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Reverse screen (-Hh)" sheetId="1" state="visible" r:id="rId2"/>
    <sheet name="Forward screen (+Hh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09" uniqueCount="1889">
  <si>
    <t xml:space="preserve">2uM</t>
  </si>
  <si>
    <t xml:space="preserve">15uM</t>
  </si>
  <si>
    <t xml:space="preserve">compound</t>
  </si>
  <si>
    <t xml:space="preserve">singlets, %</t>
  </si>
  <si>
    <t xml:space="preserve">GFP median, au</t>
  </si>
  <si>
    <t xml:space="preserve">normalyzed GFP intensity, %</t>
  </si>
  <si>
    <t xml:space="preserve">link</t>
  </si>
  <si>
    <t xml:space="preserve">5-alpha Reductase § Avodart § Free Base</t>
  </si>
  <si>
    <t xml:space="preserve">http://www.selleckchem.com/products/Dutasteride.html</t>
  </si>
  <si>
    <t xml:space="preserve">5-alpha Reductase § LY 2811376  § Free Base</t>
  </si>
  <si>
    <t xml:space="preserve">http://www.selleckchem.com/products/LY2811376.html</t>
  </si>
  <si>
    <t xml:space="preserve">5-alpha Reductase § N/A  § Free Base</t>
  </si>
  <si>
    <t xml:space="preserve">http://www.selleckchem.com/products/Finasteride.html</t>
  </si>
  <si>
    <t xml:space="preserve">5-alpha Reductase § N/A § HCl</t>
  </si>
  <si>
    <t xml:space="preserve">http://www.selleckchem.com/products/CGS-21680-hydrochloride.html</t>
  </si>
  <si>
    <t xml:space="preserve">5-HT Receptor § Amerge, Naramig § Free Base</t>
  </si>
  <si>
    <t xml:space="preserve">http://www.selleckchem.com/products/Naratriptan(Amerge).html</t>
  </si>
  <si>
    <t xml:space="preserve">5-HT Receptor § Anafranil § Hydrochloride</t>
  </si>
  <si>
    <t xml:space="preserve">http://www.selleckchem.com/products/Clomipramine-hydrochloride-Anafranil.html</t>
  </si>
  <si>
    <t xml:space="preserve">5-HT Receptor § APD-356 § HCl</t>
  </si>
  <si>
    <t xml:space="preserve">http://www.selleckchem.com/products/lorcaserin-hcl.html</t>
  </si>
  <si>
    <t xml:space="preserve">5-HT Receptor § Effexor, Efexor  § Hydrochloride</t>
  </si>
  <si>
    <t xml:space="preserve">http://www.selleckchem.com/products/Venlafaxine-hydrochloride.html</t>
  </si>
  <si>
    <t xml:space="preserve">5-HT Receptor § Imigran, mitrex, Imitrex, Suminat, Sumitrex § Succinate</t>
  </si>
  <si>
    <t xml:space="preserve">http://www.selleckchem.com/products/Sumatriptan-succinate.html</t>
  </si>
  <si>
    <t xml:space="preserve">5-HT Receptor § Kytril § Hydrochloride</t>
  </si>
  <si>
    <t xml:space="preserve">http://www.selleckchem.com/products/Granisetron-Hydrochloride.html</t>
  </si>
  <si>
    <t xml:space="preserve">5-HT Receptor § Leponex, Fazaclo § Free Base</t>
  </si>
  <si>
    <t xml:space="preserve">http://www.selleckchem.com/products/Clozapine(Clozaril).html</t>
  </si>
  <si>
    <t xml:space="preserve">5-HT Receptor § Luvox § Maleate</t>
  </si>
  <si>
    <t xml:space="preserve">http://www.selleckchem.com/products/Fluvoxamine-maleate.html</t>
  </si>
  <si>
    <t xml:space="preserve">5-HT Receptor § N/A  § Free Base</t>
  </si>
  <si>
    <t xml:space="preserve">http://www.selleckchem.com/products/brl-54443.html</t>
  </si>
  <si>
    <t xml:space="preserve">5-HT Receptor § N/A  § HBr</t>
  </si>
  <si>
    <t xml:space="preserve">http://www.selleckchem.com/products/eletriptan-hydrobromide.html</t>
  </si>
  <si>
    <t xml:space="preserve">5-HT Receptor § N/A  § HCl</t>
  </si>
  <si>
    <t xml:space="preserve">http://www.selleckchem.com/products/sb-269970-hcl.html</t>
  </si>
  <si>
    <t xml:space="preserve">http://www.selleckchem.com/products/atomoxetine-hydrochloride.html</t>
  </si>
  <si>
    <t xml:space="preserve">5-HT Receptor § N/A  § HCl </t>
  </si>
  <si>
    <t xml:space="preserve">http://www.selleckchem.com/products/amitriptyline-hydrochloride.html</t>
  </si>
  <si>
    <t xml:space="preserve">5-HT Receptor § N/A  § Hydrochloride</t>
  </si>
  <si>
    <t xml:space="preserve">http://www.selleckchem.com/products/trazodone-hydrochloride-desyrel.html</t>
  </si>
  <si>
    <t xml:space="preserve">5-HT Receptor § N/A § DihydrobroMide</t>
  </si>
  <si>
    <t xml:space="preserve">http://www.selleckchem.com/products/iem-1754-dihydrobromide.html</t>
  </si>
  <si>
    <t xml:space="preserve">5-HT Receptor § N/A § Dihydrochloride</t>
  </si>
  <si>
    <t xml:space="preserve">http://www.selleckchem.com/products/bmy-7378.html</t>
  </si>
  <si>
    <t xml:space="preserve">http://www.selleckchem.com/products/brl-15572.html</t>
  </si>
  <si>
    <t xml:space="preserve">5-HT Receptor § N/A § Free Base</t>
  </si>
  <si>
    <t xml:space="preserve">http://www.selleckchem.com/products/sb-271046.html</t>
  </si>
  <si>
    <t xml:space="preserve">http://www.selleckchem.com/products/aripiprazole-abilify.html</t>
  </si>
  <si>
    <t xml:space="preserve">http://www.selleckchem.com/products/vuf-10166.html</t>
  </si>
  <si>
    <t xml:space="preserve">http://www.selleckchem.com/products/rs-127445.html</t>
  </si>
  <si>
    <t xml:space="preserve">5-HT Receptor § N/A § HCl</t>
  </si>
  <si>
    <t xml:space="preserve">http://www.selleckchem.com/products/sertraline-hcl.html</t>
  </si>
  <si>
    <t xml:space="preserve">http://www.selleckchem.com/products/duloxetine-hcl-cymbalta.html</t>
  </si>
  <si>
    <t xml:space="preserve">http://www.selleckchem.com/products/paroxetine-hcl.html</t>
  </si>
  <si>
    <t xml:space="preserve">5-HT Receptor § N/A § Hydrobromide</t>
  </si>
  <si>
    <t xml:space="preserve">http://www.selleckchem.com/products/vortioxetine-lu-aa21004-hydrobromide.html</t>
  </si>
  <si>
    <t xml:space="preserve">5-HT Receptor § N/A § Hydrochloride</t>
  </si>
  <si>
    <t xml:space="preserve">http://www.selleckchem.com/products/urapidil-hydrochloride.html</t>
  </si>
  <si>
    <t xml:space="preserve">5-HT Receptor § N/A § Malate</t>
  </si>
  <si>
    <t xml:space="preserve">http://www.selleckchem.com/products/almotriptan-malate-axert.html</t>
  </si>
  <si>
    <t xml:space="preserve">5-HT Receptor § N/A § Maleate</t>
  </si>
  <si>
    <t xml:space="preserve">http://www.selleckchem.com/products/prx-08066.html</t>
  </si>
  <si>
    <t xml:space="preserve">5-HT Receptor § N/A § Salt</t>
  </si>
  <si>
    <t xml:space="preserve">http://www.selleckchem.com/products/way-100635.html</t>
  </si>
  <si>
    <t xml:space="preserve">5-HT Receptor § N/A § Succinate</t>
  </si>
  <si>
    <t xml:space="preserve">http://www.selleckchem.com/products/desvenlafaxine-succinate.html</t>
  </si>
  <si>
    <t xml:space="preserve">5-HT Receptor § O-desmethylvenlafaxine § Free Base</t>
  </si>
  <si>
    <t xml:space="preserve">http://www.selleckchem.com/products/desvenlafaxine.html</t>
  </si>
  <si>
    <t xml:space="preserve">5-HT Receptor § Ondemet, Emeset, Emetron § Hydrochloride</t>
  </si>
  <si>
    <t xml:space="preserve">http://www.selleckchem.com/products/Ondansetron-hydrochloride.html</t>
  </si>
  <si>
    <t xml:space="preserve">5-HT Receptor § Priligy, LY-210448 hydrochloride § Hydrochloride</t>
  </si>
  <si>
    <t xml:space="preserve">http://www.selleckchem.com/products/Dapoxetine-hydrochloride(Priligy).html</t>
  </si>
  <si>
    <t xml:space="preserve">5-HT Receptor § Prozac, Sarafem § Hydrochloride</t>
  </si>
  <si>
    <t xml:space="preserve">http://www.selleckchem.com/products/Fluoxetine-hydrochloride.html</t>
  </si>
  <si>
    <t xml:space="preserve">5-HT Receptor § R 41468, Vulketan Gel § Free Base</t>
  </si>
  <si>
    <t xml:space="preserve">http://www.selleckchem.com/products/Ketanserin-Vulketan-Gel.html</t>
  </si>
  <si>
    <t xml:space="preserve">5-HT Receptor § R 64 766, Risperdal § Free Base</t>
  </si>
  <si>
    <t xml:space="preserve">http://www.selleckchem.com/products/Risperidone(Risperdal).html</t>
  </si>
  <si>
    <t xml:space="preserve">5-HT Receptor § S-(+)-Citalopram Oxalate § Oxalate</t>
  </si>
  <si>
    <t xml:space="preserve">http://www.selleckchem.com/products/escitalopram-oxalate.html</t>
  </si>
  <si>
    <t xml:space="preserve">5-HT Receptor § Stablon, Coaxil, Tatinol § Sodium Salt</t>
  </si>
  <si>
    <t xml:space="preserve">http://www.selleckchem.com/products/Tianeptine-sodium-salt.html</t>
  </si>
  <si>
    <t xml:space="preserve">5-HT Receptor § TAK-370, AS-4370, Gasmot § Citrate</t>
  </si>
  <si>
    <t xml:space="preserve">http://www.selleckchem.com/products/Mosapride-citrate.html</t>
  </si>
  <si>
    <t xml:space="preserve">5-HT Receptor § Valdoxan, Melitor, Thymanax § Free Base</t>
  </si>
  <si>
    <t xml:space="preserve">http://www.selleckchem.com/products/Agomelatine.html</t>
  </si>
  <si>
    <t xml:space="preserve">5-HT Receptor, Dopamine Receptor § Zyprexa, Zalasta, Zolafren, Olzapin, Oferta, Zypadhera  § Free Base</t>
  </si>
  <si>
    <t xml:space="preserve">http://www.selleckchem.com/products/Olanzapine(Zyprexa).html</t>
  </si>
  <si>
    <t xml:space="preserve">AChR  § N/A § Free Base</t>
  </si>
  <si>
    <t xml:space="preserve">http://www.selleckchem.com/products/5-hydroxymethyl-tolterodine-pnu-200577.html</t>
  </si>
  <si>
    <t xml:space="preserve">AChR § Akineton § Hydrochloride</t>
  </si>
  <si>
    <t xml:space="preserve">http://www.selleckchem.com/products/Biperiden-hydrochloride.html</t>
  </si>
  <si>
    <t xml:space="preserve">AChR § Chantix, Champix § Tartrate</t>
  </si>
  <si>
    <t xml:space="preserve">http://www.selleckchem.com/products/Varenicline-tartrate.html</t>
  </si>
  <si>
    <t xml:space="preserve">AChR § Detrol LA, Kabi-2234, PNU-200583E  § Tartrate </t>
  </si>
  <si>
    <t xml:space="preserve">http://www.selleckchem.com/products/Tolterodine-tartrate-Detrol-LA.html</t>
  </si>
  <si>
    <t xml:space="preserve">AChR § Flaxedil § Lodine salt</t>
  </si>
  <si>
    <t xml:space="preserve">http://www.selleckchem.com/products/Gallamine-triethiodide(Flaxedil).html</t>
  </si>
  <si>
    <t xml:space="preserve">AChR § N-acetylcysteine, N-acetyl-L-cysteine, NAC, A § Free Base</t>
  </si>
  <si>
    <t xml:space="preserve">http://www.selleckchem.com/products/Acetylcysteine.html</t>
  </si>
  <si>
    <t xml:space="preserve">AChR § N/A  § Bromide</t>
  </si>
  <si>
    <t xml:space="preserve">http://www.selleckchem.com/products/Methscopolamine-bromide(Pamine).html</t>
  </si>
  <si>
    <t xml:space="preserve">http://www.selleckchem.com/products/Pancuronium-bromide(Pavulon).html</t>
  </si>
  <si>
    <t xml:space="preserve">AChR § N/A  § Chloride</t>
  </si>
  <si>
    <t xml:space="preserve">http://www.selleckchem.com/products/oxybutynin-chloride.html</t>
  </si>
  <si>
    <t xml:space="preserve">selleckchem.com/products/Carbamyl-beta-methylcholine-chloride(Bethanechol-chloride).html</t>
  </si>
  <si>
    <t xml:space="preserve">AChR § N/A  § Citrate</t>
  </si>
  <si>
    <t xml:space="preserve">http://www.selleckchem.com/products/orphenadrine-citrate-norflex.html</t>
  </si>
  <si>
    <t xml:space="preserve">AChR § N/A  § Free Base</t>
  </si>
  <si>
    <t xml:space="preserve">http://www.selleckchem.com/products/pnu120596.html</t>
  </si>
  <si>
    <t xml:space="preserve">AChR § N/A  § HBr</t>
  </si>
  <si>
    <t xml:space="preserve">http://www.selleckchem.com/products/darifenacin-hydrobromide.html</t>
  </si>
  <si>
    <t xml:space="preserve">AChR § N/A  § Hydrate</t>
  </si>
  <si>
    <t xml:space="preserve">http://www.selleckchem.com/products/Tiotropium-Bromide-hydrate.html</t>
  </si>
  <si>
    <t xml:space="preserve">AChR § N/A § Free Base</t>
  </si>
  <si>
    <t xml:space="preserve">http://www.selleckchem.com/products/otilonium-bromide.html</t>
  </si>
  <si>
    <t xml:space="preserve">AChR § N/A § Bromide</t>
  </si>
  <si>
    <t xml:space="preserve">http://www.selleckchem.com/products/homatropine-bromide.html</t>
  </si>
  <si>
    <t xml:space="preserve">http://www.selleckchem.com/products/hyoscyamine-daturine.html</t>
  </si>
  <si>
    <t xml:space="preserve">http://www.selleckchem.com/products/aclidinium-bromide.html</t>
  </si>
  <si>
    <t xml:space="preserve">http://www.selleckchem.com/products/tropicamide.html</t>
  </si>
  <si>
    <t xml:space="preserve">http://www.selleckchem.com/products/Fesoterodine-fumarate-Toviaz.html</t>
  </si>
  <si>
    <t xml:space="preserve">AChR § N/A § HBr</t>
  </si>
  <si>
    <t xml:space="preserve">http://www.selleckchem.com/products/arecoline.html</t>
  </si>
  <si>
    <t xml:space="preserve">AChR § N/A § Methylsulfate</t>
  </si>
  <si>
    <t xml:space="preserve">http://www.selleckchem.com/products/diphemanil-methylsulfate.html</t>
  </si>
  <si>
    <t xml:space="preserve">AChR § N/A § N/A</t>
  </si>
  <si>
    <t xml:space="preserve">http://www.selleckchem.com/products/flavoxate-hcl.html</t>
  </si>
  <si>
    <t xml:space="preserve">AChR § N/A § Tartrate</t>
  </si>
  <si>
    <t xml:space="preserve">http://www.selleckchem.com/products/rivastigmine-tartrate-exelon.html</t>
  </si>
  <si>
    <t xml:space="preserve">AChR § Sanctura § Chloride</t>
  </si>
  <si>
    <t xml:space="preserve">http://www.selleckchem.com/products/Trospium-chloride-Sanctura.html</t>
  </si>
  <si>
    <t xml:space="preserve">AChR § Suxamethonium Chloride Dihydrate § Chloride</t>
  </si>
  <si>
    <t xml:space="preserve">https://www.selleckchem.com/products/succinylcholine-suxamethonium-chloride-dihydrate.html</t>
  </si>
  <si>
    <t xml:space="preserve">AChR § Syncurine § Bromide</t>
  </si>
  <si>
    <t xml:space="preserve">http://www.selleckchem.com/products/decamethonium-bromide.html</t>
  </si>
  <si>
    <t xml:space="preserve">AChR § Zemuron, Esmeron § Bromide</t>
  </si>
  <si>
    <t xml:space="preserve">http://www.selleckchem.com/products/Rocuronium-bromide.html</t>
  </si>
  <si>
    <t xml:space="preserve">Adrenergic Recepto § N/A § Free Base</t>
  </si>
  <si>
    <t xml:space="preserve">http://www.selleckchem.com/products/Silodosin(Rapaflo).html</t>
  </si>
  <si>
    <t xml:space="preserve">Adrenergic Receptor § Cardura, Carduran  § Mesylate</t>
  </si>
  <si>
    <t xml:space="preserve">http://www.selleckchem.com/products/Doxazosin-mesylate.html</t>
  </si>
  <si>
    <t xml:space="preserve">Adrenergic Receptor § Catapres § Hydrochloride</t>
  </si>
  <si>
    <t xml:space="preserve">http://www.selleckchem.com/products/Clonidine-hydrochloride(Catapres).html</t>
  </si>
  <si>
    <t xml:space="preserve">Adrenergic Receptor § Coreg, Dilatrend § Free Base</t>
  </si>
  <si>
    <t xml:space="preserve">http://www.selleckchem.com/products/carvedilol.html</t>
  </si>
  <si>
    <t xml:space="preserve">Adrenergic Receptor § D02149, Adrenalinetartrate, Adrenaline tatrate, Epinephrine Acid Tartrate  § Bitartrate</t>
  </si>
  <si>
    <t xml:space="preserve">http://www.selleckchem.com/products/Epinephrine-bitartrate-Adrenalinium.html</t>
  </si>
  <si>
    <t xml:space="preserve">Adrenergic Receptor § DU 21220; Miolene; NSC 291565 § Hydrochloride</t>
  </si>
  <si>
    <t xml:space="preserve">www.selleckchem.com/products/Ritodrine-hydrochloride-Yutopar.html</t>
  </si>
  <si>
    <t xml:space="preserve">Adrenergic Receptor § Flivas, KT-611, Avishot  § Dihydrochloride</t>
  </si>
  <si>
    <t xml:space="preserve">http://www.selleckchem.com/products/Naftopidil-Dihydrochloride.html</t>
  </si>
  <si>
    <t xml:space="preserve">Adrenergic Receptor § Isuprel, Isadrine, Euspiran, Proternol, NSC 37745, NSC 89747  § Hydrochloride</t>
  </si>
  <si>
    <t xml:space="preserve">http://www.selleckchem.com/products/Isoprenaline-hydrochloride.html</t>
  </si>
  <si>
    <t xml:space="preserve">Adrenergic Receptor § KT-611, BM-15275  § Free Base</t>
  </si>
  <si>
    <t xml:space="preserve">http://www.selleckchem.com/products/Naftopidil(Flivas).html</t>
  </si>
  <si>
    <t xml:space="preserve">Adrenergic Receptor § N/A  § Free Base</t>
  </si>
  <si>
    <t xml:space="preserve">http://www.selleckchem.com/products/arn-509.html</t>
  </si>
  <si>
    <t xml:space="preserve">Adrenergic Receptor § N/A  § HCl</t>
  </si>
  <si>
    <t xml:space="preserve">http://www.selleckchem.com/products/adrenalone-hcl.html</t>
  </si>
  <si>
    <t xml:space="preserve">Adrenergic Receptor § N/A  § Hydrochloride</t>
  </si>
  <si>
    <t xml:space="preserve">http://www.selleckchem.com/products/Xylazine(Rompun).html</t>
  </si>
  <si>
    <t xml:space="preserve">Adrenergic Receptor § N/A § Acetate</t>
  </si>
  <si>
    <t xml:space="preserve">http://www.selleckchem.com/products/guanabenz-wy-8678-acetate.html</t>
  </si>
  <si>
    <t xml:space="preserve">Adrenergic Receptor § N/A § Besylate</t>
  </si>
  <si>
    <t xml:space="preserve">http://www.selleckchem.com/products/cisatracurium-besylate-nimbex.html</t>
  </si>
  <si>
    <t xml:space="preserve">Adrenergic Receptor § N/A § Free Base</t>
  </si>
  <si>
    <t xml:space="preserve">http://www.selleckchem.com/products/Nebivolol(Bystolic).html</t>
  </si>
  <si>
    <t xml:space="preserve">http://www.selleckchem.com/products/mirabegron-ym178.html</t>
  </si>
  <si>
    <t xml:space="preserve">http://www.selleckchem.com/products/tetrahydrozoline-hcl.html</t>
  </si>
  <si>
    <t xml:space="preserve">https://www.selleckchem.com/products/tolazoline-hcl.html</t>
  </si>
  <si>
    <t xml:space="preserve">http://www.selleckchem.com/products/dexmedetomidine.html</t>
  </si>
  <si>
    <t xml:space="preserve">http://www.selleckchem.com/products/betaxolol-betoptic.html</t>
  </si>
  <si>
    <t xml:space="preserve">Adrenergic Receptor § N/A § Fumarate</t>
  </si>
  <si>
    <t xml:space="preserve">http://www.selleckchem.com/products/formoterol-hemifumarate.html</t>
  </si>
  <si>
    <t xml:space="preserve">Adrenergic Receptor § N/A § HCl</t>
  </si>
  <si>
    <t xml:space="preserve">http://www.selleckchem.com/products/propranolol-hcl.html</t>
  </si>
  <si>
    <t xml:space="preserve">http://www.selleckchem.com/products/medetomidine-hcl.html</t>
  </si>
  <si>
    <t xml:space="preserve">http://www.selleckchem.com/products/ivabradine-hcl-procoralan.html</t>
  </si>
  <si>
    <t xml:space="preserve">http://www.selleckchem.com/products/acebutolol-hcl.html</t>
  </si>
  <si>
    <t xml:space="preserve">http://www.selleckchem.com/products/detomidine-hcl.html</t>
  </si>
  <si>
    <t xml:space="preserve">http://www.selleckchem.com/products/terazosin-hydrochloride-hytrin.html</t>
  </si>
  <si>
    <t xml:space="preserve">Adrenergic Receptor § N/A § HCl </t>
  </si>
  <si>
    <t xml:space="preserve">http://www.selleckchem.com/products/epinephrine-hcl-adrenaline.html</t>
  </si>
  <si>
    <t xml:space="preserve">Adrenergic Receptor § N/A § Hydrochloride</t>
  </si>
  <si>
    <t xml:space="preserve">http://www.selleckchem.com/products/Oxymetazoline-hydrochloride.html</t>
  </si>
  <si>
    <t xml:space="preserve">http://www.selleckchem.com/products/Phenylephrine-hydrochloride.html</t>
  </si>
  <si>
    <t xml:space="preserve">Adrenergic Receptor § N/A § Maleate</t>
  </si>
  <si>
    <t xml:space="preserve">https://www.selleckchem.com/products/timolol-maleate.html</t>
  </si>
  <si>
    <t xml:space="preserve">http://www.selleckchem.com/products/indacaterol-maleate.html</t>
  </si>
  <si>
    <t xml:space="preserve">Adrenergic Receptor § N/A § Tartrate</t>
  </si>
  <si>
    <t xml:space="preserve">http://www.selleckchem.com/products/metoprolol-tartrate.html</t>
  </si>
  <si>
    <t xml:space="preserve">Adrenergic Receptor § Naphcon, Albalon § Hydrochloride</t>
  </si>
  <si>
    <t xml:space="preserve">http://www.selleckchem.com/products/Naphazoline-hydrochloride-Naphcon.html</t>
  </si>
  <si>
    <t xml:space="preserve">adrenergic receptor § Regitine § Mesylate </t>
  </si>
  <si>
    <t xml:space="preserve">http://www.selleckchem.com/products/phentolamine-mesilate.html</t>
  </si>
  <si>
    <t xml:space="preserve">Adrenergic Receptor § Sotalex § Hydrochloride</t>
  </si>
  <si>
    <t xml:space="preserve">http://www.selleckchem.com/products/Sotalol-hydrochloride(Betapace).html</t>
  </si>
  <si>
    <t xml:space="preserve">Adrenergic Receptor § Uroxatral § Hydrochloride</t>
  </si>
  <si>
    <t xml:space="preserve">http://www.selleckchem.com/products/Alfuzosin-hydrochloride.html</t>
  </si>
  <si>
    <t xml:space="preserve">Adrenergic Receptor § Zanaflex, Sirdalud § HCl</t>
  </si>
  <si>
    <t xml:space="preserve">http://www.selleckchem.com/products/Tizanidine-hydrochloride.html</t>
  </si>
  <si>
    <t xml:space="preserve">Adrenergic Receptor § Zebeta  § Free Base</t>
  </si>
  <si>
    <t xml:space="preserve">http://www.selleckchem.com/products/Bisoprolol-Fumarate.html</t>
  </si>
  <si>
    <t xml:space="preserve">Adrenergic Receptor, 5-HT Receptor § Saphris § Maleate</t>
  </si>
  <si>
    <t xml:space="preserve">http://www.selleckchem.com/products/Asenapine.html</t>
  </si>
  <si>
    <t xml:space="preserve">Akt  § N/A  § Free Base</t>
  </si>
  <si>
    <t xml:space="preserve">http://www.selleckchem.com/products/gdc-0068.html</t>
  </si>
  <si>
    <t xml:space="preserve">Akt § N/A  § Free Base</t>
  </si>
  <si>
    <t xml:space="preserve">http://www.selleckchem.com/products/cct128930.html</t>
  </si>
  <si>
    <t xml:space="preserve">Akt § N/A § Dihydrochloride</t>
  </si>
  <si>
    <t xml:space="preserve">http://www.selleckchem.com/products/MK-2206.html</t>
  </si>
  <si>
    <t xml:space="preserve">Akt § N/A § Free Base</t>
  </si>
  <si>
    <t xml:space="preserve">http://www.selleckchem.com/products/Triciribine.html</t>
  </si>
  <si>
    <t xml:space="preserve">http://www.selleckchem.com/products/azd5363.html</t>
  </si>
  <si>
    <t xml:space="preserve">http://www.selleckchem.com/products/GSK690693.html</t>
  </si>
  <si>
    <t xml:space="preserve">Akt § TRAIL-inducing Compound 10 § Free Base</t>
  </si>
  <si>
    <t xml:space="preserve">http://www.selleckchem.com/products/tic10.html</t>
  </si>
  <si>
    <t xml:space="preserve">Akt, MEK § N/A § Free Base</t>
  </si>
  <si>
    <t xml:space="preserve">http://www.selleckchem.com/products/Honokiol.html</t>
  </si>
  <si>
    <t xml:space="preserve">Akt, PDK-1 § N/A  § Free Base</t>
  </si>
  <si>
    <t xml:space="preserve">http://www.selleckchem.com/products/PHT-427.html</t>
  </si>
  <si>
    <t xml:space="preserve">Akt, CDK, PKA § N/A § Free Base</t>
  </si>
  <si>
    <t xml:space="preserve">http://www.selleckchem.com/products/a-674563.html</t>
  </si>
  <si>
    <t xml:space="preserve">Akt, S6 kinase § N/A § Free Base</t>
  </si>
  <si>
    <t xml:space="preserve">http://www.selleckchem.com/products/AT7867.html</t>
  </si>
  <si>
    <t xml:space="preserve">ALK  § N/A  § Free Base</t>
  </si>
  <si>
    <t xml:space="preserve">http://www.selleckchem.com/products/NVP-TAE684.html</t>
  </si>
  <si>
    <t xml:space="preserve">ALK § N/A § Free Base</t>
  </si>
  <si>
    <t xml:space="preserve">http://www.selleckchem.com/products/ap26113.html</t>
  </si>
  <si>
    <t xml:space="preserve">http://www.selleckchem.com/products/azd3463.html</t>
  </si>
  <si>
    <t xml:space="preserve">http://www.selleckchem.com/products/ch5424802.html</t>
  </si>
  <si>
    <t xml:space="preserve">http://www.selleckchem.com/products/ldk378.html</t>
  </si>
  <si>
    <t xml:space="preserve">Aminopeptidase § N/A  § Free Base</t>
  </si>
  <si>
    <t xml:space="preserve">http://www.selleckchem.com/products/CHR-2797(Tosedostat).html</t>
  </si>
  <si>
    <t xml:space="preserve">AMPA Receptor-kainate Receptor-NMDA Receptor § Draganon, Sarpul, Ampamet § Free Base</t>
  </si>
  <si>
    <t xml:space="preserve">http://www.selleckchem.com/products/Aniracetam.html</t>
  </si>
  <si>
    <t xml:space="preserve">AMPA Receptor-kainate Receptor-NMDA Receptor § N/A  § Hydrochloride</t>
  </si>
  <si>
    <t xml:space="preserve">http://www.selleckchem.com/products/memantine-hydrochloride-namenda.html</t>
  </si>
  <si>
    <t xml:space="preserve">AMPK § AICAR, AICA-riboside § Free Base</t>
  </si>
  <si>
    <t xml:space="preserve">http://www.selleckchem.com/products/Acadesine.html</t>
  </si>
  <si>
    <t xml:space="preserve">AMPK § N/A § Free Base</t>
  </si>
  <si>
    <t xml:space="preserve">http://www.selleckchem.com/products/wz4003.html</t>
  </si>
  <si>
    <t xml:space="preserve">http://www.selleckchem.com/products/a-769662.html</t>
  </si>
  <si>
    <t xml:space="preserve">AMPK § N/A § Hydrochloride </t>
  </si>
  <si>
    <t xml:space="preserve">http://www.selleckchem.com/products/Phenformin-hydrochloride.html</t>
  </si>
  <si>
    <t xml:space="preserve">Androgen Receptor  § GTX-007 § Free Base</t>
  </si>
  <si>
    <t xml:space="preserve">http://www.selleckchem.com/products/Andarine.html</t>
  </si>
  <si>
    <t xml:space="preserve">Androgen Receptor § DHEA § Free Base</t>
  </si>
  <si>
    <t xml:space="preserve">http://www.selleckchem.com/products/Dehydroepiandrosterone(DHEA).html</t>
  </si>
  <si>
    <t xml:space="preserve">Androgen Receptor § GTx-024, MK-2866 § Free Base</t>
  </si>
  <si>
    <t xml:space="preserve">http://www.selleckchem.com/products/Ostarine.html</t>
  </si>
  <si>
    <t xml:space="preserve">Androgen Receptor § Megace, Megace ES § Acetate</t>
  </si>
  <si>
    <t xml:space="preserve">http://www.selleckchem.com/products/Megestrol-Acetate.html</t>
  </si>
  <si>
    <t xml:space="preserve">Androgen Receptor § N/A § Free Base</t>
  </si>
  <si>
    <t xml:space="preserve">http://www.selleckchem.com/products/azd3514.html</t>
  </si>
  <si>
    <t xml:space="preserve">http://www.selleckchem.com/products/spironolactone.html</t>
  </si>
  <si>
    <t xml:space="preserve">Androgen Receptor § N/A § HCl</t>
  </si>
  <si>
    <t xml:space="preserve">http://www.selleckchem.com/products/Phenoxybenzamine-hydrochloride.html</t>
  </si>
  <si>
    <t xml:space="preserve">Androgen Receptor § Oxedrine, p-Synephrine, Sympatol, Parasympatol, Sympaethamine  § Free Base</t>
  </si>
  <si>
    <t xml:space="preserve">http://www.selleckchem.com/products/Synephrine(Oxedrine).html</t>
  </si>
  <si>
    <t xml:space="preserve">Androgen Receptor, P450 § N/A  § Free Base</t>
  </si>
  <si>
    <t xml:space="preserve">http://www.selleckchem.com/products/MDV3100.html</t>
  </si>
  <si>
    <t xml:space="preserve">http://www.selleckchem.com/products/Bicalutamide(Casodex).html</t>
  </si>
  <si>
    <t xml:space="preserve">Androgen Receptor, P450 § VN124-1  § Free Base</t>
  </si>
  <si>
    <t xml:space="preserve">http://www.selleckchem.com/products/galeterone-tok-001.html</t>
  </si>
  <si>
    <t xml:space="preserve">Androgen Receptor/P450 § N/A § Acetate</t>
  </si>
  <si>
    <t xml:space="preserve">http://www.selleckchem.com/products/cyproterone-acetate.html</t>
  </si>
  <si>
    <t xml:space="preserve">APC § N/A § Free Base</t>
  </si>
  <si>
    <t xml:space="preserve">http://www.selleckchem.com/products/TAME.html</t>
  </si>
  <si>
    <t xml:space="preserve">Aromatase  § Femara, Piroxicam  § Free Base</t>
  </si>
  <si>
    <t xml:space="preserve">http://www.selleckchem.com/products/Letrozole.html</t>
  </si>
  <si>
    <t xml:space="preserve">Aromatase  § Lentaron(R), 17-dione, CGP-32349, NSC 282175  § Free Base</t>
  </si>
  <si>
    <t xml:space="preserve">http://www.selleckchem.com/products/Formestane.html</t>
  </si>
  <si>
    <t xml:space="preserve">Aromatase § Arimidex  § Free Base</t>
  </si>
  <si>
    <t xml:space="preserve">http://www.selleckchem.com/products/Anastrozole.html</t>
  </si>
  <si>
    <t xml:space="preserve">Aromatase § Aromasin § Free Base</t>
  </si>
  <si>
    <t xml:space="preserve">http://www.selleckchem.com/products/Exemestane.html</t>
  </si>
  <si>
    <t xml:space="preserve">Aromatase § N/A § Free Base</t>
  </si>
  <si>
    <t xml:space="preserve">http://www.selleckchem.com/products/Aminoglutethimide(Cytadren).html</t>
  </si>
  <si>
    <t xml:space="preserve">ATM  § N/A § Free Base</t>
  </si>
  <si>
    <t xml:space="preserve">http://www.selleckchem.com/products/KU-60019.html</t>
  </si>
  <si>
    <t xml:space="preserve">http://www.selleckchem.com/products/KU-55933.html</t>
  </si>
  <si>
    <t xml:space="preserve">ATM/ATR § N/A § Free Base</t>
  </si>
  <si>
    <t xml:space="preserve">http://www.selleckchem.com/products/cgk-733.html</t>
  </si>
  <si>
    <t xml:space="preserve">http://www.selleckchem.com/products/ve-821.html</t>
  </si>
  <si>
    <t xml:space="preserve">http://www.selleckchem.com/products/az20.html</t>
  </si>
  <si>
    <t xml:space="preserve">ATPase § BFA § Free Base</t>
  </si>
  <si>
    <t xml:space="preserve">http://www.selleckchem.com/products/brefeldin-a.html</t>
  </si>
  <si>
    <t xml:space="preserve">http://www.selleckchem.com/products/ve-822.html</t>
  </si>
  <si>
    <t xml:space="preserve">ATPase § BRN 5702132, RP-32705 § Free Base</t>
  </si>
  <si>
    <t xml:space="preserve">http://www.selleckchem.com/products/Oligomycin-A.html</t>
  </si>
  <si>
    <t xml:space="preserve">ATPase § CK-1827452, CK1827452  § Free Base</t>
  </si>
  <si>
    <t xml:space="preserve">http://www.selleckchem.com/products/Omecamtiv-mecarbil-CK-1827452.html</t>
  </si>
  <si>
    <t xml:space="preserve">ATPase § N/A  § Free Base</t>
  </si>
  <si>
    <t xml:space="preserve">http://www.selleckchem.com/products/Esomeprazole-sodium-Nexium-I.V..html</t>
  </si>
  <si>
    <t xml:space="preserve">ATPase § N/A § Ethanolamine</t>
  </si>
  <si>
    <t xml:space="preserve">http://www.selleckchem.com/products/ciclopirox-ethanolamine.html</t>
  </si>
  <si>
    <t xml:space="preserve">ATPase § N/A § Free Base</t>
  </si>
  <si>
    <t xml:space="preserve">https://www.selleckchem.com/products/blebbistatin.html</t>
  </si>
  <si>
    <t xml:space="preserve">http://www.selleckchem.com/products/golgicide-a.html</t>
  </si>
  <si>
    <t xml:space="preserve">http://www.selleckchem.com/products/btb06584.html</t>
  </si>
  <si>
    <t xml:space="preserve">ATPase § Primacor § Free Base</t>
  </si>
  <si>
    <t xml:space="preserve">http://www.selleckchem.com/products/Milrinone(Primacor).html</t>
  </si>
  <si>
    <t xml:space="preserve">Aurora Kinase § Alisertib § Free Base</t>
  </si>
  <si>
    <t xml:space="preserve">http://www.selleckchem.com/products/MLN8237.html</t>
  </si>
  <si>
    <t xml:space="preserve">Aurora Kinase § AZD1152  § Free Base</t>
  </si>
  <si>
    <t xml:space="preserve">http://www.selleckchem.com/products/AZD1152-HQPA.html</t>
  </si>
  <si>
    <t xml:space="preserve">Aurora Kinase § N/A  § Free Base</t>
  </si>
  <si>
    <t xml:space="preserve">http://www.selleckchem.com/products/mk-5108-vx-689.html</t>
  </si>
  <si>
    <t xml:space="preserve">http://www.selleckchem.com/products/gsk1070916.html</t>
  </si>
  <si>
    <t xml:space="preserve">http://www.selleckchem.com/products/VX-680(MK-0457).html</t>
  </si>
  <si>
    <t xml:space="preserve">Aurora Kinase § N/A § Free Base</t>
  </si>
  <si>
    <t xml:space="preserve">http://www.selleckchem.com/products/CCT129202.html</t>
  </si>
  <si>
    <t xml:space="preserve">http://www.selleckchem.com/products/amg-900.html</t>
  </si>
  <si>
    <t xml:space="preserve">http://www.selleckchem.com/products/mk-8745.html</t>
  </si>
  <si>
    <t xml:space="preserve">http://www.selleckchem.com/products/MLN8054.html</t>
  </si>
  <si>
    <t xml:space="preserve">http://www.selleckchem.com/products/PHA-680632.html</t>
  </si>
  <si>
    <t xml:space="preserve">http://www.selleckchem.com/products/ZM-447439.html</t>
  </si>
  <si>
    <t xml:space="preserve">http://www.selleckchem.com/products/Aurora-A-Inhibitor-I.html</t>
  </si>
  <si>
    <t xml:space="preserve">http://www.selleckchem.com/products/tak-901.html</t>
  </si>
  <si>
    <t xml:space="preserve">Aurora Kinase § N/A § Mesylate</t>
  </si>
  <si>
    <t xml:space="preserve">http://www.selleckchem.com/products/SNS-314.html</t>
  </si>
  <si>
    <t xml:space="preserve">Aurora Kinase, FGFR, Bcr-Abl, c-RET, Src § N/A  § Free Base</t>
  </si>
  <si>
    <t xml:space="preserve">http://www.selleckchem.com/products/PHA-739358(Danusertib).html</t>
  </si>
  <si>
    <t xml:space="preserve">Aurora Kinase, VEGFR § N/A § Free Base</t>
  </si>
  <si>
    <t xml:space="preserve">http://www.selleckchem.com/products/CYC116.html</t>
  </si>
  <si>
    <t xml:space="preserve">autophagy § CP-62993, XZ-450 § Free Base</t>
  </si>
  <si>
    <t xml:space="preserve">http://www.selleckchem.com/products/azithromycin-zithromax.h</t>
  </si>
  <si>
    <t xml:space="preserve">Autophagy § N/A § Sodium</t>
  </si>
  <si>
    <t xml:space="preserve">http://www.selleckchem.com/products/sulfacetamide-sodium.html</t>
  </si>
  <si>
    <t xml:space="preserve">http://www.selleckchem.com/products/Hesperadin.html</t>
  </si>
  <si>
    <t xml:space="preserve">Bcl-2  § N/A  § Free Base</t>
  </si>
  <si>
    <t xml:space="preserve">http://www.selleckchem.com/products/ABT-263.html</t>
  </si>
  <si>
    <t xml:space="preserve">http://www.selleckchem.com/products/cct137690.html</t>
  </si>
  <si>
    <t xml:space="preserve">Bcl-2  § N/A  § Mesylate</t>
  </si>
  <si>
    <t xml:space="preserve">http://www.selleckchem.com/products/Obatoclax-Mesylate.html</t>
  </si>
  <si>
    <t xml:space="preserve">Bcl-2  § N/A § Free Base</t>
  </si>
  <si>
    <t xml:space="preserve">http://www.selleckchem.com/products/ABT-737.html</t>
  </si>
  <si>
    <t xml:space="preserve">http://www.selleckchem.com/products/TW-37.html</t>
  </si>
  <si>
    <t xml:space="preserve">Bcl-2 § BAX Activator Molecule 7 § Free Base</t>
  </si>
  <si>
    <t xml:space="preserve">http://www.selleckchem.com/products/bam7.html</t>
  </si>
  <si>
    <t xml:space="preserve">Bcl-2 § HA141 § Free Base</t>
  </si>
  <si>
    <t xml:space="preserve">http://www.selleckchem.com/products/HA14-1.html</t>
  </si>
  <si>
    <t xml:space="preserve">Bcl-2 § N/A § Free Base</t>
  </si>
  <si>
    <t xml:space="preserve">http://www.selleckchem.com/products/at101.html</t>
  </si>
  <si>
    <t xml:space="preserve">http://www.selleckchem.com/products/abt-199.html</t>
  </si>
  <si>
    <t xml:space="preserve">Bcr-Abl § N/A  § Free Base</t>
  </si>
  <si>
    <t xml:space="preserve">http://www.selleckchem.com/products/dcc-2036.html</t>
  </si>
  <si>
    <t xml:space="preserve">Bcr-Abl § N/A § Free Base</t>
  </si>
  <si>
    <t xml:space="preserve">http://www.selleckchem.com/products/gnf-2.html</t>
  </si>
  <si>
    <t xml:space="preserve">Bcr-Abl § Tasigna  § Free Base</t>
  </si>
  <si>
    <t xml:space="preserve">http://www.selleckchem.com/products/Nilotinib.html</t>
  </si>
  <si>
    <t xml:space="preserve">BET § N/A § Free Base</t>
  </si>
  <si>
    <t xml:space="preserve">http://www.selleckchem.com/products/jq1.html</t>
  </si>
  <si>
    <t xml:space="preserve">http://www.selleckchem.com/products/otx015.html</t>
  </si>
  <si>
    <t xml:space="preserve">Beta Amyloid § N/A § Free Base</t>
  </si>
  <si>
    <t xml:space="preserve">http://www.selleckchem.com/products/euk-134.html</t>
  </si>
  <si>
    <t xml:space="preserve">BTK § CC-292 § Free Base</t>
  </si>
  <si>
    <t xml:space="preserve">http://www.selleckchem.com/products/avl-292.html</t>
  </si>
  <si>
    <t xml:space="preserve">BTK § N/A § Free Base</t>
  </si>
  <si>
    <t xml:space="preserve">http://www.selleckchem.com/products/cnx-774.html</t>
  </si>
  <si>
    <t xml:space="preserve">c-Kit, FGFR, Flt, VEGFR, PDGFR  § CHIR-258  § Citrate</t>
  </si>
  <si>
    <t xml:space="preserve">http://www.selleckchem.com/products/CHIR-258.html</t>
  </si>
  <si>
    <t xml:space="preserve">c-Kit, PDGFR, FGFR, FAK § N/A  § Free Base</t>
  </si>
  <si>
    <t xml:space="preserve">http://www.selleckchem.com/products/Masitinib-(AB1010).html</t>
  </si>
  <si>
    <t xml:space="preserve">Bcr-Abl § N/A § Mesylate</t>
  </si>
  <si>
    <t xml:space="preserve">http://www.selleckchem.com/products/gzd824.html</t>
  </si>
  <si>
    <t xml:space="preserve">c-Kit, Raf, VEGFR § BAY 73-4506 § Free Base</t>
  </si>
  <si>
    <t xml:space="preserve">http://www.selleckchem.com/products/BAY-73-4506.html</t>
  </si>
  <si>
    <t xml:space="preserve">c-Kit, VEGFR § N/A § Free Base</t>
  </si>
  <si>
    <t xml:space="preserve">http://www.selleckchem.com/products/OSI-930.html</t>
  </si>
  <si>
    <t xml:space="preserve">Bcr-Abl, JAK, Aurora Kinase § N/A § Free Base</t>
  </si>
  <si>
    <t xml:space="preserve">http://www.selleckchem.com/products/AT9283.html</t>
  </si>
  <si>
    <t xml:space="preserve">c-Met  § N/A § Free Base</t>
  </si>
  <si>
    <t xml:space="preserve">http://www.selleckchem.com/products/incb28060.html</t>
  </si>
  <si>
    <t xml:space="preserve">Bcr-Abl, VEGFR, FGFR, PDGFR, Flt § N/A  § Free Base</t>
  </si>
  <si>
    <t xml:space="preserve">http://www.selleckchem.com/products/AP24534.html</t>
  </si>
  <si>
    <t xml:space="preserve">http://www.selleckchem.com/products/PF-04217903.html</t>
  </si>
  <si>
    <t xml:space="preserve">http://www.selleckchem.com/products/JNJ-38877605.html</t>
  </si>
  <si>
    <t xml:space="preserve">http://www.selleckchem.com/products/SGX-523.html</t>
  </si>
  <si>
    <t xml:space="preserve">c-Met  § PKI-SU11274 § Free Base</t>
  </si>
  <si>
    <t xml:space="preserve">http://www.selleckchem.com/products/SU11274.html</t>
  </si>
  <si>
    <t xml:space="preserve">c-Met § N/A  § Free Base</t>
  </si>
  <si>
    <t xml:space="preserve">http://www.selleckchem.com/products/PHA-665752.html</t>
  </si>
  <si>
    <t xml:space="preserve">http://www.selleckchem.com/products/BMS-777607.html</t>
  </si>
  <si>
    <t xml:space="preserve">c-Met § N/A § Free Base</t>
  </si>
  <si>
    <t xml:space="preserve">http://www.selleckchem.com/products/nvp-bvu972.html</t>
  </si>
  <si>
    <t xml:space="preserve">http://www.selleckchem.com/products/amg458.html</t>
  </si>
  <si>
    <t xml:space="preserve">c-Met, c-Kit, PDGFR, Flt, c-RET § N/A  § Free Base</t>
  </si>
  <si>
    <t xml:space="preserve">http://www.selleckchem.com/products/MP-470.html</t>
  </si>
  <si>
    <t xml:space="preserve">c-Met, FGFR, PDGFR § N/A  § Free Base</t>
  </si>
  <si>
    <t xml:space="preserve">http://www.selleckchem.com/products/mk-2461.html</t>
  </si>
  <si>
    <t xml:space="preserve">c-Met, VEGFR § BMS794833 § Free Base</t>
  </si>
  <si>
    <t xml:space="preserve">http://www.selleckchem.com/products/BMS-794833.html</t>
  </si>
  <si>
    <t xml:space="preserve">c-Met, VEGFR § E7050 § Free Base</t>
  </si>
  <si>
    <t xml:space="preserve">http://www.selleckchem.com/products/golvatinib-e7050.html</t>
  </si>
  <si>
    <t xml:space="preserve">c-Met, VEGFR § N/A  § Free Base</t>
  </si>
  <si>
    <t xml:space="preserve">http://www.selleckchem.com/products/XL880(GSK1363089,EXEL-2880).html</t>
  </si>
  <si>
    <t xml:space="preserve">c-Met, VEGFR, Tie-2  § N/A § Free Base</t>
  </si>
  <si>
    <t xml:space="preserve">http://www.selleckchem.com/products/MGCD-265.html</t>
  </si>
  <si>
    <t xml:space="preserve">c-Myc § N/A § Free Base</t>
  </si>
  <si>
    <t xml:space="preserve">https://www.selleckchem.com/products/10058-f4.html</t>
  </si>
  <si>
    <t xml:space="preserve">Calcium Channel  § Fanchinine, Hanfangchin A, NSC 77037, S,S-(+)-Tetrandrine, Sinomenine A, TTD, Tetrandrin, d-Tetrandr  § Free Base</t>
  </si>
  <si>
    <t xml:space="preserve">http://www.selleckchem.com/products/Tetrandrine-Fanchinine.html</t>
  </si>
  <si>
    <t xml:space="preserve">Calcium Channel  § Lacipil, Motens § Free Base</t>
  </si>
  <si>
    <t xml:space="preserve">http://www.selleckchem.com/products/lacidipine-lacipil-motens.html</t>
  </si>
  <si>
    <t xml:space="preserve">Calcium Channel § Artedil, Iperten  § Free Base</t>
  </si>
  <si>
    <t xml:space="preserve">http://www.selleckchem.com/products/Manidipine(Manyper).html</t>
  </si>
  <si>
    <t xml:space="preserve">Calcium Channel § FRC 8653  § Free Base</t>
  </si>
  <si>
    <t xml:space="preserve">http://www.selleckchem.com/products/Cilnidipine.html</t>
  </si>
  <si>
    <t xml:space="preserve">Calcium Channel § Istin, Norvasc, Caduet § Free Base</t>
  </si>
  <si>
    <t xml:space="preserve">http://www.selleckchem.com/products/Amlodipine(Norvasc).html</t>
  </si>
  <si>
    <t xml:space="preserve">Calcium Channel § N/A  § Hydrochloride </t>
  </si>
  <si>
    <t xml:space="preserve">http://www.selleckchem.com/products/tetracaine-hydrochloride-pontocaine.html</t>
  </si>
  <si>
    <t xml:space="preserve">Calcium Channel § N/A § 2HCl</t>
  </si>
  <si>
    <t xml:space="preserve">http://www.selleckchem.com/products/flunarizine-dihydrochloride.html</t>
  </si>
  <si>
    <t xml:space="preserve">Calcium Channel § N/A § Dihydrochloride</t>
  </si>
  <si>
    <t xml:space="preserve">http://www.selleckchem.com/products/Manidipine-dihydrochloride(CV-4093).html</t>
  </si>
  <si>
    <t xml:space="preserve">Calcium Channel § N/A § Free Base</t>
  </si>
  <si>
    <t xml:space="preserve">http://www.selleckchem.com/products/azelnidipine.html</t>
  </si>
  <si>
    <t xml:space="preserve">http://www.selleckchem.com/products/nilvadipine-arc029.html</t>
  </si>
  <si>
    <t xml:space="preserve">http://www.selleckchem.com/products/cleviprex-clevidipine.html</t>
  </si>
  <si>
    <t xml:space="preserve">http://www.selleckchem.com/products/Nitrendipine.html</t>
  </si>
  <si>
    <t xml:space="preserve">calcium channel § N/A § Hydrochloride</t>
  </si>
  <si>
    <t xml:space="preserve">http://www.selleckchem.com/products/benidipine-hydrochloride.html</t>
  </si>
  <si>
    <t xml:space="preserve">Calcium Channel § RS 43285-193, RS-43285, Ranexa, renolazine  § Dihydrochloride</t>
  </si>
  <si>
    <t xml:space="preserve">http://www.selleckchem.com/products/Ranolazine-dihydrochloride.html</t>
  </si>
  <si>
    <t xml:space="preserve">cAMP § Coleonol § Free Base</t>
  </si>
  <si>
    <t xml:space="preserve">http://www.selleckchem.com/products/forskolin.html</t>
  </si>
  <si>
    <t xml:space="preserve">Cannabinoid Receptor  § N/A  § Free Base</t>
  </si>
  <si>
    <t xml:space="preserve">http://www.selleckchem.com/products/rimonabant-sr141716.html</t>
  </si>
  <si>
    <t xml:space="preserve">Cannabinoid Receptor § ab120342  § Free Base</t>
  </si>
  <si>
    <t xml:space="preserve">http://www.selleckchem.com/products/Org-27569.html</t>
  </si>
  <si>
    <t xml:space="preserve">Cannabinoid Receptor § AM1241 § Free Base</t>
  </si>
  <si>
    <t xml:space="preserve">http://www.selleckchem.com/products/AM-1241.html</t>
  </si>
  <si>
    <t xml:space="preserve">Cannabinoid Receptor § Indomethacin Morpholinylamide  § Free Base</t>
  </si>
  <si>
    <t xml:space="preserve">http://www.selleckchem.com/products/bml-190.html</t>
  </si>
  <si>
    <t xml:space="preserve">Cannabinoid Receptor § N/A  § Free Base</t>
  </si>
  <si>
    <t xml:space="preserve">http://www.selleckchem.com/products/am251.html</t>
  </si>
  <si>
    <t xml:space="preserve">Cannabinoid Receptor § N/A § Free Base</t>
  </si>
  <si>
    <t xml:space="preserve">http://www.selleckchem.com/products/gw-842166x.html</t>
  </si>
  <si>
    <t xml:space="preserve">Carbonic Anhydrase § N/A  § Free Base</t>
  </si>
  <si>
    <t xml:space="preserve">http://www.selleckchem.com/products/tioxolone.html</t>
  </si>
  <si>
    <t xml:space="preserve">Carbonic Anhydrase § N/A § Free Base</t>
  </si>
  <si>
    <t xml:space="preserve">http://www.selleckchem.com/products/u-104.html</t>
  </si>
  <si>
    <t xml:space="preserve">http://www.selleckchem.com/products/methazolamide.html</t>
  </si>
  <si>
    <t xml:space="preserve">Carbonic Anhydrase § Topamax § Free Base</t>
  </si>
  <si>
    <t xml:space="preserve">http://www.selleckchem.com/products/Topiramate.html</t>
  </si>
  <si>
    <t xml:space="preserve">Caspase § LY573636 § Free Base</t>
  </si>
  <si>
    <t xml:space="preserve">http://www.selleckchem.com/products/tasisulam.html</t>
  </si>
  <si>
    <t xml:space="preserve">Caspase § N/A § Free Base</t>
  </si>
  <si>
    <t xml:space="preserve">http://www.selleckchem.com/products/birinapant-tl32711.html</t>
  </si>
  <si>
    <t xml:space="preserve">http://www.selleckchem.com/products/apoptosis-activator-2.html</t>
  </si>
  <si>
    <t xml:space="preserve">http://www.selleckchem.com/products/VX-765.html</t>
  </si>
  <si>
    <t xml:space="preserve">Caspase § Procaspase activating compound 1 § Free Base</t>
  </si>
  <si>
    <t xml:space="preserve">http://www.selleckchem.com/products/pac-1.html</t>
  </si>
  <si>
    <t xml:space="preserve">CaSR § Mimpara, Sensipar § Hydrochloride</t>
  </si>
  <si>
    <t xml:space="preserve">http://www.selleckchem.com/products/Cinacalcet-hydrochloride.html</t>
  </si>
  <si>
    <t xml:space="preserve">CaSR § N/A  § Free Base</t>
  </si>
  <si>
    <t xml:space="preserve">http://www.selleckchem.com/products/nps-2143.html</t>
  </si>
  <si>
    <t xml:space="preserve">Cathepsin K § MK0822 § Free Base</t>
  </si>
  <si>
    <t xml:space="preserve">http://www.selleckchem.com/products/Odanacatib-(MK0822).html</t>
  </si>
  <si>
    <t xml:space="preserve">CCR5  § UK-427857, Celsentri  § Free Base</t>
  </si>
  <si>
    <t xml:space="preserve">http://www.selleckchem.com/products/Maraviroc.html</t>
  </si>
  <si>
    <t xml:space="preserve">CDK  § N/A  § Free Base</t>
  </si>
  <si>
    <t xml:space="preserve">http://www.selleckchem.com/products/Roscovitine.html</t>
  </si>
  <si>
    <t xml:space="preserve">CDK  § N/A § Hydrochloride</t>
  </si>
  <si>
    <t xml:space="preserve">http://www.selleckchem.com/products/BS-181.html</t>
  </si>
  <si>
    <t xml:space="preserve">CDK §  N/A   § Free Base</t>
  </si>
  <si>
    <t xml:space="preserve">http://www.selleckchem.com/products/bms-265246.html</t>
  </si>
  <si>
    <t xml:space="preserve">CDK § CID 44968231 § Free Base</t>
  </si>
  <si>
    <t xml:space="preserve">http://www.selleckchem.com/products/ml167.html</t>
  </si>
  <si>
    <t xml:space="preserve">CDK § N/A § Free Base</t>
  </si>
  <si>
    <t xml:space="preserve">http://www.selleckchem.com/products/pha-848125.html</t>
  </si>
  <si>
    <t xml:space="preserve">http://www.selleckchem.com/products/PHA-793887.html</t>
  </si>
  <si>
    <t xml:space="preserve">http://www.selleckchem.com/products/tg003.html</t>
  </si>
  <si>
    <t xml:space="preserve">http://www.selleckchem.com/products/lee011.html</t>
  </si>
  <si>
    <t xml:space="preserve">http://www.selleckchem.com/products/nu6027.html</t>
  </si>
  <si>
    <t xml:space="preserve">CDK § N/A § HCl</t>
  </si>
  <si>
    <t xml:space="preserve">https://www.selleckchem.com/products/p276-00.html</t>
  </si>
  <si>
    <t xml:space="preserve">CDK § N/A § Mesylate</t>
  </si>
  <si>
    <t xml:space="preserve">http://www.selleckchem.com/products/ly2835219.html</t>
  </si>
  <si>
    <t xml:space="preserve">CDK  § BMS-387032 § Free Base</t>
  </si>
  <si>
    <t xml:space="preserve">http://www.selleckchem.com/products/SNS-032.html</t>
  </si>
  <si>
    <t xml:space="preserve">CETP  § N/A  § Free Base</t>
  </si>
  <si>
    <t xml:space="preserve">http://www.selleckchem.com/products/dalcetrapib-jtt-705.html</t>
  </si>
  <si>
    <t xml:space="preserve">CETP § N/A  § Free Base</t>
  </si>
  <si>
    <t xml:space="preserve">http://www.selleckchem.com/products/torcetrapib-cp-529414.html</t>
  </si>
  <si>
    <t xml:space="preserve">http://www.selleckchem.com/products/anacetrapib-mk-0859.html</t>
  </si>
  <si>
    <t xml:space="preserve">CETP § N/A § Free Base</t>
  </si>
  <si>
    <t xml:space="preserve">http://www.selleckchem.com/products/evacetrapib-ly2484595.html</t>
  </si>
  <si>
    <t xml:space="preserve">CFTR § CFTR inhibitor 172 § Free Base</t>
  </si>
  <si>
    <t xml:space="preserve">http://www.selleckchem.com/products/cftrinh-172.html</t>
  </si>
  <si>
    <t xml:space="preserve">CDK § N/A  § Free Base</t>
  </si>
  <si>
    <t xml:space="preserve">http://www.selleckchem.com/products/AZD5438.html</t>
  </si>
  <si>
    <t xml:space="preserve">CFTR § N/A § Free Base</t>
  </si>
  <si>
    <t xml:space="preserve">http://www.selleckchem.com/products/VX-770.html</t>
  </si>
  <si>
    <t xml:space="preserve">http://www.selleckchem.com/products/pha-767491.html</t>
  </si>
  <si>
    <t xml:space="preserve">http://www.selleckchem.com/products/vx-661.html</t>
  </si>
  <si>
    <t xml:space="preserve">http://www.selleckchem.com/products/iowh032.html</t>
  </si>
  <si>
    <t xml:space="preserve">Chk § N/A  § Free Base</t>
  </si>
  <si>
    <t xml:space="preserve">http://www.selleckchem.com/products/LY2603618-IC-83.html</t>
  </si>
  <si>
    <t xml:space="preserve">Chk § N/A § Free Base</t>
  </si>
  <si>
    <t xml:space="preserve">http://www.selleckchem.com/products/AZD7762.html</t>
  </si>
  <si>
    <t xml:space="preserve">CHK § N/A § Free Base</t>
  </si>
  <si>
    <t xml:space="preserve">http://www.selleckchem.com/products/sch-900776.html</t>
  </si>
  <si>
    <t xml:space="preserve">control</t>
  </si>
  <si>
    <t xml:space="preserve">CDK, Aurora Kinase § N/A  § Free Base</t>
  </si>
  <si>
    <t xml:space="preserve">http://www.selleckchem.com/products/JNJ-7706621.html</t>
  </si>
  <si>
    <t xml:space="preserve">http://www.selleckchem.com/products/chir-124.html</t>
  </si>
  <si>
    <t xml:space="preserve">COX
COX § Lodine, Lodine XL § Free Base</t>
  </si>
  <si>
    <t xml:space="preserve">http://www.selleckchem.com/products/Etodolac.html</t>
  </si>
  <si>
    <t xml:space="preserve">COX  § Roxam § Free Base</t>
  </si>
  <si>
    <t xml:space="preserve">http://www.selleckchem.com/products/Piroxicam(Feldene).html</t>
  </si>
  <si>
    <t xml:space="preserve">COX § Anaprox, Naprelan  § Sodium</t>
  </si>
  <si>
    <t xml:space="preserve">http://www.selleckchem.com/products/Naproxen-Sodium(Aleve).html</t>
  </si>
  <si>
    <t xml:space="preserve">COX § Arthaxan, Relafen § Free Base</t>
  </si>
  <si>
    <t xml:space="preserve">http://www.selleckchem.com/products/nabumetone.html</t>
  </si>
  <si>
    <t xml:space="preserve">COX § Asaronaldehyde, Asarylaldehyde, NSC 89299  § Free Base</t>
  </si>
  <si>
    <t xml:space="preserve">http://www.selleckchem.com/products/Asaraldehyde-Asaronaldehyde.html</t>
  </si>
  <si>
    <t xml:space="preserve">COX § Brufen, Nurofen, Motrin  § Free Base</t>
  </si>
  <si>
    <t xml:space="preserve">http://www.selleckchem.com/products/Ibuprofen(Advil).html</t>
  </si>
  <si>
    <t xml:space="preserve">COX § Celebrex, Celebra  § Free Base</t>
  </si>
  <si>
    <t xml:space="preserve">http://www.selleckchem.com/products/Celecoxib.html</t>
  </si>
  <si>
    <t xml:space="preserve">COX § N/A  § Free Base</t>
  </si>
  <si>
    <t xml:space="preserve">http://www.selleckchem.com/products/triflusal.html</t>
  </si>
  <si>
    <t xml:space="preserve">http://www.selleckchem.com/products/rofecoxib-vioxx.html</t>
  </si>
  <si>
    <t xml:space="preserve">COX § N/A § Free Base</t>
  </si>
  <si>
    <t xml:space="preserve">http://www.selleckchem.com/products/lumiracoxib-cox-189.html</t>
  </si>
  <si>
    <t xml:space="preserve">http://www.selleckchem.com/products/zaltoprofen.html</t>
  </si>
  <si>
    <t xml:space="preserve">http://www.selleckchem.com/products/licofelone.html</t>
  </si>
  <si>
    <t xml:space="preserve">http://www.selleckchem.com/products/mefenamic-acid.html</t>
  </si>
  <si>
    <t xml:space="preserve">http://www.selleckchem.com/products/phenacetin.html</t>
  </si>
  <si>
    <t xml:space="preserve">http://www.selleckchem.com/products/Ketorolac-Tromethamine(Toradol).html</t>
  </si>
  <si>
    <t xml:space="preserve">COX § N/A § Meglumin</t>
  </si>
  <si>
    <t xml:space="preserve">http://www.selleckchem.com/products/flunixin-meglumin.html</t>
  </si>
  <si>
    <t xml:space="preserve">COX § Orudis, Oruvail  § Free Base</t>
  </si>
  <si>
    <t xml:space="preserve">http://www.selleckchem.com/products/Ketoprofen(Actron).html</t>
  </si>
  <si>
    <t xml:space="preserve">COX § SC-65872, YM-974 § Free Base</t>
  </si>
  <si>
    <t xml:space="preserve">http://www.selleckchem.com/products/valdecoxib.html</t>
  </si>
  <si>
    <t xml:space="preserve">COX § Voltaren, Solaraze, Ecofenac  § Sodium Salt </t>
  </si>
  <si>
    <t xml:space="preserve">http://www.selleckchem.com/products/Diclofenac-sodium.html</t>
  </si>
  <si>
    <t xml:space="preserve">CRM1 § N/A § Free Base</t>
  </si>
  <si>
    <t xml:space="preserve">http://www.selleckchem.com/products/kpt-330.html</t>
  </si>
  <si>
    <t xml:space="preserve">http://www.selleckchem.com/products/kpt-185.html</t>
  </si>
  <si>
    <t xml:space="preserve">http://www.selleckchem.com/products/kpt-276.html</t>
  </si>
  <si>
    <t xml:space="preserve">CSF-1R § N/A § Free Base</t>
  </si>
  <si>
    <t xml:space="preserve">http://www.selleckchem.com/products/gw2580.html</t>
  </si>
  <si>
    <t xml:space="preserve">CXCR § N/A § Free Base</t>
  </si>
  <si>
    <t xml:space="preserve">http://www.selleckchem.com/products/wz-811.html</t>
  </si>
  <si>
    <t xml:space="preserve">Cysteine Protease § E-64d § Free Base</t>
  </si>
  <si>
    <t xml:space="preserve">http://www.selleckchem.com/products/Aloxistatin.html</t>
  </si>
  <si>
    <t xml:space="preserve">Cysteine Protease § N/A § Free Base</t>
  </si>
  <si>
    <t xml:space="preserve">http://www.selleckchem.com/products/e-64.html</t>
  </si>
  <si>
    <t xml:space="preserve">Cysteine Protease § NSC 694279, EP 475 § Free Base</t>
  </si>
  <si>
    <t xml:space="preserve">http://www.selleckchem.com/products/loxistatin-acid-e-64c.html</t>
  </si>
  <si>
    <t xml:space="preserve">Dehydrogenase  § N/A § Free Base</t>
  </si>
  <si>
    <t xml:space="preserve">http://www.selleckchem.com/products/cpi-613.html</t>
  </si>
  <si>
    <t xml:space="preserve">Dehydrogenase § IDH-C35 § Free Base</t>
  </si>
  <si>
    <t xml:space="preserve">http://www.selleckchem.com/products/agi-5198.html</t>
  </si>
  <si>
    <t xml:space="preserve">Dehydrogenase § N/A § Free Base</t>
  </si>
  <si>
    <t xml:space="preserve">http://www.selleckchem.com/products/mk-8245.html</t>
  </si>
  <si>
    <t xml:space="preserve">http://www.selleckchem.com/products/PluriSIn-1-nsc-14613.html</t>
  </si>
  <si>
    <t xml:space="preserve">http://www.selleckchem.com/products/gimeracil.html</t>
  </si>
  <si>
    <t xml:space="preserve">Dehydrogenase § N/A § Free Base </t>
  </si>
  <si>
    <t xml:space="preserve">http://www.selleckchem.com/products/agi-6780.html</t>
  </si>
  <si>
    <t xml:space="preserve">Dehydrogenase § Vetoryl § Free Base</t>
  </si>
  <si>
    <t xml:space="preserve">http://www.selleckchem.com/products/Trilostane.html</t>
  </si>
  <si>
    <t xml:space="preserve">DHFR § Folotyn § Free Base</t>
  </si>
  <si>
    <t xml:space="preserve">http://www.selleckchem.com/products/Pralatrexate(Folotyn).html</t>
  </si>
  <si>
    <t xml:space="preserve">DHFR § Methotrexate, Rheumatrex, Trexall § Free Base</t>
  </si>
  <si>
    <t xml:space="preserve">http://www.selleckchem.com/products/Abitrexate.html</t>
  </si>
  <si>
    <t xml:space="preserve">Diacylglycerol Acyltransferase 1 § N/A § Free Base</t>
  </si>
  <si>
    <t xml:space="preserve">http://www.selleckchem.com/products/a-922500.html</t>
  </si>
  <si>
    <t xml:space="preserve">DNA Methyltransferase § DNA Methyltransferase Inhibitor II § Free Base</t>
  </si>
  <si>
    <t xml:space="preserve">http://www.selleckchem.com/products/sgi-1027.html</t>
  </si>
  <si>
    <t xml:space="preserve">DNA Methyltransferase § N/A § Free Base</t>
  </si>
  <si>
    <t xml:space="preserve">https://www.selleckchem.com/products/zebularine.html</t>
  </si>
  <si>
    <t xml:space="preserve">DNA-PK § N/A § Free Base</t>
  </si>
  <si>
    <t xml:space="preserve">http://www.selleckchem.com/products/nu7026.html</t>
  </si>
  <si>
    <t xml:space="preserve">DNA-PK, mTOR, PDGF § N/A § Free Base</t>
  </si>
  <si>
    <t xml:space="preserve">http://www.selleckchem.com/products/PP121.html</t>
  </si>
  <si>
    <t xml:space="preserve">DNA-PK, PI3K § N/A  § Free Base</t>
  </si>
  <si>
    <t xml:space="preserve">http://www.selleckchem.com/products/nu7441.html</t>
  </si>
  <si>
    <t xml:space="preserve">DNA-PK, PI3K, mTOR § N/A § Free Base</t>
  </si>
  <si>
    <t xml:space="preserve">http://www.selleckchem.com/products/PI-103.html</t>
  </si>
  <si>
    <t xml:space="preserve">DNA/RNA Synthesis § 3-AP § Free Base</t>
  </si>
  <si>
    <t xml:space="preserve">http://www.selleckchem.com/products/triapine.html</t>
  </si>
  <si>
    <t xml:space="preserve">DNA/RNA Synthesis § 5-azacytidine, Mylosar, Ladakamycin  § Free Base</t>
  </si>
  <si>
    <t xml:space="preserve">http://www.selleckchem.com/products/Azacitidine(Vidaza).html</t>
  </si>
  <si>
    <t xml:space="preserve">DNA/RNA Synthesis § Dacogen § Free Base</t>
  </si>
  <si>
    <t xml:space="preserve">http://www.selleckchem.com/products/Decitabine.html</t>
  </si>
  <si>
    <t xml:space="preserve">DNA/RNA Synthesis § NSC 69877 § Free Base</t>
  </si>
  <si>
    <t xml:space="preserve">http://www.selleckchem.com/products/crt0044876.html</t>
  </si>
  <si>
    <t xml:space="preserve">Dopamine Receptor    § N/A § Free Base</t>
  </si>
  <si>
    <t xml:space="preserve">http://www.selleckchem.com/products/levosulpiride-levogastrol.html</t>
  </si>
  <si>
    <t xml:space="preserve">Dopamine Receptor § ASL 279, Cardiosteril, Dopamine Fresenius, Dopastat, Intropin, Rascordin, Revivan, Tensamin  § Hydrochloride </t>
  </si>
  <si>
    <t xml:space="preserve">http://www.selleckchem.com/products/Dopamine-hydrochloride-Inotropin.html</t>
  </si>
  <si>
    <t xml:space="preserve">Dopamine Receptor § ICI-204636, ZD 5077, ZM 204636, Seroquel XR  § Fumarate</t>
  </si>
  <si>
    <t xml:space="preserve">http://www.selleckchem.com/products/Quetiapine-fumarate(Seroquel).html</t>
  </si>
  <si>
    <t xml:space="preserve">Dopamine Receptor § Mirapexin, Sifrol § Free Base</t>
  </si>
  <si>
    <t xml:space="preserve">http://www.selleckchem.com/products/Pramipexole-Mirapex.html</t>
  </si>
  <si>
    <t xml:space="preserve">Dopamine Receptor § Motilium, Motillium, Motinorm, Costi  § Free Base</t>
  </si>
  <si>
    <t xml:space="preserve">http://www.selleckchem.com/products/Domperidone(Motilium).html</t>
  </si>
  <si>
    <t xml:space="preserve">Dopamine Receptor § N/A  § Free Base</t>
  </si>
  <si>
    <t xml:space="preserve">http://www.selleckchem.com/products/rotundine.html</t>
  </si>
  <si>
    <t xml:space="preserve">Dopamine Receptor § N/A § Mesylate</t>
  </si>
  <si>
    <t xml:space="preserve">http://www.selleckchem.com/products/Pergolide-mesylate.html</t>
  </si>
  <si>
    <t xml:space="preserve">Dopamine Receptor § PD128907 § Salt</t>
  </si>
  <si>
    <t xml:space="preserve">http://www.selleckchem.com/products/PD-128907.html</t>
  </si>
  <si>
    <t xml:space="preserve">Dopamine Receptor § Serazide § Hydrochloride</t>
  </si>
  <si>
    <t xml:space="preserve">selleckchem.com/products/Benserazide-hydrochloride(Serazide).html</t>
  </si>
  <si>
    <t xml:space="preserve">Dopamine Receptor § Solian § Free Base</t>
  </si>
  <si>
    <t xml:space="preserve">http://www.selleckchem.com/products/Amisulpride.html</t>
  </si>
  <si>
    <t xml:space="preserve">Dopamine Receptor § Symmetrel § Hydrochloride</t>
  </si>
  <si>
    <t xml:space="preserve">selleckchem.com/products/Amantadine-hydrochloride(Symmetrel).html</t>
  </si>
  <si>
    <t xml:space="preserve">Dopamine Receptor § Wellbutrin, Zyban, Budeprion § Hydrochloride</t>
  </si>
  <si>
    <t xml:space="preserve">http://www.selleckchem.com/products/Amfebutamone-hydrochloride(Bupropion).html</t>
  </si>
  <si>
    <t xml:space="preserve">Dopamine Receptor, Potassium Channel § Promacid § Hydrochloride</t>
  </si>
  <si>
    <t xml:space="preserve">http://www.selleckchem.com/products/Chlorpromazine-hydrochloride(Sonazine).html</t>
  </si>
  <si>
    <t xml:space="preserve">DPP-4 § Amaryl, Glista OD § Free Base</t>
  </si>
  <si>
    <t xml:space="preserve">http://www.selleckchem.com/products/Glimepiride.html</t>
  </si>
  <si>
    <t xml:space="preserve">DPP-4 § Galvus  § Free Base</t>
  </si>
  <si>
    <t xml:space="preserve">http://www.selleckchem.com/products/vildagliptin-laf-237.html</t>
  </si>
  <si>
    <t xml:space="preserve">DPP-4 § Januvia § Phosphate</t>
  </si>
  <si>
    <t xml:space="preserve">http://www.selleckchem.com/products/Sitagliptin.html</t>
  </si>
  <si>
    <t xml:space="preserve">DPP-4 § N/A  § Free Base</t>
  </si>
  <si>
    <t xml:space="preserve">http://www.selleckchem.com/products/linagliptin-bi-1356.html</t>
  </si>
  <si>
    <t xml:space="preserve">DPP-4 § N/A § Free Base</t>
  </si>
  <si>
    <t xml:space="preserve">http://www.selleckchem.com/products/alogliptin-syr-322.html</t>
  </si>
  <si>
    <t xml:space="preserve">http://www.selleckchem.com/products/Saxagliptin(Onglyza).html</t>
  </si>
  <si>
    <t xml:space="preserve">DPP-4 § SYR-472 § Free Base</t>
  </si>
  <si>
    <t xml:space="preserve">http://www.selleckchem.com/products/trelagliptin.html</t>
  </si>
  <si>
    <t xml:space="preserve">DUB § N/A § Free Base</t>
  </si>
  <si>
    <t xml:space="preserve">http://www.selleckchem.com/products/pr-619.html</t>
  </si>
  <si>
    <t xml:space="preserve">http://www.selleckchem.com/products/p22077.html</t>
  </si>
  <si>
    <t xml:space="preserve">http://www.selleckchem.com/products/p5091-p005091.html</t>
  </si>
  <si>
    <t xml:space="preserve">DUB § UCH-L3 Inhibitor § Free Base</t>
  </si>
  <si>
    <t xml:space="preserve">http://www.selleckchem.com/products/tcid.html</t>
  </si>
  <si>
    <t xml:space="preserve">Dynamin § N/A § Free Base</t>
  </si>
  <si>
    <t xml:space="preserve">http://www.selleckchem.com/products/dynasore.html</t>
  </si>
  <si>
    <t xml:space="preserve">http://www.selleckchem.com/products/mdivi-1.html</t>
  </si>
  <si>
    <t xml:space="preserve">E1 Activating § N/A § Free Base</t>
  </si>
  <si>
    <t xml:space="preserve">http://www.selleckchem.com/products/pyr-41.html</t>
  </si>
  <si>
    <t xml:space="preserve">EGFR § (CP358774, NSC 718781) HCl § Salt</t>
  </si>
  <si>
    <t xml:space="preserve">http://www.selleckchem.com/products/Erlotinib-Hydrochloride.</t>
  </si>
  <si>
    <t xml:space="preserve">EGFR § BPI-2009H  § Free Base</t>
  </si>
  <si>
    <t xml:space="preserve">http://www.selleckchem.com/products/icotinib.html</t>
  </si>
  <si>
    <t xml:space="preserve">EGFR § CNX-419, AVL-301 § Free Base</t>
  </si>
  <si>
    <t xml:space="preserve">http://www.selleckchem.com/products/co-1686.html</t>
  </si>
  <si>
    <t xml:space="preserve">EGFR § CP-473420  § Hydrochloride</t>
  </si>
  <si>
    <t xml:space="preserve">http://www.selleckchem.com/products/OSI-420-Desmethyl-Erlotinib,CP-473420.html</t>
  </si>
  <si>
    <t xml:space="preserve">EGFR § N/A  § Free Base</t>
  </si>
  <si>
    <t xml:space="preserve">http://www.selleckchem.com/products/arry334543.html</t>
  </si>
  <si>
    <t xml:space="preserve">EGFR § N/A § Free Base</t>
  </si>
  <si>
    <t xml:space="preserve">http://www.selleckchem.com/products/WZ8040.html</t>
  </si>
  <si>
    <t xml:space="preserve">http://www.selleckchem.com/products/pf299804.html</t>
  </si>
  <si>
    <t xml:space="preserve">https://www.selleckchem.com/products/pd168393.html</t>
  </si>
  <si>
    <t xml:space="preserve">http://www.selleckchem.com/products/WZ3146.html</t>
  </si>
  <si>
    <t xml:space="preserve">http://www.selleckchem.com/products/WZ4002.html</t>
  </si>
  <si>
    <t xml:space="preserve">http://www.selleckchem.com/products/BIBW2992.html</t>
  </si>
  <si>
    <t xml:space="preserve">DUB, Bcr-Abl § N/A § Free Base</t>
  </si>
  <si>
    <t xml:space="preserve">http://www.selleckchem.com/products/WP1130.html</t>
  </si>
  <si>
    <t xml:space="preserve">https://www.selleckchem.com/products/butein.html</t>
  </si>
  <si>
    <t xml:space="preserve">EGFR § N/A § Mesylate</t>
  </si>
  <si>
    <t xml:space="preserve">http://www.selleckchem.com/products/ast-1306.html</t>
  </si>
  <si>
    <t xml:space="preserve">EGFR § RG-50810 § Free Base</t>
  </si>
  <si>
    <t xml:space="preserve">http://www.selleckchem.com/products/ag-18-tyrphostin-23.html</t>
  </si>
  <si>
    <t xml:space="preserve">EGFR § Tyrphostin AG 17, Malonaben, NSC 242557, RG-50872 § Free Base</t>
  </si>
  <si>
    <t xml:space="preserve">http://www.selleckchem.com/products/tyrphostin-9-sf-6847.html</t>
  </si>
  <si>
    <t xml:space="preserve">E2 conjugating § N/A § Free Base</t>
  </si>
  <si>
    <t xml:space="preserve">http://www.selleckchem.com/products/nsc697923.html</t>
  </si>
  <si>
    <t xml:space="preserve">EGFR § Tyrphostin AG-1478 § Free Base</t>
  </si>
  <si>
    <t xml:space="preserve">http://www.selleckchem.com/products/ag-1478-tyrphostin-ag-1478.html</t>
  </si>
  <si>
    <t xml:space="preserve">EGFR § WAY-EKB 569 § Free Base</t>
  </si>
  <si>
    <t xml:space="preserve">http://www.selleckchem.com/products/Pelitinib.html</t>
  </si>
  <si>
    <t xml:space="preserve">EGFR § ZD-1839 § Free Base</t>
  </si>
  <si>
    <t xml:space="preserve">http://www.selleckchem.com/products/Gefitinib.html</t>
  </si>
  <si>
    <t xml:space="preserve">EGFR, Flt, VEGFR, HER2 § N/A  § Free Base</t>
  </si>
  <si>
    <t xml:space="preserve">http://www.selleckchem.com/products/AEE788.html</t>
  </si>
  <si>
    <t xml:space="preserve">EGFR, HER2 § GW-57201 § Ditosylat</t>
  </si>
  <si>
    <t xml:space="preserve">http://www.selleckchem.com/products/Lapatinib-Ditosylate.html</t>
  </si>
  <si>
    <t xml:space="preserve">EGFR, HER2 § N/A  § Free Base</t>
  </si>
  <si>
    <t xml:space="preserve">http://www.selleckchem.com/products/BMS-599626.html</t>
  </si>
  <si>
    <t xml:space="preserve">EGFR, HER2 § N/A § Free Base</t>
  </si>
  <si>
    <t xml:space="preserve">http://www.selleckchem.com/products/tak-285.html</t>
  </si>
  <si>
    <t xml:space="preserve">http://www.selleckchem.com/products/CP-724714.html</t>
  </si>
  <si>
    <t xml:space="preserve">http://www.selleckchem.com/products/AZD8931.html</t>
  </si>
  <si>
    <t xml:space="preserve">EGFR, HER2 § PD-183805  § Free Base</t>
  </si>
  <si>
    <t xml:space="preserve">http://www.selleckchem.com/products/CI-1033(Canertinib).html</t>
  </si>
  <si>
    <t xml:space="preserve">EGFR, mTOR § Chrysophanol, NSC 37132, NSC 646567 § Free Base</t>
  </si>
  <si>
    <t xml:space="preserve">http://www.selleckchem.com/products/Chrysophanic-acid-Chrysophanol.html</t>
  </si>
  <si>
    <t xml:space="preserve">Epigenetic Reader Domain § GSK525762, GSK525762A § Free Base</t>
  </si>
  <si>
    <t xml:space="preserve">http://www.selleckchem.com/products/i-bet-762.html</t>
  </si>
  <si>
    <t xml:space="preserve">Epigenetic Reader Domain § N/A § Free Base</t>
  </si>
  <si>
    <t xml:space="preserve">http://www.selleckchem.com/products/i-bet151-gsk1210151a.html</t>
  </si>
  <si>
    <t xml:space="preserve">http://www.selleckchem.com/products/bromosporine.html</t>
  </si>
  <si>
    <t xml:space="preserve">http://www.selleckchem.com/products/sgc-cbp30.html</t>
  </si>
  <si>
    <t xml:space="preserve">http://www.selleckchem.com/products/unc669.html</t>
  </si>
  <si>
    <t xml:space="preserve">http://www.selleckchem.com/products/nuc1215.html</t>
  </si>
  <si>
    <t xml:space="preserve">Epigenetic Reader Domain § RVX-000222 § Free Base</t>
  </si>
  <si>
    <t xml:space="preserve">http://www.selleckchem.com/products/rvx-208.html</t>
  </si>
  <si>
    <t xml:space="preserve">Estrogen/progestin receptor § PF-05208749 HCl § Free Base</t>
  </si>
  <si>
    <t xml:space="preserve">http://www.selleckchem.com/products/bazedoxifene-hcl.html</t>
  </si>
  <si>
    <t xml:space="preserve">Estrogen/progestogen Receptor § Angeliq § Free Base</t>
  </si>
  <si>
    <t xml:space="preserve">http://www.selleckchem.com/products/Drospirenone.html</t>
  </si>
  <si>
    <t xml:space="preserve">Estrogen/progestogen Receptor § Bibenzyl, Cycloestrol, Dihydro-stilbestro, Dihydrostilbestrol, Estra-Plex  § Free Base</t>
  </si>
  <si>
    <t xml:space="preserve">http://www.selleckchem.com/products/Hexestrol(Bibenzyl).html</t>
  </si>
  <si>
    <t xml:space="preserve">Estrogen/progestogen Receptor § Clomid, Serophene, Milophene § Citrate</t>
  </si>
  <si>
    <t xml:space="preserve">http://www.selleckchem.com/products/Clomifene-citrate-Serophene.html</t>
  </si>
  <si>
    <t xml:space="preserve">Estrogen/progestogen Receptor § Istubal § Citrate</t>
  </si>
  <si>
    <t xml:space="preserve">http://www.selleckchem.com/products/Tamoxifen-Citrate(Nolvadex).html</t>
  </si>
  <si>
    <t xml:space="preserve">Estrogen/progestogen Receptor § Medroxyprogesterone 17-acetate, MPA  § Free Base</t>
  </si>
  <si>
    <t xml:space="preserve">http://www.selleckchem.com/products/Medroxyprogesterone-acetate.html</t>
  </si>
  <si>
    <t xml:space="preserve">Estrogen/progestogen Receptor § N/A  § Free Base</t>
  </si>
  <si>
    <t xml:space="preserve">http://www.selleckchem.com/products/Fulvestrant.html</t>
  </si>
  <si>
    <t xml:space="preserve">http://www.selleckchem.com/products/altrenogest.html</t>
  </si>
  <si>
    <t xml:space="preserve">http://www.selleckchem.com/products/ethynodiol-diacetate.html</t>
  </si>
  <si>
    <t xml:space="preserve">Endothelin Receptor § ACT-064992 § Free Base</t>
  </si>
  <si>
    <t xml:space="preserve">https://www.selleckchem.com/products/macitentan.html</t>
  </si>
  <si>
    <t xml:space="preserve">http://www.selleckchem.com/products/equol.html</t>
  </si>
  <si>
    <t xml:space="preserve">Estrogen/progestogen Receptor § N/A § Free Base</t>
  </si>
  <si>
    <t xml:space="preserve">http://www.selleckchem.com/products/Gestodene.html</t>
  </si>
  <si>
    <t xml:space="preserve">http://www.selleckchem.com/products/epiandrosterone-3beta-androsterone.html</t>
  </si>
  <si>
    <t xml:space="preserve">http://www.selleckchem.com/products/pregnenolone.html</t>
  </si>
  <si>
    <t xml:space="preserve">Estrogen/progestogen Receptor § Natazia § Free Base</t>
  </si>
  <si>
    <t xml:space="preserve">http://www.selleckchem.com/products/Dienogest.html</t>
  </si>
  <si>
    <t xml:space="preserve">Estrogen/progestogen Receptor § Oestriol § Free Base</t>
  </si>
  <si>
    <t xml:space="preserve">http://www.selleckchem.com/products/Estriol(Oestriol).html</t>
  </si>
  <si>
    <t xml:space="preserve">Estrogen/progestogen Receptor § Raloxifene Hydrochloride, keoxifene § Hydrochloride</t>
  </si>
  <si>
    <t xml:space="preserve">http://www.selleckchem.com/products/Evista.html</t>
  </si>
  <si>
    <t xml:space="preserve">Estrogen/progestogen Receptor § RU-486, Mifegyne  § Free Base</t>
  </si>
  <si>
    <t xml:space="preserve">http://www.selleckchem.com/products/Mifepristone(Mifeprex).html</t>
  </si>
  <si>
    <t xml:space="preserve">Estrogen/progestogen Receptor § Samsca  § Free Base</t>
  </si>
  <si>
    <t xml:space="preserve">http://www.selleckchem.com/products/tolvaptan-opc-41061.html</t>
  </si>
  <si>
    <t xml:space="preserve">ETA Receptor § N/A § Free Base</t>
  </si>
  <si>
    <t xml:space="preserve">http://www.selleckchem.com/products/Zibotentan(ZD4054).html</t>
  </si>
  <si>
    <t xml:space="preserve">ETA Receptor § N/A § Hydrate</t>
  </si>
  <si>
    <t xml:space="preserve">http://www.selleckchem.com/products/bosentan-hydrate.html</t>
  </si>
  <si>
    <t xml:space="preserve">FAAH § KDS-4103 § Free Base</t>
  </si>
  <si>
    <t xml:space="preserve">http://www.selleckchem.com/products/urb597.html</t>
  </si>
  <si>
    <t xml:space="preserve">FAAH § N/A  § Free Base</t>
  </si>
  <si>
    <t xml:space="preserve">http://www.selleckchem.com/products/jnj-1661010.html</t>
  </si>
  <si>
    <t xml:space="preserve">FAAH § N/A § Free Base</t>
  </si>
  <si>
    <t xml:space="preserve">http://www.selleckchem.com/products/pf-3845.html</t>
  </si>
  <si>
    <t xml:space="preserve">Factor Xa  § N/A § Free Base</t>
  </si>
  <si>
    <t xml:space="preserve">http://www.selleckchem.com/products/Apixaban(BMS-562247-01).html</t>
  </si>
  <si>
    <t xml:space="preserve">Factor Xa § DU-176b § Salt</t>
  </si>
  <si>
    <t xml:space="preserve">http://www.selleckchem.com/products/edoxaban.html</t>
  </si>
  <si>
    <t xml:space="preserve">Factor Xa § N/A  § Free Base</t>
  </si>
  <si>
    <t xml:space="preserve">http://www.selleckchem.com/products/Rivaroxaban.html</t>
  </si>
  <si>
    <t xml:space="preserve">Factor Xa § OKY 046  § Free Base</t>
  </si>
  <si>
    <t xml:space="preserve">http://www.selleckchem.com/products/Ozagrel.html</t>
  </si>
  <si>
    <t xml:space="preserve">FAK § N/A  § Free Base</t>
  </si>
  <si>
    <t xml:space="preserve">http://www.selleckchem.com/products/nvp-tae226.html</t>
  </si>
  <si>
    <t xml:space="preserve">FAK § N/A § Free Base</t>
  </si>
  <si>
    <t xml:space="preserve">http://www.selleckchem.com/products/pf-573228.html</t>
  </si>
  <si>
    <t xml:space="preserve">FAK § N/A § HCl</t>
  </si>
  <si>
    <t xml:space="preserve">http://www.selleckchem.com/products/pf-562271-hcl.html</t>
  </si>
  <si>
    <t xml:space="preserve">Farnesyltransferase, Ras § R115777 § Free Base</t>
  </si>
  <si>
    <t xml:space="preserve">http://www.selleckchem.com/products/Tipifarnib(R115777).html</t>
  </si>
  <si>
    <t xml:space="preserve">Ferroptosis § N/A § Free Base</t>
  </si>
  <si>
    <t xml:space="preserve">http://www.selleckchem.com/products/erastin.html</t>
  </si>
  <si>
    <t xml:space="preserve">http://www.selleckchem.com/products/ferrostatin-1-fer-1.html</t>
  </si>
  <si>
    <t xml:space="preserve">FGFR § N/A   § Free Base</t>
  </si>
  <si>
    <t xml:space="preserve">http://www.selleckchem.com/products/bgj398-nvp-bgj398.html</t>
  </si>
  <si>
    <t xml:space="preserve">FGFR § N/A  § Free Base</t>
  </si>
  <si>
    <t xml:space="preserve">http://www.selleckchem.com/products/azd4547.html</t>
  </si>
  <si>
    <t xml:space="preserve">FGFR § SSR § Free Base</t>
  </si>
  <si>
    <t xml:space="preserve">http://www.selleckchem.com/products/ssr128129e.html</t>
  </si>
  <si>
    <t xml:space="preserve">FGFR, VEGFR § N/A § Free Base</t>
  </si>
  <si>
    <t xml:space="preserve">http://www.selleckchem.com/products/PD-173074.html</t>
  </si>
  <si>
    <t xml:space="preserve">Flt § CT53518 § Free Base</t>
  </si>
  <si>
    <t xml:space="preserve">http://www.selleckchem.com/products/Tandutinib-(MLN518).html</t>
  </si>
  <si>
    <t xml:space="preserve">Flt § N/A  § Free Base</t>
  </si>
  <si>
    <t xml:space="preserve">http://www.selleckchem.com/products/AC-220.html</t>
  </si>
  <si>
    <t xml:space="preserve">Flt, Aurora Kinase, VEGFR § N/A  § Tartaric Acid </t>
  </si>
  <si>
    <t xml:space="preserve">http://www.selleckchem.com/products/ENMD-2076.html</t>
  </si>
  <si>
    <t xml:space="preserve">Flt, Bcr-Abl, Aurora Kinase § N/A § Free Base</t>
  </si>
  <si>
    <t xml:space="preserve">http://www.selleckchem.com/products/KW-2449.html</t>
  </si>
  <si>
    <t xml:space="preserve">Flt, FGFR, PDGFR, VEGFR, c-Kit § CHIR-258 Dilactic acid  § Dilactic Acid </t>
  </si>
  <si>
    <t xml:space="preserve">http://www.selleckchem.com/products/dovitinib.html</t>
  </si>
  <si>
    <t xml:space="preserve">Flt, JAK, c-RET § N/A § Free Base</t>
  </si>
  <si>
    <t xml:space="preserve">http://www.selleckchem.com/products/tg101209.html</t>
  </si>
  <si>
    <t xml:space="preserve">FLT3 § N/A § Free Base</t>
  </si>
  <si>
    <t xml:space="preserve">http://www.selleckchem.com/products/tcs-359.html</t>
  </si>
  <si>
    <t xml:space="preserve">FXR § N/A § Free Base</t>
  </si>
  <si>
    <t xml:space="preserve">http://www.selleckchem.com/products/gw-4064.html</t>
  </si>
  <si>
    <t xml:space="preserve">FAK § N/A § Benzenesulfonic</t>
  </si>
  <si>
    <t xml:space="preserve">http://www.selleckchem.com/products/pf-00562271.html</t>
  </si>
  <si>
    <t xml:space="preserve">http://www.selleckchem.com/products/way-362450.html</t>
  </si>
  <si>
    <t xml:space="preserve">GABA Receptor § Amidate § Free Base</t>
  </si>
  <si>
    <t xml:space="preserve">http://www.selleckchem.com/products/Etomidate.html</t>
  </si>
  <si>
    <t xml:space="preserve">GABA Receptor § BN52020 § Free Base</t>
  </si>
  <si>
    <t xml:space="preserve">http://www.selleckchem.com/products/ginkgolide-a.html</t>
  </si>
  <si>
    <t xml:space="preserve">GABA Receptor § D-Bicuculline § Free Base</t>
  </si>
  <si>
    <t xml:space="preserve">http://www.selleckchem.com/products/bicuculline.html</t>
  </si>
  <si>
    <t xml:space="preserve">GABA Receptor § DM 9384, Translon, DZL-221 § Free Base</t>
  </si>
  <si>
    <t xml:space="preserve">http://www.selleckchem.com/products/Nefiracetam(Translon).html</t>
  </si>
  <si>
    <t xml:space="preserve">GABA Receptor § Flumazepil, Ro 15-1788, Anexate, Lanexat, Mazicon, Roma § Free Base</t>
  </si>
  <si>
    <t xml:space="preserve">http://www.selleckchem.com/products/Flumazenil.html</t>
  </si>
  <si>
    <t xml:space="preserve">GABA Receptor, HDAC § N/A  § Free Base</t>
  </si>
  <si>
    <t xml:space="preserve">http://www.selleckchem.com/products/Sodium-valproate.html</t>
  </si>
  <si>
    <t xml:space="preserve">Gamma-secretase § LY-450139, LY450139 § Free Base</t>
  </si>
  <si>
    <t xml:space="preserve">http://www.selleckchem.com/products/Semagacestat(LY450139).html</t>
  </si>
  <si>
    <t xml:space="preserve">Gamma-secretase § N/A  § Free Base</t>
  </si>
  <si>
    <t xml:space="preserve">http://www.selleckchem.com/products/BMS-708163.html</t>
  </si>
  <si>
    <t xml:space="preserve">http://www.selleckchem.com/products/ly-411575.html</t>
  </si>
  <si>
    <t xml:space="preserve">Gamma-secretase § N/A § Free Base</t>
  </si>
  <si>
    <t xml:space="preserve">http://www.selleckchem.com/products/yo-01027.html</t>
  </si>
  <si>
    <t xml:space="preserve">http://www.selleckchem.com/products/mk-0752.html</t>
  </si>
  <si>
    <t xml:space="preserve">http://www.selleckchem.com/products/fli-06.html</t>
  </si>
  <si>
    <t xml:space="preserve">Gamma-secretase, Beta Amyloid § GSI-IX § Free Base</t>
  </si>
  <si>
    <t xml:space="preserve">http://www.selleckchem.com/products/DAPT-GSI-IX.html</t>
  </si>
  <si>
    <t xml:space="preserve">GluR  § N/A  § Free Base</t>
  </si>
  <si>
    <t xml:space="preserve">http://www.selleckchem.com/products/vu-0357121.html</t>
  </si>
  <si>
    <t xml:space="preserve">GluR § N/A  § Free Base</t>
  </si>
  <si>
    <t xml:space="preserve">http://www.selleckchem.com/products/adx-47273.html</t>
  </si>
  <si>
    <t xml:space="preserve">http://www.selleckchem.com/products/mpep.html</t>
  </si>
  <si>
    <t xml:space="preserve">http://www.selleckchem.com/products/LY2140023(LY404039).html</t>
  </si>
  <si>
    <t xml:space="preserve">GluR § N/A § Free Base</t>
  </si>
  <si>
    <t xml:space="preserve">http://www.selleckchem.com/products/vu-0361737.html</t>
  </si>
  <si>
    <t xml:space="preserve">http://www.selleckchem.com/products/dizocilpine-mk-801.html</t>
  </si>
  <si>
    <t xml:space="preserve">https://www.selleckchem.com/products/vu-0364439.html</t>
  </si>
  <si>
    <t xml:space="preserve">http://www.selleckchem.com/products/nmda-n-methyl-d-aspartic-acid.html</t>
  </si>
  <si>
    <t xml:space="preserve">http://www.selleckchem.com/products/vu-0364770.html</t>
  </si>
  <si>
    <t xml:space="preserve">GluR § N/A § Maleate</t>
  </si>
  <si>
    <t xml:space="preserve">http://www.selleckchem.com/products/mk-801-maleate.html</t>
  </si>
  <si>
    <t xml:space="preserve">gp120/CD4 § N/A  § Free Base</t>
  </si>
  <si>
    <t xml:space="preserve">http://www.selleckchem.com/products/bms806.html</t>
  </si>
  <si>
    <t xml:space="preserve">GPR  § N/A § Free Base</t>
  </si>
  <si>
    <t xml:space="preserve">http://www.selleckchem.com/products/GSK1292263.html</t>
  </si>
  <si>
    <t xml:space="preserve">GPR  § N/A § Hydrate</t>
  </si>
  <si>
    <t xml:space="preserve">http://www.selleckchem.com/products/tak-875.html</t>
  </si>
  <si>
    <t xml:space="preserve">GPR § N/A § Free Base</t>
  </si>
  <si>
    <t xml:space="preserve">http://www.selleckchem.com/products/azd1981.html</t>
  </si>
  <si>
    <t xml:space="preserve">http://www.selleckchem.com/products/gw9508.html</t>
  </si>
  <si>
    <t xml:space="preserve">GSK-3  § N/A § Free Base</t>
  </si>
  <si>
    <t xml:space="preserve">http://www.selleckchem.com/products/SB-216763.html</t>
  </si>
  <si>
    <t xml:space="preserve">GSK-3 § GSK-3 Inhibitor IX, 6-bromoindirubin-3-oxime § Free Base</t>
  </si>
  <si>
    <t xml:space="preserve">http://www.selleckchem.com/products/bio.html</t>
  </si>
  <si>
    <t xml:space="preserve">GSK-3 § GSK-3¦Â Inhibitor VIII § Free Base</t>
  </si>
  <si>
    <t xml:space="preserve">http://www.selleckchem.com/products/ar-a014418.html</t>
  </si>
  <si>
    <t xml:space="preserve">GSK-3 § N/A  § Free Base</t>
  </si>
  <si>
    <t xml:space="preserve">http://www.selleckchem.com/products/tideglusib.html</t>
  </si>
  <si>
    <t xml:space="preserve">GSK-3 § N/A § Free Base</t>
  </si>
  <si>
    <t xml:space="preserve">http://www.selleckchem.com/products/1-azakenpaullone.html</t>
  </si>
  <si>
    <t xml:space="preserve">http://www.selleckchem.com/products/azd1080.html</t>
  </si>
  <si>
    <t xml:space="preserve">http://www.selleckchem.com/products/azd2858.html</t>
  </si>
  <si>
    <t xml:space="preserve">http://www.selleckchem.com/products/sb-415286.html</t>
  </si>
  <si>
    <t xml:space="preserve">http://www.selleckchem.com/products/TWS119.html</t>
  </si>
  <si>
    <t xml:space="preserve">http://www.selleckchem.com/products/Indirubin.html</t>
  </si>
  <si>
    <t xml:space="preserve">HCV Protease § LY-570310, MP-424 § Free Base</t>
  </si>
  <si>
    <t xml:space="preserve">http://www.selleckchem.com/products/Telaprevir(VX-950).html</t>
  </si>
  <si>
    <t xml:space="preserve">HCV Protease § N/A § Free Base</t>
  </si>
  <si>
    <t xml:space="preserve">http://www.selleckchem.com/products/BMS-790052.html</t>
  </si>
  <si>
    <t xml:space="preserve">HCV Protease § VCH222 § Free Base</t>
  </si>
  <si>
    <t xml:space="preserve">http://www.selleckchem.com/products/VX-222.html</t>
  </si>
  <si>
    <t xml:space="preserve">HDAC  § CRA-02478  § Free Base</t>
  </si>
  <si>
    <t xml:space="preserve">http://www.selleckchem.com/products/PCI-24781.html</t>
  </si>
  <si>
    <t xml:space="preserve">HDAC  § N/A  § Chloride</t>
  </si>
  <si>
    <t xml:space="preserve">http://www.selleckchem.com/products/ITF2357(Givinostat).html</t>
  </si>
  <si>
    <t xml:space="preserve">HDAC  § N/A  § Free Base</t>
  </si>
  <si>
    <t xml:space="preserve">http://www.selleckchem.com/products/MGCD0103(Mocetinostat).html</t>
  </si>
  <si>
    <t xml:space="preserve">http://www.selleckchem.com/products/LBH-589.html</t>
  </si>
  <si>
    <t xml:space="preserve">http://www.selleckchem.com/products/bufexamac.html</t>
  </si>
  <si>
    <t xml:space="preserve">http://www.selleckchem.com/products/Belinostat.html</t>
  </si>
  <si>
    <t xml:space="preserve">http://www.selleckchem.com/products/LAQ824(NVP-LAQ824).html</t>
  </si>
  <si>
    <t xml:space="preserve">HDAC  § N/A § Free Base</t>
  </si>
  <si>
    <t xml:space="preserve">http://www.selleckchem.com/products/MC1568.html</t>
  </si>
  <si>
    <t xml:space="preserve">http://www.selleckchem.com/products/pci-34051.html</t>
  </si>
  <si>
    <t xml:space="preserve">http://www.selleckchem.com/products/Droxinostat.html</t>
  </si>
  <si>
    <t xml:space="preserve">http://www.selleckchem.com/products/JNJ-26481585.html</t>
  </si>
  <si>
    <t xml:space="preserve">HDAC  § OSU-HDAC42 § Free Base</t>
  </si>
  <si>
    <t xml:space="preserve">http://www.selleckchem.com/products/AR-42-HDAC-42.html</t>
  </si>
  <si>
    <t xml:space="preserve">HDAC  § SNDX-275 § Free Base</t>
  </si>
  <si>
    <t xml:space="preserve">http://www.selleckchem.com/products/MS-275.html</t>
  </si>
  <si>
    <t xml:space="preserve">http://www.selleckchem.com/products/chir-98014.html</t>
  </si>
  <si>
    <t xml:space="preserve">HDAC  § TSA § Free Base</t>
  </si>
  <si>
    <t xml:space="preserve">http://www.selleckchem.com/products/Trichostatin-A.html</t>
  </si>
  <si>
    <t xml:space="preserve">HDAC § 4SC-201, BYK408740 § Free Base</t>
  </si>
  <si>
    <t xml:space="preserve">http://www.selleckchem.com/products/resminostat-ras2410.html</t>
  </si>
  <si>
    <t xml:space="preserve">HDAC § N/A  § Free Base</t>
  </si>
  <si>
    <t xml:space="preserve">http://www.selleckchem.com/products/SB939.html</t>
  </si>
  <si>
    <t xml:space="preserve">HDAC § N/A § Free Base</t>
  </si>
  <si>
    <t xml:space="preserve">http://www.selleckchem.com/products/rocilinostat-acy-1215.html</t>
  </si>
  <si>
    <t xml:space="preserve">http://www.selleckchem.com/products/rgfp966.html</t>
  </si>
  <si>
    <t xml:space="preserve">http://www.selleckchem.com/products/tubastatin-a.html</t>
  </si>
  <si>
    <t xml:space="preserve">http://www.selleckchem.com/products/rg2833-rgfp109.html</t>
  </si>
  <si>
    <t xml:space="preserve">https://www.selleckchem.com/products/sodium-phenylbutyrate.html</t>
  </si>
  <si>
    <t xml:space="preserve">HDAC § N/A § Hydrochloride</t>
  </si>
  <si>
    <t xml:space="preserve">http://www.selleckchem.com/products/tubastatin-a-hcl.html</t>
  </si>
  <si>
    <t xml:space="preserve">HDAC § PD-123654  § Free Base</t>
  </si>
  <si>
    <t xml:space="preserve">http://www.selleckchem.com/products/ci994-tacedinaline.html</t>
  </si>
  <si>
    <t xml:space="preserve">HDAC § Scriptide, GCK 1026 § Free Base</t>
  </si>
  <si>
    <t xml:space="preserve">https://www.selleckchem.com/products/scriptaid.html</t>
  </si>
  <si>
    <t xml:space="preserve">HDAC § Zolinza, MK-0683  § Free Base</t>
  </si>
  <si>
    <t xml:space="preserve">http://www.selleckchem.com/products/Vorinostat-(SAHA).html</t>
  </si>
  <si>
    <t xml:space="preserve">HDAC, EGFR, HER2 § N/A § Free Base</t>
  </si>
  <si>
    <t xml:space="preserve">http://www.selleckchem.com/products/CUDC-101.html</t>
  </si>
  <si>
    <t xml:space="preserve">HDAC, PI3K § N/A § Free Base</t>
  </si>
  <si>
    <t xml:space="preserve">http://www.selleckchem.com/products/cudc-907.html</t>
  </si>
  <si>
    <t xml:space="preserve">Hedgehog, P-gp § N/A  § Free Base</t>
  </si>
  <si>
    <t xml:space="preserve">http://www.selleckchem.com/products/GDC-0449.html</t>
  </si>
  <si>
    <t xml:space="preserve">Hedgehog/Smoothened § N/A § Free Base</t>
  </si>
  <si>
    <t xml:space="preserve">http://www.selleckchem.com/products/purmorphamine.html</t>
  </si>
  <si>
    <t xml:space="preserve">HER2 § N/A  § Free Base</t>
  </si>
  <si>
    <t xml:space="preserve">http://www.selleckchem.com/products/tyrphostin-ag-879-ag-879.html</t>
  </si>
  <si>
    <t xml:space="preserve">HER2 § TAK 165, TAK165 § Free Base</t>
  </si>
  <si>
    <t xml:space="preserve">http://www.selleckchem.com/products/Mubritinib-TAK-165.html</t>
  </si>
  <si>
    <t xml:space="preserve">HER2, EGFR § N/A  § Free Base</t>
  </si>
  <si>
    <t xml:space="preserve">http://www.selleckchem.com/products/Neratinib(HKI-272).html</t>
  </si>
  <si>
    <t xml:space="preserve">HER2, EGFR § N/A § Free Base</t>
  </si>
  <si>
    <t xml:space="preserve">http://www.selleckchem.com/products/arry-380.html</t>
  </si>
  <si>
    <t xml:space="preserve">HIF § 2-ME2 § Free Base</t>
  </si>
  <si>
    <t xml:space="preserve">http://www.selleckchem.com/products/2-Methoxyestradiol(2ME2).html</t>
  </si>
  <si>
    <t xml:space="preserve">HIF § N/A  § Free Base</t>
  </si>
  <si>
    <t xml:space="preserve">http://www.selleckchem.com/products/fg-4592.html</t>
  </si>
  <si>
    <t xml:space="preserve">HIF § N/A § Free Base</t>
  </si>
  <si>
    <t xml:space="preserve">http://www.selleckchem.com/products/iox2.html</t>
  </si>
  <si>
    <t xml:space="preserve">Histamine Receptor § Alavert, Claritin § Free Base</t>
  </si>
  <si>
    <t xml:space="preserve">http://www.selleckchem.com/products/Loratadine.html</t>
  </si>
  <si>
    <t xml:space="preserve">Histamine Receptor § Allergodil, Rhinolast, Astelin, Optilas, Optivar  § Hydrochloride</t>
  </si>
  <si>
    <t xml:space="preserve">http://www.selleckchem.com/products/Azelastine-hydrochloride-Astelin.html</t>
  </si>
  <si>
    <t xml:space="preserve">Histamine Receptor § Alphacaine, Xylocaine, lignocaine § Free Base</t>
  </si>
  <si>
    <t xml:space="preserve">http://www.selleckchem.com/products/Lidocaine.html</t>
  </si>
  <si>
    <t xml:space="preserve">Histamine Receptor § JNJ 7777120 § Free Base</t>
  </si>
  <si>
    <t xml:space="preserve">http://www.selleckchem.com/products/jnj-7777120.html</t>
  </si>
  <si>
    <t xml:space="preserve">Histamine Receptor § N/A  § 2HCl</t>
  </si>
  <si>
    <t xml:space="preserve">http://www.selleckchem.com/products/betahistine-dihydrochloride.html</t>
  </si>
  <si>
    <t xml:space="preserve">Histamine Receptor § N/A  § Fumarate </t>
  </si>
  <si>
    <t xml:space="preserve">http://www.selleckchem.com/products/ketotifen-fumarate-zaditor.html</t>
  </si>
  <si>
    <t xml:space="preserve">Histamine Receptor § N/A  § HCl</t>
  </si>
  <si>
    <t xml:space="preserve">http://www.selleckchem.com/products/tripelennamine-hydrochloride.html</t>
  </si>
  <si>
    <t xml:space="preserve">Histamine Receptor § N/A  § Hydrochloride</t>
  </si>
  <si>
    <t xml:space="preserve">http://www.selleckchem.com/products/cyproheptadine-hydrochloride-periactin.html</t>
  </si>
  <si>
    <t xml:space="preserve">Histamine Receptor § N/A  § Maleate</t>
  </si>
  <si>
    <t xml:space="preserve">http://www.selleckchem.com/products/azatadine-dimaleate.html</t>
  </si>
  <si>
    <t xml:space="preserve">Histamine Receptor § N/A  § Mesylate</t>
  </si>
  <si>
    <t xml:space="preserve">http://www.selleckchem.com/products/benztropine-mesylate.html</t>
  </si>
  <si>
    <t xml:space="preserve">Histamine Receptor § N/A § Free Base</t>
  </si>
  <si>
    <t xml:space="preserve">http://www.selleckchem.com/products/desloratadine.html</t>
  </si>
  <si>
    <t xml:space="preserve">http://www.selleckchem.com/products/Hesperetin.html</t>
  </si>
  <si>
    <t xml:space="preserve">Hedgehog/Smoothened § XL139 § Free Base</t>
  </si>
  <si>
    <t xml:space="preserve">http://www.selleckchem.com/products/bms-833923.html</t>
  </si>
  <si>
    <t xml:space="preserve">http://www.selleckchem.com/products/lafutidine.html</t>
  </si>
  <si>
    <t xml:space="preserve">https://www.selleckchem.com/products/levodropropizine.html</t>
  </si>
  <si>
    <t xml:space="preserve">http://www.selleckchem.com/products/bepotastine-besilate.html</t>
  </si>
  <si>
    <t xml:space="preserve">http://www.selleckchem.com/products/famotidine-pepcid.html</t>
  </si>
  <si>
    <t xml:space="preserve">Histamine Receptor § N/A § Fumarate</t>
  </si>
  <si>
    <t xml:space="preserve">http://www.selleckchem.com/products/rupatadine-fumarate.html</t>
  </si>
  <si>
    <t xml:space="preserve">Histamine Receptor § N/A § HCl</t>
  </si>
  <si>
    <t xml:space="preserve">https://www.selleckchem.com/products/histamine-2hcl.html</t>
  </si>
  <si>
    <t xml:space="preserve">http://www.selleckchem.com/products/cyclizine-2hcl.html</t>
  </si>
  <si>
    <t xml:space="preserve">http://www.selleckchem.com/products/roxatidine-acetate-hcl.html</t>
  </si>
  <si>
    <t xml:space="preserve">Histamine Receptor § N/A § Maleate</t>
  </si>
  <si>
    <t xml:space="preserve">http://www.selleckchem.com/products/brompheniramine.html</t>
  </si>
  <si>
    <t xml:space="preserve">Histamine Receptor § Opatanol, Pataday, Patanase, Allelock  § Hydrochloride</t>
  </si>
  <si>
    <t xml:space="preserve">http://www.selleckchem.com/products/Olopatadine-hydrochloride(Opatanol).html</t>
  </si>
  <si>
    <t xml:space="preserve">Histamine Receptor § Piriton § Maleate</t>
  </si>
  <si>
    <t xml:space="preserve">http://www.selleckchem.com/products/Chlorpheniramine-maleate.html</t>
  </si>
  <si>
    <t xml:space="preserve">Histamine Receptor § Tavist, Agasten  § Free Base</t>
  </si>
  <si>
    <t xml:space="preserve">http://www.selleckchem.com/products/Clemastine-Fumarate.html</t>
  </si>
  <si>
    <t xml:space="preserve">Histamine Receptor § Zyrtec, Reactine § Hydrochloride</t>
  </si>
  <si>
    <t xml:space="preserve">http://www.selleckchem.com/products/Cetirizine-di-hcl.html</t>
  </si>
  <si>
    <t xml:space="preserve">Histone Acetyltransferase § N/A § Free Base</t>
  </si>
  <si>
    <t xml:space="preserve">http://www.selleckchem.com/products/c646.html</t>
  </si>
  <si>
    <t xml:space="preserve">Histone demethylases § N/A § Free Base</t>
  </si>
  <si>
    <t xml:space="preserve">http://www.selleckchem.com/products/og-l002.html</t>
  </si>
  <si>
    <t xml:space="preserve">Histone Methyltransferase § E7438 § Free Base</t>
  </si>
  <si>
    <t xml:space="preserve">http://www.selleckchem.com/products/epz-6438.html</t>
  </si>
  <si>
    <t xml:space="preserve">Histone Methyltransferase § HMTase Inhibitor IX § Free Base</t>
  </si>
  <si>
    <t xml:space="preserve">http://www.selleckchem.com/products/mm-102.html</t>
  </si>
  <si>
    <t xml:space="preserve">Histone Methyltransferase § N/A § Free Base</t>
  </si>
  <si>
    <t xml:space="preserve">https://www.selleckchem.com/products/epz004777.html</t>
  </si>
  <si>
    <t xml:space="preserve">http://www.selleckchem.com/products/epz005687.html</t>
  </si>
  <si>
    <t xml:space="preserve">http://www.selleckchem.com/products/sgc-0946.html</t>
  </si>
  <si>
    <t xml:space="preserve">http://www.selleckchem.com/products/unc1999.html</t>
  </si>
  <si>
    <t xml:space="preserve">http://www.selleckchem.com/products/3-deazaneplanocin-a-dznep.html</t>
  </si>
  <si>
    <t xml:space="preserve">Histone Methyltransferase § N/A § HCl</t>
  </si>
  <si>
    <t xml:space="preserve">http://www.selleckchem.com/products/epz004777-hcl.html</t>
  </si>
  <si>
    <t xml:space="preserve">HIV Protease § ABT-378 § Free Base</t>
  </si>
  <si>
    <t xml:space="preserve">http://www.selleckchem.com/products/Lopinavir.html</t>
  </si>
  <si>
    <t xml:space="preserve">HIV Protease § Agenerase § Free Base</t>
  </si>
  <si>
    <t xml:space="preserve">http://www.selleckchem.com/products/Amprenavir-(Agenerase).html</t>
  </si>
  <si>
    <t xml:space="preserve">HIV Protease § BMS-232632-05, Reyataz  § Sulfate</t>
  </si>
  <si>
    <t xml:space="preserve">http://www.selleckchem.com/products/Atazanavir.html</t>
  </si>
  <si>
    <t xml:space="preserve">HIV Protease § Norvir, Norvir Softgel § Free Base</t>
  </si>
  <si>
    <t xml:space="preserve">http://www.selleckchem.com/products/Ritonavir.html</t>
  </si>
  <si>
    <t xml:space="preserve">HIV Protease § Prezista, TMC114 § Ethanolate</t>
  </si>
  <si>
    <t xml:space="preserve">http://www.selleckchem.com/products/Darunavir-Ethanolate(Prezista).html</t>
  </si>
  <si>
    <t xml:space="preserve">HMG-CoA Reductase § N/A § Calcium </t>
  </si>
  <si>
    <t xml:space="preserve">http://www.selleckchem.com/products/atorvastatin-calcium-lipitor.html</t>
  </si>
  <si>
    <t xml:space="preserve">HMG-CoA Reductase § N/A § Free Base</t>
  </si>
  <si>
    <t xml:space="preserve">http://www.selleckchem.com/products/lovastatin-mevacor.html</t>
  </si>
  <si>
    <t xml:space="preserve">HMG-CoA Reductase § Selektine  § Free Base</t>
  </si>
  <si>
    <t xml:space="preserve">http://www.selleckchem.com/products/pravastatin-pravachol.html</t>
  </si>
  <si>
    <t xml:space="preserve">HMG-CoA Reductase § Vastin § Sodium</t>
  </si>
  <si>
    <t xml:space="preserve">http://www.selleckchem.com/products/Fluvastatin-Sodium(Lescol).htm</t>
  </si>
  <si>
    <t xml:space="preserve">HMG-CoA Reductase § ZD4522 § Free Base</t>
  </si>
  <si>
    <t xml:space="preserve">http://www.selleckchem.com/products/Rosuvastatin-calcium(Crestor).html</t>
  </si>
  <si>
    <t xml:space="preserve">HSP (e.g. HSP90) § N/A § Free Base</t>
  </si>
  <si>
    <t xml:space="preserve">https://www.selleckchem.com/products/xl888.html</t>
  </si>
  <si>
    <t xml:space="preserve">HSP § CCT0129397 § Free Base</t>
  </si>
  <si>
    <t xml:space="preserve">http://www.selleckchem.com/products/ver-49009.html</t>
  </si>
  <si>
    <t xml:space="preserve">HSP § CNF2024 § Free Base</t>
  </si>
  <si>
    <t xml:space="preserve">http://www.selleckchem.com/products/BIIB021.html</t>
  </si>
  <si>
    <t xml:space="preserve">HSP § N/A  § Free Base</t>
  </si>
  <si>
    <t xml:space="preserve">http://www.selleckchem.com/products/pf-04929113.html</t>
  </si>
  <si>
    <t xml:space="preserve">http://www.selleckchem.com/products/ganetespib-sta-9090.html</t>
  </si>
  <si>
    <t xml:space="preserve">http://www.selleckchem.com/products/NVP-AUY922.html</t>
  </si>
  <si>
    <t xml:space="preserve">http://www.selleckchem.com/products/17-AAG(Geldanamycin).html</t>
  </si>
  <si>
    <t xml:space="preserve">HSP § N/A § Free Base</t>
  </si>
  <si>
    <t xml:space="preserve">http://www.selleckchem.com/products/geldanamycin.html</t>
  </si>
  <si>
    <t xml:space="preserve">http://www.selleckchem.com/products/snx-2112.html</t>
  </si>
  <si>
    <t xml:space="preserve">http://www.selleckchem.com/products/nms-e973.html</t>
  </si>
  <si>
    <t xml:space="preserve">http://www.selleckchem.com/products/kw-2478.html</t>
  </si>
  <si>
    <t xml:space="preserve">http://www.selleckchem.com/products/at13387.html</t>
  </si>
  <si>
    <t xml:space="preserve">HSP § NSC 707545  § Hydrochloride</t>
  </si>
  <si>
    <t xml:space="preserve">http://www.selleckchem.com/products/17-DMAG,Hydrochloride-Salt.html</t>
  </si>
  <si>
    <t xml:space="preserve">HSP § STA-4783 § Free Base</t>
  </si>
  <si>
    <t xml:space="preserve">http://www.selleckchem.com/products/Elesclomol.html</t>
  </si>
  <si>
    <t xml:space="preserve">http://www.selleckchem.com/products/Acetylcholine-chloride.html</t>
  </si>
  <si>
    <t xml:space="preserve">http://www.selleckchem.com/products/astragaloside-a.html</t>
  </si>
  <si>
    <t xml:space="preserve">http://www.selleckchem.com/products/betulinic-acid.html</t>
  </si>
  <si>
    <t xml:space="preserve">http://www.selleckchem.com/products/ctep.html</t>
  </si>
  <si>
    <t xml:space="preserve">http://www.selleckchem.com/products/Imatinib(STI571).html</t>
  </si>
  <si>
    <t xml:space="preserve">http://www.selleckchem.com/products/PD-0332991.html</t>
  </si>
  <si>
    <t xml:space="preserve">Hydroxylase § Accutane, Amnesteem, Claravis, Sotret § Free Base</t>
  </si>
  <si>
    <t xml:space="preserve">http://www.selleckchem.com/products/Isotretinoin.html</t>
  </si>
  <si>
    <t xml:space="preserve">I¦ÊB/IKK § N/A § Free Base</t>
  </si>
  <si>
    <t xml:space="preserve">http://www.selleckchem.com/products/bay-11-7082-bay-11-7821.html</t>
  </si>
  <si>
    <t xml:space="preserve">http://www.selleckchem.com/products/sc-514.html</t>
  </si>
  <si>
    <t xml:space="preserve">http://www.selleckchem.com/products/bms-345541.html</t>
  </si>
  <si>
    <t xml:space="preserve">I¦ÊB/IKK § RTA 402, TP-155, NSC 713200, CDDO Methyl Ester § Free Base</t>
  </si>
  <si>
    <t xml:space="preserve">http://www.selleckchem.com/products/bardoxolone-methyl.html</t>
  </si>
  <si>
    <t xml:space="preserve">IAP § Embelic Acid § Free Base</t>
  </si>
  <si>
    <t xml:space="preserve">https://www.selleckchem.com/products/embelin.html</t>
  </si>
  <si>
    <t xml:space="preserve">IDO § N/A § Free Base</t>
  </si>
  <si>
    <t xml:space="preserve">http://www.selleckchem.com/products/nlg919.html</t>
  </si>
  <si>
    <t xml:space="preserve">IGF-1, ALK § N/A § Free Base</t>
  </si>
  <si>
    <t xml:space="preserve">http://www.selleckchem.com/products/gsk1838705a.html</t>
  </si>
  <si>
    <t xml:space="preserve">IGF-1R § AEW541  § Free Base</t>
  </si>
  <si>
    <t xml:space="preserve">http://www.selleckchem.com/products/NVP-AEW541.html</t>
  </si>
  <si>
    <t xml:space="preserve">IGF-1R § N/A  § Free Base</t>
  </si>
  <si>
    <t xml:space="preserve">http://www.selleckchem.com/products/BMS-754807.html</t>
  </si>
  <si>
    <t xml:space="preserve">http://www.selleckchem.com/products/ag-1024-tyrphostin.html</t>
  </si>
  <si>
    <t xml:space="preserve">IGF-1R § N/A § Free Base</t>
  </si>
  <si>
    <t xml:space="preserve">http://www.selleckchem.com/products/OSI-906.html</t>
  </si>
  <si>
    <t xml:space="preserve">http://www.selleckchem.com/products/GSK1904529A.html</t>
  </si>
  <si>
    <t xml:space="preserve">IKK § N/A  § Free Base</t>
  </si>
  <si>
    <t xml:space="preserve">http://www.selleckchem.com/products/tpca-1.html</t>
  </si>
  <si>
    <t xml:space="preserve">IKK § N/A § Free Base</t>
  </si>
  <si>
    <t xml:space="preserve">http://www.selleckchem.com/products/ikk-16.html</t>
  </si>
  <si>
    <t xml:space="preserve">IL Receptor § Decadron § Free Base</t>
  </si>
  <si>
    <t xml:space="preserve">http://www.selleckchem.com/products/Dexamethasone.html</t>
  </si>
  <si>
    <t xml:space="preserve">Integrase  § N/A  § Free Base</t>
  </si>
  <si>
    <t xml:space="preserve">http://www.selleckchem.com/products/Elvitegravir.html</t>
  </si>
  <si>
    <t xml:space="preserve">Integrase §  N/A   § Free Base</t>
  </si>
  <si>
    <t xml:space="preserve">http://www.selleckchem.com/products/mk-2048.html</t>
  </si>
  <si>
    <t xml:space="preserve">Integrase § Dolutegravir  § Free Base</t>
  </si>
  <si>
    <t xml:space="preserve">http://www.selleckchem.com/products/s-gsk1349572.html</t>
  </si>
  <si>
    <t xml:space="preserve">Integrase § Isentress  § Free Base</t>
  </si>
  <si>
    <t xml:space="preserve">http://www.selleckchem.com/products/Raltegravir-(MK-0518).html</t>
  </si>
  <si>
    <t xml:space="preserve">http://www.selleckchem.com/products/pf-562271.html</t>
  </si>
  <si>
    <t xml:space="preserve">JAK  § N/A § Free Base</t>
  </si>
  <si>
    <t xml:space="preserve">http://www.selleckchem.com/products/wp1066.html</t>
  </si>
  <si>
    <t xml:space="preserve">http://www.selleckchem.com/products/tg-101348.html</t>
  </si>
  <si>
    <t xml:space="preserve">JAK § INCB 28050 § Free Base</t>
  </si>
  <si>
    <t xml:space="preserve">http://www.selleckchem.com/products/baricitinib-ly3009104.html</t>
  </si>
  <si>
    <t xml:space="preserve">JAK § N/A  § Citrate</t>
  </si>
  <si>
    <t xml:space="preserve">http://www.selleckchem.com/products/CP-690550.html</t>
  </si>
  <si>
    <t xml:space="preserve">JAK § N/A § Free Base</t>
  </si>
  <si>
    <t xml:space="preserve">http://www.selleckchem.com/products/AZ-960.html</t>
  </si>
  <si>
    <t xml:space="preserve">http://www.selleckchem.com/products/pacritinib-sb1518.html</t>
  </si>
  <si>
    <t xml:space="preserve">http://www.selleckchem.com/products/INCB18424.html</t>
  </si>
  <si>
    <t xml:space="preserve">IAP § N/A § Free Base</t>
  </si>
  <si>
    <t xml:space="preserve">http://www.selleckchem.com/products/gdc-0152.html</t>
  </si>
  <si>
    <t xml:space="preserve">http://www.selleckchem.com/products/s-ruxolitinib.html</t>
  </si>
  <si>
    <t xml:space="preserve">http://www.selleckchem.com/products/xl019.html</t>
  </si>
  <si>
    <t xml:space="preserve">http://www.selleckchem.com/products/cep33779.html</t>
  </si>
  <si>
    <t xml:space="preserve">IGF-1R § ADW742 § Free Base</t>
  </si>
  <si>
    <t xml:space="preserve">http://www.selleckchem.com/products/NVP-ADW742.html</t>
  </si>
  <si>
    <t xml:space="preserve">JAK § N/A § HCl</t>
  </si>
  <si>
    <t xml:space="preserve">http://www.selleckchem.com/products/zm-39923-hcl.html</t>
  </si>
  <si>
    <t xml:space="preserve">http://www.selleckchem.com/products/nvp-bsk805.html</t>
  </si>
  <si>
    <t xml:space="preserve">JAK, EGFR § N/A § Free Base</t>
  </si>
  <si>
    <t xml:space="preserve">http://www.selleckchem.com/products/AG-490.html</t>
  </si>
  <si>
    <t xml:space="preserve">http://www.selleckchem.com/products/whi-p154.html</t>
  </si>
  <si>
    <t xml:space="preserve">Kinesin § N/A § Free Base</t>
  </si>
  <si>
    <t xml:space="preserve">http://www.selleckchem.com/products/az-3146.html</t>
  </si>
  <si>
    <t xml:space="preserve">http://www.selleckchem.com/products/pq-401.html</t>
  </si>
  <si>
    <t xml:space="preserve">http://www.selleckchem.com/products/mpi-0479605.html</t>
  </si>
  <si>
    <t xml:space="preserve">Kinesin § N/A § Hydrochloride</t>
  </si>
  <si>
    <t xml:space="preserve">http://www.selleckchem.com/products/SB-743921.html</t>
  </si>
  <si>
    <t xml:space="preserve">Liver X Receptor § GW-3965 § hydrochloride</t>
  </si>
  <si>
    <t xml:space="preserve">http://www.selleckchem.com/products/gw3965.html</t>
  </si>
  <si>
    <t xml:space="preserve">Liver X Receptor § N/A § Free Base</t>
  </si>
  <si>
    <t xml:space="preserve">http://www.selleckchem.com/products/t0901317.html</t>
  </si>
  <si>
    <t xml:space="preserve">LPA Receptor § N/A  § Free Base</t>
  </si>
  <si>
    <t xml:space="preserve">http://www.selleckchem.com/products/ki16198.html</t>
  </si>
  <si>
    <t xml:space="preserve">LPA Receptor § N/A § Free Base</t>
  </si>
  <si>
    <t xml:space="preserve">http://www.selleckchem.com/products/Ki16425.html</t>
  </si>
  <si>
    <t xml:space="preserve">MAO § FCE-28073(R-isomer), PNU-151774E, NW-1015  § Mesylate</t>
  </si>
  <si>
    <t xml:space="preserve">http://www.selleckchem.com/products/Safinamide-mesilate.html</t>
  </si>
  <si>
    <t xml:space="preserve">MAO § N/A  § Free Base</t>
  </si>
  <si>
    <t xml:space="preserve">http://www.selleckchem.com/products/moclobemide.html</t>
  </si>
  <si>
    <t xml:space="preserve">MAO § N/A § Mesylate</t>
  </si>
  <si>
    <t xml:space="preserve">http://www.selleckchem.com/products/rasagiline-mesylate.html</t>
  </si>
  <si>
    <t xml:space="preserve">Integrase § N/A § Free Base</t>
  </si>
  <si>
    <t xml:space="preserve">http://www.selleckchem.com/products/BMS-707035.html</t>
  </si>
  <si>
    <t xml:space="preserve">MAO § N/A § Salt</t>
  </si>
  <si>
    <t xml:space="preserve">http://www.selleckchem.com/products/tranylcypromine-2-pcpa-hcl.html</t>
  </si>
  <si>
    <t xml:space="preserve">JAK  § CYT 11387  § Free Base</t>
  </si>
  <si>
    <t xml:space="preserve">http://www.selleckchem.com/products/Cyt387.html</t>
  </si>
  <si>
    <t xml:space="preserve">Mdm2 § N/A § Free Base</t>
  </si>
  <si>
    <t xml:space="preserve">http://www.selleckchem.com/products/Nutlin-3.html</t>
  </si>
  <si>
    <t xml:space="preserve">http://www.selleckchem.com/products/LY2784544.html</t>
  </si>
  <si>
    <t xml:space="preserve">MEK  § GSK212  § Free Base</t>
  </si>
  <si>
    <t xml:space="preserve">http://www.selleckchem.com/products/gsk1120212-(jtp-74057).html</t>
  </si>
  <si>
    <t xml:space="preserve">MEK  § N/A  § Free Base</t>
  </si>
  <si>
    <t xml:space="preserve">http://www.selleckchem.com/products/CI-1040-(PD184352).html</t>
  </si>
  <si>
    <t xml:space="preserve">MEK  § N/A § Free Base</t>
  </si>
  <si>
    <t xml:space="preserve">http://www.selleckchem.com/products/BIX-02188.html</t>
  </si>
  <si>
    <t xml:space="preserve">http://www.selleckchem.com/products/PD318088.html</t>
  </si>
  <si>
    <t xml:space="preserve">http://www.selleckchem.com/products/BIX-02189.html</t>
  </si>
  <si>
    <t xml:space="preserve">http://www.selleckchem.com/products/AS703026.html</t>
  </si>
  <si>
    <t xml:space="preserve">http://www.selleckchem.com/products/PD-0325901.html</t>
  </si>
  <si>
    <t xml:space="preserve">MEK § ARRY-142886  § Free Base</t>
  </si>
  <si>
    <t xml:space="preserve">http://www.selleckchem.com/products/AZD6244.html</t>
  </si>
  <si>
    <t xml:space="preserve">MEK § N/A  § Free Base</t>
  </si>
  <si>
    <t xml:space="preserve">http://www.selleckchem.com/products/AZD8330(ARRY-424704).html</t>
  </si>
  <si>
    <t xml:space="preserve">http://www.selleckchem.com/products/tak-733.html</t>
  </si>
  <si>
    <t xml:space="preserve">MEK § N/A § Free Base</t>
  </si>
  <si>
    <t xml:space="preserve">http://www.selleckchem.com/products/PD-98059.html</t>
  </si>
  <si>
    <t xml:space="preserve">http://www.selleckchem.com/products/mek162.html</t>
  </si>
  <si>
    <t xml:space="preserve">http://www.selleckchem.com/products/U0126.html</t>
  </si>
  <si>
    <t xml:space="preserve">http://www.selleckchem.com/products/SL327.html</t>
  </si>
  <si>
    <t xml:space="preserve">Methyltransferase § N/A § Free Base</t>
  </si>
  <si>
    <t xml:space="preserve">http://www.selleckchem.com/products/epz-5676.html</t>
  </si>
  <si>
    <t xml:space="preserve">JNK § N/A § Free Base</t>
  </si>
  <si>
    <t xml:space="preserve">http://www.selleckchem.com/products/SP600125.html</t>
  </si>
  <si>
    <t xml:space="preserve">Methyltransferase § N/A § HCl</t>
  </si>
  <si>
    <t xml:space="preserve">http://www.selleckchem.com/products/bix-01294.html</t>
  </si>
  <si>
    <t xml:space="preserve">Kinesin § N/A  § Free Base</t>
  </si>
  <si>
    <t xml:space="preserve">http://www.selleckchem.com/products/Ispinesib-mesilate(SB-715992).html</t>
  </si>
  <si>
    <t xml:space="preserve">Microtubule Associated § CK-0944636 § Free Base</t>
  </si>
  <si>
    <t xml:space="preserve">http://www.selleckchem.com/products/ck-636.html</t>
  </si>
  <si>
    <t xml:space="preserve">MMP § Batimastat § Free Base</t>
  </si>
  <si>
    <t xml:space="preserve">https://www.selleckchem.com/products/bb-94.html</t>
  </si>
  <si>
    <t xml:space="preserve">MMP § STK029746 § Free Base</t>
  </si>
  <si>
    <t xml:space="preserve">http://www.selleckchem.com/products/nsc-405020.html</t>
  </si>
  <si>
    <t xml:space="preserve">mTOR  § N/A  § Free Base</t>
  </si>
  <si>
    <t xml:space="preserve">http://www.selleckchem.com/products/Rapamycin.html</t>
  </si>
  <si>
    <t xml:space="preserve">http://www.selleckchem.com/products/ink128.html</t>
  </si>
  <si>
    <t xml:space="preserve">mTOR  § N/A § Free Base</t>
  </si>
  <si>
    <t xml:space="preserve">http://www.selleckchem.com/products/WYE-354.html</t>
  </si>
  <si>
    <t xml:space="preserve">http://www.selleckchem.com/products/KU-0063794.html</t>
  </si>
  <si>
    <t xml:space="preserve">mTOR § AP23573, MK-8669 § Free Base</t>
  </si>
  <si>
    <t xml:space="preserve">http://www.selleckchem.com/products/Deforolimus.html</t>
  </si>
  <si>
    <t xml:space="preserve">mTOR § Certican, Zortress, Afinitor § Free Base</t>
  </si>
  <si>
    <t xml:space="preserve">http://www.selleckchem.com/products/Everolimus(RAD001).html</t>
  </si>
  <si>
    <t xml:space="preserve">mTOR § N/A  § Free Base</t>
  </si>
  <si>
    <t xml:space="preserve">http://www.selleckchem.com/products/way-600.html</t>
  </si>
  <si>
    <t xml:space="preserve">http://www.selleckchem.com/products/torin-2.html</t>
  </si>
  <si>
    <t xml:space="preserve">http://www.selleckchem.com/products/OSI027.html</t>
  </si>
  <si>
    <t xml:space="preserve">http://www.selleckchem.com/products/azd2014.html</t>
  </si>
  <si>
    <t xml:space="preserve">http://www.selleckchem.com/products/AZD8055.html</t>
  </si>
  <si>
    <t xml:space="preserve">http://www.selleckchem.com/products/torin-1.html</t>
  </si>
  <si>
    <t xml:space="preserve">mTOR § N/A § Free Base</t>
  </si>
  <si>
    <t xml:space="preserve">http://www.selleckchem.com/products/etp-46464.html</t>
  </si>
  <si>
    <t xml:space="preserve">http://www.selleckchem.com/products/Temsirolimus.html</t>
  </si>
  <si>
    <t xml:space="preserve">http://www.selleckchem.com/products/wye-125132.html</t>
  </si>
  <si>
    <t xml:space="preserve">http://www.selleckchem.com/products/xl388.html</t>
  </si>
  <si>
    <t xml:space="preserve">mTOR § P529 § Free Base</t>
  </si>
  <si>
    <t xml:space="preserve">http://www.selleckchem.com/products/Palomid-529-P529.html</t>
  </si>
  <si>
    <t xml:space="preserve">mTOR § RG7603 § Free Base</t>
  </si>
  <si>
    <t xml:space="preserve">https://www.selleckchem.com/products/gdc-0349.html</t>
  </si>
  <si>
    <t xml:space="preserve">mTOR § TORKinib  § Free Base</t>
  </si>
  <si>
    <t xml:space="preserve">http://www.selleckchem.com/products/PP242.html</t>
  </si>
  <si>
    <t xml:space="preserve">mTOR, PI3K  § N/A  § Free Base</t>
  </si>
  <si>
    <t xml:space="preserve">http://www.selleckchem.com/products/BEZ235.html</t>
  </si>
  <si>
    <t xml:space="preserve">mTOR, PI3K § N/A  § Free Base</t>
  </si>
  <si>
    <t xml:space="preserve">http://www.selleckchem.com/products/pki587.html</t>
  </si>
  <si>
    <t xml:space="preserve">http://www.selleckchem.com/products/GDC-0980-RG7422.html</t>
  </si>
  <si>
    <t xml:space="preserve">mTOR, PI3K, Akt § N/A § Free Base</t>
  </si>
  <si>
    <t xml:space="preserve">http://www.selleckchem.com/products/pf-04691502.html</t>
  </si>
  <si>
    <t xml:space="preserve">Nexturastat A § N/A § Free Base</t>
  </si>
  <si>
    <t xml:space="preserve">http://www.selleckchem.com/products/nexturastat-a.html</t>
  </si>
  <si>
    <t xml:space="preserve">NF-¦ÊB § N/A § Free Base</t>
  </si>
  <si>
    <t xml:space="preserve">http://www.selleckchem.com/products/qnz-evp4593.html</t>
  </si>
  <si>
    <t xml:space="preserve">NF-¦ÊB § PAS Sodium § Sodium</t>
  </si>
  <si>
    <t xml:space="preserve">http://www.selleckchem.com/products/aminosalicylate-sodium.html</t>
  </si>
  <si>
    <t xml:space="preserve">NOD1 § N/A § Free Base</t>
  </si>
  <si>
    <t xml:space="preserve">http://www.selleckchem.com/products/ml130.html</t>
  </si>
  <si>
    <t xml:space="preserve">NULL § Azantac § Hydrochloride</t>
  </si>
  <si>
    <t xml:space="preserve">http://www.selleckchem.com/products/Ranitidine-hydrochloride(Zantac).html</t>
  </si>
  <si>
    <t xml:space="preserve">NULL § Daraprim § Free Base</t>
  </si>
  <si>
    <t xml:space="preserve">http://www.selleckchem.com/products/Pyrimethamine.html</t>
  </si>
  <si>
    <t xml:space="preserve">NULL § MK-462, Maxalt § Benzoate</t>
  </si>
  <si>
    <t xml:space="preserve">http://www.selleckchem.com/products/Rizatriptan-Benzoate(Maxalt).html</t>
  </si>
  <si>
    <t xml:space="preserve">NULL § N/A § Free Base</t>
  </si>
  <si>
    <t xml:space="preserve">http://www.selleckchem.com/products/(-)-Huperzine-A.html</t>
  </si>
  <si>
    <t xml:space="preserve">NULL § Renedil, Feloday  § Free Base</t>
  </si>
  <si>
    <t xml:space="preserve">http://www.selleckchem.com/products/Felodipine(Plendil).html</t>
  </si>
  <si>
    <t xml:space="preserve">NULL § Tagamet, SKF-92334, Tratul, Tametin, Dyspamet, Acinil  § Free Base</t>
  </si>
  <si>
    <t xml:space="preserve">http://www.selleckchem.com/products/Cimetidine(Tagamet).html</t>
  </si>
  <si>
    <t xml:space="preserve">NULL § Videx EC  § Free Base</t>
  </si>
  <si>
    <t xml:space="preserve">http://www.selleckchem.com/products/Didanosine(Videx).html</t>
  </si>
  <si>
    <t xml:space="preserve">Opioid Receptor § (+)-Matrine § Free Base</t>
  </si>
  <si>
    <t xml:space="preserve">http://www.selleckchem.com/products/Matrine((+)-Matrine).html</t>
  </si>
  <si>
    <t xml:space="preserve">Opioid Receptor § Acetorphan § Free Base</t>
  </si>
  <si>
    <t xml:space="preserve">http://www.selleckchem.com/products/Racecadotril(Acetorphan).html</t>
  </si>
  <si>
    <t xml:space="preserve">Opioid Receptor § Glioten, Renitec  § Maleate</t>
  </si>
  <si>
    <t xml:space="preserve">http://www.selleckchem.com/products/Enalapril-maleate(Vasotec).html</t>
  </si>
  <si>
    <t xml:space="preserve">Opioid Receptor § N/A  § Hydrochloride</t>
  </si>
  <si>
    <t xml:space="preserve">http://www.selleckchem.com/products/ADL-5859.html</t>
  </si>
  <si>
    <t xml:space="preserve">Opioid Receptor § N/A § Free Base</t>
  </si>
  <si>
    <t xml:space="preserve">http://www.selleckchem.com/products/trimebutine.html</t>
  </si>
  <si>
    <t xml:space="preserve">Opioid Receptor § N/A § HCl</t>
  </si>
  <si>
    <t xml:space="preserve">http://www.selleckchem.com/products/naltrexone-hcl.html</t>
  </si>
  <si>
    <t xml:space="preserve">Opioid Receptor § N/A § Hydrochloride</t>
  </si>
  <si>
    <t xml:space="preserve">http://www.selleckchem.com/products/Loperamide-hydrochloride.html</t>
  </si>
  <si>
    <t xml:space="preserve">Others §  N/A  § 2HCl</t>
  </si>
  <si>
    <t xml:space="preserve">http://www.selleckchem.com/products/trifluoperazine-dihydrochloride.html</t>
  </si>
  <si>
    <t xml:space="preserve">Others § 3TC, Zeffix, Heptovir, Epivir, Epivir-HBV  § Free Base</t>
  </si>
  <si>
    <t xml:space="preserve">http://www.selleckchem.com/products/Lamivudine(Epivir).html</t>
  </si>
  <si>
    <t xml:space="preserve">Others § Adrenaline, d-Adrenaline, Adnephrine, Adrenalin, Chelafrin, Epinefrina, Epinephran, Epirenan, Exadri  § Free Base</t>
  </si>
  <si>
    <t xml:space="preserve">http://www.selleckchem.com/products/L-Adrenaline-Epinephrine.html</t>
  </si>
  <si>
    <t xml:space="preserve">Others § Aloprim § Free Base</t>
  </si>
  <si>
    <t xml:space="preserve">http://www.selleckchem.com/products/Allopurinol(Zyloprim).html</t>
  </si>
  <si>
    <t xml:space="preserve">Others § Atacand, Amias, Blopress, Ratacand, TCV 116, TCY 116  § Free Base</t>
  </si>
  <si>
    <t xml:space="preserve">http://www.selleckchem.com/products/Candesartan-cilexetil-Atacand.html</t>
  </si>
  <si>
    <t xml:space="preserve">Others § Axid § Free Base</t>
  </si>
  <si>
    <t xml:space="preserve">http://www.selleckchem.com/products/Nizatidine(Axid).html</t>
  </si>
  <si>
    <t xml:space="preserve">Others § azidothymidine § Free Base</t>
  </si>
  <si>
    <t xml:space="preserve">http://www.selleckchem.com/products/zidovudine-retrovir.html</t>
  </si>
  <si>
    <t xml:space="preserve">Others § Bis-POM PMEA, Preveon, Hepsera  § Free Base</t>
  </si>
  <si>
    <t xml:space="preserve">http://www.selleckchem.com/products/Adefovir-Dipivoxil(Preveon).html</t>
  </si>
  <si>
    <t xml:space="preserve">Others § Bolvidon, Norval, Tolvon § Hydrochloride</t>
  </si>
  <si>
    <t xml:space="preserve">http://www.selleckchem.com/products/Mianserin-hydrochloride.html</t>
  </si>
  <si>
    <t xml:space="preserve">Others § CellCept, RS 61443, TM-MMF § Free Base</t>
  </si>
  <si>
    <t xml:space="preserve">http://www.selleckchem.com/products/Mycophenolate-mofetil-(CellCept).html</t>
  </si>
  <si>
    <t xml:space="preserve">Others § Cloxan, Taractan, Truxal § Free Base</t>
  </si>
  <si>
    <t xml:space="preserve">http://www.selleckchem.com/products/Chlorprothixene.html</t>
  </si>
  <si>
    <t xml:space="preserve">Others § CP673451  § Free Base</t>
  </si>
  <si>
    <t xml:space="preserve">http://www.selleckchem.com/products/CP-673451.html</t>
  </si>
  <si>
    <t xml:space="preserve">NF-¦ÊB § CAPE, Phenylethyl Caffeate § Free Base</t>
  </si>
  <si>
    <t xml:space="preserve">http://www.selleckchem.com/products/caffeic-acid-phenethyl-ester.html</t>
  </si>
  <si>
    <t xml:space="preserve">Others § Depakote, Epival § Sodium</t>
  </si>
  <si>
    <t xml:space="preserve">http://www.selleckchem.com/products/Divalproex-sodium.html</t>
  </si>
  <si>
    <t xml:space="preserve">Others § DynaCirc, Prescal, PN-200-110, Clivoten, Esradin  § Free Base</t>
  </si>
  <si>
    <t xml:space="preserve">http://www.selleckchem.com/products/Isradipine(Dynacirc).html</t>
  </si>
  <si>
    <t xml:space="preserve">http://www.selleckchem.com/products/jsh-23.html</t>
  </si>
  <si>
    <t xml:space="preserve">Others § Equetro, Tegretol, Biston  § Free Base</t>
  </si>
  <si>
    <t xml:space="preserve">http://www.selleckchem.com/products/Carbamazepine(Carbatrol).html</t>
  </si>
  <si>
    <t xml:space="preserve">Others § Fareston, Acapodene § Citrate </t>
  </si>
  <si>
    <t xml:space="preserve">www.selleckchem.com/products/Toremifene-Citrate(Fareston).html</t>
  </si>
  <si>
    <t xml:space="preserve">Others § Gemzar § Free Base</t>
  </si>
  <si>
    <t xml:space="preserve">http://www.selleckchem.com/products/Gemcitabine(Gemzar).html</t>
  </si>
  <si>
    <t xml:space="preserve">Others § Glurenorm  § Free Base</t>
  </si>
  <si>
    <t xml:space="preserve">http://www.selleckchem.com/products/gliquidone.html</t>
  </si>
  <si>
    <t xml:space="preserve">Others § Hivid, Dideoxycytidine  § Free Base</t>
  </si>
  <si>
    <t xml:space="preserve">http://www.selleckchem.com/products/Zalcitabine.html</t>
  </si>
  <si>
    <t xml:space="preserve">Others § Ikorel, Dancor, Nikoran, Aprior, Nitorubin, Sigmart  § Free Base</t>
  </si>
  <si>
    <t xml:space="preserve">http://www.selleckchem.com/products/Nicorandil(Ikorel).html</t>
  </si>
  <si>
    <t xml:space="preserve">Others § Marcain, Marcaine, Sensorcaine, Vivacaine  § Hydrochloride</t>
  </si>
  <si>
    <t xml:space="preserve">selleckchem.com/products/Bupivacaine-hydrochloride(Marcain).html</t>
  </si>
  <si>
    <t xml:space="preserve">Others § Mestinon, Regonol § Bromide</t>
  </si>
  <si>
    <t xml:space="preserve">http://www.selleckchem.com/products/Pyridostigmine-Bromide(Mestinon).html</t>
  </si>
  <si>
    <t xml:space="preserve">Others § Methazolastone, Temodar, Temodal § Free Base</t>
  </si>
  <si>
    <t xml:space="preserve">http://www.selleckchem.com/products/Methazolastone.html</t>
  </si>
  <si>
    <t xml:space="preserve">Others § N/A  § Free Base</t>
  </si>
  <si>
    <t xml:space="preserve">http://www.selleckchem.com/products/lonafarnib-sch66336.html</t>
  </si>
  <si>
    <t xml:space="preserve">http://www.selleckchem.com/products/piceatannol.html</t>
  </si>
  <si>
    <t xml:space="preserve">http://www.selleckchem.com/products/SB-408124.html</t>
  </si>
  <si>
    <t xml:space="preserve">http://www.selleckchem.com/products/Parthenolide((-)-Parthenolide).html</t>
  </si>
  <si>
    <t xml:space="preserve">http://www.selleckchem.com/products/entacapone.html</t>
  </si>
  <si>
    <t xml:space="preserve">http://www.selleckchem.com/products/PTC124.html</t>
  </si>
  <si>
    <t xml:space="preserve">http://www.selleckchem.com/products/gliclazide-diamicron.html</t>
  </si>
  <si>
    <t xml:space="preserve">http://www.selleckchem.com/products/jtc-801.html</t>
  </si>
  <si>
    <t xml:space="preserve">http://www.selleckchem.com/products/VX-809.html</t>
  </si>
  <si>
    <t xml:space="preserve">http://www.selleckchem.com/products/flumequine.html</t>
  </si>
  <si>
    <t xml:space="preserve">http://www.selleckchem.com/products/lornoxicam-xefo.html</t>
  </si>
  <si>
    <t xml:space="preserve">http://www.selleckchem.com/products/acemetacin-emflex.html</t>
  </si>
  <si>
    <t xml:space="preserve">Others § N/A  § Hydrochloride</t>
  </si>
  <si>
    <t xml:space="preserve">http://www.selleckchem.com/products/synephrine-hcl.html</t>
  </si>
  <si>
    <t xml:space="preserve">http://www.selleckchem.com/products/pioglitazone-hydrochloride-actos.html</t>
  </si>
  <si>
    <t xml:space="preserve">Others § N/A § Free Base</t>
  </si>
  <si>
    <t xml:space="preserve">http://www.selleckchem.com/products/cgp57380.html</t>
  </si>
  <si>
    <t xml:space="preserve">http://www.selleckchem.com/products/ebastine.html</t>
  </si>
  <si>
    <t xml:space="preserve">http://www.selleckchem.com/products/atglistatin.html</t>
  </si>
  <si>
    <t xml:space="preserve">http://www.selleckchem.com/products/4egi-1.html</t>
  </si>
  <si>
    <t xml:space="preserve">http://www.selleckchem.com/products/mozavaptan.html</t>
  </si>
  <si>
    <t xml:space="preserve">http://www.selleckchem.com/products/azd7545.html</t>
  </si>
  <si>
    <t xml:space="preserve">http://www.selleckchem.com/products/s-crizotinib.html</t>
  </si>
  <si>
    <t xml:space="preserve">http://www.selleckchem.com/products/dbeq.html</t>
  </si>
  <si>
    <t xml:space="preserve">http://www.selleckchem.com/products/nimesulide.html</t>
  </si>
  <si>
    <t xml:space="preserve">http://www.selleckchem.com/products/cilengitide-emd-121974-nsc-707544.html</t>
  </si>
  <si>
    <t xml:space="preserve">http://www.selleckchem.com/products/aspirin-acetylsalicylic-acid.html</t>
  </si>
  <si>
    <t xml:space="preserve">http://www.selleckchem.com/products/Irsogladine-maleate.html</t>
  </si>
  <si>
    <t xml:space="preserve">http://www.selleckchem.com/products/gw-441756.html</t>
  </si>
  <si>
    <t xml:space="preserve">http://www.selleckchem.com/products/sal003.html</t>
  </si>
  <si>
    <t xml:space="preserve">http://www.selleckchem.com/products/ptc-209.html</t>
  </si>
  <si>
    <t xml:space="preserve">http://www.selleckchem.com/products/4e1rcat.html</t>
  </si>
  <si>
    <t xml:space="preserve">http://www.selleckchem.com/products/tolfenamic-acid.html</t>
  </si>
  <si>
    <t xml:space="preserve">http://www.selleckchem.com/products/scopine.html</t>
  </si>
  <si>
    <t xml:space="preserve">http://www.selleckchem.com/products/nh125.html</t>
  </si>
  <si>
    <t xml:space="preserve">Others § N/A § HCl</t>
  </si>
  <si>
    <t xml:space="preserve">http://www.selleckchem.com/products/gsk-j4-hcl.html</t>
  </si>
  <si>
    <t xml:space="preserve">http://www.selleckchem.com/products/doxycycline-hcl.html</t>
  </si>
  <si>
    <t xml:space="preserve">Others § N/A § Hydrobromide</t>
  </si>
  <si>
    <t xml:space="preserve">http://www.selleckchem.com/products/Scopolamine-hydrobromide.html</t>
  </si>
  <si>
    <t xml:space="preserve">Others § N/A § Tartrate</t>
  </si>
  <si>
    <t xml:space="preserve">http://www.selleckchem.com/products/ifenprodil-tartrate.html</t>
  </si>
  <si>
    <t xml:space="preserve">Others § Navoban § Hydrochloride</t>
  </si>
  <si>
    <t xml:space="preserve">http://www.selleckchem.com/products/Tropisetron-hydrochloride.html</t>
  </si>
  <si>
    <t xml:space="preserve">Others § Nimotop § Free Base</t>
  </si>
  <si>
    <t xml:space="preserve">http://www.selleckchem.com/products/Nimodipine(Nimotop).html</t>
  </si>
  <si>
    <t xml:space="preserve">Others § Oestrone § Free Base</t>
  </si>
  <si>
    <t xml:space="preserve">http://www.selleckchem.com/products/Estrone.html</t>
  </si>
  <si>
    <t xml:space="preserve">Others § PF-06405761 § Free Base</t>
  </si>
  <si>
    <t xml:space="preserve">http://www.selleckchem.com/products/pfl-1.html</t>
  </si>
  <si>
    <t xml:space="preserve">Others § Rozerem, TAK-375 § Free Base</t>
  </si>
  <si>
    <t xml:space="preserve">http://www.selleckchem.com/products/Ramelteon.html</t>
  </si>
  <si>
    <t xml:space="preserve">Others § Rubia, alizarin crimson, crimson madder, rose madder § Free Base</t>
  </si>
  <si>
    <t xml:space="preserve">http://www.selleckchem.com/products/Alizarin.html</t>
  </si>
  <si>
    <t xml:space="preserve">Others § Targit § Free Base</t>
  </si>
  <si>
    <t xml:space="preserve">http://www.selleckchem.com/products/Telmisartan(Micardis).html</t>
  </si>
  <si>
    <t xml:space="preserve">Others § Thalomid  § Free Base</t>
  </si>
  <si>
    <t xml:space="preserve">http://www.selleckchem.com/products/Thalidomide.html</t>
  </si>
  <si>
    <t xml:space="preserve">http://www.selleckchem.com/products/4u8c.html</t>
  </si>
  <si>
    <t xml:space="preserve">Others § Tropine  § Coordination Co</t>
  </si>
  <si>
    <t xml:space="preserve">http://www.selleckchem.com/products/Atropine-sulfate-monohydrate.html</t>
  </si>
  <si>
    <t xml:space="preserve">Others § Viramune, BI-RG 587 § Free Base</t>
  </si>
  <si>
    <t xml:space="preserve">http://www.selleckchem.com/products/Nevirapine(Viramune).html</t>
  </si>
  <si>
    <t xml:space="preserve">Others § Zomig, Zomigon, AscoTopand, Zomigoro  § Free Base</t>
  </si>
  <si>
    <t xml:space="preserve">http://www.selleckchem.com/products/Zolmitriptan(Zomig).html</t>
  </si>
  <si>
    <t xml:space="preserve">OX Receptor § N/A § Free Base</t>
  </si>
  <si>
    <t xml:space="preserve">http://www.selleckchem.com/products/suvorexant-mk.html</t>
  </si>
  <si>
    <t xml:space="preserve">P-gp § N/A § Free Base</t>
  </si>
  <si>
    <t xml:space="preserve">http://www.selleckchem.com/products/tariquidar.html</t>
  </si>
  <si>
    <t xml:space="preserve">P-gp § RS-33295-198 § Hydrochloride</t>
  </si>
  <si>
    <t xml:space="preserve">http://www.selleckchem.com/products/LY335979.html</t>
  </si>
  <si>
    <t xml:space="preserve">P2 Receptor § AZD6140 § Free Base</t>
  </si>
  <si>
    <t xml:space="preserve">http://www.selleckchem.com/products/ticagrelor.html</t>
  </si>
  <si>
    <t xml:space="preserve">P2 Receptor § Effient, Efient, Prasita § Free Base</t>
  </si>
  <si>
    <t xml:space="preserve">http://www.selleckchem.com/products/Prasugrel.html</t>
  </si>
  <si>
    <t xml:space="preserve">P2 Receptor § Iscover  § Sulfate</t>
  </si>
  <si>
    <t xml:space="preserve">http://www.selleckchem.com/products/Clopidogrel-bisulfate.html</t>
  </si>
  <si>
    <t xml:space="preserve">P2 Receptor § N/A § Hydrochloride</t>
  </si>
  <si>
    <t xml:space="preserve">http://www.selleckchem.com/products/ticlopidine-hydrochloride.html</t>
  </si>
  <si>
    <t xml:space="preserve">p38 MAPK  § N/A § Free Base</t>
  </si>
  <si>
    <t xml:space="preserve">http://www.selleckchem.com/products/VX-702.html</t>
  </si>
  <si>
    <t xml:space="preserve">http://www.selleckchem.com/products/SB-202190.html</t>
  </si>
  <si>
    <t xml:space="preserve">http://www.selleckchem.com/products/VX-745.html</t>
  </si>
  <si>
    <t xml:space="preserve">http://www.selleckchem.com/products/SB-203580.html</t>
  </si>
  <si>
    <t xml:space="preserve">p38 MAPK § N/A § Free Base</t>
  </si>
  <si>
    <t xml:space="preserve">http://www.selleckchem.com/products/Asiatic-acid.html</t>
  </si>
  <si>
    <t xml:space="preserve">http://www.selleckchem.com/products/ph-797804.html</t>
  </si>
  <si>
    <t xml:space="preserve">http://www.selleckchem.com/products/BIRB-796-(Doramapimod).html</t>
  </si>
  <si>
    <t xml:space="preserve">http://www.selleckchem.com/products/skepinone-l.html</t>
  </si>
  <si>
    <t xml:space="preserve">p38 MAPK § N/A § Mesylate</t>
  </si>
  <si>
    <t xml:space="preserve">http://www.selleckchem.com/products/LY2228820.html</t>
  </si>
  <si>
    <t xml:space="preserve">P450 (e.g. CYP17) § CB7630 § Free Base</t>
  </si>
  <si>
    <t xml:space="preserve">http://www.selleckchem.com/products/Abiraterone-Acetate-CB7630.html</t>
  </si>
  <si>
    <t xml:space="preserve">P450 (e.g. CYP17) § N/A § Free Base</t>
  </si>
  <si>
    <t xml:space="preserve">http://www.selleckchem.com/products/cobicistat-gs-9350.html</t>
  </si>
  <si>
    <t xml:space="preserve">P450 § CI-1011 § Free Base</t>
  </si>
  <si>
    <t xml:space="preserve">http://www.selleckchem.com/products/Avasimibe(CI-1011).html</t>
  </si>
  <si>
    <t xml:space="preserve">P450 § Crixan, Klaricid, Klabax, Claripen, Clarem, Claridar, Fromilid, Clacid, Clacee, Vikrol, Infex, Clari  § Free Base</t>
  </si>
  <si>
    <t xml:space="preserve">http://www.selleckchem.com/products/clarithromycin.html</t>
  </si>
  <si>
    <t xml:space="preserve">P450 § Flutamin, Drogenil  § Free Base</t>
  </si>
  <si>
    <t xml:space="preserve">http://www.selleckchem.com/products/Flutamide(Eulexin).html</t>
  </si>
  <si>
    <t xml:space="preserve">P450 § N/A § Free Base</t>
  </si>
  <si>
    <t xml:space="preserve">http://www.selleckchem.com/products/Baicalein.html</t>
  </si>
  <si>
    <t xml:space="preserve">http://www.selleckchem.com/products/Apigenin.html</t>
  </si>
  <si>
    <t xml:space="preserve">http://www.selleckchem.com/products/Naringenin.html</t>
  </si>
  <si>
    <t xml:space="preserve">P450 § N/A § Sodium Salt</t>
  </si>
  <si>
    <t xml:space="preserve">http://www.selleckchem.com/products/Sodium-Danshensu.html</t>
  </si>
  <si>
    <t xml:space="preserve">P450 § Nizoral, Extina, Xolegel, Kuric § Free Base</t>
  </si>
  <si>
    <t xml:space="preserve">http://www.selleckchem.com/products/Ketoconazole.html</t>
  </si>
  <si>
    <t xml:space="preserve">P450 § PF-04981517 § Free Base</t>
  </si>
  <si>
    <t xml:space="preserve">http://www.selleckchem.com/products/pf-4981517.html</t>
  </si>
  <si>
    <t xml:space="preserve">P450 § TAK700 § Free Base</t>
  </si>
  <si>
    <t xml:space="preserve">http://www.selleckchem.com/products/TAK-700.html</t>
  </si>
  <si>
    <t xml:space="preserve">P450 § Vfend § Free Base</t>
  </si>
  <si>
    <t xml:space="preserve">http://www.selleckchem.com/products/Voriconazole.html</t>
  </si>
  <si>
    <t xml:space="preserve">p53  § N/A  § Free Base</t>
  </si>
  <si>
    <t xml:space="preserve">http://www.selleckchem.com/products/JNJ-26854165.html</t>
  </si>
  <si>
    <t xml:space="preserve">p53 § N/A § Free Base</t>
  </si>
  <si>
    <t xml:space="preserve">http://www.selleckchem.com/products/tenovin-1.html</t>
  </si>
  <si>
    <t xml:space="preserve">http://www.selleckchem.com/products/nsc319726.html</t>
  </si>
  <si>
    <t xml:space="preserve">p53 § N/A § HBr</t>
  </si>
  <si>
    <t xml:space="preserve">http://www.selleckchem.com/products/pifithrin-alpha.html</t>
  </si>
  <si>
    <t xml:space="preserve">p53 § N/A § HCl salt</t>
  </si>
  <si>
    <t xml:space="preserve">http://www.selleckchem.com/products/tenovin-6.html</t>
  </si>
  <si>
    <t xml:space="preserve">p53 § NSC 303580, PFT¦Ì § Free Base</t>
  </si>
  <si>
    <t xml:space="preserve">http://www.selleckchem.com/products/pifithrin-u.html</t>
  </si>
  <si>
    <t xml:space="preserve">p53 § SOS BISMETHANOL § Free Base</t>
  </si>
  <si>
    <t xml:space="preserve">http://www.selleckchem.com/products/rita-nsc-652287.html</t>
  </si>
  <si>
    <t xml:space="preserve">p97 § N/A § Free Base</t>
  </si>
  <si>
    <t xml:space="preserve">http://www.selleckchem.com/products/nms-873.html</t>
  </si>
  <si>
    <t xml:space="preserve">PAFR § BN 52021  § Free Base</t>
  </si>
  <si>
    <t xml:space="preserve">http://www.selleckchem.com/products/Ginkgolide-B.html</t>
  </si>
  <si>
    <t xml:space="preserve">PAK § N/A § Free Base</t>
  </si>
  <si>
    <t xml:space="preserve">https://www.selleckchem.com/products/ipa-3.html</t>
  </si>
  <si>
    <t xml:space="preserve">PARP  § AG-014447  § Phosphate</t>
  </si>
  <si>
    <t xml:space="preserve">http://www.selleckchem.com/products/AG-014699.html</t>
  </si>
  <si>
    <t xml:space="preserve">PARP  § KU-0059436  § Free Base</t>
  </si>
  <si>
    <t xml:space="preserve">http://www.selleckchem.com/products/AZD2281(Olaparib).html</t>
  </si>
  <si>
    <t xml:space="preserve">PARP  § N/A  § Free Base</t>
  </si>
  <si>
    <t xml:space="preserve">http://www.selleckchem.com/products/ABT-888.html</t>
  </si>
  <si>
    <t xml:space="preserve">PARP  § N/A § Free Base</t>
  </si>
  <si>
    <t xml:space="preserve">http://www.selleckchem.com/products/INO-1001.html</t>
  </si>
  <si>
    <t xml:space="preserve">PARP  § SAR240550  § Free Base</t>
  </si>
  <si>
    <t xml:space="preserve">http://www.selleckchem.com/products/BSI-201.html</t>
  </si>
  <si>
    <t xml:space="preserve">PARP § LT-673 § Free Base</t>
  </si>
  <si>
    <t xml:space="preserve">http://www.selleckchem.com/products/bmn-673.html</t>
  </si>
  <si>
    <t xml:space="preserve">PARP § N/A § Free Base</t>
  </si>
  <si>
    <t xml:space="preserve">http://www.selleckchem.com/products/upf-1069.html</t>
  </si>
  <si>
    <t xml:space="preserve">http://www.selleckchem.com/products/me0328.html</t>
  </si>
  <si>
    <t xml:space="preserve">https://www.selleckchem.com/products/azd2461.html</t>
  </si>
  <si>
    <t xml:space="preserve">http://www.selleckchem.com/products/AG14361.html</t>
  </si>
  <si>
    <t xml:space="preserve">PARP § N/A § HCl</t>
  </si>
  <si>
    <t xml:space="preserve">http://www.selleckchem.com/products/pj34.html</t>
  </si>
  <si>
    <t xml:space="preserve">PDE § 3',4',5,7-Tetrahydroxyflavone, Luteoline, Luteolol § Free Base</t>
  </si>
  <si>
    <t xml:space="preserve">http://www.selleckchem.com/products/Luteolin(Luteolol).html</t>
  </si>
  <si>
    <t xml:space="preserve">PDE § Acardi, pimobendane § Free Base</t>
  </si>
  <si>
    <t xml:space="preserve">http://www.selleckchem.com/products/Pimobendan(Vetmedin).html</t>
  </si>
  <si>
    <t xml:space="preserve">PDE § Daxas § Free Base</t>
  </si>
  <si>
    <t xml:space="preserve">http://www.selleckchem.com/products/Roflumilast(Daxas).html</t>
  </si>
  <si>
    <t xml:space="preserve">PDE § GSK-256066 § Free Base</t>
  </si>
  <si>
    <t xml:space="preserve">http://www.selleckchem.com/products/gsk256066.html</t>
  </si>
  <si>
    <t xml:space="preserve">PDE § IC 351 § Free Base</t>
  </si>
  <si>
    <t xml:space="preserve">http://www.selleckchem.com/products/Tadalafil(Cialis).html</t>
  </si>
  <si>
    <t xml:space="preserve">PDE § Levitra  § Dydrate</t>
  </si>
  <si>
    <t xml:space="preserve">http://www.selleckchem.com/products/Vardenafil(Vivanza).html</t>
  </si>
  <si>
    <t xml:space="preserve">PDE § N/A  § Free Base</t>
  </si>
  <si>
    <t xml:space="preserve">http://www.selleckchem.com/products/Cilomilast(SB-207499).html</t>
  </si>
  <si>
    <t xml:space="preserve">PDE § N/A § Free Base</t>
  </si>
  <si>
    <t xml:space="preserve">http://www.selleckchem.com/products/apremilast-cc-10004.html</t>
  </si>
  <si>
    <t xml:space="preserve">http://www.selleckchem.com/products/Rolipram.html</t>
  </si>
  <si>
    <t xml:space="preserve">http://www.selleckchem.com/products/avanafil.html</t>
  </si>
  <si>
    <t xml:space="preserve">http://www.selleckchem.com/products/sRolipram.html</t>
  </si>
  <si>
    <t xml:space="preserve">http://www.selleckchem.com/products/Icariin.html</t>
  </si>
  <si>
    <t xml:space="preserve">PDE § N/A § Hydrochloride </t>
  </si>
  <si>
    <t xml:space="preserve">http://www.selleckchem.com/products/anagrelide-hydrochloride.html</t>
  </si>
  <si>
    <t xml:space="preserve">PDE § Neothylline, Lufyllin, diprophylline § Free Base</t>
  </si>
  <si>
    <t xml:space="preserve">http://www.selleckchem.com/products/Dyphylline(Dilor).html</t>
  </si>
  <si>
    <t xml:space="preserve">PDE § Pletal § Free Base</t>
  </si>
  <si>
    <t xml:space="preserve">http://www.selleckchem.com/products/Cilostazol.html</t>
  </si>
  <si>
    <t xml:space="preserve">PDE § Somopphyllin, Aminocadol, Phyllocontin  § Ethylenediamine</t>
  </si>
  <si>
    <t xml:space="preserve">http://www.selleckchem.com/products/Aminophylline(Truphylline).html</t>
  </si>
  <si>
    <t xml:space="preserve">PDE § Viagra, Revatio  § Citrate</t>
  </si>
  <si>
    <t xml:space="preserve">http://www.selleckchem.com/products/Sildenafil-citrate.html</t>
  </si>
  <si>
    <t xml:space="preserve">PDGFR § N/A § Free Base</t>
  </si>
  <si>
    <t xml:space="preserve">http://www.selleckchem.com/products/tyrphostin-ag-1296-ag-1296.html</t>
  </si>
  <si>
    <t xml:space="preserve">PDGFR, c-Kit, Bcr-Abl § Glivec, CGP-57148B, STI-571  § Mesylate</t>
  </si>
  <si>
    <t xml:space="preserve">http://www.selleckchem.com/products/Imatinib-Mesylate.html</t>
  </si>
  <si>
    <t xml:space="preserve">PDGFR, VEGFR § AL-39324 § Free Base</t>
  </si>
  <si>
    <t xml:space="preserve">http://www.selleckchem.com/products/ABT-869.html</t>
  </si>
  <si>
    <t xml:space="preserve">PDK-1  § N/A § Free Base</t>
  </si>
  <si>
    <t xml:space="preserve">http://www.selleckchem.com/products/bx-912.html</t>
  </si>
  <si>
    <t xml:space="preserve">PDK-1 § AR-12  § Free Base</t>
  </si>
  <si>
    <t xml:space="preserve">http://www.selleckchem.com/products/OSU-03012.html</t>
  </si>
  <si>
    <t xml:space="preserve">PERK § N/A § Free Base</t>
  </si>
  <si>
    <t xml:space="preserve">http://www.selleckchem.com/products/isrib-trans-isomer.html</t>
  </si>
  <si>
    <t xml:space="preserve">http://www.selleckchem.com/products/gsk2656157.html</t>
  </si>
  <si>
    <t xml:space="preserve">Phospholipase § LY-333013  § Free Base</t>
  </si>
  <si>
    <t xml:space="preserve">http://www.selleckchem.com/products/LY315920(Varespladib).html</t>
  </si>
  <si>
    <t xml:space="preserve">Phosphorylase § N/A § Free Base</t>
  </si>
  <si>
    <t xml:space="preserve">http://www.selleckchem.com/products/cp-91149.html</t>
  </si>
  <si>
    <t xml:space="preserve">PI3K  § CAL101 § Free Base</t>
  </si>
  <si>
    <t xml:space="preserve">http://www.selleckchem.com/products/CAL-101.html</t>
  </si>
  <si>
    <t xml:space="preserve">PI3K  § N/A  § Free Base</t>
  </si>
  <si>
    <t xml:space="preserve">http://www.selleckchem.com/products/PIK-294.html</t>
  </si>
  <si>
    <t xml:space="preserve">PI3K  § N/A § Free Base</t>
  </si>
  <si>
    <t xml:space="preserve">http://www.selleckchem.com/products/ym201636.html</t>
  </si>
  <si>
    <t xml:space="preserve">http://www.selleckchem.com/products/GDC-0941.html</t>
  </si>
  <si>
    <t xml:space="preserve">http://www.selleckchem.com/products/LY294002.html</t>
  </si>
  <si>
    <t xml:space="preserve">http://www.selleckchem.com/products/ZSTK474.html</t>
  </si>
  <si>
    <t xml:space="preserve">PI3K  § SAR245408 § Free Base</t>
  </si>
  <si>
    <t xml:space="preserve">http://www.selleckchem.com/products/XL147.html</t>
  </si>
  <si>
    <t xml:space="preserve">PI3K § 3-MA § Free Base</t>
  </si>
  <si>
    <t xml:space="preserve">http://www.selleckchem.com/products/3-methyladenine.html</t>
  </si>
  <si>
    <t xml:space="preserve">PI3K § KY 12420  § Free Base</t>
  </si>
  <si>
    <t xml:space="preserve">http://www.selleckchem.com/products/wortmannin.html</t>
  </si>
  <si>
    <t xml:space="preserve">PI3K § N/A  § Free Base</t>
  </si>
  <si>
    <t xml:space="preserve">http://www.selleckchem.com/products/BKM-120.html</t>
  </si>
  <si>
    <t xml:space="preserve">http://www.selleckchem.com/products/azd6482.html</t>
  </si>
  <si>
    <t xml:space="preserve">http://www.selleckchem.com/products/a66.html</t>
  </si>
  <si>
    <t xml:space="preserve">http://www.selleckchem.com/products/byl719.html</t>
  </si>
  <si>
    <t xml:space="preserve">PI3K § N/A § Free Base</t>
  </si>
  <si>
    <t xml:space="preserve">http://www.selleckchem.com/products/ipi-145-ink1197.html</t>
  </si>
  <si>
    <t xml:space="preserve">http://www.selleckchem.com/products/cay10505.html</t>
  </si>
  <si>
    <t xml:space="preserve">http://www.selleckchem.com/products/as-252424.html</t>
  </si>
  <si>
    <t xml:space="preserve">http://www.selleckchem.com/products/as-604850.html</t>
  </si>
  <si>
    <t xml:space="preserve">http://www.selleckchem.com/products/TG100-115.html</t>
  </si>
  <si>
    <t xml:space="preserve">http://www.selleckchem.com/products/TGX-221.html</t>
  </si>
  <si>
    <t xml:space="preserve">http://www.selleckchem.com/products/tg-100713.html</t>
  </si>
  <si>
    <t xml:space="preserve">http://www.selleckchem.com/products/gsk2636771.html</t>
  </si>
  <si>
    <t xml:space="preserve">http://www.selleckchem.com/products/PIK-293.html</t>
  </si>
  <si>
    <t xml:space="preserve">PI3K, mTOR § N/A  § Free Base</t>
  </si>
  <si>
    <t xml:space="preserve">http://www.selleckchem.com/products/gsk2126458.html</t>
  </si>
  <si>
    <t xml:space="preserve">PDGFR § N/A  § Free Base</t>
  </si>
  <si>
    <t xml:space="preserve">http://www.selleckchem.com/products/crenolanib-cp-868596.html</t>
  </si>
  <si>
    <t xml:space="preserve">http://www.selleckchem.com/products/XL765(SAR245409).html#</t>
  </si>
  <si>
    <t xml:space="preserve">PI3K, mTOR § N/A § Free Base</t>
  </si>
  <si>
    <t xml:space="preserve">http://www.selleckchem.com/products/GSK1059615.html</t>
  </si>
  <si>
    <t xml:space="preserve">http://www.selleckchem.com/products/ch5132799.html</t>
  </si>
  <si>
    <t xml:space="preserve">PI3K, PKC, Src, Sirtuin § Meletin, Quercetine § Free Base</t>
  </si>
  <si>
    <t xml:space="preserve">http://www.selleckchem.com/products/Quercetin(Sophoretin).html</t>
  </si>
  <si>
    <t xml:space="preserve">PI3K, VEGFR § N/A § Free Base</t>
  </si>
  <si>
    <t xml:space="preserve">http://www.selleckchem.com/products/PIK-93.html</t>
  </si>
  <si>
    <t xml:space="preserve">PI3K/Akt/mTOR § N/A § HCl</t>
  </si>
  <si>
    <t xml:space="preserve">http://www.selleckchem.com/products/chir-99021-ct99021-hcl.html</t>
  </si>
  <si>
    <t xml:space="preserve">PDK-1, IKK § N/A § Free Base</t>
  </si>
  <si>
    <t xml:space="preserve">http://www.selleckchem.com/products/bx-795.html</t>
  </si>
  <si>
    <t xml:space="preserve">Pim § N/A § Free Base</t>
  </si>
  <si>
    <t xml:space="preserve">http://www.selleckchem.com/products/SGI-1776.html</t>
  </si>
  <si>
    <t xml:space="preserve">http://www.selleckchem.com/products/gsk2606414.html</t>
  </si>
  <si>
    <t xml:space="preserve">http://www.selleckchem.com/products/smi-4a.html</t>
  </si>
  <si>
    <t xml:space="preserve">PKC  § N/A  § Free Base</t>
  </si>
  <si>
    <t xml:space="preserve">http://www.selleckchem.com/products/sotrastaurin-aeb071.html</t>
  </si>
  <si>
    <t xml:space="preserve">http://www.selleckchem.com/products/Enzastaurin.html</t>
  </si>
  <si>
    <t xml:space="preserve">PKC § N/A § Free Base</t>
  </si>
  <si>
    <t xml:space="preserve">http://www.selleckchem.com/products/go-6983.html</t>
  </si>
  <si>
    <t xml:space="preserve">PKC § Zometa, Zomera, Aclasta and Reclast  § Free Base</t>
  </si>
  <si>
    <t xml:space="preserve">http://www.selleckchem.com/products/Zoledronic-Acid.html</t>
  </si>
  <si>
    <t xml:space="preserve">PLK  § N/A  § Free Base</t>
  </si>
  <si>
    <t xml:space="preserve">http://www.selleckchem.com/products/BI6727-Volasertib.html</t>
  </si>
  <si>
    <t xml:space="preserve">PLK  § N/A § Free Base</t>
  </si>
  <si>
    <t xml:space="preserve">http://www.selleckchem.com/products/HMN-214.html</t>
  </si>
  <si>
    <t xml:space="preserve">PLK § N/A § Free Base</t>
  </si>
  <si>
    <t xml:space="preserve">http://www.selleckchem.com/products/BI-2536.html</t>
  </si>
  <si>
    <t xml:space="preserve">http://www.selleckchem.com/products/GSK461364.html</t>
  </si>
  <si>
    <t xml:space="preserve">PLK § ON-01910 § Sodium Salt</t>
  </si>
  <si>
    <t xml:space="preserve">http://www.selleckchem.com/products/ON-01910.html</t>
  </si>
  <si>
    <t xml:space="preserve">Potassium Channel  § N/A  § Free Base</t>
  </si>
  <si>
    <t xml:space="preserve">http://www.selleckchem.com/products/tolbutamide.html</t>
  </si>
  <si>
    <t xml:space="preserve">Potassium Channel § N/A  § Hydrochloride</t>
  </si>
  <si>
    <t xml:space="preserve">http://www.selleckchem.com/products/Ml-133-hcl.html</t>
  </si>
  <si>
    <t xml:space="preserve">Potassium Channel § N/A § Fumarate</t>
  </si>
  <si>
    <t xml:space="preserve">http://www.selleckchem.com/products/tak-438.html</t>
  </si>
  <si>
    <t xml:space="preserve">Potassium Channel § N/A § Hydrochloride</t>
  </si>
  <si>
    <t xml:space="preserve">http://www.selleckchem.com/products/amiodarone-hcl.html</t>
  </si>
  <si>
    <t xml:space="preserve">Potassium Channel § Prandin, GlucoNorm, NovoNorm § Free Base</t>
  </si>
  <si>
    <t xml:space="preserve">http://www.selleckchem.com/products/Repaglinide.html</t>
  </si>
  <si>
    <t xml:space="preserve">Potassium Channel § Starlix § Free Base</t>
  </si>
  <si>
    <t xml:space="preserve">http://www.selleckchem.com/products/Nateglinide(Starlix).html</t>
  </si>
  <si>
    <t xml:space="preserve">PPAR § Avandia, BRL-49653 § Free Base</t>
  </si>
  <si>
    <t xml:space="preserve">http://www.selleckchem.com/products/Rosiglitazone-Avandia.html</t>
  </si>
  <si>
    <t xml:space="preserve">PPAR § N/A § Free Base</t>
  </si>
  <si>
    <t xml:space="preserve">http://www.selleckchem.com/products/t0070907.html</t>
  </si>
  <si>
    <t xml:space="preserve">http://www.selleckchem.com/products/ciprofibrate.html</t>
  </si>
  <si>
    <t xml:space="preserve">https://www.selleckchem.com/products/gsk3787.html</t>
  </si>
  <si>
    <t xml:space="preserve">http://www.selleckchem.com/products/gw0742.html</t>
  </si>
  <si>
    <t xml:space="preserve">http://www.selleckchem.com/products/wy-14643-pirinixic-acid.html</t>
  </si>
  <si>
    <t xml:space="preserve">Procollagen C Proteinase § UK-383367 § Free Base</t>
  </si>
  <si>
    <t xml:space="preserve">http://www.selleckchem.com/products/uk-383367.html</t>
  </si>
  <si>
    <t xml:space="preserve">Product Categories
PI3K/Akt/mTORPI3K
PI3K § N/A § Free Base</t>
  </si>
  <si>
    <t xml:space="preserve">http://www.selleckchem.com/products/czc24832.html</t>
  </si>
  <si>
    <t xml:space="preserve">Proteasome  § N/A § Free Base</t>
  </si>
  <si>
    <t xml:space="preserve">http://www.selleckchem.com/products/MLN-2238.html</t>
  </si>
  <si>
    <t xml:space="preserve">Proteasome § Futhan, FUT-175 § Mesylate</t>
  </si>
  <si>
    <t xml:space="preserve">http://www.selleckchem.com/products/Nafamostat-mesylate.html</t>
  </si>
  <si>
    <t xml:space="preserve">Proteasome § MG-341, PS-341 § Free Base</t>
  </si>
  <si>
    <t xml:space="preserve">http://www.selleckchem.com/products/Bortezomib.html</t>
  </si>
  <si>
    <t xml:space="preserve">http://www.selleckchem.com/products/nvp-bgt226.html</t>
  </si>
  <si>
    <t xml:space="preserve">Proteasome § N/A  § Free Base</t>
  </si>
  <si>
    <t xml:space="preserve">http://www.selleckchem.com/products/carfilzomib-pr-171.html</t>
  </si>
  <si>
    <t xml:space="preserve">http://www.selleckchem.com/products/MG132.html</t>
  </si>
  <si>
    <t xml:space="preserve">Proteasome § N/A § Free Base</t>
  </si>
  <si>
    <t xml:space="preserve">http://www.selleckchem.com/products/onx-0914-pr-957.html</t>
  </si>
  <si>
    <t xml:space="preserve">http://www.selleckchem.com/products/oprozomib-onx-0912.html</t>
  </si>
  <si>
    <t xml:space="preserve">http://www.selleckchem.com/products/MLN9708.html</t>
  </si>
  <si>
    <t xml:space="preserve">http://www.selleckchem.com/products/cep-18770.html</t>
  </si>
  <si>
    <t xml:space="preserve">http://www.selleckchem.com/products/ldn-57444.html</t>
  </si>
  <si>
    <t xml:space="preserve">http://www.selleckchem.com/products/iu1.html</t>
  </si>
  <si>
    <t xml:space="preserve">Proteasome § N/A § Mesylate</t>
  </si>
  <si>
    <t xml:space="preserve">http://www.selleckchem.com/products/gabexate-mesylate.html</t>
  </si>
  <si>
    <t xml:space="preserve">Proteasome, HCV Protease § RG7227, ITMN-191, RO5190591 § Free Base</t>
  </si>
  <si>
    <t xml:space="preserve">http://www.selleckchem.com/products/Danoprevir.html</t>
  </si>
  <si>
    <t xml:space="preserve">Proton Pump § N/A § Free Base</t>
  </si>
  <si>
    <t xml:space="preserve">http://www.selleckchem.com/products/zinc-pyrithione.html</t>
  </si>
  <si>
    <t xml:space="preserve">Proton Pump § Prevacid, Prevacid NapraPAC, Prevacid SoluTab § Free Base</t>
  </si>
  <si>
    <t xml:space="preserve">http://www.selleckchem.com/products/Lansoprazole.html</t>
  </si>
  <si>
    <t xml:space="preserve">PKC § Bisindolylmaleimide IX Mesylate § Mesylate</t>
  </si>
  <si>
    <t xml:space="preserve">http://www.selleckchem.com/products/ro-31-8220-mesylate.html</t>
  </si>
  <si>
    <t xml:space="preserve">Proton Pump, ATPase § Losec, Omesec, Prilosec, Zegerid § Free Base</t>
  </si>
  <si>
    <t xml:space="preserve">http://www.selleckchem.com/products/Omeprazole.html</t>
  </si>
  <si>
    <t xml:space="preserve">RAAS § Atacand, Blopress, Amias, Ratacand § Free Base</t>
  </si>
  <si>
    <t xml:space="preserve">http://www.selleckchem.com/products/Candesartan(Atacand).html</t>
  </si>
  <si>
    <t xml:space="preserve">RAAS § BMS-186295, SR-47436                                                                           § Free Base</t>
  </si>
  <si>
    <t xml:space="preserve">http://www.selleckchem.com/products/Irbesartan(Avapro).html</t>
  </si>
  <si>
    <t xml:space="preserve">RAAS § Cozaar § Potassium</t>
  </si>
  <si>
    <t xml:space="preserve">http://www.selleckchem.com/products/losartan-potassium.html</t>
  </si>
  <si>
    <t xml:space="preserve">RAAS § Lipoclin § Free Base</t>
  </si>
  <si>
    <t xml:space="preserve">http://www.selleckchem.com/products/clinofibrate.html</t>
  </si>
  <si>
    <t xml:space="preserve">RAAS § Lotensin § Hydrochloride</t>
  </si>
  <si>
    <t xml:space="preserve">http://www.selleckchem.com/products/Benazepril-hydrochloride.html</t>
  </si>
  <si>
    <t xml:space="preserve">RAAS § N/A  § Free Base</t>
  </si>
  <si>
    <t xml:space="preserve">http://www.selleckchem.com/products/azilsartan-tak-536.html</t>
  </si>
  <si>
    <t xml:space="preserve">http://www.selleckchem.com/products/captopril-capoten.html</t>
  </si>
  <si>
    <t xml:space="preserve">http://www.selleckchem.com/products/Valsartan(Diovan).html</t>
  </si>
  <si>
    <t xml:space="preserve">RAAS § N/A  § Hydrochloride</t>
  </si>
  <si>
    <t xml:space="preserve">http://www.selleckchem.com/products/quinapril-hydrochloride-accupril.html</t>
  </si>
  <si>
    <t xml:space="preserve">RAAS § N/A § Dihydrate</t>
  </si>
  <si>
    <t xml:space="preserve">http://www.selleckchem.com/products/Enalaprilat.html</t>
  </si>
  <si>
    <t xml:space="preserve">RAAS § N/A § Free Base</t>
  </si>
  <si>
    <t xml:space="preserve">http://www.selleckchem.com/products/azilsartan-medoxomil-tak-491.html</t>
  </si>
  <si>
    <t xml:space="preserve">http://www.selleckchem.com/products/imidapril-tanatril.html</t>
  </si>
  <si>
    <t xml:space="preserve">http://www.selleckchem.com/products/pd123319.html</t>
  </si>
  <si>
    <t xml:space="preserve">http://www.selleckchem.com/products/Aliskiren-hemifumarate.html</t>
  </si>
  <si>
    <t xml:space="preserve">RAAS § N/A § HCl</t>
  </si>
  <si>
    <t xml:space="preserve">http://www.selleckchem.com/products/moexipril-hydrochloride.html</t>
  </si>
  <si>
    <t xml:space="preserve">http://www.selleckchem.com/products/temocapril-hcl.html</t>
  </si>
  <si>
    <t xml:space="preserve">RAAS § N/A § Monohydrate</t>
  </si>
  <si>
    <t xml:space="preserve">http://www.selleckchem.com/products/cilazapril-monohydrate-inhibace.html</t>
  </si>
  <si>
    <t xml:space="preserve">RAAS § Olmetec  § Free Base</t>
  </si>
  <si>
    <t xml:space="preserve">http://www.selleckchem.com/products/olmesartan-medoxomil-Benicar.html</t>
  </si>
  <si>
    <t xml:space="preserve">RAAS § Tritace § Free Base</t>
  </si>
  <si>
    <t xml:space="preserve">http://www.selleckchem.com/products/Ramipril(Altace).html</t>
  </si>
  <si>
    <t xml:space="preserve">Rac § N/A § Free Base</t>
  </si>
  <si>
    <t xml:space="preserve">http://www.selleckchem.com/products/ehop-016.html</t>
  </si>
  <si>
    <t xml:space="preserve">Rac § N/A § HCl</t>
  </si>
  <si>
    <t xml:space="preserve">http://www.selleckchem.com/products/nsc-23766.html</t>
  </si>
  <si>
    <t xml:space="preserve">Raf  § N/A § Free Base</t>
  </si>
  <si>
    <t xml:space="preserve">http://www.selleckchem.com/products/az628.html</t>
  </si>
  <si>
    <t xml:space="preserve">http://www.selleckchem.com/products/PLX-4720.html</t>
  </si>
  <si>
    <t xml:space="preserve">Raf  § RG7204  § Free Base</t>
  </si>
  <si>
    <t xml:space="preserve">http://www.selleckchem.com/products/PLX-4032.html</t>
  </si>
  <si>
    <t xml:space="preserve">Raf § BAY 43-9006 § Free Base</t>
  </si>
  <si>
    <t xml:space="preserve">http://www.selleckchem.com/products/sorafenib.html</t>
  </si>
  <si>
    <t xml:space="preserve">Raf § GSK2118436  § Free Base</t>
  </si>
  <si>
    <t xml:space="preserve">http://www.selleckchem.com/products/SB590885.html</t>
  </si>
  <si>
    <t xml:space="preserve">Raf § N/A  § Free Base</t>
  </si>
  <si>
    <t xml:space="preserve">http://www.selleckchem.com/products/dabrafenib-gsk2118436a.html</t>
  </si>
  <si>
    <t xml:space="preserve">Raf § N/A § Free Base</t>
  </si>
  <si>
    <t xml:space="preserve">http://www.selleckchem.com/products/gw5074.html</t>
  </si>
  <si>
    <t xml:space="preserve">http://www.selleckchem.com/products/cep-32496.html</t>
  </si>
  <si>
    <t xml:space="preserve">http://www.selleckchem.com/products/GDC-0879.html</t>
  </si>
  <si>
    <t xml:space="preserve">http://www.selleckchem.com/products/lgx818.html</t>
  </si>
  <si>
    <t xml:space="preserve">http://www.selleckchem.com/products/tak-632.html</t>
  </si>
  <si>
    <t xml:space="preserve">http://www.selleckchem.com/products/zm-336372.html</t>
  </si>
  <si>
    <t xml:space="preserve">Raf, VEGFR § N/A  § Free Base</t>
  </si>
  <si>
    <t xml:space="preserve">http://www.selleckchem.com/products/RAF265(CHIR-265).html</t>
  </si>
  <si>
    <t xml:space="preserve">Reuptake inhibitor § Deprilept, Ludiomil, Psymion § Hydrochloride</t>
  </si>
  <si>
    <t xml:space="preserve">http://www.selleckchem.com/products/Maprotiline-hydrochloride.html</t>
  </si>
  <si>
    <t xml:space="preserve">Reverse Transcriptase § Atripla § Free Base</t>
  </si>
  <si>
    <t xml:space="preserve">http://www.selleckchem.com/products/Emtricitabine.html</t>
  </si>
  <si>
    <t xml:space="preserve">Reverse Transcriptase § N/A § Free Base</t>
  </si>
  <si>
    <t xml:space="preserve">http://www.selleckchem.com/products/etravirine-tmc125.html</t>
  </si>
  <si>
    <t xml:space="preserve">Reverse Transcriptase § R278474, TMC278 § Free Base</t>
  </si>
  <si>
    <t xml:space="preserve">http://www.selleckchem.com/products/rilpivirine.html</t>
  </si>
  <si>
    <t xml:space="preserve">Reverse Transcriptase § TMC120 § Free Base</t>
  </si>
  <si>
    <t xml:space="preserve">http://www.selleckchem.com/products/dapivirine.html</t>
  </si>
  <si>
    <t xml:space="preserve">Reverse Transcriptase § Viread § Free Base</t>
  </si>
  <si>
    <t xml:space="preserve">http://www.selleckchem.com/products/Tenofovir.html</t>
  </si>
  <si>
    <t xml:space="preserve">Reverse Transcriptase § Viread § Fumarate</t>
  </si>
  <si>
    <t xml:space="preserve">http://www.selleckchem.com/products/Tenofovir-Disoproxil-Fumarate.html</t>
  </si>
  <si>
    <t xml:space="preserve">Reverse Transcriptase § Zerit § Free Base</t>
  </si>
  <si>
    <t xml:space="preserve">http://www.selleckchem.com/products/Stavudine.html</t>
  </si>
  <si>
    <t xml:space="preserve">Rho § N/A § Free Base</t>
  </si>
  <si>
    <t xml:space="preserve">http://www.selleckchem.com/products/zcl278.html</t>
  </si>
  <si>
    <t xml:space="preserve">http://www.selleckchem.com/products/k-ras-g12c-inhibitor-6.html</t>
  </si>
  <si>
    <t xml:space="preserve">ROCK  § N/A § Free Base</t>
  </si>
  <si>
    <t xml:space="preserve">http://www.selleckchem.com/products/GSK429286A.html</t>
  </si>
  <si>
    <t xml:space="preserve">ROCK § AT-877  § Hydrochloride</t>
  </si>
  <si>
    <t xml:space="preserve">http://www.selleckchem.com/products/Fasudil-HCl(HA-1077).html</t>
  </si>
  <si>
    <t xml:space="preserve">ROCK § N/A § Dihydrochloric</t>
  </si>
  <si>
    <t xml:space="preserve">http://www.selleckchem.com/products/Y-27632.html</t>
  </si>
  <si>
    <t xml:space="preserve">ROCK § N/A § Free Base</t>
  </si>
  <si>
    <t xml:space="preserve">http://www.selleckchem.com/products/Thiazovivin.html</t>
  </si>
  <si>
    <t xml:space="preserve">http://www.selleckchem.com/products/rki-1447.html</t>
  </si>
  <si>
    <t xml:space="preserve">S1P Receptor § SphK-I2, Sphingosine Kinase Inhibitor 2 § Free Base</t>
  </si>
  <si>
    <t xml:space="preserve">http://www.selleckchem.com/products/ski-ii.html</t>
  </si>
  <si>
    <t xml:space="preserve">S1P Receptor, Bcr-Abl, PKC § Gilenia  § Hydrochloride</t>
  </si>
  <si>
    <t xml:space="preserve">http://www.selleckchem.com/products/FTY720.html</t>
  </si>
  <si>
    <t xml:space="preserve">S6 Kinase § N/A § 2HCl</t>
  </si>
  <si>
    <t xml:space="preserve">http://www.selleckchem.com/products/H-89-dihydrochloride.html</t>
  </si>
  <si>
    <t xml:space="preserve">S6 Kinase § N/A § Free Base</t>
  </si>
  <si>
    <t xml:space="preserve">http://www.selleckchem.com/products/bi-d1870.html</t>
  </si>
  <si>
    <t xml:space="preserve">S6 Kinase § PF-04708671 § Free Base</t>
  </si>
  <si>
    <t xml:space="preserve">http://www.selleckchem.com/products/pf-4708671.html</t>
  </si>
  <si>
    <t xml:space="preserve">SGLT  § BMS-512148 § Free Base</t>
  </si>
  <si>
    <t xml:space="preserve">http://www.selleckchem.com/products/Dapagliflozin.html</t>
  </si>
  <si>
    <t xml:space="preserve">SGLT  § N/A § Free Base</t>
  </si>
  <si>
    <t xml:space="preserve">http://www.selleckchem.com/products/canagliflozin.html</t>
  </si>
  <si>
    <t xml:space="preserve">SGLT § N/A § Free Base</t>
  </si>
  <si>
    <t xml:space="preserve">http://www.selleckchem.com/products/empagliflozin-bi10773.html</t>
  </si>
  <si>
    <t xml:space="preserve">Sirtuin § N/A § Free Base</t>
  </si>
  <si>
    <t xml:space="preserve">http://www.selleckchem.com/products/Resveratrol.html</t>
  </si>
  <si>
    <t xml:space="preserve">Sirtuin § SEN0014196 § Free Base</t>
  </si>
  <si>
    <t xml:space="preserve">http://www.selleckchem.com/products/EX-527.html</t>
  </si>
  <si>
    <t xml:space="preserve">Smoothened  § N/A  § Free Base</t>
  </si>
  <si>
    <t xml:space="preserve">http://www.selleckchem.com/products/pf-5274857.html</t>
  </si>
  <si>
    <t xml:space="preserve">Smoothened § N/A  § Free Base</t>
  </si>
  <si>
    <t xml:space="preserve">http://www.selleckchem.com/products/LDE225(NVP-LDE225).html</t>
  </si>
  <si>
    <t xml:space="preserve">Smoothened § N/A § Free Base</t>
  </si>
  <si>
    <t xml:space="preserve">http://www.selleckchem.com/products/sant-1.html</t>
  </si>
  <si>
    <t xml:space="preserve">Sodium Channel  § N/A  § Free Base</t>
  </si>
  <si>
    <t xml:space="preserve">http://www.selleckchem.com/products/a-803467.html</t>
  </si>
  <si>
    <t xml:space="preserve">http://www.selleckchem.com/products/lamotrigine.html</t>
  </si>
  <si>
    <t xml:space="preserve">Sodium Channel § Aleviatin, Diphenylhydantoin sodium, Eptoin, Phenytoin soluble, Prompt; Phenytek  § Sodium Salt</t>
  </si>
  <si>
    <t xml:space="preserve">http://www.selleckchem.com/products/Phenytoin-sodium-Dilantin.html</t>
  </si>
  <si>
    <t xml:space="preserve">Sodium Channel § Banzel  § Free Base</t>
  </si>
  <si>
    <t xml:space="preserve">http://www.selleckchem.com/products/Rufinamide.html</t>
  </si>
  <si>
    <t xml:space="preserve">Sodium Channel § Di-Hydan, Dihycon, Dilabid, Diphedan, Diphenat, Diphenylan, Diphenylhydantoin, Hydantol, Lehydan, NS § Free Base</t>
  </si>
  <si>
    <t xml:space="preserve">http://www.selleckchem.com/products/Phenytoin-Lepitoin.html</t>
  </si>
  <si>
    <t xml:space="preserve">Sodium Channel § N/A § Free Base</t>
  </si>
  <si>
    <t xml:space="preserve">http://www.selleckchem.com/products/dibucaine-cinchocaine-hcl.html</t>
  </si>
  <si>
    <t xml:space="preserve">http://www.selleckchem.com/products/ouabain.html</t>
  </si>
  <si>
    <t xml:space="preserve">http://www.selleckchem.com/products/triamterene.html</t>
  </si>
  <si>
    <t xml:space="preserve">Sodium Channel § N/A § Fumarate</t>
  </si>
  <si>
    <t xml:space="preserve">http://www.selleckchem.com/products/ibutilide-fumarate.html</t>
  </si>
  <si>
    <t xml:space="preserve">Sodium Channel § N/A § HCl</t>
  </si>
  <si>
    <t xml:space="preserve">http://www.selleckchem.com/products/procaine-novocaine-hcl.html</t>
  </si>
  <si>
    <t xml:space="preserve">http://www.selleckchem.com/products/ambroxol-hcl.html</t>
  </si>
  <si>
    <t xml:space="preserve">http://www.selleckchem.com/products/proparacaine-hcl.html</t>
  </si>
  <si>
    <t xml:space="preserve">Sodium Channel § PK-26124, RP-54274, Rilutek § Free Base</t>
  </si>
  <si>
    <t xml:space="preserve">http://www.selleckchem.com/products/Riluzole(Rilutek).html</t>
  </si>
  <si>
    <t xml:space="preserve">Sodium Channel § Rythmol SR, Rytmonorm § Free Base</t>
  </si>
  <si>
    <t xml:space="preserve">http://www.selleckchem.com/products/Propafenone(Rytmonorm).html</t>
  </si>
  <si>
    <t xml:space="preserve">Sodium Channel § Trileptal § Free Base</t>
  </si>
  <si>
    <t xml:space="preserve">http://www.selleckchem.com/products/Oxcarbazepine.html</t>
  </si>
  <si>
    <t xml:space="preserve">Src § AG 1879 § Free Base</t>
  </si>
  <si>
    <t xml:space="preserve">https://www.selleckchem.com/products/pp2.html</t>
  </si>
  <si>
    <t xml:space="preserve">Src § N/A § Free Base</t>
  </si>
  <si>
    <t xml:space="preserve">http://www.selleckchem.com/products/kx2-391.html</t>
  </si>
  <si>
    <t xml:space="preserve">http://www.selleckchem.com/products/pci-32765.html</t>
  </si>
  <si>
    <t xml:space="preserve">http://www.selleckchem.com/products/pp1.html</t>
  </si>
  <si>
    <t xml:space="preserve">Src, Bcr-Abl § N/A  § Free Base</t>
  </si>
  <si>
    <t xml:space="preserve">http://www.selleckchem.com/products/AZD0530.html</t>
  </si>
  <si>
    <t xml:space="preserve">Src, Bcr-Abl, c-Kit § Sprycel  § Free Base</t>
  </si>
  <si>
    <t xml:space="preserve">http://www.selleckchem.com/products/Dasatinib.html</t>
  </si>
  <si>
    <t xml:space="preserve">STAT § N/A  § Free Base</t>
  </si>
  <si>
    <t xml:space="preserve">http://www.selleckchem.com/products/S31-201.html</t>
  </si>
  <si>
    <t xml:space="preserve">STAT § N/A § Free Base</t>
  </si>
  <si>
    <t xml:space="preserve">http://www.selleckchem.com/products/stattic.html</t>
  </si>
  <si>
    <t xml:space="preserve">http://www.selleckchem.com/products/Cryptotanshinone.html</t>
  </si>
  <si>
    <t xml:space="preserve">Substance P § MK-0869, MK-869, L-754030, Emend  § Free Base</t>
  </si>
  <si>
    <t xml:space="preserve">http://www.selleckchem.com/products/Aprepitant.html</t>
  </si>
  <si>
    <t xml:space="preserve">Survivin § N/A § Free Base</t>
  </si>
  <si>
    <t xml:space="preserve">http://www.selleckchem.com/products/YM155.html</t>
  </si>
  <si>
    <t xml:space="preserve">Syk  § N/A § Free Base</t>
  </si>
  <si>
    <t xml:space="preserve">http://www.selleckchem.com/products/R406(free-base).html</t>
  </si>
  <si>
    <t xml:space="preserve">Syk § N/A  § Free Base</t>
  </si>
  <si>
    <t xml:space="preserve">http://www.selleckchem.com/products/R7935788-Fostamatinib.html</t>
  </si>
  <si>
    <t xml:space="preserve">Syk § N/A § Free Base</t>
  </si>
  <si>
    <t xml:space="preserve">http://www.selleckchem.com/products/gs-9973.html</t>
  </si>
  <si>
    <t xml:space="preserve">Syk § N/A § HCl</t>
  </si>
  <si>
    <t xml:space="preserve">https://www.selleckchem.com/products/prt062607-p505-15-hcl.html</t>
  </si>
  <si>
    <t xml:space="preserve">Syk, Flt § N/A § Besylate</t>
  </si>
  <si>
    <t xml:space="preserve">http://www.selleckchem.com/products/R406.html</t>
  </si>
  <si>
    <t xml:space="preserve">Telomerase § N/A § Free Base</t>
  </si>
  <si>
    <t xml:space="preserve">http://www.selleckchem.com/products/Costunolide.html</t>
  </si>
  <si>
    <t xml:space="preserve">Sirtuin § N/A § Hydrochloride</t>
  </si>
  <si>
    <t xml:space="preserve">http://www.selleckchem.com/products/SRT1720.html</t>
  </si>
  <si>
    <t xml:space="preserve">http://www.selleckchem.com/products/BIBR1532.html</t>
  </si>
  <si>
    <t xml:space="preserve">TGF-beta/Smad  § N/A  § Free Base</t>
  </si>
  <si>
    <t xml:space="preserve">http://www.selleckchem.com/products/sb-505124.html</t>
  </si>
  <si>
    <t xml:space="preserve">TGF-beta/Smad § E-616452, SJN 2511 § Free Base</t>
  </si>
  <si>
    <t xml:space="preserve">http://www.selleckchem.com/products/repsox.html</t>
  </si>
  <si>
    <t xml:space="preserve">TGF-beta/Smad § N/A  § Free Base</t>
  </si>
  <si>
    <t xml:space="preserve">http://www.selleckchem.com/products/ly2157299.html</t>
  </si>
  <si>
    <t xml:space="preserve">TGF-beta/Smad § N/A § Free Base</t>
  </si>
  <si>
    <t xml:space="preserve">http://www.selleckchem.com/products/dmh1.html</t>
  </si>
  <si>
    <t xml:space="preserve">http://www.selleckchem.com/products/ml347.html</t>
  </si>
  <si>
    <t xml:space="preserve">http://www.selleckchem.com/products/ly2109761.html</t>
  </si>
  <si>
    <t xml:space="preserve">http://www.selleckchem.com/products/SB-431542.html</t>
  </si>
  <si>
    <t xml:space="preserve">http://www.selleckchem.com/products/SB-525334.html</t>
  </si>
  <si>
    <t xml:space="preserve">http://www.selleckchem.com/products/ly364947.html</t>
  </si>
  <si>
    <t xml:space="preserve">http://www.selleckchem.com/products/gw788388.html</t>
  </si>
  <si>
    <t xml:space="preserve">http://www.selleckchem.com/products/k02288.html</t>
  </si>
  <si>
    <t xml:space="preserve">http://www.selleckchem.com/products/pirfenidone.html</t>
  </si>
  <si>
    <t xml:space="preserve">Tie-2 § N/A § Free Base</t>
  </si>
  <si>
    <t xml:space="preserve">http://www.selleckchem.com/products/Tie2-kinase-inhibitor.html</t>
  </si>
  <si>
    <t xml:space="preserve">TNF-alpha § CC-5013 § Free Base</t>
  </si>
  <si>
    <t xml:space="preserve">http://www.selleckchem.com/products/Lenalidomide.html</t>
  </si>
  <si>
    <t xml:space="preserve">TNF-alpha § N/A § Free Base</t>
  </si>
  <si>
    <t xml:space="preserve">http://www.selleckchem.com/products/necrostatin-1.html</t>
  </si>
  <si>
    <t xml:space="preserve">TNF-alpha, COX § CC-4047 § Free Base</t>
  </si>
  <si>
    <t xml:space="preserve">http://www.selleckchem.com/products/Pomalidomide(CC-4047).html</t>
  </si>
  <si>
    <t xml:space="preserve">Topoisomerase
EGFR § N/A § Free Base</t>
  </si>
  <si>
    <t xml:space="preserve">http://www.selleckchem.com/products/Genistein.html</t>
  </si>
  <si>
    <t xml:space="preserve">Topoisomerase  § Hycamtin, NSC 609699 § Hydrochloride</t>
  </si>
  <si>
    <t xml:space="preserve">http://www.selleckchem.com/products/Topotecan-Hydrochloride.html</t>
  </si>
  <si>
    <t xml:space="preserve">Topoisomerase § ¦Â-Lapachone, ARQ-501 § Free Base</t>
  </si>
  <si>
    <t xml:space="preserve">http://www.selleckchem.com/products/beta-lapachone.html</t>
  </si>
  <si>
    <t xml:space="preserve">Topoisomerase § AS1413, Xanafide, Quinamed § Free Base</t>
  </si>
  <si>
    <t xml:space="preserve">http://www.selleckchem.com/products/Amonafide.html</t>
  </si>
  <si>
    <t xml:space="preserve">Src § N/A  § Free Base</t>
  </si>
  <si>
    <t xml:space="preserve">http://www.selleckchem.com/products/Bosutinib.html</t>
  </si>
  <si>
    <t xml:space="preserve">Topoisomerase § Avelox, Avalox § Hydrochloride</t>
  </si>
  <si>
    <t xml:space="preserve">http://www.selleckchem.com/products/Moxifloxacin.html</t>
  </si>
  <si>
    <t xml:space="preserve">Topoisomerase § Camptosar, Campto  § Free Base</t>
  </si>
  <si>
    <t xml:space="preserve">http://www.selleckchem.com/products/Irinotecan.html</t>
  </si>
  <si>
    <t xml:space="preserve">Topoisomerase § CPT 11, Camptosar, Campto, Irinotecan  § Hydrate</t>
  </si>
  <si>
    <t xml:space="preserve">http://www.selleckchem.com/products/Irinotecan-Hcl-Trihydrate-Campto.html</t>
  </si>
  <si>
    <t xml:space="preserve">Topoisomerase § N/A § Free Base</t>
  </si>
  <si>
    <t xml:space="preserve">http://www.selleckchem.com/products/sn-38.html</t>
  </si>
  <si>
    <t xml:space="preserve">http://www.selleckchem.com/products/Camptothecine.html</t>
  </si>
  <si>
    <t xml:space="preserve">Topoisomerase § Vepesid  § Free Base</t>
  </si>
  <si>
    <t xml:space="preserve">http://www.selleckchem.com/products/Etopophos.html</t>
  </si>
  <si>
    <t xml:space="preserve">Transferase § N/A § Free Base</t>
  </si>
  <si>
    <t xml:space="preserve">http://www.selleckchem.com/products/tolcapone.html</t>
  </si>
  <si>
    <t xml:space="preserve">http://www.selleckchem.com/products/lb42708.html</t>
  </si>
  <si>
    <t xml:space="preserve">Transferases § N/A  § Free Base</t>
  </si>
  <si>
    <t xml:space="preserve">http://www.selleckchem.com/products/rg108.html</t>
  </si>
  <si>
    <t xml:space="preserve">TRPV § N/A  § Free Base</t>
  </si>
  <si>
    <t xml:space="preserve">http://www.selleckchem.com/products/sb705498.html</t>
  </si>
  <si>
    <t xml:space="preserve">TRPV § N/A § Free Base</t>
  </si>
  <si>
    <t xml:space="preserve">https://www.selleckchem.com/products/amg-517.html</t>
  </si>
  <si>
    <t xml:space="preserve">VDA § AS-1404, 5,6-MeXAA, NSC-640488, Vadimezan  § Free Base</t>
  </si>
  <si>
    <t xml:space="preserve">http://www.selleckchem.com/products/DMXAA(ASA404).html</t>
  </si>
  <si>
    <t xml:space="preserve">VEGFR § N/A  § Free Base</t>
  </si>
  <si>
    <t xml:space="preserve">http://www.selleckchem.com/products/semaxanib-su5416.html</t>
  </si>
  <si>
    <t xml:space="preserve">VEGFR § N/A § Free Base</t>
  </si>
  <si>
    <t xml:space="preserve">http://www.selleckchem.com/products/sklb1002.html</t>
  </si>
  <si>
    <t xml:space="preserve">http://www.selleckchem.com/products/pazopanib.html</t>
  </si>
  <si>
    <t xml:space="preserve">http://www.selleckchem.com/products/E7080.html</t>
  </si>
  <si>
    <t xml:space="preserve">Telomerase § N/A  § Hydrochloride</t>
  </si>
  <si>
    <t xml:space="preserve">http://www.selleckchem.com/products/daunorubicin-hcl-daunomycin-hcl.html</t>
  </si>
  <si>
    <t xml:space="preserve">http://www.selleckchem.com/products/zm-306416.html</t>
  </si>
  <si>
    <t xml:space="preserve">VEGFR § N/A § HCl</t>
  </si>
  <si>
    <t xml:space="preserve">http://www.selleckchem.com/products/zm-323881-hcl.html</t>
  </si>
  <si>
    <t xml:space="preserve">VEGFR § YN968D1 § Sulfate</t>
  </si>
  <si>
    <t xml:space="preserve">http://www.selleckchem.com/products/Apatinib-YN968D1.html</t>
  </si>
  <si>
    <t xml:space="preserve">VEGFR § ZD6474  § Free Base</t>
  </si>
  <si>
    <t xml:space="preserve">http://www.selleckchem.com/products/Vandetanib.html</t>
  </si>
  <si>
    <t xml:space="preserve">TGF-beta/Smad § BMP Inhibitor III § Free Base</t>
  </si>
  <si>
    <t xml:space="preserve">http://www.selleckchem.com/products/ldn-212854.html</t>
  </si>
  <si>
    <t xml:space="preserve">VEGFR, c-Kit, Flt § ZK222584 § Dihydrochloride</t>
  </si>
  <si>
    <t xml:space="preserve">http://www.selleckchem.com/products/Vatalanib,Dihydrochloride-Salt.html</t>
  </si>
  <si>
    <t xml:space="preserve">VEGFR, c-Kit, PDGFR § N/A  § Free Base</t>
  </si>
  <si>
    <t xml:space="preserve">http://www.selleckchem.com/products/AV-951.html</t>
  </si>
  <si>
    <t xml:space="preserve">VEGFR, c-Kit, PDGFR § N/A § Free Base</t>
  </si>
  <si>
    <t xml:space="preserve">http://www.selleckchem.com/products/Ki8751.html</t>
  </si>
  <si>
    <t xml:space="preserve">VEGFR, c-Met, Flt, Tie-2, c-Kit § BMS-907351  § Free Base</t>
  </si>
  <si>
    <t xml:space="preserve">http://www.selleckchem.com/products/XL184.html</t>
  </si>
  <si>
    <t xml:space="preserve">VEGFR, FGFR § N/A  § Alaninate</t>
  </si>
  <si>
    <t xml:space="preserve">http://www.selleckchem.com/products/Brivanib-alaninate.html</t>
  </si>
  <si>
    <t xml:space="preserve">VEGFR, FGFR § N/A  § Free Base</t>
  </si>
  <si>
    <t xml:space="preserve">http://www.selleckchem.com/products/Brivanib.html</t>
  </si>
  <si>
    <t xml:space="preserve">VEGFR, PDGFR , FGFR  § SU6668 § Free Base</t>
  </si>
  <si>
    <t xml:space="preserve">http://www.selleckchem.com/products/TSU-68(SU6668).html</t>
  </si>
  <si>
    <t xml:space="preserve">VEGFR, PDGFR § N/A  § Free Base</t>
  </si>
  <si>
    <t xml:space="preserve">http://www.selleckchem.com/products/KRN-633.html</t>
  </si>
  <si>
    <t xml:space="preserve">VEGFR, PDGFR, c-Kit § AG 013736 § Free Base</t>
  </si>
  <si>
    <t xml:space="preserve">http://www.selleckchem.com/products/Axitinib.html</t>
  </si>
  <si>
    <t xml:space="preserve">VEGFR, PDGFR, c-Kit § AMG-706 § Diphosphate</t>
  </si>
  <si>
    <t xml:space="preserve">http://www.selleckchem.com/products/Motesanib-Diphosphate.html</t>
  </si>
  <si>
    <t xml:space="preserve">VEGFR, PDGFR, c-Kit § GW786034 § Hydrochloride</t>
  </si>
  <si>
    <t xml:space="preserve">http://www.selleckchem.com/products/Pazopanib-Hydrochloride.html</t>
  </si>
  <si>
    <t xml:space="preserve">VEGFR, PDGFR, c-Kit § N/A  § Free Base</t>
  </si>
  <si>
    <t xml:space="preserve">http://www.selleckchem.com/products/Telatinib-BAY-57-9352.html</t>
  </si>
  <si>
    <t xml:space="preserve">VEGFR, PDGFR, c-Kit, Flt § SU-11248  § Malate</t>
  </si>
  <si>
    <t xml:space="preserve">http://www.selleckchem.com/products/Sunitinib-Malate-(Sutent).html</t>
  </si>
  <si>
    <t xml:space="preserve">VEGFR, PDGFR, FGFR § N/A  § Free Base</t>
  </si>
  <si>
    <t xml:space="preserve">http://www.selleckchem.com/products/BIBF1120.html</t>
  </si>
  <si>
    <t xml:space="preserve">VEGFR, PDGFR, Raf § Bay 43-9006  § Tosylate</t>
  </si>
  <si>
    <t xml:space="preserve">http://www.selleckchem.com/products/Sorafenib-Tosylate.html</t>
  </si>
  <si>
    <t xml:space="preserve">VEGFR, Src, Raf, Bcr-Abl § N/A § Free Base</t>
  </si>
  <si>
    <t xml:space="preserve">http://www.selleckchem.com/products/NVP-BHG712.html</t>
  </si>
  <si>
    <t xml:space="preserve">Wee1 § N/A  § Free Base</t>
  </si>
  <si>
    <t xml:space="preserve">http://www.selleckchem.com/products/MK-1775.html</t>
  </si>
  <si>
    <t xml:space="preserve">Wnt/beta-catenin § IWR-1 § Free Base</t>
  </si>
  <si>
    <t xml:space="preserve">http://www.selleckchem.com/products/iwr-1-endo.html</t>
  </si>
  <si>
    <t xml:space="preserve">Wnt/beta-catenin § N/A  § Free Base</t>
  </si>
  <si>
    <t xml:space="preserve">http://www.selleckchem.com/products/XAV-939.html</t>
  </si>
  <si>
    <t xml:space="preserve">Wnt/beta-catenin § N/A § Free Base</t>
  </si>
  <si>
    <t xml:space="preserve">http://www.selleckchem.com/products/wnt-c59-c59.html</t>
  </si>
  <si>
    <t xml:space="preserve">http://www.selleckchem.com/products/lgk-974.html</t>
  </si>
  <si>
    <t xml:space="preserve">http://www.selleckchem.com/products/icg-001.html</t>
  </si>
  <si>
    <t xml:space="preserve">https://www.selleckchem.com/products/ky02111.html</t>
  </si>
  <si>
    <t xml:space="preserve">Topoisomerase § Idamycin, Zavedos, 4-demethoxydaunorubicin  § Hydrochloride</t>
  </si>
  <si>
    <t xml:space="preserve">http://www.selleckchem.com/products/Idarubicin.html</t>
  </si>
  <si>
    <t xml:space="preserve">Wnt/beta-catenin § Porcn Inhibitor III § Free Base</t>
  </si>
  <si>
    <t xml:space="preserve">http://www.selleckchem.com/products/iwp-l6.html</t>
  </si>
  <si>
    <t xml:space="preserve">Topoisomerase § N/A  § Hydrochloride</t>
  </si>
  <si>
    <t xml:space="preserve">http://www.selleckchem.com/products/Adriamycin.html</t>
  </si>
  <si>
    <t xml:space="preserve">http://www.selleckchem.com/products/Pirarubicin.html</t>
  </si>
  <si>
    <t xml:space="preserve">VEGFR, Flt § Recentin  § Free Base</t>
  </si>
  <si>
    <t xml:space="preserve">http://www.selleckchem.com/products/Cediranib.html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mbria"/>
      <family val="0"/>
    </font>
    <font>
      <sz val="12"/>
      <color rgb="FF000000"/>
      <name val="Cambria"/>
      <family val="0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M14" activeCellId="0" sqref="AL14:AM14"/>
    </sheetView>
  </sheetViews>
  <sheetFormatPr defaultColWidth="11.0546875" defaultRowHeight="12" zeroHeight="false" outlineLevelRow="0" outlineLevelCol="0"/>
  <cols>
    <col collapsed="false" customWidth="true" hidden="false" outlineLevel="0" max="38" min="38" style="0" width="12.15"/>
  </cols>
  <sheetData>
    <row r="1" customFormat="false" ht="12" hidden="false" customHeight="false" outlineLevel="0" collapsed="false">
      <c r="A1" s="1" t="s">
        <v>0</v>
      </c>
      <c r="B1" s="1"/>
      <c r="C1" s="1"/>
      <c r="D1" s="1"/>
      <c r="E1" s="1"/>
      <c r="K1" s="1" t="s">
        <v>1</v>
      </c>
      <c r="L1" s="1"/>
      <c r="M1" s="1"/>
      <c r="N1" s="1"/>
      <c r="O1" s="1"/>
    </row>
    <row r="2" customFormat="false" ht="15" hidden="false" customHeight="false" outlineLevel="0" collapsed="false">
      <c r="A2" s="0" t="s">
        <v>2</v>
      </c>
      <c r="B2" s="2" t="s">
        <v>3</v>
      </c>
      <c r="C2" s="2" t="s">
        <v>4</v>
      </c>
      <c r="D2" s="0" t="s">
        <v>5</v>
      </c>
      <c r="E2" s="0" t="s">
        <v>6</v>
      </c>
      <c r="K2" s="0" t="s">
        <v>2</v>
      </c>
      <c r="L2" s="2" t="s">
        <v>3</v>
      </c>
      <c r="M2" s="2" t="s">
        <v>4</v>
      </c>
      <c r="N2" s="0" t="s">
        <v>5</v>
      </c>
      <c r="O2" s="0" t="s">
        <v>6</v>
      </c>
    </row>
    <row r="3" customFormat="false" ht="15" hidden="false" customHeight="false" outlineLevel="0" collapsed="false">
      <c r="A3" s="0" t="s">
        <v>7</v>
      </c>
      <c r="B3" s="2" t="n">
        <v>91</v>
      </c>
      <c r="C3" s="2" t="n">
        <v>1337</v>
      </c>
      <c r="D3" s="0" t="n">
        <f aca="false">((C3-1297.46)/(2225.55-1297.46))*100</f>
        <v>4.2603626803435</v>
      </c>
      <c r="E3" s="0" t="s">
        <v>8</v>
      </c>
      <c r="G3" s="2"/>
      <c r="H3" s="2"/>
      <c r="K3" s="0" t="s">
        <v>7</v>
      </c>
      <c r="L3" s="2" t="n">
        <v>88.4</v>
      </c>
      <c r="M3" s="2" t="n">
        <v>1552</v>
      </c>
      <c r="N3" s="0" t="n">
        <f aca="false">((M3-1297.46)/(2225.55-1297.46))*100</f>
        <v>27.426219439925</v>
      </c>
      <c r="O3" s="0" t="s">
        <v>8</v>
      </c>
      <c r="P3" s="2"/>
    </row>
    <row r="4" customFormat="false" ht="15" hidden="false" customHeight="false" outlineLevel="0" collapsed="false">
      <c r="A4" s="0" t="s">
        <v>9</v>
      </c>
      <c r="B4" s="2" t="n">
        <v>91.1</v>
      </c>
      <c r="C4" s="2" t="n">
        <v>1392</v>
      </c>
      <c r="D4" s="0" t="n">
        <f aca="false">((C4-1297.46)/(2225.55-1297.46))*100</f>
        <v>10.1865120839574</v>
      </c>
      <c r="E4" s="0" t="s">
        <v>10</v>
      </c>
      <c r="G4" s="2"/>
      <c r="H4" s="2"/>
      <c r="K4" s="0" t="s">
        <v>9</v>
      </c>
      <c r="L4" s="2" t="n">
        <v>90</v>
      </c>
      <c r="M4" s="2" t="n">
        <v>1521</v>
      </c>
      <c r="N4" s="0" t="n">
        <f aca="false">((M4-1297.46)/(2225.55-1297.46))*100</f>
        <v>24.0860261397063</v>
      </c>
      <c r="O4" s="0" t="s">
        <v>10</v>
      </c>
      <c r="P4" s="2"/>
    </row>
    <row r="5" customFormat="false" ht="15" hidden="false" customHeight="false" outlineLevel="0" collapsed="false">
      <c r="A5" s="0" t="s">
        <v>11</v>
      </c>
      <c r="B5" s="2" t="n">
        <v>89.9</v>
      </c>
      <c r="C5" s="2" t="n">
        <v>1211</v>
      </c>
      <c r="D5" s="0" t="n">
        <f aca="false">((C5-1297.46)/(2225.55-1297.46))*100</f>
        <v>-9.31590686248101</v>
      </c>
      <c r="E5" s="0" t="s">
        <v>12</v>
      </c>
      <c r="G5" s="2"/>
      <c r="H5" s="2"/>
      <c r="K5" s="0" t="s">
        <v>11</v>
      </c>
      <c r="L5" s="2" t="n">
        <v>91.8</v>
      </c>
      <c r="M5" s="2" t="n">
        <v>1216</v>
      </c>
      <c r="N5" s="0" t="n">
        <f aca="false">((M5-1297.46)/(2225.55-1297.46))*100</f>
        <v>-8.77716600760702</v>
      </c>
      <c r="O5" s="0" t="s">
        <v>12</v>
      </c>
      <c r="P5" s="2"/>
      <c r="AL5" s="3"/>
      <c r="AM5" s="3"/>
    </row>
    <row r="6" customFormat="false" ht="15" hidden="false" customHeight="false" outlineLevel="0" collapsed="false">
      <c r="A6" s="0" t="s">
        <v>13</v>
      </c>
      <c r="B6" s="4" t="n">
        <v>91</v>
      </c>
      <c r="C6" s="4" t="n">
        <v>1150</v>
      </c>
      <c r="D6" s="0" t="n">
        <f aca="false">((C6-1247.29)/(2356.46-1247.29))*100</f>
        <v>-8.771423677164</v>
      </c>
      <c r="E6" s="0" t="s">
        <v>14</v>
      </c>
      <c r="G6" s="4"/>
      <c r="H6" s="4"/>
      <c r="K6" s="0" t="s">
        <v>13</v>
      </c>
      <c r="L6" s="4" t="n">
        <v>91.3</v>
      </c>
      <c r="M6" s="4" t="n">
        <v>1141</v>
      </c>
      <c r="N6" s="0" t="n">
        <f aca="false">((M6-1247.29)/(2356.46-1247.29))*100</f>
        <v>-9.58284122361766</v>
      </c>
      <c r="O6" s="0" t="s">
        <v>14</v>
      </c>
      <c r="P6" s="4"/>
      <c r="AD6" s="2"/>
      <c r="AL6" s="3"/>
      <c r="AM6" s="3"/>
    </row>
    <row r="7" customFormat="false" ht="15" hidden="false" customHeight="false" outlineLevel="0" collapsed="false">
      <c r="A7" s="0" t="s">
        <v>15</v>
      </c>
      <c r="B7" s="2" t="n">
        <v>90.8</v>
      </c>
      <c r="C7" s="2" t="n">
        <v>1310</v>
      </c>
      <c r="D7" s="0" t="n">
        <f aca="false">((C7-1297.46)/(2225.55-1297.46))*100</f>
        <v>1.35116206402396</v>
      </c>
      <c r="E7" s="0" t="s">
        <v>16</v>
      </c>
      <c r="G7" s="2"/>
      <c r="H7" s="2"/>
      <c r="K7" s="0" t="s">
        <v>15</v>
      </c>
      <c r="L7" s="2" t="n">
        <v>90.1</v>
      </c>
      <c r="M7" s="2" t="n">
        <v>1310</v>
      </c>
      <c r="N7" s="0" t="n">
        <f aca="false">((M7-1297.46)/(2225.55-1297.46))*100</f>
        <v>1.35116206402396</v>
      </c>
      <c r="O7" s="0" t="s">
        <v>16</v>
      </c>
      <c r="P7" s="2"/>
    </row>
    <row r="8" customFormat="false" ht="15" hidden="false" customHeight="false" outlineLevel="0" collapsed="false">
      <c r="A8" s="0" t="s">
        <v>17</v>
      </c>
      <c r="B8" s="4" t="n">
        <v>91.9</v>
      </c>
      <c r="C8" s="4" t="n">
        <v>1337</v>
      </c>
      <c r="D8" s="0" t="n">
        <f aca="false">((C8-1247.29)/(2356.46-1247.29))*100</f>
        <v>8.08802978803971</v>
      </c>
      <c r="E8" s="0" t="s">
        <v>18</v>
      </c>
      <c r="G8" s="4"/>
      <c r="H8" s="4"/>
      <c r="K8" s="0" t="s">
        <v>17</v>
      </c>
      <c r="L8" s="4" t="n">
        <v>87.8</v>
      </c>
      <c r="M8" s="4" t="n">
        <v>1636</v>
      </c>
      <c r="N8" s="0" t="n">
        <f aca="false">((M8-1247.29)/(2356.46-1247.29))*100</f>
        <v>35.0451238313333</v>
      </c>
      <c r="O8" s="0" t="s">
        <v>18</v>
      </c>
      <c r="P8" s="4"/>
    </row>
    <row r="9" customFormat="false" ht="15" hidden="false" customHeight="false" outlineLevel="0" collapsed="false">
      <c r="A9" s="0" t="s">
        <v>19</v>
      </c>
      <c r="B9" s="2" t="n">
        <v>91.1</v>
      </c>
      <c r="C9" s="2" t="n">
        <v>1069</v>
      </c>
      <c r="D9" s="0" t="n">
        <f aca="false">((C9-1112.65)/(2872.97-1112.65))*100</f>
        <v>-2.4796627885839</v>
      </c>
      <c r="E9" s="0" t="s">
        <v>20</v>
      </c>
      <c r="G9" s="2"/>
      <c r="H9" s="2"/>
      <c r="K9" s="0" t="s">
        <v>19</v>
      </c>
      <c r="L9" s="2" t="n">
        <v>89.4</v>
      </c>
      <c r="M9" s="2" t="n">
        <v>1246</v>
      </c>
      <c r="N9" s="0" t="n">
        <f aca="false">((M9-1112.65)/(2872.97-1112.65))*100</f>
        <v>7.57532721323395</v>
      </c>
      <c r="O9" s="0" t="s">
        <v>20</v>
      </c>
      <c r="P9" s="2"/>
      <c r="AD9" s="2"/>
    </row>
    <row r="10" customFormat="false" ht="15" hidden="false" customHeight="false" outlineLevel="0" collapsed="false">
      <c r="A10" s="0" t="s">
        <v>21</v>
      </c>
      <c r="B10" s="2" t="n">
        <v>90.3</v>
      </c>
      <c r="C10" s="2" t="n">
        <v>1275</v>
      </c>
      <c r="D10" s="0" t="n">
        <f aca="false">((C10-1297.46)/(2225.55-1297.46))*100</f>
        <v>-2.42002392009396</v>
      </c>
      <c r="E10" s="0" t="s">
        <v>22</v>
      </c>
      <c r="G10" s="2"/>
      <c r="H10" s="2"/>
      <c r="K10" s="0" t="s">
        <v>21</v>
      </c>
      <c r="L10" s="2" t="n">
        <v>92.1</v>
      </c>
      <c r="M10" s="2" t="n">
        <v>1307</v>
      </c>
      <c r="N10" s="0" t="n">
        <f aca="false">((M10-1297.46)/(2225.55-1297.46))*100</f>
        <v>1.02791755109957</v>
      </c>
      <c r="O10" s="0" t="s">
        <v>22</v>
      </c>
      <c r="P10" s="2"/>
    </row>
    <row r="11" customFormat="false" ht="15" hidden="false" customHeight="false" outlineLevel="0" collapsed="false">
      <c r="A11" s="0" t="s">
        <v>23</v>
      </c>
      <c r="B11" s="2" t="n">
        <v>89.8</v>
      </c>
      <c r="C11" s="2" t="n">
        <v>1312</v>
      </c>
      <c r="D11" s="0" t="n">
        <f aca="false">((C11-1297.46)/(2225.55-1297.46))*100</f>
        <v>1.56665840597355</v>
      </c>
      <c r="E11" s="0" t="s">
        <v>24</v>
      </c>
      <c r="G11" s="2"/>
      <c r="H11" s="2"/>
      <c r="K11" s="0" t="s">
        <v>23</v>
      </c>
      <c r="L11" s="2" t="n">
        <v>89.8</v>
      </c>
      <c r="M11" s="2" t="n">
        <v>1366</v>
      </c>
      <c r="N11" s="0" t="n">
        <f aca="false">((M11-1297.46)/(2225.55-1297.46))*100</f>
        <v>7.38505963861263</v>
      </c>
      <c r="O11" s="0" t="s">
        <v>24</v>
      </c>
      <c r="P11" s="2"/>
    </row>
    <row r="12" customFormat="false" ht="15" hidden="false" customHeight="false" outlineLevel="0" collapsed="false">
      <c r="A12" s="0" t="s">
        <v>25</v>
      </c>
      <c r="B12" s="2" t="n">
        <v>89.9</v>
      </c>
      <c r="C12" s="2" t="n">
        <v>1332</v>
      </c>
      <c r="D12" s="0" t="n">
        <f aca="false">((C12-1297.46)/(2225.55-1297.46))*100</f>
        <v>3.72162182546951</v>
      </c>
      <c r="E12" s="0" t="s">
        <v>26</v>
      </c>
      <c r="G12" s="2"/>
      <c r="H12" s="2"/>
      <c r="K12" s="0" t="s">
        <v>25</v>
      </c>
      <c r="L12" s="2" t="n">
        <v>90.1</v>
      </c>
      <c r="M12" s="2" t="n">
        <v>1322</v>
      </c>
      <c r="N12" s="0" t="n">
        <f aca="false">((M12-1297.46)/(2225.55-1297.46))*100</f>
        <v>2.64414011572153</v>
      </c>
      <c r="O12" s="0" t="s">
        <v>26</v>
      </c>
      <c r="P12" s="2"/>
      <c r="AD12" s="2"/>
    </row>
    <row r="13" customFormat="false" ht="15" hidden="false" customHeight="false" outlineLevel="0" collapsed="false">
      <c r="A13" s="0" t="s">
        <v>27</v>
      </c>
      <c r="B13" s="4" t="n">
        <v>92.1</v>
      </c>
      <c r="C13" s="4" t="n">
        <v>1249</v>
      </c>
      <c r="D13" s="0" t="n">
        <f aca="false">((C13-1247.29)/(2356.46-1247.29))*100</f>
        <v>0.154169333826198</v>
      </c>
      <c r="E13" s="0" t="s">
        <v>28</v>
      </c>
      <c r="G13" s="4"/>
      <c r="H13" s="4"/>
      <c r="K13" s="0" t="s">
        <v>27</v>
      </c>
      <c r="L13" s="4" t="n">
        <v>88.1</v>
      </c>
      <c r="M13" s="4" t="n">
        <v>1630</v>
      </c>
      <c r="N13" s="0" t="n">
        <f aca="false">((M13-1247.29)/(2356.46-1247.29))*100</f>
        <v>34.5041788003642</v>
      </c>
      <c r="O13" s="0" t="s">
        <v>28</v>
      </c>
      <c r="P13" s="4"/>
    </row>
    <row r="14" customFormat="false" ht="15" hidden="false" customHeight="false" outlineLevel="0" collapsed="false">
      <c r="A14" s="0" t="s">
        <v>29</v>
      </c>
      <c r="B14" s="2" t="n">
        <v>87.2</v>
      </c>
      <c r="C14" s="2" t="n">
        <v>1400</v>
      </c>
      <c r="D14" s="0" t="n">
        <f aca="false">((C14-1297.46)/(2225.55-1297.46))*100</f>
        <v>11.0484974517558</v>
      </c>
      <c r="E14" s="0" t="s">
        <v>30</v>
      </c>
      <c r="G14" s="2"/>
      <c r="H14" s="2"/>
      <c r="K14" s="0" t="s">
        <v>29</v>
      </c>
      <c r="L14" s="2" t="n">
        <v>90.4</v>
      </c>
      <c r="M14" s="2" t="n">
        <v>1523</v>
      </c>
      <c r="N14" s="0" t="n">
        <f aca="false">((M14-1297.46)/(2225.55-1297.46))*100</f>
        <v>24.3015224816559</v>
      </c>
      <c r="O14" s="0" t="s">
        <v>30</v>
      </c>
      <c r="P14" s="2"/>
      <c r="AL14" s="3"/>
      <c r="AM14" s="3"/>
    </row>
    <row r="15" customFormat="false" ht="15" hidden="false" customHeight="false" outlineLevel="0" collapsed="false">
      <c r="A15" s="0" t="s">
        <v>31</v>
      </c>
      <c r="B15" s="2" t="n">
        <v>89.7</v>
      </c>
      <c r="C15" s="2" t="n">
        <v>1063</v>
      </c>
      <c r="D15" s="0" t="n">
        <f aca="false">((C15-1112.65)/(2872.97-1112.65))*100</f>
        <v>-2.82050990728959</v>
      </c>
      <c r="E15" s="0" t="s">
        <v>32</v>
      </c>
      <c r="G15" s="2"/>
      <c r="H15" s="2"/>
      <c r="K15" s="0" t="s">
        <v>31</v>
      </c>
      <c r="L15" s="2" t="n">
        <v>90.6</v>
      </c>
      <c r="M15" s="2" t="n">
        <v>1086</v>
      </c>
      <c r="N15" s="0" t="n">
        <f aca="false">((M15-1112.65)/(2872.97-1112.65))*100</f>
        <v>-1.51392928558444</v>
      </c>
      <c r="O15" s="0" t="s">
        <v>32</v>
      </c>
      <c r="P15" s="2"/>
      <c r="AD15" s="2"/>
    </row>
    <row r="16" customFormat="false" ht="15" hidden="false" customHeight="false" outlineLevel="0" collapsed="false">
      <c r="A16" s="0" t="s">
        <v>33</v>
      </c>
      <c r="B16" s="2" t="n">
        <v>92.3</v>
      </c>
      <c r="C16" s="2" t="n">
        <v>1065</v>
      </c>
      <c r="D16" s="0" t="n">
        <f aca="false">((C16-1112.65)/(2872.97-1112.65))*100</f>
        <v>-2.70689420105436</v>
      </c>
      <c r="E16" s="0" t="s">
        <v>34</v>
      </c>
      <c r="G16" s="2"/>
      <c r="H16" s="2"/>
      <c r="K16" s="0" t="s">
        <v>33</v>
      </c>
      <c r="L16" s="2" t="n">
        <v>90.9</v>
      </c>
      <c r="M16" s="2" t="n">
        <v>1197</v>
      </c>
      <c r="N16" s="0" t="n">
        <f aca="false">((M16-1112.65)/(2872.97-1112.65))*100</f>
        <v>4.79174241047082</v>
      </c>
      <c r="O16" s="0" t="s">
        <v>34</v>
      </c>
      <c r="P16" s="2"/>
    </row>
    <row r="17" customFormat="false" ht="15" hidden="false" customHeight="false" outlineLevel="0" collapsed="false">
      <c r="A17" s="0" t="s">
        <v>35</v>
      </c>
      <c r="B17" s="2" t="n">
        <v>90</v>
      </c>
      <c r="C17" s="2" t="n">
        <v>1134</v>
      </c>
      <c r="D17" s="0" t="n">
        <f aca="false">((C17-1112.65)/(2872.97-1112.65))*100</f>
        <v>1.21284766406107</v>
      </c>
      <c r="E17" s="0" t="s">
        <v>36</v>
      </c>
      <c r="G17" s="2"/>
      <c r="H17" s="2"/>
      <c r="K17" s="0" t="s">
        <v>35</v>
      </c>
      <c r="L17" s="2" t="n">
        <v>89.7</v>
      </c>
      <c r="M17" s="2" t="n">
        <v>1074</v>
      </c>
      <c r="N17" s="0" t="n">
        <f aca="false">((M17-1112.65)/(2872.97-1112.65))*100</f>
        <v>-2.19562352299582</v>
      </c>
      <c r="O17" s="0" t="s">
        <v>36</v>
      </c>
      <c r="P17" s="2"/>
    </row>
    <row r="18" customFormat="false" ht="15" hidden="false" customHeight="false" outlineLevel="0" collapsed="false">
      <c r="A18" s="0" t="s">
        <v>35</v>
      </c>
      <c r="B18" s="2" t="n">
        <v>91.3</v>
      </c>
      <c r="C18" s="2" t="n">
        <v>1108</v>
      </c>
      <c r="D18" s="0" t="n">
        <f aca="false">((C18-1112.65)/(2872.97-1112.65))*100</f>
        <v>-0.264156516996915</v>
      </c>
      <c r="E18" s="0" t="s">
        <v>37</v>
      </c>
      <c r="G18" s="2"/>
      <c r="H18" s="2"/>
      <c r="K18" s="0" t="s">
        <v>35</v>
      </c>
      <c r="L18" s="2" t="n">
        <v>90.1</v>
      </c>
      <c r="M18" s="2" t="n">
        <v>1392</v>
      </c>
      <c r="N18" s="0" t="n">
        <f aca="false">((M18-1112.65)/(2872.97-1112.65))*100</f>
        <v>15.8692737684057</v>
      </c>
      <c r="O18" s="0" t="s">
        <v>37</v>
      </c>
      <c r="P18" s="2"/>
      <c r="AD18" s="2"/>
    </row>
    <row r="19" customFormat="false" ht="15" hidden="false" customHeight="false" outlineLevel="0" collapsed="false">
      <c r="A19" s="0" t="s">
        <v>38</v>
      </c>
      <c r="B19" s="2" t="n">
        <v>91.6</v>
      </c>
      <c r="C19" s="2" t="n">
        <v>1055</v>
      </c>
      <c r="D19" s="0" t="n">
        <f aca="false">((C19-1112.65)/(2872.97-1112.65))*100</f>
        <v>-3.27497273223051</v>
      </c>
      <c r="E19" s="0" t="s">
        <v>39</v>
      </c>
      <c r="G19" s="2"/>
      <c r="H19" s="2"/>
      <c r="K19" s="0" t="s">
        <v>38</v>
      </c>
      <c r="L19" s="2" t="n">
        <v>89.9</v>
      </c>
      <c r="M19" s="2" t="n">
        <v>1434</v>
      </c>
      <c r="N19" s="0" t="n">
        <f aca="false">((M19-1112.65)/(2872.97-1112.65))*100</f>
        <v>18.2552035993456</v>
      </c>
      <c r="O19" s="0" t="s">
        <v>39</v>
      </c>
      <c r="P19" s="2"/>
    </row>
    <row r="20" customFormat="false" ht="15" hidden="false" customHeight="false" outlineLevel="0" collapsed="false">
      <c r="A20" s="0" t="s">
        <v>40</v>
      </c>
      <c r="B20" s="4" t="n">
        <v>92.6</v>
      </c>
      <c r="C20" s="4" t="n">
        <v>1156</v>
      </c>
      <c r="D20" s="0" t="n">
        <f aca="false">((C20-1247.29)/(2356.46-1247.29))*100</f>
        <v>-8.2304786461949</v>
      </c>
      <c r="E20" s="0" t="s">
        <v>41</v>
      </c>
      <c r="G20" s="4"/>
      <c r="H20" s="4"/>
      <c r="K20" s="0" t="s">
        <v>40</v>
      </c>
      <c r="L20" s="4" t="n">
        <v>90.9</v>
      </c>
      <c r="M20" s="4" t="n">
        <v>1342</v>
      </c>
      <c r="N20" s="0" t="n">
        <f aca="false">((M20-1247.29)/(2356.46-1247.29))*100</f>
        <v>8.5388173138473</v>
      </c>
      <c r="O20" s="0" t="s">
        <v>41</v>
      </c>
      <c r="P20" s="4"/>
    </row>
    <row r="21" customFormat="false" ht="15" hidden="false" customHeight="false" outlineLevel="0" collapsed="false">
      <c r="A21" s="0" t="s">
        <v>42</v>
      </c>
      <c r="B21" s="2" t="n">
        <v>90.2</v>
      </c>
      <c r="C21" s="2" t="n">
        <v>1072</v>
      </c>
      <c r="D21" s="0" t="n">
        <f aca="false">((C21-1112.65)/(2872.97-1112.65))*100</f>
        <v>-2.30923922923105</v>
      </c>
      <c r="E21" s="0" t="s">
        <v>43</v>
      </c>
      <c r="G21" s="2"/>
      <c r="H21" s="2"/>
      <c r="K21" s="0" t="s">
        <v>42</v>
      </c>
      <c r="L21" s="2" t="n">
        <v>90.8</v>
      </c>
      <c r="M21" s="2" t="n">
        <v>1089</v>
      </c>
      <c r="N21" s="0" t="n">
        <f aca="false">((M21-1112.65)/(2872.97-1112.65))*100</f>
        <v>-1.3435057262316</v>
      </c>
      <c r="O21" s="0" t="s">
        <v>43</v>
      </c>
      <c r="P21" s="2"/>
      <c r="AD21" s="2"/>
    </row>
    <row r="22" customFormat="false" ht="15" hidden="false" customHeight="false" outlineLevel="0" collapsed="false">
      <c r="A22" s="0" t="s">
        <v>44</v>
      </c>
      <c r="B22" s="4" t="n">
        <v>90.7</v>
      </c>
      <c r="C22" s="4" t="n">
        <v>1049</v>
      </c>
      <c r="D22" s="0" t="n">
        <f aca="false">((C22-1247.29)/(2356.46-1247.29))*100</f>
        <v>-17.8773316984772</v>
      </c>
      <c r="E22" s="0" t="s">
        <v>45</v>
      </c>
      <c r="G22" s="4"/>
      <c r="H22" s="4"/>
      <c r="K22" s="0" t="s">
        <v>44</v>
      </c>
      <c r="L22" s="4" t="n">
        <v>89</v>
      </c>
      <c r="M22" s="4" t="n">
        <v>1348</v>
      </c>
      <c r="N22" s="0" t="n">
        <f aca="false">((M22-1247.29)/(2356.46-1247.29))*100</f>
        <v>9.0797623448164</v>
      </c>
      <c r="O22" s="0" t="s">
        <v>46</v>
      </c>
      <c r="P22" s="4"/>
    </row>
    <row r="23" customFormat="false" ht="15" hidden="false" customHeight="false" outlineLevel="0" collapsed="false">
      <c r="A23" s="0" t="s">
        <v>44</v>
      </c>
      <c r="B23" s="4" t="n">
        <v>92.8</v>
      </c>
      <c r="C23" s="4" t="n">
        <v>1193</v>
      </c>
      <c r="D23" s="0" t="n">
        <f aca="false">((C23-1247.29)/(2356.46-1247.29))*100</f>
        <v>-4.89465095521876</v>
      </c>
      <c r="E23" s="0" t="s">
        <v>46</v>
      </c>
      <c r="G23" s="4"/>
      <c r="H23" s="4"/>
      <c r="K23" s="0" t="s">
        <v>44</v>
      </c>
      <c r="L23" s="4" t="n">
        <v>91.3</v>
      </c>
      <c r="M23" s="4" t="n">
        <v>1086</v>
      </c>
      <c r="N23" s="0" t="n">
        <f aca="false">((M23-1247.29)/(2356.46-1247.29))*100</f>
        <v>-14.5415040075011</v>
      </c>
      <c r="O23" s="0" t="s">
        <v>45</v>
      </c>
      <c r="P23" s="4"/>
    </row>
    <row r="24" customFormat="false" ht="15" hidden="false" customHeight="false" outlineLevel="0" collapsed="false">
      <c r="A24" s="0" t="s">
        <v>47</v>
      </c>
      <c r="B24" s="2" t="n">
        <v>90.4</v>
      </c>
      <c r="C24" s="2" t="n">
        <v>1163</v>
      </c>
      <c r="D24" s="0" t="n">
        <f aca="false">((C24-1112.65)/(2872.97-1112.65))*100</f>
        <v>2.86027540447191</v>
      </c>
      <c r="E24" s="0" t="s">
        <v>48</v>
      </c>
      <c r="G24" s="2"/>
      <c r="H24" s="2"/>
      <c r="K24" s="0" t="s">
        <v>47</v>
      </c>
      <c r="L24" s="2" t="n">
        <v>87.4</v>
      </c>
      <c r="M24" s="2" t="n">
        <v>1791</v>
      </c>
      <c r="N24" s="0" t="n">
        <f aca="false">((M24-1112.65)/(2872.97-1112.65))*100</f>
        <v>38.5356071623341</v>
      </c>
      <c r="O24" s="0" t="s">
        <v>48</v>
      </c>
      <c r="P24" s="2"/>
      <c r="AD24" s="2"/>
    </row>
    <row r="25" customFormat="false" ht="15" hidden="false" customHeight="false" outlineLevel="0" collapsed="false">
      <c r="A25" s="0" t="s">
        <v>47</v>
      </c>
      <c r="B25" s="2" t="n">
        <v>91</v>
      </c>
      <c r="C25" s="2" t="n">
        <v>1101</v>
      </c>
      <c r="D25" s="0" t="n">
        <f aca="false">((C25-1112.65)/(2872.97-1112.65))*100</f>
        <v>-0.66181148882022</v>
      </c>
      <c r="E25" s="0" t="s">
        <v>49</v>
      </c>
      <c r="G25" s="2"/>
      <c r="H25" s="2"/>
      <c r="K25" s="0" t="s">
        <v>47</v>
      </c>
      <c r="L25" s="2" t="n">
        <v>87.5</v>
      </c>
      <c r="M25" s="2" t="n">
        <v>1751</v>
      </c>
      <c r="N25" s="0" t="n">
        <f aca="false">((M25-1112.65)/(2872.97-1112.65))*100</f>
        <v>36.2632930376295</v>
      </c>
      <c r="O25" s="0" t="s">
        <v>49</v>
      </c>
      <c r="P25" s="2"/>
    </row>
    <row r="26" customFormat="false" ht="15" hidden="false" customHeight="false" outlineLevel="0" collapsed="false">
      <c r="A26" s="0" t="s">
        <v>47</v>
      </c>
      <c r="B26" s="2" t="n">
        <v>91.2</v>
      </c>
      <c r="C26" s="2" t="n">
        <v>1089</v>
      </c>
      <c r="D26" s="0" t="n">
        <f aca="false">((C26-1112.65)/(2872.97-1112.65))*100</f>
        <v>-1.3435057262316</v>
      </c>
      <c r="E26" s="0" t="s">
        <v>50</v>
      </c>
      <c r="G26" s="2"/>
      <c r="H26" s="2"/>
      <c r="K26" s="0" t="s">
        <v>47</v>
      </c>
      <c r="L26" s="2" t="n">
        <v>90.3</v>
      </c>
      <c r="M26" s="2" t="n">
        <v>1156</v>
      </c>
      <c r="N26" s="0" t="n">
        <f aca="false">((M26-1112.65)/(2872.97-1112.65))*100</f>
        <v>2.4626204326486</v>
      </c>
      <c r="O26" s="0" t="s">
        <v>50</v>
      </c>
      <c r="P26" s="2"/>
    </row>
    <row r="27" customFormat="false" ht="15" hidden="false" customHeight="false" outlineLevel="0" collapsed="false">
      <c r="A27" s="0" t="s">
        <v>47</v>
      </c>
      <c r="B27" s="4" t="n">
        <v>92.3</v>
      </c>
      <c r="C27" s="4" t="n">
        <v>1161</v>
      </c>
      <c r="D27" s="0" t="n">
        <f aca="false">((C27-1247.29)/(2356.46-1247.29))*100</f>
        <v>-7.77969112038731</v>
      </c>
      <c r="E27" s="0" t="s">
        <v>51</v>
      </c>
      <c r="G27" s="4"/>
      <c r="H27" s="4"/>
      <c r="K27" s="0" t="s">
        <v>47</v>
      </c>
      <c r="L27" s="4" t="n">
        <v>92.2</v>
      </c>
      <c r="M27" s="4" t="n">
        <v>1112</v>
      </c>
      <c r="N27" s="0" t="n">
        <f aca="false">((M27-1247.29)/(2356.46-1247.29))*100</f>
        <v>-12.1974088733017</v>
      </c>
      <c r="O27" s="0" t="s">
        <v>51</v>
      </c>
      <c r="P27" s="4"/>
      <c r="AD27" s="2"/>
    </row>
    <row r="28" customFormat="false" ht="15" hidden="false" customHeight="false" outlineLevel="0" collapsed="false">
      <c r="A28" s="0" t="s">
        <v>52</v>
      </c>
      <c r="B28" s="2" t="n">
        <v>90</v>
      </c>
      <c r="C28" s="2" t="n">
        <v>1156</v>
      </c>
      <c r="D28" s="0" t="n">
        <f aca="false">((C28-1112.65)/(2872.97-1112.65))*100</f>
        <v>2.4626204326486</v>
      </c>
      <c r="E28" s="0" t="s">
        <v>53</v>
      </c>
      <c r="G28" s="2"/>
      <c r="H28" s="2"/>
      <c r="K28" s="0" t="s">
        <v>52</v>
      </c>
      <c r="L28" s="4" t="n">
        <v>85.5</v>
      </c>
      <c r="M28" s="4" t="n">
        <v>1615</v>
      </c>
      <c r="N28" s="0" t="n">
        <f aca="false">((M28-1247.29)/(2356.46-1247.29))*100</f>
        <v>33.1518162229415</v>
      </c>
      <c r="O28" s="0" t="s">
        <v>54</v>
      </c>
      <c r="P28" s="4"/>
    </row>
    <row r="29" customFormat="false" ht="15" hidden="false" customHeight="false" outlineLevel="0" collapsed="false">
      <c r="A29" s="0" t="s">
        <v>52</v>
      </c>
      <c r="B29" s="2" t="n">
        <v>90.7</v>
      </c>
      <c r="C29" s="2" t="n">
        <v>1123</v>
      </c>
      <c r="D29" s="0" t="n">
        <f aca="false">((C29-1112.65)/(2872.97-1112.65))*100</f>
        <v>0.58796127976731</v>
      </c>
      <c r="E29" s="0" t="s">
        <v>55</v>
      </c>
      <c r="G29" s="2"/>
      <c r="H29" s="2"/>
      <c r="K29" s="0" t="s">
        <v>52</v>
      </c>
      <c r="L29" s="2" t="n">
        <v>88.1</v>
      </c>
      <c r="M29" s="2" t="n">
        <v>1777</v>
      </c>
      <c r="N29" s="0" t="n">
        <f aca="false">((M29-1112.65)/(2872.97-1112.65))*100</f>
        <v>37.7402972186875</v>
      </c>
      <c r="O29" s="0" t="s">
        <v>53</v>
      </c>
      <c r="P29" s="2"/>
    </row>
    <row r="30" customFormat="false" ht="15" hidden="false" customHeight="false" outlineLevel="0" collapsed="false">
      <c r="A30" s="0" t="s">
        <v>52</v>
      </c>
      <c r="B30" s="4" t="n">
        <v>92.3</v>
      </c>
      <c r="C30" s="4" t="n">
        <v>1114</v>
      </c>
      <c r="D30" s="0" t="n">
        <f aca="false">((C30-1247.29)/(2356.46-1247.29))*100</f>
        <v>-12.0170938629786</v>
      </c>
      <c r="E30" s="0" t="s">
        <v>54</v>
      </c>
      <c r="G30" s="4"/>
      <c r="H30" s="4"/>
      <c r="K30" s="0" t="s">
        <v>52</v>
      </c>
      <c r="L30" s="2" t="n">
        <v>88.4</v>
      </c>
      <c r="M30" s="2" t="n">
        <v>1503</v>
      </c>
      <c r="N30" s="0" t="n">
        <f aca="false">((M30-1112.65)/(2872.97-1112.65))*100</f>
        <v>22.174945464461</v>
      </c>
      <c r="O30" s="0" t="s">
        <v>55</v>
      </c>
      <c r="P30" s="2"/>
      <c r="AD30" s="2"/>
    </row>
    <row r="31" customFormat="false" ht="15" hidden="false" customHeight="false" outlineLevel="0" collapsed="false">
      <c r="A31" s="0" t="s">
        <v>56</v>
      </c>
      <c r="B31" s="4" t="n">
        <v>91.2</v>
      </c>
      <c r="C31" s="4" t="n">
        <v>1121</v>
      </c>
      <c r="D31" s="0" t="n">
        <f aca="false">((C31-1247.29)/(2356.46-1247.29))*100</f>
        <v>-11.385991326848</v>
      </c>
      <c r="E31" s="0" t="s">
        <v>57</v>
      </c>
      <c r="G31" s="4"/>
      <c r="H31" s="4"/>
      <c r="K31" s="0" t="s">
        <v>56</v>
      </c>
      <c r="L31" s="4" t="n">
        <v>90.9</v>
      </c>
      <c r="M31" s="4" t="n">
        <v>1114</v>
      </c>
      <c r="N31" s="0" t="n">
        <f aca="false">((M31-1247.29)/(2356.46-1247.29))*100</f>
        <v>-12.0170938629786</v>
      </c>
      <c r="O31" s="0" t="s">
        <v>57</v>
      </c>
      <c r="P31" s="4"/>
    </row>
    <row r="32" customFormat="false" ht="15" hidden="false" customHeight="false" outlineLevel="0" collapsed="false">
      <c r="A32" s="0" t="s">
        <v>58</v>
      </c>
      <c r="B32" s="4" t="n">
        <v>91.9</v>
      </c>
      <c r="C32" s="4" t="n">
        <v>1159</v>
      </c>
      <c r="D32" s="0" t="n">
        <f aca="false">((C32-1247.29)/(2356.46-1247.29))*100</f>
        <v>-7.96000613071035</v>
      </c>
      <c r="E32" s="0" t="s">
        <v>59</v>
      </c>
      <c r="G32" s="4"/>
      <c r="H32" s="4"/>
      <c r="K32" s="0" t="s">
        <v>58</v>
      </c>
      <c r="L32" s="4" t="n">
        <v>91.3</v>
      </c>
      <c r="M32" s="4" t="n">
        <v>1127</v>
      </c>
      <c r="N32" s="0" t="n">
        <f aca="false">((M32-1247.29)/(2356.46-1247.29))*100</f>
        <v>-10.8450462958789</v>
      </c>
      <c r="O32" s="0" t="s">
        <v>59</v>
      </c>
      <c r="P32" s="4"/>
    </row>
    <row r="33" customFormat="false" ht="15" hidden="false" customHeight="false" outlineLevel="0" collapsed="false">
      <c r="A33" s="0" t="s">
        <v>60</v>
      </c>
      <c r="B33" s="4" t="n">
        <v>91.9</v>
      </c>
      <c r="C33" s="4" t="n">
        <v>1038</v>
      </c>
      <c r="D33" s="0" t="n">
        <f aca="false">((C33-1247.29)/(2356.46-1247.29))*100</f>
        <v>-18.8690642552539</v>
      </c>
      <c r="E33" s="0" t="s">
        <v>61</v>
      </c>
      <c r="G33" s="4"/>
      <c r="H33" s="4"/>
      <c r="K33" s="0" t="s">
        <v>60</v>
      </c>
      <c r="L33" s="4" t="n">
        <v>90.9</v>
      </c>
      <c r="M33" s="4" t="n">
        <v>1095</v>
      </c>
      <c r="N33" s="0" t="n">
        <f aca="false">((M33-1247.29)/(2356.46-1247.29))*100</f>
        <v>-13.7300864610474</v>
      </c>
      <c r="O33" s="0" t="s">
        <v>61</v>
      </c>
      <c r="P33" s="4"/>
      <c r="AD33" s="2"/>
    </row>
    <row r="34" customFormat="false" ht="15" hidden="false" customHeight="false" outlineLevel="0" collapsed="false">
      <c r="A34" s="0" t="s">
        <v>62</v>
      </c>
      <c r="B34" s="4" t="n">
        <v>91.5</v>
      </c>
      <c r="C34" s="4" t="n">
        <v>1108</v>
      </c>
      <c r="D34" s="0" t="n">
        <f aca="false">((C34-1247.29)/(2356.46-1247.29))*100</f>
        <v>-12.5580388939477</v>
      </c>
      <c r="E34" s="0" t="s">
        <v>63</v>
      </c>
      <c r="G34" s="4"/>
      <c r="H34" s="4"/>
      <c r="K34" s="0" t="s">
        <v>62</v>
      </c>
      <c r="L34" s="4" t="n">
        <v>89.8</v>
      </c>
      <c r="M34" s="4" t="n">
        <v>1307</v>
      </c>
      <c r="N34" s="0" t="n">
        <f aca="false">((M34-1247.29)/(2356.46-1247.29))*100</f>
        <v>5.38330463319419</v>
      </c>
      <c r="O34" s="0" t="s">
        <v>63</v>
      </c>
      <c r="P34" s="4"/>
    </row>
    <row r="35" customFormat="false" ht="15" hidden="false" customHeight="false" outlineLevel="0" collapsed="false">
      <c r="A35" s="0" t="s">
        <v>64</v>
      </c>
      <c r="B35" s="4" t="n">
        <v>91.9</v>
      </c>
      <c r="C35" s="4" t="n">
        <v>1325</v>
      </c>
      <c r="D35" s="0" t="n">
        <f aca="false">((C35-1247.29)/(2356.46-1247.29))*100</f>
        <v>7.0061397261015</v>
      </c>
      <c r="E35" s="0" t="s">
        <v>65</v>
      </c>
      <c r="G35" s="4"/>
      <c r="H35" s="4"/>
      <c r="K35" s="0" t="s">
        <v>64</v>
      </c>
      <c r="L35" s="4" t="n">
        <v>91.2</v>
      </c>
      <c r="M35" s="4" t="n">
        <v>1188</v>
      </c>
      <c r="N35" s="0" t="n">
        <f aca="false">((M35-1247.29)/(2356.46-1247.29))*100</f>
        <v>-5.34543848102635</v>
      </c>
      <c r="O35" s="0" t="s">
        <v>65</v>
      </c>
      <c r="P35" s="4"/>
    </row>
    <row r="36" customFormat="false" ht="15" hidden="false" customHeight="false" outlineLevel="0" collapsed="false">
      <c r="A36" s="0" t="s">
        <v>66</v>
      </c>
      <c r="B36" s="2" t="n">
        <v>92.8</v>
      </c>
      <c r="C36" s="2" t="n">
        <v>1018</v>
      </c>
      <c r="D36" s="0" t="n">
        <f aca="false">((C36-1112.65)/(2872.97-1112.65))*100</f>
        <v>-5.37686329758226</v>
      </c>
      <c r="E36" s="0" t="s">
        <v>67</v>
      </c>
      <c r="G36" s="2"/>
      <c r="H36" s="2"/>
      <c r="K36" s="0" t="s">
        <v>66</v>
      </c>
      <c r="L36" s="2" t="n">
        <v>90.3</v>
      </c>
      <c r="M36" s="2" t="n">
        <v>992</v>
      </c>
      <c r="N36" s="0" t="n">
        <f aca="false">((M36-1112.65)/(2872.97-1112.65))*100</f>
        <v>-6.85386747864025</v>
      </c>
      <c r="O36" s="0" t="s">
        <v>67</v>
      </c>
      <c r="P36" s="2"/>
      <c r="AD36" s="2"/>
    </row>
    <row r="37" customFormat="false" ht="15" hidden="false" customHeight="false" outlineLevel="0" collapsed="false">
      <c r="A37" s="0" t="s">
        <v>68</v>
      </c>
      <c r="B37" s="2" t="n">
        <v>91.7</v>
      </c>
      <c r="C37" s="2" t="n">
        <v>1097</v>
      </c>
      <c r="D37" s="0" t="n">
        <f aca="false">((C37-1112.65)/(2872.97-1112.65))*100</f>
        <v>-0.88904290129068</v>
      </c>
      <c r="E37" s="0" t="s">
        <v>69</v>
      </c>
      <c r="G37" s="2"/>
      <c r="H37" s="2"/>
      <c r="K37" s="0" t="s">
        <v>68</v>
      </c>
      <c r="L37" s="2" t="n">
        <v>90.7</v>
      </c>
      <c r="M37" s="2" t="n">
        <v>1097</v>
      </c>
      <c r="N37" s="0" t="n">
        <f aca="false">((M37-1112.65)/(2872.97-1112.65))*100</f>
        <v>-0.88904290129068</v>
      </c>
      <c r="O37" s="0" t="s">
        <v>69</v>
      </c>
      <c r="P37" s="2"/>
    </row>
    <row r="38" customFormat="false" ht="15" hidden="false" customHeight="false" outlineLevel="0" collapsed="false">
      <c r="A38" s="0" t="s">
        <v>70</v>
      </c>
      <c r="B38" s="2" t="n">
        <v>89.8</v>
      </c>
      <c r="C38" s="2" t="n">
        <v>1270</v>
      </c>
      <c r="D38" s="0" t="n">
        <f aca="false">((C38-1297.46)/(2225.55-1297.46))*100</f>
        <v>-2.95876477496795</v>
      </c>
      <c r="E38" s="0" t="s">
        <v>71</v>
      </c>
      <c r="G38" s="2"/>
      <c r="H38" s="2"/>
      <c r="K38" s="0" t="s">
        <v>70</v>
      </c>
      <c r="L38" s="2" t="n">
        <v>89.9</v>
      </c>
      <c r="M38" s="2" t="n">
        <v>1342</v>
      </c>
      <c r="N38" s="0" t="n">
        <f aca="false">((M38-1297.46)/(2225.55-1297.46))*100</f>
        <v>4.79910353521749</v>
      </c>
      <c r="O38" s="0" t="s">
        <v>71</v>
      </c>
      <c r="P38" s="2"/>
    </row>
    <row r="39" customFormat="false" ht="15" hidden="false" customHeight="false" outlineLevel="0" collapsed="false">
      <c r="A39" s="0" t="s">
        <v>72</v>
      </c>
      <c r="B39" s="4" t="n">
        <v>91.9</v>
      </c>
      <c r="C39" s="4" t="n">
        <v>1101</v>
      </c>
      <c r="D39" s="0" t="n">
        <f aca="false">((C39-1247.29)/(2356.46-1247.29))*100</f>
        <v>-13.1891414300783</v>
      </c>
      <c r="E39" s="0" t="s">
        <v>73</v>
      </c>
      <c r="G39" s="4"/>
      <c r="H39" s="4"/>
      <c r="K39" s="0" t="s">
        <v>72</v>
      </c>
      <c r="L39" s="4" t="n">
        <v>88.3</v>
      </c>
      <c r="M39" s="4" t="n">
        <v>1606</v>
      </c>
      <c r="N39" s="0" t="n">
        <f aca="false">((M39-1247.29)/(2356.46-1247.29))*100</f>
        <v>32.3403986764878</v>
      </c>
      <c r="O39" s="0" t="s">
        <v>73</v>
      </c>
      <c r="P39" s="4"/>
      <c r="AD39" s="2"/>
    </row>
    <row r="40" customFormat="false" ht="15" hidden="false" customHeight="false" outlineLevel="0" collapsed="false">
      <c r="A40" s="0" t="s">
        <v>74</v>
      </c>
      <c r="B40" s="2" t="n">
        <v>90.9</v>
      </c>
      <c r="C40" s="2" t="n">
        <v>1315</v>
      </c>
      <c r="D40" s="0" t="n">
        <f aca="false">((C40-1297.46)/(2225.55-1297.46))*100</f>
        <v>1.88990291889795</v>
      </c>
      <c r="E40" s="0" t="s">
        <v>75</v>
      </c>
      <c r="G40" s="2"/>
      <c r="H40" s="2"/>
      <c r="K40" s="0" t="s">
        <v>74</v>
      </c>
      <c r="L40" s="2" t="n">
        <v>88.8</v>
      </c>
      <c r="M40" s="2" t="n">
        <v>1627</v>
      </c>
      <c r="N40" s="0" t="n">
        <f aca="false">((M40-1297.46)/(2225.55-1297.46))*100</f>
        <v>35.5073322630348</v>
      </c>
      <c r="O40" s="0" t="s">
        <v>75</v>
      </c>
      <c r="P40" s="2"/>
    </row>
    <row r="41" customFormat="false" ht="15" hidden="false" customHeight="false" outlineLevel="0" collapsed="false">
      <c r="A41" s="0" t="s">
        <v>76</v>
      </c>
      <c r="B41" s="2" t="n">
        <v>91.4</v>
      </c>
      <c r="C41" s="2" t="n">
        <v>1049</v>
      </c>
      <c r="D41" s="0" t="n">
        <f aca="false">((C41-1112.65)/(2872.97-1112.65))*100</f>
        <v>-3.6158198509362</v>
      </c>
      <c r="E41" s="0" t="s">
        <v>77</v>
      </c>
      <c r="G41" s="2"/>
      <c r="H41" s="2"/>
      <c r="K41" s="0" t="s">
        <v>76</v>
      </c>
      <c r="L41" s="2" t="n">
        <v>89.4</v>
      </c>
      <c r="M41" s="2" t="n">
        <v>1076</v>
      </c>
      <c r="N41" s="0" t="n">
        <f aca="false">((M41-1112.65)/(2872.97-1112.65))*100</f>
        <v>-2.08200781676059</v>
      </c>
      <c r="O41" s="0" t="s">
        <v>77</v>
      </c>
      <c r="P41" s="2"/>
    </row>
    <row r="42" customFormat="false" ht="15" hidden="false" customHeight="false" outlineLevel="0" collapsed="false">
      <c r="A42" s="0" t="s">
        <v>78</v>
      </c>
      <c r="B42" s="2" t="n">
        <v>90.7</v>
      </c>
      <c r="C42" s="2" t="n">
        <v>1270</v>
      </c>
      <c r="D42" s="0" t="n">
        <f aca="false">((C42-1297.46)/(2225.55-1297.46))*100</f>
        <v>-2.95876477496795</v>
      </c>
      <c r="E42" s="0" t="s">
        <v>79</v>
      </c>
      <c r="G42" s="2"/>
      <c r="H42" s="2"/>
      <c r="K42" s="0" t="s">
        <v>80</v>
      </c>
      <c r="L42" s="2" t="n">
        <v>89.2</v>
      </c>
      <c r="M42" s="2" t="n">
        <v>1270</v>
      </c>
      <c r="N42" s="0" t="n">
        <f aca="false">((M42-1112.65)/(2872.97-1112.65))*100</f>
        <v>8.93871568805671</v>
      </c>
      <c r="O42" s="0" t="s">
        <v>81</v>
      </c>
      <c r="P42" s="2"/>
      <c r="AD42" s="2"/>
    </row>
    <row r="43" customFormat="false" ht="15" hidden="false" customHeight="false" outlineLevel="0" collapsed="false">
      <c r="A43" s="0" t="s">
        <v>80</v>
      </c>
      <c r="B43" s="2" t="n">
        <v>90.7</v>
      </c>
      <c r="C43" s="2" t="n">
        <v>1093</v>
      </c>
      <c r="D43" s="0" t="n">
        <f aca="false">((C43-1112.65)/(2872.97-1112.65))*100</f>
        <v>-1.11627431376114</v>
      </c>
      <c r="E43" s="0" t="s">
        <v>81</v>
      </c>
      <c r="G43" s="2"/>
      <c r="H43" s="2"/>
      <c r="K43" s="0" t="s">
        <v>82</v>
      </c>
      <c r="L43" s="2" t="n">
        <v>90.8</v>
      </c>
      <c r="M43" s="2" t="n">
        <v>1413</v>
      </c>
      <c r="N43" s="0" t="n">
        <f aca="false">((M43-1297.46)/(2225.55-1297.46))*100</f>
        <v>12.4492236744281</v>
      </c>
      <c r="O43" s="0" t="s">
        <v>83</v>
      </c>
      <c r="P43" s="2"/>
    </row>
    <row r="44" customFormat="false" ht="15" hidden="false" customHeight="false" outlineLevel="0" collapsed="false">
      <c r="A44" s="0" t="s">
        <v>82</v>
      </c>
      <c r="B44" s="2" t="n">
        <v>91.3</v>
      </c>
      <c r="C44" s="2" t="n">
        <v>1300</v>
      </c>
      <c r="D44" s="0" t="n">
        <f aca="false">((C44-1297.46)/(2225.55-1297.46))*100</f>
        <v>0.273680354275982</v>
      </c>
      <c r="E44" s="0" t="s">
        <v>83</v>
      </c>
      <c r="G44" s="2"/>
      <c r="H44" s="2"/>
      <c r="K44" s="0" t="s">
        <v>84</v>
      </c>
      <c r="L44" s="2" t="n">
        <v>90.9</v>
      </c>
      <c r="M44" s="2" t="n">
        <v>1410</v>
      </c>
      <c r="N44" s="0" t="n">
        <f aca="false">((M44-1297.46)/(2225.55-1297.46))*100</f>
        <v>12.1259791615037</v>
      </c>
      <c r="O44" s="0" t="s">
        <v>85</v>
      </c>
      <c r="P44" s="2"/>
    </row>
    <row r="45" customFormat="false" ht="15" hidden="false" customHeight="false" outlineLevel="0" collapsed="false">
      <c r="A45" s="0" t="s">
        <v>84</v>
      </c>
      <c r="B45" s="2" t="n">
        <v>90.7</v>
      </c>
      <c r="C45" s="2" t="n">
        <v>1254</v>
      </c>
      <c r="D45" s="0" t="n">
        <f aca="false">((C45-1297.46)/(2225.55-1297.46))*100</f>
        <v>-4.68273551056471</v>
      </c>
      <c r="E45" s="0" t="s">
        <v>85</v>
      </c>
      <c r="G45" s="2"/>
      <c r="H45" s="2"/>
      <c r="K45" s="0" t="s">
        <v>86</v>
      </c>
      <c r="L45" s="2" t="n">
        <v>88.9</v>
      </c>
      <c r="M45" s="2" t="n">
        <v>1310</v>
      </c>
      <c r="N45" s="0" t="n">
        <f aca="false">((M45-1297.46)/(2225.55-1297.46))*100</f>
        <v>1.35116206402396</v>
      </c>
      <c r="O45" s="0" t="s">
        <v>87</v>
      </c>
      <c r="P45" s="2"/>
      <c r="AD45" s="2"/>
    </row>
    <row r="46" customFormat="false" ht="15" hidden="false" customHeight="false" outlineLevel="0" collapsed="false">
      <c r="A46" s="0" t="s">
        <v>86</v>
      </c>
      <c r="B46" s="2" t="n">
        <v>90.7</v>
      </c>
      <c r="C46" s="2" t="n">
        <v>1350</v>
      </c>
      <c r="D46" s="0" t="n">
        <f aca="false">((C46-1297.46)/(2225.55-1297.46))*100</f>
        <v>5.66108890301587</v>
      </c>
      <c r="E46" s="0" t="s">
        <v>87</v>
      </c>
      <c r="G46" s="2"/>
      <c r="H46" s="2"/>
      <c r="K46" s="0" t="s">
        <v>88</v>
      </c>
      <c r="L46" s="4" t="n">
        <v>88</v>
      </c>
      <c r="M46" s="4" t="n">
        <v>1345</v>
      </c>
      <c r="N46" s="0" t="n">
        <f aca="false">((M46-1247.29)/(2356.46-1247.29))*100</f>
        <v>8.80928982933185</v>
      </c>
      <c r="O46" s="0" t="s">
        <v>89</v>
      </c>
      <c r="P46" s="4"/>
    </row>
    <row r="47" customFormat="false" ht="15" hidden="false" customHeight="false" outlineLevel="0" collapsed="false">
      <c r="A47" s="0" t="s">
        <v>88</v>
      </c>
      <c r="B47" s="4" t="n">
        <v>91.5</v>
      </c>
      <c r="C47" s="4" t="n">
        <v>1101</v>
      </c>
      <c r="D47" s="0" t="n">
        <f aca="false">((C47-1247.29)/(2356.46-1247.29))*100</f>
        <v>-13.1891414300783</v>
      </c>
      <c r="E47" s="0" t="s">
        <v>89</v>
      </c>
      <c r="G47" s="4"/>
      <c r="H47" s="4"/>
      <c r="K47" s="0" t="s">
        <v>90</v>
      </c>
      <c r="L47" s="4" t="n">
        <v>90.9</v>
      </c>
      <c r="M47" s="4" t="n">
        <v>1095</v>
      </c>
      <c r="N47" s="0" t="n">
        <f aca="false">((M47-1247.29)/(2356.46-1247.29))*100</f>
        <v>-13.7300864610474</v>
      </c>
      <c r="O47" s="0" t="s">
        <v>91</v>
      </c>
      <c r="P47" s="4"/>
    </row>
    <row r="48" customFormat="false" ht="15" hidden="false" customHeight="false" outlineLevel="0" collapsed="false">
      <c r="A48" s="0" t="s">
        <v>90</v>
      </c>
      <c r="B48" s="4" t="n">
        <v>90.8</v>
      </c>
      <c r="C48" s="4" t="n">
        <v>1084</v>
      </c>
      <c r="D48" s="0" t="n">
        <f aca="false">((C48-1247.29)/(2356.46-1247.29))*100</f>
        <v>-14.7218190178241</v>
      </c>
      <c r="E48" s="0" t="s">
        <v>91</v>
      </c>
      <c r="G48" s="4"/>
      <c r="H48" s="4"/>
      <c r="K48" s="0" t="s">
        <v>92</v>
      </c>
      <c r="L48" s="2" t="n">
        <v>90.6</v>
      </c>
      <c r="M48" s="2" t="n">
        <v>1413</v>
      </c>
      <c r="N48" s="0" t="n">
        <f aca="false">((M48-1297.46)/(2225.55-1297.46))*100</f>
        <v>12.4492236744281</v>
      </c>
      <c r="O48" s="0" t="s">
        <v>93</v>
      </c>
      <c r="P48" s="2"/>
      <c r="AD48" s="2"/>
    </row>
    <row r="49" customFormat="false" ht="15" hidden="false" customHeight="false" outlineLevel="0" collapsed="false">
      <c r="A49" s="0" t="s">
        <v>92</v>
      </c>
      <c r="B49" s="2" t="n">
        <v>88.6</v>
      </c>
      <c r="C49" s="2" t="n">
        <v>1322</v>
      </c>
      <c r="D49" s="0" t="n">
        <f aca="false">((C49-1297.46)/(2225.55-1297.46))*100</f>
        <v>2.64414011572153</v>
      </c>
      <c r="E49" s="0" t="s">
        <v>93</v>
      </c>
      <c r="G49" s="2"/>
      <c r="H49" s="2"/>
      <c r="K49" s="0" t="s">
        <v>94</v>
      </c>
      <c r="L49" s="2" t="n">
        <v>90.5</v>
      </c>
      <c r="M49" s="2" t="n">
        <v>1300</v>
      </c>
      <c r="N49" s="0" t="n">
        <f aca="false">((M49-1297.46)/(2225.55-1297.46))*100</f>
        <v>0.273680354275982</v>
      </c>
      <c r="O49" s="0" t="s">
        <v>95</v>
      </c>
      <c r="P49" s="2"/>
    </row>
    <row r="50" customFormat="false" ht="15" hidden="false" customHeight="false" outlineLevel="0" collapsed="false">
      <c r="A50" s="0" t="s">
        <v>94</v>
      </c>
      <c r="B50" s="2" t="n">
        <v>90.1</v>
      </c>
      <c r="C50" s="2" t="n">
        <v>1325</v>
      </c>
      <c r="D50" s="0" t="n">
        <f aca="false">((C50-1297.46)/(2225.55-1297.46))*100</f>
        <v>2.96738462864592</v>
      </c>
      <c r="E50" s="0" t="s">
        <v>95</v>
      </c>
      <c r="G50" s="2"/>
      <c r="H50" s="2"/>
      <c r="K50" s="0" t="s">
        <v>96</v>
      </c>
      <c r="L50" s="4" t="n">
        <v>91.1</v>
      </c>
      <c r="M50" s="4" t="n">
        <v>1371</v>
      </c>
      <c r="N50" s="0" t="n">
        <f aca="false">((M50-1247.29)/(2356.46-1247.29))*100</f>
        <v>11.1533849635313</v>
      </c>
      <c r="O50" s="0" t="s">
        <v>97</v>
      </c>
      <c r="P50" s="4"/>
    </row>
    <row r="51" customFormat="false" ht="15" hidden="false" customHeight="false" outlineLevel="0" collapsed="false">
      <c r="A51" s="0" t="s">
        <v>96</v>
      </c>
      <c r="B51" s="4" t="n">
        <v>92</v>
      </c>
      <c r="C51" s="4" t="n">
        <v>1230</v>
      </c>
      <c r="D51" s="0" t="n">
        <f aca="false">((C51-1247.29)/(2356.46-1247.29))*100</f>
        <v>-1.55882326424263</v>
      </c>
      <c r="E51" s="0" t="s">
        <v>97</v>
      </c>
      <c r="G51" s="4"/>
      <c r="H51" s="4"/>
      <c r="K51" s="0" t="s">
        <v>98</v>
      </c>
      <c r="L51" s="4" t="n">
        <v>91.6</v>
      </c>
      <c r="M51" s="4" t="n">
        <v>1093</v>
      </c>
      <c r="N51" s="0" t="n">
        <f aca="false">((M51-1247.29)/(2356.46-1247.29))*100</f>
        <v>-13.9104014713705</v>
      </c>
      <c r="O51" s="0" t="s">
        <v>99</v>
      </c>
      <c r="P51" s="4"/>
      <c r="AD51" s="2"/>
    </row>
    <row r="52" customFormat="false" ht="15" hidden="false" customHeight="false" outlineLevel="0" collapsed="false">
      <c r="A52" s="0" t="s">
        <v>98</v>
      </c>
      <c r="B52" s="4" t="n">
        <v>92.2</v>
      </c>
      <c r="C52" s="4" t="n">
        <v>1147</v>
      </c>
      <c r="D52" s="0" t="n">
        <f aca="false">((C52-1247.29)/(2356.46-1247.29))*100</f>
        <v>-9.04189619264855</v>
      </c>
      <c r="E52" s="0" t="s">
        <v>99</v>
      </c>
      <c r="G52" s="4"/>
      <c r="H52" s="4"/>
      <c r="K52" s="0" t="s">
        <v>100</v>
      </c>
      <c r="L52" s="2" t="n">
        <v>89.9</v>
      </c>
      <c r="M52" s="2" t="n">
        <v>1325</v>
      </c>
      <c r="N52" s="0" t="n">
        <f aca="false">((M52-1297.46)/(2225.55-1297.46))*100</f>
        <v>2.96738462864592</v>
      </c>
      <c r="O52" s="0" t="s">
        <v>101</v>
      </c>
      <c r="P52" s="2"/>
    </row>
    <row r="53" customFormat="false" ht="15" hidden="false" customHeight="false" outlineLevel="0" collapsed="false">
      <c r="A53" s="0" t="s">
        <v>100</v>
      </c>
      <c r="B53" s="2" t="n">
        <v>90.3</v>
      </c>
      <c r="C53" s="2" t="n">
        <v>1312</v>
      </c>
      <c r="D53" s="0" t="n">
        <f aca="false">((C53-1297.46)/(2225.55-1297.46))*100</f>
        <v>1.56665840597355</v>
      </c>
      <c r="E53" s="0" t="s">
        <v>101</v>
      </c>
      <c r="G53" s="2"/>
      <c r="H53" s="2"/>
      <c r="K53" s="0" t="s">
        <v>102</v>
      </c>
      <c r="L53" s="4" t="n">
        <v>90.5</v>
      </c>
      <c r="M53" s="4" t="n">
        <v>1086</v>
      </c>
      <c r="N53" s="0" t="n">
        <f aca="false">((M53-1247.29)/(2356.46-1247.29))*100</f>
        <v>-14.5415040075011</v>
      </c>
      <c r="O53" s="0" t="s">
        <v>103</v>
      </c>
      <c r="P53" s="4"/>
    </row>
    <row r="54" customFormat="false" ht="15" hidden="false" customHeight="false" outlineLevel="0" collapsed="false">
      <c r="A54" s="0" t="s">
        <v>102</v>
      </c>
      <c r="B54" s="4" t="n">
        <v>91.3</v>
      </c>
      <c r="C54" s="4" t="n">
        <v>1163</v>
      </c>
      <c r="D54" s="0" t="n">
        <f aca="false">((C54-1247.29)/(2356.46-1247.29))*100</f>
        <v>-7.59937611006428</v>
      </c>
      <c r="E54" s="0" t="s">
        <v>104</v>
      </c>
      <c r="G54" s="4"/>
      <c r="H54" s="4"/>
      <c r="K54" s="0" t="s">
        <v>102</v>
      </c>
      <c r="L54" s="4" t="n">
        <v>92.7</v>
      </c>
      <c r="M54" s="4" t="n">
        <v>1106</v>
      </c>
      <c r="N54" s="0" t="n">
        <f aca="false">((M54-1247.29)/(2356.46-1247.29))*100</f>
        <v>-12.7383539042708</v>
      </c>
      <c r="O54" s="0" t="s">
        <v>104</v>
      </c>
      <c r="P54" s="4"/>
      <c r="AD54" s="2"/>
    </row>
    <row r="55" customFormat="false" ht="15" hidden="false" customHeight="false" outlineLevel="0" collapsed="false">
      <c r="A55" s="0" t="s">
        <v>102</v>
      </c>
      <c r="B55" s="4" t="n">
        <v>92.7</v>
      </c>
      <c r="C55" s="4" t="n">
        <v>1099</v>
      </c>
      <c r="D55" s="0" t="n">
        <f aca="false">((C55-1247.29)/(2356.46-1247.29))*100</f>
        <v>-13.3694564404014</v>
      </c>
      <c r="E55" s="0" t="s">
        <v>103</v>
      </c>
      <c r="G55" s="4"/>
      <c r="H55" s="4"/>
      <c r="K55" s="0" t="s">
        <v>105</v>
      </c>
      <c r="L55" s="2" t="n">
        <v>90.9</v>
      </c>
      <c r="M55" s="2" t="n">
        <v>1440</v>
      </c>
      <c r="N55" s="0" t="n">
        <f aca="false">((M55-1112.65)/(2872.97-1112.65))*100</f>
        <v>18.5960507180513</v>
      </c>
      <c r="O55" s="0" t="s">
        <v>106</v>
      </c>
      <c r="P55" s="2"/>
    </row>
    <row r="56" customFormat="false" ht="15" hidden="false" customHeight="false" outlineLevel="0" collapsed="false">
      <c r="A56" s="0" t="s">
        <v>105</v>
      </c>
      <c r="B56" s="2" t="n">
        <v>91.7</v>
      </c>
      <c r="C56" s="2" t="n">
        <v>1093</v>
      </c>
      <c r="D56" s="0" t="n">
        <f aca="false">((C56-1112.65)/(2872.97-1112.65))*100</f>
        <v>-1.11627431376114</v>
      </c>
      <c r="E56" s="0" t="s">
        <v>106</v>
      </c>
      <c r="G56" s="2"/>
      <c r="H56" s="2"/>
      <c r="K56" s="0" t="s">
        <v>105</v>
      </c>
      <c r="L56" s="4" t="n">
        <v>92.1</v>
      </c>
      <c r="M56" s="4" t="n">
        <v>1063</v>
      </c>
      <c r="N56" s="0" t="n">
        <f aca="false">((M56-1247.29)/(2356.46-1247.29))*100</f>
        <v>-16.615126626216</v>
      </c>
      <c r="O56" s="0" t="s">
        <v>107</v>
      </c>
      <c r="P56" s="4"/>
    </row>
    <row r="57" customFormat="false" ht="15" hidden="false" customHeight="false" outlineLevel="0" collapsed="false">
      <c r="A57" s="0" t="s">
        <v>105</v>
      </c>
      <c r="B57" s="4" t="n">
        <v>92.1</v>
      </c>
      <c r="C57" s="4" t="n">
        <v>1053</v>
      </c>
      <c r="D57" s="0" t="n">
        <f aca="false">((C57-1247.29)/(2356.46-1247.29))*100</f>
        <v>-17.5167016778312</v>
      </c>
      <c r="E57" s="0" t="s">
        <v>107</v>
      </c>
      <c r="G57" s="4"/>
      <c r="H57" s="4"/>
      <c r="K57" s="0" t="s">
        <v>108</v>
      </c>
      <c r="L57" s="4" t="n">
        <v>90.5</v>
      </c>
      <c r="M57" s="4" t="n">
        <v>1174</v>
      </c>
      <c r="N57" s="0" t="n">
        <f aca="false">((M57-1247.29)/(2356.46-1247.29))*100</f>
        <v>-6.60764355328759</v>
      </c>
      <c r="O57" s="0" t="s">
        <v>109</v>
      </c>
      <c r="P57" s="4"/>
      <c r="AD57" s="2"/>
    </row>
    <row r="58" customFormat="false" ht="15" hidden="false" customHeight="false" outlineLevel="0" collapsed="false">
      <c r="A58" s="0" t="s">
        <v>108</v>
      </c>
      <c r="B58" s="4" t="n">
        <v>91</v>
      </c>
      <c r="C58" s="4" t="n">
        <v>1117</v>
      </c>
      <c r="D58" s="0" t="n">
        <f aca="false">((C58-1247.29)/(2356.46-1247.29))*100</f>
        <v>-11.7466213474941</v>
      </c>
      <c r="E58" s="0" t="s">
        <v>109</v>
      </c>
      <c r="G58" s="4"/>
      <c r="H58" s="4"/>
      <c r="K58" s="0" t="s">
        <v>110</v>
      </c>
      <c r="L58" s="4" t="n">
        <v>89.8</v>
      </c>
      <c r="M58" s="4" t="n">
        <v>1179</v>
      </c>
      <c r="N58" s="0" t="n">
        <f aca="false">((M58-1247.29)/(2356.46-1247.29))*100</f>
        <v>-6.15685602748</v>
      </c>
      <c r="O58" s="0" t="s">
        <v>111</v>
      </c>
      <c r="P58" s="4"/>
    </row>
    <row r="59" customFormat="false" ht="15" hidden="false" customHeight="false" outlineLevel="0" collapsed="false">
      <c r="A59" s="0" t="s">
        <v>110</v>
      </c>
      <c r="B59" s="4" t="n">
        <v>92.2</v>
      </c>
      <c r="C59" s="4" t="n">
        <v>1181</v>
      </c>
      <c r="D59" s="0" t="n">
        <f aca="false">((C59-1247.29)/(2356.46-1247.29))*100</f>
        <v>-5.97654101715697</v>
      </c>
      <c r="E59" s="0" t="s">
        <v>111</v>
      </c>
      <c r="G59" s="4"/>
      <c r="H59" s="4"/>
      <c r="K59" s="0" t="s">
        <v>112</v>
      </c>
      <c r="L59" s="2" t="n">
        <v>88.2</v>
      </c>
      <c r="M59" s="2" t="n">
        <v>1591</v>
      </c>
      <c r="N59" s="0" t="n">
        <f aca="false">((M59-1112.65)/(2872.97-1112.65))*100</f>
        <v>27.1740365388111</v>
      </c>
      <c r="O59" s="0" t="s">
        <v>113</v>
      </c>
      <c r="P59" s="2"/>
    </row>
    <row r="60" customFormat="false" ht="15" hidden="false" customHeight="false" outlineLevel="0" collapsed="false">
      <c r="A60" s="0" t="s">
        <v>112</v>
      </c>
      <c r="B60" s="2" t="n">
        <v>90.6</v>
      </c>
      <c r="C60" s="2" t="n">
        <v>1114</v>
      </c>
      <c r="D60" s="0" t="n">
        <f aca="false">((C60-1112.65)/(2872.97-1112.65))*100</f>
        <v>0.0766906017087751</v>
      </c>
      <c r="E60" s="0" t="s">
        <v>113</v>
      </c>
      <c r="G60" s="2"/>
      <c r="H60" s="2"/>
      <c r="K60" s="0" t="s">
        <v>114</v>
      </c>
      <c r="L60" s="4" t="n">
        <v>91</v>
      </c>
      <c r="M60" s="4" t="n">
        <v>1051</v>
      </c>
      <c r="N60" s="0" t="n">
        <f aca="false">((M60-1247.29)/(2356.46-1247.29))*100</f>
        <v>-17.6970166881542</v>
      </c>
      <c r="O60" s="0" t="s">
        <v>115</v>
      </c>
      <c r="P60" s="4"/>
      <c r="AD60" s="2"/>
    </row>
    <row r="61" customFormat="false" ht="15" hidden="false" customHeight="false" outlineLevel="0" collapsed="false">
      <c r="A61" s="0" t="s">
        <v>114</v>
      </c>
      <c r="B61" s="4" t="n">
        <v>90.8</v>
      </c>
      <c r="C61" s="4" t="n">
        <v>1251</v>
      </c>
      <c r="D61" s="0" t="n">
        <f aca="false">((C61-1247.29)/(2356.46-1247.29))*100</f>
        <v>0.334484344149232</v>
      </c>
      <c r="E61" s="0" t="s">
        <v>115</v>
      </c>
      <c r="G61" s="4"/>
      <c r="H61" s="4"/>
      <c r="K61" s="0" t="s">
        <v>116</v>
      </c>
      <c r="L61" s="2" t="n">
        <v>85.4</v>
      </c>
      <c r="M61" s="2" t="n">
        <v>1627</v>
      </c>
      <c r="N61" s="0" t="n">
        <f aca="false">((M61-1112.65)/(2872.97-1112.65))*100</f>
        <v>29.2191192510453</v>
      </c>
      <c r="O61" s="0" t="s">
        <v>117</v>
      </c>
      <c r="P61" s="2"/>
    </row>
    <row r="62" customFormat="false" ht="15" hidden="false" customHeight="false" outlineLevel="0" collapsed="false">
      <c r="A62" s="0" t="s">
        <v>118</v>
      </c>
      <c r="B62" s="2" t="n">
        <v>92</v>
      </c>
      <c r="C62" s="2" t="n">
        <v>1028</v>
      </c>
      <c r="D62" s="0" t="n">
        <f aca="false">((C62-1112.65)/(2872.97-1112.65))*100</f>
        <v>-4.80878476640611</v>
      </c>
      <c r="E62" s="0" t="s">
        <v>119</v>
      </c>
      <c r="G62" s="2"/>
      <c r="H62" s="2"/>
      <c r="K62" s="0" t="s">
        <v>116</v>
      </c>
      <c r="L62" s="2" t="n">
        <v>90.2</v>
      </c>
      <c r="M62" s="2" t="n">
        <v>1051</v>
      </c>
      <c r="N62" s="0" t="n">
        <f aca="false">((M62-1112.65)/(2872.97-1112.65))*100</f>
        <v>-3.50220414470097</v>
      </c>
      <c r="O62" s="0" t="s">
        <v>120</v>
      </c>
      <c r="P62" s="2"/>
    </row>
    <row r="63" customFormat="false" ht="15" hidden="false" customHeight="false" outlineLevel="0" collapsed="false">
      <c r="A63" s="0" t="s">
        <v>116</v>
      </c>
      <c r="B63" s="2" t="n">
        <v>89.4</v>
      </c>
      <c r="C63" s="2" t="n">
        <v>1080</v>
      </c>
      <c r="D63" s="0" t="n">
        <f aca="false">((C63-1112.65)/(2872.97-1112.65))*100</f>
        <v>-1.85477640429013</v>
      </c>
      <c r="E63" s="0" t="s">
        <v>117</v>
      </c>
      <c r="G63" s="2"/>
      <c r="H63" s="2"/>
      <c r="K63" s="0" t="s">
        <v>116</v>
      </c>
      <c r="L63" s="2" t="n">
        <v>90.3</v>
      </c>
      <c r="M63" s="2" t="n">
        <v>1032</v>
      </c>
      <c r="N63" s="0" t="n">
        <f aca="false">((M63-1112.65)/(2872.97-1112.65))*100</f>
        <v>-4.58155335393565</v>
      </c>
      <c r="O63" s="0" t="s">
        <v>121</v>
      </c>
      <c r="P63" s="2"/>
      <c r="AD63" s="2"/>
    </row>
    <row r="64" customFormat="false" ht="15" hidden="false" customHeight="false" outlineLevel="0" collapsed="false">
      <c r="A64" s="0" t="s">
        <v>116</v>
      </c>
      <c r="B64" s="2" t="n">
        <v>91</v>
      </c>
      <c r="C64" s="2" t="n">
        <v>1049</v>
      </c>
      <c r="D64" s="0" t="n">
        <f aca="false">((C64-1112.65)/(2872.97-1112.65))*100</f>
        <v>-3.6158198509362</v>
      </c>
      <c r="E64" s="0" t="s">
        <v>120</v>
      </c>
      <c r="G64" s="2"/>
      <c r="H64" s="2"/>
      <c r="K64" s="0" t="s">
        <v>116</v>
      </c>
      <c r="L64" s="2" t="n">
        <v>90.6</v>
      </c>
      <c r="M64" s="2" t="n">
        <v>1069</v>
      </c>
      <c r="N64" s="0" t="n">
        <f aca="false">((M64-1112.65)/(2872.97-1112.65))*100</f>
        <v>-2.4796627885839</v>
      </c>
      <c r="O64" s="0" t="s">
        <v>122</v>
      </c>
      <c r="P64" s="2"/>
    </row>
    <row r="65" customFormat="false" ht="15" hidden="false" customHeight="false" outlineLevel="0" collapsed="false">
      <c r="A65" s="0" t="s">
        <v>116</v>
      </c>
      <c r="B65" s="2" t="n">
        <v>91.9</v>
      </c>
      <c r="C65" s="2" t="n">
        <v>1063</v>
      </c>
      <c r="D65" s="0" t="n">
        <f aca="false">((C65-1112.65)/(2872.97-1112.65))*100</f>
        <v>-2.82050990728959</v>
      </c>
      <c r="E65" s="0" t="s">
        <v>122</v>
      </c>
      <c r="G65" s="2"/>
      <c r="H65" s="2"/>
      <c r="K65" s="0" t="s">
        <v>116</v>
      </c>
      <c r="L65" s="4" t="n">
        <v>91.2</v>
      </c>
      <c r="M65" s="4" t="n">
        <v>1161</v>
      </c>
      <c r="N65" s="0" t="n">
        <f aca="false">((M65-1247.29)/(2356.46-1247.29))*100</f>
        <v>-7.77969112038731</v>
      </c>
      <c r="O65" s="0" t="s">
        <v>123</v>
      </c>
      <c r="P65" s="4"/>
    </row>
    <row r="66" customFormat="false" ht="15" hidden="false" customHeight="false" outlineLevel="0" collapsed="false">
      <c r="A66" s="0" t="s">
        <v>116</v>
      </c>
      <c r="B66" s="4" t="n">
        <v>92.2</v>
      </c>
      <c r="C66" s="4" t="n">
        <v>1197</v>
      </c>
      <c r="D66" s="0" t="n">
        <f aca="false">((C66-1247.29)/(2356.46-1247.29))*100</f>
        <v>-4.5340209345727</v>
      </c>
      <c r="E66" s="0" t="s">
        <v>123</v>
      </c>
      <c r="G66" s="4"/>
      <c r="H66" s="4"/>
      <c r="K66" s="0" t="s">
        <v>124</v>
      </c>
      <c r="L66" s="4" t="n">
        <v>88.3</v>
      </c>
      <c r="M66" s="4" t="n">
        <v>1251</v>
      </c>
      <c r="N66" s="0" t="n">
        <f aca="false">((M66-1247.29)/(2356.46-1247.29))*100</f>
        <v>0.334484344149232</v>
      </c>
      <c r="O66" s="0" t="s">
        <v>125</v>
      </c>
      <c r="P66" s="4"/>
      <c r="AD66" s="2"/>
    </row>
    <row r="67" customFormat="false" ht="15" hidden="false" customHeight="false" outlineLevel="0" collapsed="false">
      <c r="A67" s="0" t="s">
        <v>116</v>
      </c>
      <c r="B67" s="2" t="n">
        <v>92.6</v>
      </c>
      <c r="C67" s="2" t="n">
        <v>1032</v>
      </c>
      <c r="D67" s="0" t="n">
        <f aca="false">((C67-1112.65)/(2872.97-1112.65))*100</f>
        <v>-4.58155335393565</v>
      </c>
      <c r="E67" s="0" t="s">
        <v>121</v>
      </c>
      <c r="G67" s="2"/>
      <c r="H67" s="2"/>
      <c r="K67" s="0" t="s">
        <v>126</v>
      </c>
      <c r="L67" s="2" t="n">
        <v>90</v>
      </c>
      <c r="M67" s="2" t="n">
        <v>1040</v>
      </c>
      <c r="N67" s="0" t="n">
        <f aca="false">((M67-1112.65)/(2872.97-1112.65))*100</f>
        <v>-4.12709052899473</v>
      </c>
      <c r="O67" s="0" t="s">
        <v>127</v>
      </c>
      <c r="P67" s="2"/>
    </row>
    <row r="68" customFormat="false" ht="15" hidden="false" customHeight="false" outlineLevel="0" collapsed="false">
      <c r="A68" s="0" t="s">
        <v>124</v>
      </c>
      <c r="B68" s="4" t="n">
        <v>92</v>
      </c>
      <c r="C68" s="4" t="n">
        <v>1110</v>
      </c>
      <c r="D68" s="0" t="n">
        <f aca="false">((C68-1247.29)/(2356.46-1247.29))*100</f>
        <v>-12.3777238836247</v>
      </c>
      <c r="E68" s="0" t="s">
        <v>125</v>
      </c>
      <c r="G68" s="4"/>
      <c r="H68" s="4"/>
      <c r="K68" s="0" t="s">
        <v>128</v>
      </c>
      <c r="L68" s="2" t="n">
        <v>88.9</v>
      </c>
      <c r="M68" s="2" t="n">
        <v>1230</v>
      </c>
      <c r="N68" s="0" t="n">
        <f aca="false">((M68-1112.65)/(2872.97-1112.65))*100</f>
        <v>6.66640156335211</v>
      </c>
      <c r="O68" s="0" t="s">
        <v>129</v>
      </c>
      <c r="P68" s="2"/>
    </row>
    <row r="69" customFormat="false" ht="15" hidden="false" customHeight="false" outlineLevel="0" collapsed="false">
      <c r="A69" s="0" t="s">
        <v>126</v>
      </c>
      <c r="B69" s="2" t="n">
        <v>90.4</v>
      </c>
      <c r="C69" s="2" t="n">
        <v>1049</v>
      </c>
      <c r="D69" s="0" t="n">
        <f aca="false">((C69-1112.65)/(2872.97-1112.65))*100</f>
        <v>-3.6158198509362</v>
      </c>
      <c r="E69" s="0" t="s">
        <v>127</v>
      </c>
      <c r="G69" s="2"/>
      <c r="H69" s="2"/>
      <c r="K69" s="0" t="s">
        <v>130</v>
      </c>
      <c r="L69" s="2" t="n">
        <v>90.3</v>
      </c>
      <c r="M69" s="2" t="n">
        <v>1053</v>
      </c>
      <c r="N69" s="0" t="n">
        <f aca="false">((M69-1112.65)/(2872.97-1112.65))*100</f>
        <v>-3.38858843846574</v>
      </c>
      <c r="O69" s="0" t="s">
        <v>131</v>
      </c>
      <c r="P69" s="2"/>
      <c r="AD69" s="2"/>
    </row>
    <row r="70" customFormat="false" ht="15" hidden="false" customHeight="false" outlineLevel="0" collapsed="false">
      <c r="A70" s="0" t="s">
        <v>128</v>
      </c>
      <c r="B70" s="2" t="n">
        <v>89.6</v>
      </c>
      <c r="C70" s="2" t="n">
        <v>1121</v>
      </c>
      <c r="D70" s="0" t="n">
        <f aca="false">((C70-1112.65)/(2872.97-1112.65))*100</f>
        <v>0.47434557353208</v>
      </c>
      <c r="E70" s="0" t="s">
        <v>129</v>
      </c>
      <c r="G70" s="2"/>
      <c r="H70" s="2"/>
      <c r="K70" s="0" t="s">
        <v>132</v>
      </c>
      <c r="L70" s="4" t="n">
        <v>89.9</v>
      </c>
      <c r="M70" s="4" t="n">
        <v>1114</v>
      </c>
      <c r="N70" s="0" t="n">
        <f aca="false">((M70-1247.29)/(2356.46-1247.29))*100</f>
        <v>-12.0170938629786</v>
      </c>
      <c r="O70" s="0" t="s">
        <v>133</v>
      </c>
      <c r="P70" s="4"/>
    </row>
    <row r="71" customFormat="false" ht="15" hidden="false" customHeight="false" outlineLevel="0" collapsed="false">
      <c r="A71" s="0" t="s">
        <v>130</v>
      </c>
      <c r="B71" s="2" t="n">
        <v>91.2</v>
      </c>
      <c r="C71" s="2" t="n">
        <v>1059</v>
      </c>
      <c r="D71" s="0" t="n">
        <f aca="false">((C71-1112.65)/(2872.97-1112.65))*100</f>
        <v>-3.04774131976005</v>
      </c>
      <c r="E71" s="0" t="s">
        <v>131</v>
      </c>
      <c r="G71" s="2"/>
      <c r="H71" s="2"/>
      <c r="K71" s="0" t="s">
        <v>134</v>
      </c>
      <c r="L71" s="2" t="n">
        <v>89.9</v>
      </c>
      <c r="M71" s="2" t="n">
        <v>1078</v>
      </c>
      <c r="N71" s="0" t="n">
        <f aca="false">((M71-1112.65)/(2872.97-1112.65))*100</f>
        <v>-1.96839211052536</v>
      </c>
      <c r="O71" s="0" t="s">
        <v>135</v>
      </c>
      <c r="P71" s="2"/>
    </row>
    <row r="72" customFormat="false" ht="15" hidden="false" customHeight="false" outlineLevel="0" collapsed="false">
      <c r="A72" s="0" t="s">
        <v>132</v>
      </c>
      <c r="B72" s="4" t="n">
        <v>91</v>
      </c>
      <c r="C72" s="4" t="n">
        <v>1061</v>
      </c>
      <c r="D72" s="0" t="n">
        <f aca="false">((C72-1247.29)/(2356.46-1247.29))*100</f>
        <v>-16.795441636539</v>
      </c>
      <c r="E72" s="0" t="s">
        <v>133</v>
      </c>
      <c r="G72" s="4"/>
      <c r="H72" s="4"/>
      <c r="K72" s="0" t="s">
        <v>136</v>
      </c>
      <c r="L72" s="2" t="n">
        <v>89.7</v>
      </c>
      <c r="M72" s="2" t="n">
        <v>1130</v>
      </c>
      <c r="N72" s="0" t="n">
        <f aca="false">((M72-1112.65)/(2872.97-1112.65))*100</f>
        <v>0.985616251590615</v>
      </c>
      <c r="O72" s="0" t="s">
        <v>137</v>
      </c>
      <c r="P72" s="2"/>
      <c r="AD72" s="2"/>
    </row>
    <row r="73" customFormat="false" ht="15" hidden="false" customHeight="false" outlineLevel="0" collapsed="false">
      <c r="A73" s="0" t="s">
        <v>134</v>
      </c>
      <c r="B73" s="2" t="n">
        <v>91.4</v>
      </c>
      <c r="C73" s="2" t="n">
        <v>1117</v>
      </c>
      <c r="D73" s="0" t="n">
        <f aca="false">((C73-1112.65)/(2872.97-1112.65))*100</f>
        <v>0.24711416106162</v>
      </c>
      <c r="E73" s="0" t="s">
        <v>135</v>
      </c>
      <c r="G73" s="2"/>
      <c r="H73" s="2"/>
      <c r="K73" s="0" t="s">
        <v>138</v>
      </c>
      <c r="L73" s="2" t="n">
        <v>92.2</v>
      </c>
      <c r="M73" s="2" t="n">
        <v>1337</v>
      </c>
      <c r="N73" s="0" t="n">
        <f aca="false">((M73-1297.46)/(2225.55-1297.46))*100</f>
        <v>4.2603626803435</v>
      </c>
      <c r="O73" s="0" t="s">
        <v>139</v>
      </c>
      <c r="P73" s="2"/>
    </row>
    <row r="74" customFormat="false" ht="15" hidden="false" customHeight="false" outlineLevel="0" collapsed="false">
      <c r="A74" s="0" t="s">
        <v>136</v>
      </c>
      <c r="B74" s="2" t="n">
        <v>89.7</v>
      </c>
      <c r="C74" s="2" t="n">
        <v>1024</v>
      </c>
      <c r="D74" s="0" t="n">
        <f aca="false">((C74-1112.65)/(2872.97-1112.65))*100</f>
        <v>-5.03601617887657</v>
      </c>
      <c r="E74" s="0" t="s">
        <v>137</v>
      </c>
      <c r="G74" s="2"/>
      <c r="H74" s="2"/>
      <c r="K74" s="0" t="s">
        <v>140</v>
      </c>
      <c r="L74" s="2" t="n">
        <v>89.6</v>
      </c>
      <c r="M74" s="2" t="n">
        <v>1445</v>
      </c>
      <c r="N74" s="0" t="n">
        <f aca="false">((M74-1297.46)/(2225.55-1297.46))*100</f>
        <v>15.8971651456216</v>
      </c>
      <c r="O74" s="0" t="s">
        <v>141</v>
      </c>
      <c r="P74" s="2"/>
    </row>
    <row r="75" customFormat="false" ht="15" hidden="false" customHeight="false" outlineLevel="0" collapsed="false">
      <c r="A75" s="0" t="s">
        <v>138</v>
      </c>
      <c r="B75" s="2" t="n">
        <v>90.2</v>
      </c>
      <c r="C75" s="2" t="n">
        <v>1392</v>
      </c>
      <c r="D75" s="0" t="n">
        <f aca="false">((C75-1297.46)/(2225.55-1297.46))*100</f>
        <v>10.1865120839574</v>
      </c>
      <c r="E75" s="0" t="s">
        <v>139</v>
      </c>
      <c r="G75" s="2"/>
      <c r="H75" s="2"/>
      <c r="K75" s="0" t="s">
        <v>142</v>
      </c>
      <c r="L75" s="2" t="n">
        <v>88.6</v>
      </c>
      <c r="M75" s="2" t="n">
        <v>2539</v>
      </c>
      <c r="N75" s="0" t="n">
        <f aca="false">((M75-1297.46)/(2225.55-1297.46))*100</f>
        <v>133.77366419205</v>
      </c>
      <c r="O75" s="0" t="s">
        <v>143</v>
      </c>
      <c r="P75" s="2"/>
      <c r="AD75" s="2"/>
    </row>
    <row r="76" customFormat="false" ht="15" hidden="false" customHeight="false" outlineLevel="0" collapsed="false">
      <c r="A76" s="0" t="s">
        <v>140</v>
      </c>
      <c r="B76" s="2" t="n">
        <v>91.2</v>
      </c>
      <c r="C76" s="2" t="n">
        <v>1225</v>
      </c>
      <c r="D76" s="0" t="n">
        <f aca="false">((C76-1297.46)/(2225.55-1297.46))*100</f>
        <v>-7.80743246883384</v>
      </c>
      <c r="E76" s="0" t="s">
        <v>141</v>
      </c>
      <c r="G76" s="2"/>
      <c r="H76" s="2"/>
      <c r="K76" s="0" t="s">
        <v>144</v>
      </c>
      <c r="L76" s="2" t="n">
        <v>90.9</v>
      </c>
      <c r="M76" s="2" t="n">
        <v>1059</v>
      </c>
      <c r="N76" s="0" t="n">
        <f aca="false">((M76-1112.65)/(2872.97-1112.65))*100</f>
        <v>-3.04774131976005</v>
      </c>
      <c r="O76" s="0" t="s">
        <v>145</v>
      </c>
      <c r="P76" s="2"/>
    </row>
    <row r="77" customFormat="false" ht="15" hidden="false" customHeight="false" outlineLevel="0" collapsed="false">
      <c r="A77" s="0" t="s">
        <v>142</v>
      </c>
      <c r="B77" s="2" t="n">
        <v>89.9</v>
      </c>
      <c r="C77" s="2" t="n">
        <v>1373</v>
      </c>
      <c r="D77" s="0" t="n">
        <f aca="false">((C77-1297.46)/(2225.55-1297.46))*100</f>
        <v>8.13929683543621</v>
      </c>
      <c r="E77" s="0" t="s">
        <v>143</v>
      </c>
      <c r="G77" s="2"/>
      <c r="H77" s="2"/>
      <c r="K77" s="0" t="s">
        <v>146</v>
      </c>
      <c r="L77" s="4" t="n">
        <v>85.1</v>
      </c>
      <c r="M77" s="4" t="n">
        <v>1618</v>
      </c>
      <c r="N77" s="0" t="n">
        <f aca="false">((M77-1247.29)/(2356.46-1247.29))*100</f>
        <v>33.422288738426</v>
      </c>
      <c r="O77" s="0" t="s">
        <v>147</v>
      </c>
      <c r="P77" s="4"/>
    </row>
    <row r="78" customFormat="false" ht="15" hidden="false" customHeight="false" outlineLevel="0" collapsed="false">
      <c r="A78" s="0" t="s">
        <v>144</v>
      </c>
      <c r="B78" s="2" t="n">
        <v>91.9</v>
      </c>
      <c r="C78" s="2" t="n">
        <v>1091</v>
      </c>
      <c r="D78" s="0" t="n">
        <f aca="false">((C78-1112.65)/(2872.97-1112.65))*100</f>
        <v>-1.22989001999637</v>
      </c>
      <c r="E78" s="0" t="s">
        <v>145</v>
      </c>
      <c r="G78" s="2"/>
      <c r="H78" s="2"/>
      <c r="K78" s="0" t="s">
        <v>148</v>
      </c>
      <c r="L78" s="4" t="n">
        <v>91.7</v>
      </c>
      <c r="M78" s="4" t="n">
        <v>1134</v>
      </c>
      <c r="N78" s="0" t="n">
        <f aca="false">((M78-1247.29)/(2356.46-1247.29))*100</f>
        <v>-10.2139437597483</v>
      </c>
      <c r="O78" s="0" t="s">
        <v>149</v>
      </c>
      <c r="P78" s="4"/>
      <c r="AD78" s="2"/>
    </row>
    <row r="79" customFormat="false" ht="15" hidden="false" customHeight="false" outlineLevel="0" collapsed="false">
      <c r="A79" s="0" t="s">
        <v>146</v>
      </c>
      <c r="B79" s="4" t="n">
        <v>91.4</v>
      </c>
      <c r="C79" s="4" t="n">
        <v>1161</v>
      </c>
      <c r="D79" s="0" t="n">
        <f aca="false">((C79-1247.29)/(2356.46-1247.29))*100</f>
        <v>-7.77969112038731</v>
      </c>
      <c r="E79" s="0" t="s">
        <v>147</v>
      </c>
      <c r="G79" s="4"/>
      <c r="H79" s="4"/>
      <c r="K79" s="0" t="s">
        <v>150</v>
      </c>
      <c r="L79" s="4" t="n">
        <v>91.8</v>
      </c>
      <c r="M79" s="4" t="n">
        <v>1065</v>
      </c>
      <c r="N79" s="0" t="n">
        <f aca="false">((M79-1247.29)/(2356.46-1247.29))*100</f>
        <v>-16.434811615893</v>
      </c>
      <c r="O79" s="0" t="s">
        <v>151</v>
      </c>
      <c r="P79" s="4"/>
    </row>
    <row r="80" customFormat="false" ht="15" hidden="false" customHeight="false" outlineLevel="0" collapsed="false">
      <c r="A80" s="0" t="s">
        <v>148</v>
      </c>
      <c r="B80" s="4" t="n">
        <v>92.6</v>
      </c>
      <c r="C80" s="4" t="n">
        <v>1190</v>
      </c>
      <c r="D80" s="0" t="n">
        <f aca="false">((C80-1247.29)/(2356.46-1247.29))*100</f>
        <v>-5.16512347070332</v>
      </c>
      <c r="E80" s="0" t="s">
        <v>149</v>
      </c>
      <c r="G80" s="4"/>
      <c r="H80" s="4"/>
      <c r="K80" s="0" t="s">
        <v>152</v>
      </c>
      <c r="L80" s="2" t="n">
        <v>87.1</v>
      </c>
      <c r="M80" s="2" t="n">
        <v>1686</v>
      </c>
      <c r="N80" s="0" t="n">
        <f aca="false">((M80-1297.46)/(2225.55-1297.46))*100</f>
        <v>41.8644743505479</v>
      </c>
      <c r="O80" s="0" t="s">
        <v>153</v>
      </c>
      <c r="P80" s="2"/>
    </row>
    <row r="81" customFormat="false" ht="15" hidden="false" customHeight="false" outlineLevel="0" collapsed="false">
      <c r="A81" s="0" t="s">
        <v>150</v>
      </c>
      <c r="B81" s="4" t="n">
        <v>90.6</v>
      </c>
      <c r="C81" s="4" t="n">
        <v>1181</v>
      </c>
      <c r="D81" s="0" t="n">
        <f aca="false">((C81-1247.29)/(2356.46-1247.29))*100</f>
        <v>-5.97654101715697</v>
      </c>
      <c r="E81" s="0" t="s">
        <v>151</v>
      </c>
      <c r="G81" s="4"/>
      <c r="H81" s="4"/>
      <c r="K81" s="0" t="s">
        <v>154</v>
      </c>
      <c r="L81" s="4" t="n">
        <v>89.9</v>
      </c>
      <c r="M81" s="4" t="n">
        <v>1108</v>
      </c>
      <c r="N81" s="0" t="n">
        <f aca="false">((M81-1247.29)/(2356.46-1247.29))*100</f>
        <v>-12.5580388939477</v>
      </c>
      <c r="O81" s="0" t="s">
        <v>155</v>
      </c>
      <c r="P81" s="4"/>
      <c r="AD81" s="2"/>
    </row>
    <row r="82" customFormat="false" ht="15" hidden="false" customHeight="false" outlineLevel="0" collapsed="false">
      <c r="A82" s="0" t="s">
        <v>152</v>
      </c>
      <c r="B82" s="2" t="n">
        <v>90.9</v>
      </c>
      <c r="C82" s="2" t="n">
        <v>1280</v>
      </c>
      <c r="D82" s="0" t="n">
        <f aca="false">((C82-1297.46)/(2225.55-1297.46))*100</f>
        <v>-1.88128306521997</v>
      </c>
      <c r="E82" s="0" t="s">
        <v>153</v>
      </c>
      <c r="G82" s="2"/>
      <c r="H82" s="2"/>
      <c r="K82" s="0" t="s">
        <v>156</v>
      </c>
      <c r="L82" s="4" t="n">
        <v>78.8</v>
      </c>
      <c r="M82" s="4" t="n">
        <v>1867</v>
      </c>
      <c r="N82" s="0" t="n">
        <f aca="false">((M82-1247.29)/(2356.46-1247.29))*100</f>
        <v>55.8715075236438</v>
      </c>
      <c r="O82" s="0" t="s">
        <v>157</v>
      </c>
      <c r="P82" s="4"/>
    </row>
    <row r="83" customFormat="false" ht="15" hidden="false" customHeight="false" outlineLevel="0" collapsed="false">
      <c r="A83" s="0" t="s">
        <v>154</v>
      </c>
      <c r="B83" s="4" t="n">
        <v>91.8</v>
      </c>
      <c r="C83" s="4" t="n">
        <v>1091</v>
      </c>
      <c r="D83" s="0" t="n">
        <f aca="false">((C83-1247.29)/(2356.46-1247.29))*100</f>
        <v>-14.0907164816935</v>
      </c>
      <c r="E83" s="0" t="s">
        <v>155</v>
      </c>
      <c r="G83" s="4"/>
      <c r="H83" s="4"/>
      <c r="K83" s="0" t="s">
        <v>158</v>
      </c>
      <c r="L83" s="2" t="n">
        <v>87.6</v>
      </c>
      <c r="M83" s="2" t="n">
        <v>1230</v>
      </c>
      <c r="N83" s="0" t="n">
        <f aca="false">((M83-1112.65)/(2872.97-1112.65))*100</f>
        <v>6.66640156335211</v>
      </c>
      <c r="O83" s="0" t="s">
        <v>159</v>
      </c>
      <c r="P83" s="2"/>
    </row>
    <row r="84" customFormat="false" ht="15" hidden="false" customHeight="false" outlineLevel="0" collapsed="false">
      <c r="A84" s="0" t="s">
        <v>156</v>
      </c>
      <c r="B84" s="4" t="n">
        <v>90.8</v>
      </c>
      <c r="C84" s="4" t="n">
        <v>1078</v>
      </c>
      <c r="D84" s="0" t="n">
        <f aca="false">((C84-1247.29)/(2356.46-1247.29))*100</f>
        <v>-15.2627640487932</v>
      </c>
      <c r="E84" s="0" t="s">
        <v>157</v>
      </c>
      <c r="G84" s="4"/>
      <c r="H84" s="4"/>
      <c r="K84" s="0" t="s">
        <v>160</v>
      </c>
      <c r="L84" s="2" t="n">
        <v>91</v>
      </c>
      <c r="M84" s="2" t="n">
        <v>1097</v>
      </c>
      <c r="N84" s="0" t="n">
        <f aca="false">((M84-1112.65)/(2872.97-1112.65))*100</f>
        <v>-0.88904290129068</v>
      </c>
      <c r="O84" s="0" t="s">
        <v>161</v>
      </c>
      <c r="P84" s="2"/>
      <c r="AD84" s="2"/>
    </row>
    <row r="85" customFormat="false" ht="15" hidden="false" customHeight="false" outlineLevel="0" collapsed="false">
      <c r="A85" s="0" t="s">
        <v>158</v>
      </c>
      <c r="B85" s="2" t="n">
        <v>90</v>
      </c>
      <c r="C85" s="2" t="n">
        <v>1112</v>
      </c>
      <c r="D85" s="0" t="n">
        <f aca="false">((C85-1112.65)/(2872.97-1112.65))*100</f>
        <v>-0.0369251045264549</v>
      </c>
      <c r="E85" s="0" t="s">
        <v>159</v>
      </c>
      <c r="G85" s="2"/>
      <c r="H85" s="2"/>
      <c r="K85" s="0" t="s">
        <v>162</v>
      </c>
      <c r="L85" s="4" t="n">
        <v>90.1</v>
      </c>
      <c r="M85" s="4" t="n">
        <v>1121</v>
      </c>
      <c r="N85" s="0" t="n">
        <f aca="false">((M85-1247.29)/(2356.46-1247.29))*100</f>
        <v>-11.385991326848</v>
      </c>
      <c r="O85" s="0" t="s">
        <v>163</v>
      </c>
      <c r="P85" s="4"/>
    </row>
    <row r="86" customFormat="false" ht="15" hidden="false" customHeight="false" outlineLevel="0" collapsed="false">
      <c r="A86" s="0" t="s">
        <v>160</v>
      </c>
      <c r="B86" s="2" t="n">
        <v>92</v>
      </c>
      <c r="C86" s="2" t="n">
        <v>1053</v>
      </c>
      <c r="D86" s="0" t="n">
        <f aca="false">((C86-1112.65)/(2872.97-1112.65))*100</f>
        <v>-3.38858843846574</v>
      </c>
      <c r="E86" s="0" t="s">
        <v>161</v>
      </c>
      <c r="G86" s="2"/>
      <c r="H86" s="2"/>
      <c r="K86" s="0" t="s">
        <v>164</v>
      </c>
      <c r="L86" s="2" t="n">
        <v>89.5</v>
      </c>
      <c r="M86" s="2" t="n">
        <v>1117</v>
      </c>
      <c r="N86" s="0" t="n">
        <f aca="false">((M86-1112.65)/(2872.97-1112.65))*100</f>
        <v>0.24711416106162</v>
      </c>
      <c r="O86" s="0" t="s">
        <v>165</v>
      </c>
      <c r="P86" s="2"/>
    </row>
    <row r="87" customFormat="false" ht="15" hidden="false" customHeight="false" outlineLevel="0" collapsed="false">
      <c r="A87" s="0" t="s">
        <v>162</v>
      </c>
      <c r="B87" s="4" t="n">
        <v>93.4</v>
      </c>
      <c r="C87" s="4" t="n">
        <v>1161</v>
      </c>
      <c r="D87" s="0" t="n">
        <f aca="false">((C87-1247.29)/(2356.46-1247.29))*100</f>
        <v>-7.77969112038731</v>
      </c>
      <c r="E87" s="0" t="s">
        <v>163</v>
      </c>
      <c r="G87" s="4"/>
      <c r="H87" s="4"/>
      <c r="K87" s="0" t="s">
        <v>166</v>
      </c>
      <c r="L87" s="4" t="n">
        <v>89.3</v>
      </c>
      <c r="M87" s="4" t="n">
        <v>1246</v>
      </c>
      <c r="N87" s="0" t="n">
        <f aca="false">((M87-1247.29)/(2356.46-1247.29))*100</f>
        <v>-0.116303181658354</v>
      </c>
      <c r="O87" s="0" t="s">
        <v>167</v>
      </c>
      <c r="P87" s="4"/>
      <c r="AD87" s="2"/>
    </row>
    <row r="88" customFormat="false" ht="15" hidden="false" customHeight="false" outlineLevel="0" collapsed="false">
      <c r="A88" s="0" t="s">
        <v>164</v>
      </c>
      <c r="B88" s="2" t="n">
        <v>91.4</v>
      </c>
      <c r="C88" s="2" t="n">
        <v>1030</v>
      </c>
      <c r="D88" s="0" t="n">
        <f aca="false">((C88-1112.65)/(2872.97-1112.65))*100</f>
        <v>-4.69516906017088</v>
      </c>
      <c r="E88" s="0" t="s">
        <v>165</v>
      </c>
      <c r="G88" s="2"/>
      <c r="H88" s="2"/>
      <c r="K88" s="0" t="s">
        <v>168</v>
      </c>
      <c r="L88" s="2" t="n">
        <v>85.7</v>
      </c>
      <c r="M88" s="2" t="n">
        <v>1950</v>
      </c>
      <c r="N88" s="0" t="n">
        <f aca="false">((M88-1297.46)/(2225.55-1297.46))*100</f>
        <v>70.3099914878945</v>
      </c>
      <c r="O88" s="0" t="s">
        <v>169</v>
      </c>
      <c r="P88" s="2"/>
    </row>
    <row r="89" customFormat="false" ht="15" hidden="false" customHeight="false" outlineLevel="0" collapsed="false">
      <c r="A89" s="0" t="s">
        <v>166</v>
      </c>
      <c r="B89" s="4" t="n">
        <v>91.3</v>
      </c>
      <c r="C89" s="4" t="n">
        <v>1051</v>
      </c>
      <c r="D89" s="0" t="n">
        <f aca="false">((C89-1247.29)/(2356.46-1247.29))*100</f>
        <v>-17.6970166881542</v>
      </c>
      <c r="E89" s="0" t="s">
        <v>167</v>
      </c>
      <c r="G89" s="4"/>
      <c r="H89" s="4"/>
      <c r="K89" s="0" t="s">
        <v>168</v>
      </c>
      <c r="L89" s="2" t="n">
        <v>89.4</v>
      </c>
      <c r="M89" s="2" t="n">
        <v>1152</v>
      </c>
      <c r="N89" s="0" t="n">
        <f aca="false">((M89-1112.65)/(2872.97-1112.65))*100</f>
        <v>2.23538902017814</v>
      </c>
      <c r="O89" s="0" t="s">
        <v>170</v>
      </c>
      <c r="P89" s="2"/>
    </row>
    <row r="90" customFormat="false" ht="15" hidden="false" customHeight="false" outlineLevel="0" collapsed="false">
      <c r="A90" s="0" t="s">
        <v>168</v>
      </c>
      <c r="B90" s="2" t="n">
        <v>89.6</v>
      </c>
      <c r="C90" s="2" t="n">
        <v>1481</v>
      </c>
      <c r="D90" s="0" t="n">
        <f aca="false">((C90-1297.46)/(2225.55-1297.46))*100</f>
        <v>19.7760993007144</v>
      </c>
      <c r="E90" s="0" t="s">
        <v>169</v>
      </c>
      <c r="G90" s="2"/>
      <c r="H90" s="2"/>
      <c r="K90" s="0" t="s">
        <v>168</v>
      </c>
      <c r="L90" s="2" t="n">
        <v>89.6</v>
      </c>
      <c r="M90" s="2" t="n">
        <v>1099</v>
      </c>
      <c r="N90" s="0" t="n">
        <f aca="false">((M90-1112.65)/(2872.97-1112.65))*100</f>
        <v>-0.77542719505545</v>
      </c>
      <c r="O90" s="0" t="s">
        <v>171</v>
      </c>
      <c r="P90" s="2"/>
      <c r="AD90" s="2"/>
    </row>
    <row r="91" customFormat="false" ht="15" hidden="false" customHeight="false" outlineLevel="0" collapsed="false">
      <c r="A91" s="0" t="s">
        <v>168</v>
      </c>
      <c r="B91" s="2" t="n">
        <v>89.9</v>
      </c>
      <c r="C91" s="2" t="n">
        <v>1104</v>
      </c>
      <c r="D91" s="0" t="n">
        <f aca="false">((C91-1112.65)/(2872.97-1112.65))*100</f>
        <v>-0.491387929467375</v>
      </c>
      <c r="E91" s="0" t="s">
        <v>171</v>
      </c>
      <c r="G91" s="2"/>
      <c r="H91" s="2"/>
      <c r="K91" s="0" t="s">
        <v>168</v>
      </c>
      <c r="L91" s="2" t="n">
        <v>90.9</v>
      </c>
      <c r="M91" s="2" t="n">
        <v>1042</v>
      </c>
      <c r="N91" s="0" t="n">
        <f aca="false">((M91-1112.65)/(2872.97-1112.65))*100</f>
        <v>-4.0134748227595</v>
      </c>
      <c r="O91" s="0" t="s">
        <v>172</v>
      </c>
      <c r="P91" s="2"/>
    </row>
    <row r="92" customFormat="false" ht="15" hidden="false" customHeight="false" outlineLevel="0" collapsed="false">
      <c r="A92" s="0" t="s">
        <v>168</v>
      </c>
      <c r="B92" s="2" t="n">
        <v>90.7</v>
      </c>
      <c r="C92" s="2" t="n">
        <v>1022</v>
      </c>
      <c r="D92" s="0" t="n">
        <f aca="false">((C92-1112.65)/(2872.97-1112.65))*100</f>
        <v>-5.1496318851118</v>
      </c>
      <c r="E92" s="0" t="s">
        <v>170</v>
      </c>
      <c r="G92" s="2"/>
      <c r="H92" s="2"/>
      <c r="K92" s="0" t="s">
        <v>168</v>
      </c>
      <c r="L92" s="2" t="n">
        <v>91</v>
      </c>
      <c r="M92" s="2" t="n">
        <v>1141</v>
      </c>
      <c r="N92" s="0" t="n">
        <f aca="false">((M92-1112.65)/(2872.97-1112.65))*100</f>
        <v>1.61050263588438</v>
      </c>
      <c r="O92" s="0" t="s">
        <v>173</v>
      </c>
      <c r="P92" s="2"/>
    </row>
    <row r="93" customFormat="false" ht="15" hidden="false" customHeight="false" outlineLevel="0" collapsed="false">
      <c r="A93" s="0" t="s">
        <v>168</v>
      </c>
      <c r="B93" s="2" t="n">
        <v>91.4</v>
      </c>
      <c r="C93" s="2" t="n">
        <v>1067</v>
      </c>
      <c r="D93" s="0" t="n">
        <f aca="false">((C93-1112.65)/(2872.97-1112.65))*100</f>
        <v>-2.59327849481913</v>
      </c>
      <c r="E93" s="0" t="s">
        <v>173</v>
      </c>
      <c r="G93" s="2"/>
      <c r="H93" s="2"/>
      <c r="K93" s="0" t="s">
        <v>168</v>
      </c>
      <c r="L93" s="4" t="n">
        <v>92.4</v>
      </c>
      <c r="M93" s="4" t="n">
        <v>1091</v>
      </c>
      <c r="N93" s="0" t="n">
        <f aca="false">((M93-1247.29)/(2356.46-1247.29))*100</f>
        <v>-14.0907164816935</v>
      </c>
      <c r="O93" s="0" t="s">
        <v>174</v>
      </c>
      <c r="P93" s="4"/>
      <c r="AD93" s="2"/>
    </row>
    <row r="94" customFormat="false" ht="15" hidden="false" customHeight="false" outlineLevel="0" collapsed="false">
      <c r="A94" s="0" t="s">
        <v>168</v>
      </c>
      <c r="B94" s="4" t="n">
        <v>91.7</v>
      </c>
      <c r="C94" s="4" t="n">
        <v>1150</v>
      </c>
      <c r="D94" s="0" t="n">
        <f aca="false">((C94-1247.29)/(2356.46-1247.29))*100</f>
        <v>-8.771423677164</v>
      </c>
      <c r="E94" s="0" t="s">
        <v>174</v>
      </c>
      <c r="G94" s="4"/>
      <c r="H94" s="4"/>
      <c r="K94" s="0" t="s">
        <v>175</v>
      </c>
      <c r="L94" s="4" t="n">
        <v>91.2</v>
      </c>
      <c r="M94" s="4" t="n">
        <v>1091</v>
      </c>
      <c r="N94" s="0" t="n">
        <f aca="false">((M94-1247.29)/(2356.46-1247.29))*100</f>
        <v>-14.0907164816935</v>
      </c>
      <c r="O94" s="0" t="s">
        <v>176</v>
      </c>
      <c r="P94" s="4"/>
    </row>
    <row r="95" customFormat="false" ht="15" hidden="false" customHeight="false" outlineLevel="0" collapsed="false">
      <c r="A95" s="0" t="s">
        <v>168</v>
      </c>
      <c r="B95" s="2" t="n">
        <v>92</v>
      </c>
      <c r="C95" s="2" t="n">
        <v>1082</v>
      </c>
      <c r="D95" s="0" t="n">
        <f aca="false">((C95-1112.65)/(2872.97-1112.65))*100</f>
        <v>-1.7411606980549</v>
      </c>
      <c r="E95" s="0" t="s">
        <v>172</v>
      </c>
      <c r="G95" s="2"/>
      <c r="H95" s="2"/>
      <c r="K95" s="0" t="s">
        <v>177</v>
      </c>
      <c r="L95" s="2" t="n">
        <v>89.3</v>
      </c>
      <c r="M95" s="2" t="n">
        <v>1407</v>
      </c>
      <c r="N95" s="0" t="n">
        <f aca="false">((M95-1112.65)/(2872.97-1112.65))*100</f>
        <v>16.72139156517</v>
      </c>
      <c r="O95" s="0" t="s">
        <v>178</v>
      </c>
      <c r="P95" s="2"/>
    </row>
    <row r="96" customFormat="false" ht="15" hidden="false" customHeight="false" outlineLevel="0" collapsed="false">
      <c r="A96" s="0" t="s">
        <v>175</v>
      </c>
      <c r="B96" s="4" t="n">
        <v>91.7</v>
      </c>
      <c r="C96" s="4" t="n">
        <v>1150</v>
      </c>
      <c r="D96" s="0" t="n">
        <f aca="false">((C96-1247.29)/(2356.46-1247.29))*100</f>
        <v>-8.771423677164</v>
      </c>
      <c r="E96" s="0" t="s">
        <v>176</v>
      </c>
      <c r="G96" s="4"/>
      <c r="H96" s="4"/>
      <c r="K96" s="0" t="s">
        <v>177</v>
      </c>
      <c r="L96" s="2" t="n">
        <v>89.5</v>
      </c>
      <c r="M96" s="2" t="n">
        <v>1110</v>
      </c>
      <c r="N96" s="0" t="n">
        <f aca="false">((M96-1112.65)/(2872.97-1112.65))*100</f>
        <v>-0.150540810761685</v>
      </c>
      <c r="O96" s="0" t="s">
        <v>179</v>
      </c>
      <c r="P96" s="2"/>
      <c r="AD96" s="2"/>
    </row>
    <row r="97" customFormat="false" ht="15" hidden="false" customHeight="false" outlineLevel="0" collapsed="false">
      <c r="A97" s="0" t="s">
        <v>177</v>
      </c>
      <c r="B97" s="2" t="n">
        <v>90.5</v>
      </c>
      <c r="C97" s="2" t="n">
        <v>1084</v>
      </c>
      <c r="D97" s="0" t="n">
        <f aca="false">((C97-1112.65)/(2872.97-1112.65))*100</f>
        <v>-1.62754499181967</v>
      </c>
      <c r="E97" s="0" t="s">
        <v>179</v>
      </c>
      <c r="G97" s="2"/>
      <c r="H97" s="2"/>
      <c r="K97" s="0" t="s">
        <v>177</v>
      </c>
      <c r="L97" s="4" t="n">
        <v>90.2</v>
      </c>
      <c r="M97" s="4" t="n">
        <v>1199</v>
      </c>
      <c r="N97" s="0" t="n">
        <f aca="false">((M97-1247.29)/(2356.46-1247.29))*100</f>
        <v>-4.35370592424966</v>
      </c>
      <c r="O97" s="0" t="s">
        <v>180</v>
      </c>
      <c r="P97" s="4"/>
    </row>
    <row r="98" customFormat="false" ht="15" hidden="false" customHeight="false" outlineLevel="0" collapsed="false">
      <c r="A98" s="0" t="s">
        <v>177</v>
      </c>
      <c r="B98" s="2" t="n">
        <v>91.5</v>
      </c>
      <c r="C98" s="2" t="n">
        <v>1051</v>
      </c>
      <c r="D98" s="0" t="n">
        <f aca="false">((C98-1112.65)/(2872.97-1112.65))*100</f>
        <v>-3.50220414470097</v>
      </c>
      <c r="E98" s="0" t="s">
        <v>181</v>
      </c>
      <c r="G98" s="2"/>
      <c r="H98" s="2"/>
      <c r="K98" s="0" t="s">
        <v>177</v>
      </c>
      <c r="L98" s="4" t="n">
        <v>90.4</v>
      </c>
      <c r="M98" s="4" t="n">
        <v>1147</v>
      </c>
      <c r="N98" s="0" t="n">
        <f aca="false">((M98-1247.29)/(2356.46-1247.29))*100</f>
        <v>-9.04189619264855</v>
      </c>
      <c r="O98" s="0" t="s">
        <v>182</v>
      </c>
      <c r="P98" s="4"/>
    </row>
    <row r="99" customFormat="false" ht="15" hidden="false" customHeight="false" outlineLevel="0" collapsed="false">
      <c r="A99" s="0" t="s">
        <v>177</v>
      </c>
      <c r="B99" s="4" t="n">
        <v>91.8</v>
      </c>
      <c r="C99" s="4" t="n">
        <v>1150</v>
      </c>
      <c r="D99" s="0" t="n">
        <f aca="false">((C99-1247.29)/(2356.46-1247.29))*100</f>
        <v>-8.771423677164</v>
      </c>
      <c r="E99" s="0" t="s">
        <v>182</v>
      </c>
      <c r="G99" s="4"/>
      <c r="H99" s="4"/>
      <c r="K99" s="0" t="s">
        <v>177</v>
      </c>
      <c r="L99" s="4" t="n">
        <v>90.5</v>
      </c>
      <c r="M99" s="4" t="n">
        <v>1130</v>
      </c>
      <c r="N99" s="0" t="n">
        <f aca="false">((M99-1247.29)/(2356.46-1247.29))*100</f>
        <v>-10.5745737803943</v>
      </c>
      <c r="O99" s="0" t="s">
        <v>183</v>
      </c>
      <c r="P99" s="4"/>
      <c r="AD99" s="2"/>
    </row>
    <row r="100" customFormat="false" ht="15" hidden="false" customHeight="false" outlineLevel="0" collapsed="false">
      <c r="A100" s="0" t="s">
        <v>177</v>
      </c>
      <c r="B100" s="2" t="n">
        <v>91.8</v>
      </c>
      <c r="C100" s="2" t="n">
        <v>1084</v>
      </c>
      <c r="D100" s="0" t="n">
        <f aca="false">((C100-1112.65)/(2872.97-1112.65))*100</f>
        <v>-1.62754499181967</v>
      </c>
      <c r="E100" s="0" t="s">
        <v>178</v>
      </c>
      <c r="G100" s="2"/>
      <c r="H100" s="2"/>
      <c r="K100" s="0" t="s">
        <v>177</v>
      </c>
      <c r="L100" s="2" t="n">
        <v>90.7</v>
      </c>
      <c r="M100" s="2" t="n">
        <v>1091</v>
      </c>
      <c r="N100" s="0" t="n">
        <f aca="false">((M100-1112.65)/(2872.97-1112.65))*100</f>
        <v>-1.22989001999637</v>
      </c>
      <c r="O100" s="0" t="s">
        <v>181</v>
      </c>
      <c r="P100" s="2"/>
    </row>
    <row r="101" customFormat="false" ht="15" hidden="false" customHeight="false" outlineLevel="0" collapsed="false">
      <c r="A101" s="0" t="s">
        <v>177</v>
      </c>
      <c r="B101" s="4" t="n">
        <v>92</v>
      </c>
      <c r="C101" s="4" t="n">
        <v>1123</v>
      </c>
      <c r="D101" s="0" t="n">
        <f aca="false">((C101-1247.29)/(2356.46-1247.29))*100</f>
        <v>-11.205676316525</v>
      </c>
      <c r="E101" s="0" t="s">
        <v>180</v>
      </c>
      <c r="G101" s="4"/>
      <c r="H101" s="4"/>
      <c r="K101" s="0" t="s">
        <v>184</v>
      </c>
      <c r="L101" s="2" t="n">
        <v>88.9</v>
      </c>
      <c r="M101" s="2" t="n">
        <v>1078</v>
      </c>
      <c r="N101" s="0" t="n">
        <f aca="false">((M101-1112.65)/(2872.97-1112.65))*100</f>
        <v>-1.96839211052536</v>
      </c>
      <c r="O101" s="0" t="s">
        <v>185</v>
      </c>
      <c r="P101" s="2"/>
    </row>
    <row r="102" customFormat="false" ht="15" hidden="false" customHeight="false" outlineLevel="0" collapsed="false">
      <c r="A102" s="0" t="s">
        <v>177</v>
      </c>
      <c r="B102" s="4" t="n">
        <v>92.2</v>
      </c>
      <c r="C102" s="4" t="n">
        <v>1067</v>
      </c>
      <c r="D102" s="0" t="n">
        <f aca="false">((C102-1247.29)/(2356.46-1247.29))*100</f>
        <v>-16.2544966055699</v>
      </c>
      <c r="E102" s="0" t="s">
        <v>183</v>
      </c>
      <c r="G102" s="4"/>
      <c r="H102" s="4"/>
      <c r="K102" s="0" t="s">
        <v>186</v>
      </c>
      <c r="L102" s="2" t="n">
        <v>91.5</v>
      </c>
      <c r="M102" s="2" t="n">
        <v>1123</v>
      </c>
      <c r="N102" s="0" t="n">
        <f aca="false">((M102-1112.65)/(2872.97-1112.65))*100</f>
        <v>0.58796127976731</v>
      </c>
      <c r="O102" s="0" t="s">
        <v>187</v>
      </c>
      <c r="P102" s="2"/>
      <c r="AD102" s="2"/>
    </row>
    <row r="103" customFormat="false" ht="15" hidden="false" customHeight="false" outlineLevel="0" collapsed="false">
      <c r="A103" s="0" t="s">
        <v>184</v>
      </c>
      <c r="B103" s="2" t="n">
        <v>91.4</v>
      </c>
      <c r="C103" s="2" t="n">
        <v>1069</v>
      </c>
      <c r="D103" s="0" t="n">
        <f aca="false">((C103-1112.65)/(2872.97-1112.65))*100</f>
        <v>-2.4796627885839</v>
      </c>
      <c r="E103" s="0" t="s">
        <v>185</v>
      </c>
      <c r="G103" s="2"/>
      <c r="H103" s="2"/>
      <c r="K103" s="0" t="s">
        <v>186</v>
      </c>
      <c r="L103" s="4" t="n">
        <v>91.7</v>
      </c>
      <c r="M103" s="4" t="n">
        <v>1150</v>
      </c>
      <c r="N103" s="0" t="n">
        <f aca="false">((M103-1247.29)/(2356.46-1247.29))*100</f>
        <v>-8.771423677164</v>
      </c>
      <c r="O103" s="0" t="s">
        <v>188</v>
      </c>
      <c r="P103" s="4"/>
    </row>
    <row r="104" customFormat="false" ht="15" hidden="false" customHeight="false" outlineLevel="0" collapsed="false">
      <c r="A104" s="0" t="s">
        <v>186</v>
      </c>
      <c r="B104" s="4" t="n">
        <v>91.5</v>
      </c>
      <c r="C104" s="4" t="n">
        <v>1082</v>
      </c>
      <c r="D104" s="0" t="n">
        <f aca="false">((C104-1247.29)/(2356.46-1247.29))*100</f>
        <v>-14.9021340281472</v>
      </c>
      <c r="E104" s="0" t="s">
        <v>188</v>
      </c>
      <c r="G104" s="4"/>
      <c r="H104" s="4"/>
      <c r="K104" s="0" t="s">
        <v>189</v>
      </c>
      <c r="L104" s="2" t="n">
        <v>89.6</v>
      </c>
      <c r="M104" s="2" t="n">
        <v>1112</v>
      </c>
      <c r="N104" s="0" t="n">
        <f aca="false">((M104-1112.65)/(2872.97-1112.65))*100</f>
        <v>-0.0369251045264549</v>
      </c>
      <c r="O104" s="0" t="s">
        <v>190</v>
      </c>
      <c r="P104" s="2"/>
    </row>
    <row r="105" customFormat="false" ht="15" hidden="false" customHeight="false" outlineLevel="0" collapsed="false">
      <c r="A105" s="0" t="s">
        <v>186</v>
      </c>
      <c r="B105" s="2" t="n">
        <v>92.3</v>
      </c>
      <c r="C105" s="2" t="n">
        <v>1051</v>
      </c>
      <c r="D105" s="0" t="n">
        <f aca="false">((C105-1112.65)/(2872.97-1112.65))*100</f>
        <v>-3.50220414470097</v>
      </c>
      <c r="E105" s="0" t="s">
        <v>187</v>
      </c>
      <c r="G105" s="2"/>
      <c r="H105" s="2"/>
      <c r="K105" s="0" t="s">
        <v>189</v>
      </c>
      <c r="L105" s="2" t="n">
        <v>90.6</v>
      </c>
      <c r="M105" s="2" t="n">
        <v>1376</v>
      </c>
      <c r="N105" s="0" t="n">
        <f aca="false">((M105-1112.65)/(2872.97-1112.65))*100</f>
        <v>14.9603481185239</v>
      </c>
      <c r="O105" s="0" t="s">
        <v>191</v>
      </c>
      <c r="P105" s="2"/>
      <c r="AD105" s="2"/>
    </row>
    <row r="106" customFormat="false" ht="15" hidden="false" customHeight="false" outlineLevel="0" collapsed="false">
      <c r="A106" s="0" t="s">
        <v>189</v>
      </c>
      <c r="B106" s="2" t="n">
        <v>90.1</v>
      </c>
      <c r="C106" s="2" t="n">
        <v>1086</v>
      </c>
      <c r="D106" s="0" t="n">
        <f aca="false">((C106-1112.65)/(2872.97-1112.65))*100</f>
        <v>-1.51392928558444</v>
      </c>
      <c r="E106" s="0" t="s">
        <v>190</v>
      </c>
      <c r="G106" s="2"/>
      <c r="H106" s="2"/>
      <c r="K106" s="0" t="s">
        <v>192</v>
      </c>
      <c r="L106" s="4" t="n">
        <v>91.9</v>
      </c>
      <c r="M106" s="4" t="n">
        <v>1022</v>
      </c>
      <c r="N106" s="0" t="n">
        <f aca="false">((M106-1247.29)/(2356.46-1247.29))*100</f>
        <v>-20.3115843378382</v>
      </c>
      <c r="O106" s="0" t="s">
        <v>193</v>
      </c>
      <c r="P106" s="4"/>
    </row>
    <row r="107" customFormat="false" ht="15" hidden="false" customHeight="false" outlineLevel="0" collapsed="false">
      <c r="A107" s="0" t="s">
        <v>189</v>
      </c>
      <c r="B107" s="2" t="n">
        <v>91.6</v>
      </c>
      <c r="C107" s="2" t="n">
        <v>1063</v>
      </c>
      <c r="D107" s="0" t="n">
        <f aca="false">((C107-1112.65)/(2872.97-1112.65))*100</f>
        <v>-2.82050990728959</v>
      </c>
      <c r="E107" s="0" t="s">
        <v>191</v>
      </c>
      <c r="G107" s="2"/>
      <c r="H107" s="2"/>
      <c r="K107" s="0" t="s">
        <v>194</v>
      </c>
      <c r="L107" s="4" t="n">
        <v>90.3</v>
      </c>
      <c r="M107" s="4" t="n">
        <v>1125</v>
      </c>
      <c r="N107" s="0" t="n">
        <f aca="false">((M107-1247.29)/(2356.46-1247.29))*100</f>
        <v>-11.0253613062019</v>
      </c>
      <c r="O107" s="0" t="s">
        <v>195</v>
      </c>
      <c r="P107" s="4"/>
    </row>
    <row r="108" customFormat="false" ht="15" hidden="false" customHeight="false" outlineLevel="0" collapsed="false">
      <c r="A108" s="0" t="s">
        <v>192</v>
      </c>
      <c r="B108" s="4" t="n">
        <v>91.3</v>
      </c>
      <c r="C108" s="4" t="n">
        <v>1138</v>
      </c>
      <c r="D108" s="0" t="n">
        <f aca="false">((C108-1247.29)/(2356.46-1247.29))*100</f>
        <v>-9.85331373910221</v>
      </c>
      <c r="E108" s="0" t="s">
        <v>193</v>
      </c>
      <c r="G108" s="4"/>
      <c r="H108" s="4"/>
      <c r="K108" s="0" t="s">
        <v>196</v>
      </c>
      <c r="L108" s="4" t="n">
        <v>89.8</v>
      </c>
      <c r="M108" s="4" t="n">
        <v>1138</v>
      </c>
      <c r="N108" s="0" t="n">
        <f aca="false">((M108-1247.29)/(2356.46-1247.29))*100</f>
        <v>-9.85331373910221</v>
      </c>
      <c r="O108" s="0" t="s">
        <v>197</v>
      </c>
      <c r="P108" s="4"/>
      <c r="AD108" s="2"/>
    </row>
    <row r="109" customFormat="false" ht="15" hidden="false" customHeight="false" outlineLevel="0" collapsed="false">
      <c r="A109" s="0" t="s">
        <v>194</v>
      </c>
      <c r="B109" s="4" t="n">
        <v>91.9</v>
      </c>
      <c r="C109" s="4" t="n">
        <v>1119</v>
      </c>
      <c r="D109" s="0" t="n">
        <f aca="false">((C109-1247.29)/(2356.46-1247.29))*100</f>
        <v>-11.566306337171</v>
      </c>
      <c r="E109" s="0" t="s">
        <v>195</v>
      </c>
      <c r="G109" s="4"/>
      <c r="H109" s="4"/>
      <c r="K109" s="0" t="s">
        <v>198</v>
      </c>
      <c r="L109" s="4" t="n">
        <v>92.4</v>
      </c>
      <c r="M109" s="4" t="n">
        <v>1163</v>
      </c>
      <c r="N109" s="0" t="n">
        <f aca="false">((M109-1247.29)/(2356.46-1247.29))*100</f>
        <v>-7.59937611006428</v>
      </c>
      <c r="O109" s="0" t="s">
        <v>199</v>
      </c>
      <c r="P109" s="4"/>
    </row>
    <row r="110" customFormat="false" ht="15" hidden="false" customHeight="false" outlineLevel="0" collapsed="false">
      <c r="A110" s="0" t="s">
        <v>196</v>
      </c>
      <c r="B110" s="4" t="n">
        <v>91.8</v>
      </c>
      <c r="C110" s="4" t="n">
        <v>1078</v>
      </c>
      <c r="D110" s="0" t="n">
        <f aca="false">((C110-1247.29)/(2356.46-1247.29))*100</f>
        <v>-15.2627640487932</v>
      </c>
      <c r="E110" s="0" t="s">
        <v>197</v>
      </c>
      <c r="G110" s="4"/>
      <c r="H110" s="4"/>
      <c r="K110" s="0" t="s">
        <v>200</v>
      </c>
      <c r="L110" s="2" t="n">
        <v>88.9</v>
      </c>
      <c r="M110" s="2" t="n">
        <v>1300</v>
      </c>
      <c r="N110" s="0" t="n">
        <f aca="false">((M110-1297.46)/(2225.55-1297.46))*100</f>
        <v>0.273680354275982</v>
      </c>
      <c r="O110" s="0" t="s">
        <v>201</v>
      </c>
      <c r="P110" s="2"/>
    </row>
    <row r="111" customFormat="false" ht="15" hidden="false" customHeight="false" outlineLevel="0" collapsed="false">
      <c r="A111" s="0" t="s">
        <v>198</v>
      </c>
      <c r="B111" s="4" t="n">
        <v>92.8</v>
      </c>
      <c r="C111" s="4" t="n">
        <v>1225</v>
      </c>
      <c r="D111" s="0" t="n">
        <f aca="false">((C111-1247.29)/(2356.46-1247.29))*100</f>
        <v>-2.00961079005021</v>
      </c>
      <c r="E111" s="0" t="s">
        <v>199</v>
      </c>
      <c r="G111" s="4"/>
      <c r="H111" s="4"/>
      <c r="K111" s="0" t="s">
        <v>202</v>
      </c>
      <c r="L111" s="2" t="n">
        <v>88.8</v>
      </c>
      <c r="M111" s="2" t="n">
        <v>1363</v>
      </c>
      <c r="N111" s="0" t="n">
        <f aca="false">((M111-1297.46)/(2225.55-1297.46))*100</f>
        <v>7.06181512568824</v>
      </c>
      <c r="O111" s="0" t="s">
        <v>203</v>
      </c>
      <c r="P111" s="2"/>
      <c r="AD111" s="2"/>
    </row>
    <row r="112" customFormat="false" ht="15" hidden="false" customHeight="false" outlineLevel="0" collapsed="false">
      <c r="A112" s="0" t="s">
        <v>200</v>
      </c>
      <c r="B112" s="2" t="n">
        <v>90.9</v>
      </c>
      <c r="C112" s="2" t="n">
        <v>1275</v>
      </c>
      <c r="D112" s="0" t="n">
        <f aca="false">((C112-1297.46)/(2225.55-1297.46))*100</f>
        <v>-2.42002392009396</v>
      </c>
      <c r="E112" s="0" t="s">
        <v>201</v>
      </c>
      <c r="G112" s="2"/>
      <c r="H112" s="2"/>
      <c r="K112" s="0" t="s">
        <v>204</v>
      </c>
      <c r="L112" s="2" t="n">
        <v>91.4</v>
      </c>
      <c r="M112" s="2" t="n">
        <v>1310</v>
      </c>
      <c r="N112" s="0" t="n">
        <f aca="false">((M112-1297.46)/(2225.55-1297.46))*100</f>
        <v>1.35116206402396</v>
      </c>
      <c r="O112" s="0" t="s">
        <v>205</v>
      </c>
      <c r="P112" s="2"/>
    </row>
    <row r="113" customFormat="false" ht="15" hidden="false" customHeight="false" outlineLevel="0" collapsed="false">
      <c r="A113" s="0" t="s">
        <v>202</v>
      </c>
      <c r="B113" s="2" t="n">
        <v>89.8</v>
      </c>
      <c r="C113" s="2" t="n">
        <v>1244</v>
      </c>
      <c r="D113" s="0" t="n">
        <f aca="false">((C113-1297.46)/(2225.55-1297.46))*100</f>
        <v>-5.76021722031269</v>
      </c>
      <c r="E113" s="0" t="s">
        <v>203</v>
      </c>
      <c r="G113" s="2"/>
      <c r="H113" s="2"/>
      <c r="K113" s="0" t="s">
        <v>206</v>
      </c>
      <c r="L113" s="2" t="n">
        <v>88.4</v>
      </c>
      <c r="M113" s="2" t="n">
        <v>1798</v>
      </c>
      <c r="N113" s="0" t="n">
        <f aca="false">((M113-1297.46)/(2225.55-1297.46))*100</f>
        <v>53.9322694997252</v>
      </c>
      <c r="O113" s="0" t="s">
        <v>207</v>
      </c>
      <c r="P113" s="2"/>
    </row>
    <row r="114" customFormat="false" ht="15" hidden="false" customHeight="false" outlineLevel="0" collapsed="false">
      <c r="A114" s="0" t="s">
        <v>204</v>
      </c>
      <c r="B114" s="2" t="n">
        <v>89.9</v>
      </c>
      <c r="C114" s="2" t="n">
        <v>1379</v>
      </c>
      <c r="D114" s="0" t="n">
        <f aca="false">((C114-1297.46)/(2225.55-1297.46))*100</f>
        <v>8.785785861285</v>
      </c>
      <c r="E114" s="0" t="s">
        <v>205</v>
      </c>
      <c r="G114" s="2"/>
      <c r="H114" s="2"/>
      <c r="K114" s="0" t="s">
        <v>208</v>
      </c>
      <c r="L114" s="2" t="n">
        <v>92.7</v>
      </c>
      <c r="M114" s="2" t="n">
        <v>1197</v>
      </c>
      <c r="N114" s="0" t="n">
        <f aca="false">((M114-1112.65)/(2872.97-1112.65))*100</f>
        <v>4.79174241047082</v>
      </c>
      <c r="O114" s="0" t="s">
        <v>209</v>
      </c>
      <c r="P114" s="2"/>
      <c r="AD114" s="2"/>
    </row>
    <row r="115" customFormat="false" ht="15" hidden="false" customHeight="false" outlineLevel="0" collapsed="false">
      <c r="A115" s="0" t="s">
        <v>206</v>
      </c>
      <c r="B115" s="2" t="n">
        <v>90.4</v>
      </c>
      <c r="C115" s="2" t="n">
        <v>1340</v>
      </c>
      <c r="D115" s="0" t="n">
        <f aca="false">((C115-1297.46)/(2225.55-1297.46))*100</f>
        <v>4.58360719326789</v>
      </c>
      <c r="E115" s="0" t="s">
        <v>207</v>
      </c>
      <c r="G115" s="2"/>
      <c r="H115" s="2"/>
      <c r="K115" s="0" t="s">
        <v>210</v>
      </c>
      <c r="L115" s="4" t="n">
        <v>88.1</v>
      </c>
      <c r="M115" s="4" t="n">
        <v>1774</v>
      </c>
      <c r="N115" s="0" t="n">
        <f aca="false">((M115-1247.29)/(2356.46-1247.29))*100</f>
        <v>47.4868595436227</v>
      </c>
      <c r="O115" s="0" t="s">
        <v>211</v>
      </c>
      <c r="P115" s="4"/>
    </row>
    <row r="116" customFormat="false" ht="15" hidden="false" customHeight="false" outlineLevel="0" collapsed="false">
      <c r="A116" s="0" t="s">
        <v>208</v>
      </c>
      <c r="B116" s="2" t="n">
        <v>92.1</v>
      </c>
      <c r="C116" s="2" t="n">
        <v>1093</v>
      </c>
      <c r="D116" s="0" t="n">
        <f aca="false">((C116-1112.65)/(2872.97-1112.65))*100</f>
        <v>-1.11627431376114</v>
      </c>
      <c r="E116" s="0" t="s">
        <v>209</v>
      </c>
      <c r="G116" s="2"/>
      <c r="H116" s="2"/>
      <c r="K116" s="0" t="s">
        <v>212</v>
      </c>
      <c r="L116" s="2" t="n">
        <v>88.1</v>
      </c>
      <c r="M116" s="2" t="n">
        <v>2364</v>
      </c>
      <c r="N116" s="0" t="n">
        <f aca="false">((M116-1297.46)/(2225.55-1297.46))*100</f>
        <v>114.917734271461</v>
      </c>
      <c r="O116" s="0" t="s">
        <v>213</v>
      </c>
      <c r="P116" s="2"/>
    </row>
    <row r="117" customFormat="false" ht="15" hidden="false" customHeight="false" outlineLevel="0" collapsed="false">
      <c r="A117" s="0" t="s">
        <v>210</v>
      </c>
      <c r="B117" s="4" t="n">
        <v>92.5</v>
      </c>
      <c r="C117" s="4" t="n">
        <v>1340</v>
      </c>
      <c r="D117" s="0" t="n">
        <f aca="false">((C117-1247.29)/(2356.46-1247.29))*100</f>
        <v>8.35850230352426</v>
      </c>
      <c r="E117" s="0" t="s">
        <v>211</v>
      </c>
      <c r="G117" s="4"/>
      <c r="H117" s="4"/>
      <c r="K117" s="0" t="s">
        <v>214</v>
      </c>
      <c r="L117" s="4" t="n">
        <v>87.7</v>
      </c>
      <c r="M117" s="4" t="n">
        <v>1280</v>
      </c>
      <c r="N117" s="0" t="n">
        <f aca="false">((M117-1247.29)/(2356.46-1247.29))*100</f>
        <v>2.94905199383323</v>
      </c>
      <c r="O117" s="0" t="s">
        <v>215</v>
      </c>
      <c r="P117" s="4"/>
      <c r="AD117" s="2"/>
    </row>
    <row r="118" customFormat="false" ht="15" hidden="false" customHeight="false" outlineLevel="0" collapsed="false">
      <c r="A118" s="0" t="s">
        <v>212</v>
      </c>
      <c r="B118" s="2" t="n">
        <v>87.1</v>
      </c>
      <c r="C118" s="2" t="n">
        <v>1453</v>
      </c>
      <c r="D118" s="0" t="n">
        <f aca="false">((C118-1297.46)/(2225.55-1297.46))*100</f>
        <v>16.75915051342</v>
      </c>
      <c r="E118" s="0" t="s">
        <v>213</v>
      </c>
      <c r="G118" s="2"/>
      <c r="H118" s="2"/>
      <c r="K118" s="0" t="s">
        <v>214</v>
      </c>
      <c r="L118" s="4" t="n">
        <v>90</v>
      </c>
      <c r="M118" s="4" t="n">
        <v>1147</v>
      </c>
      <c r="N118" s="0" t="n">
        <f aca="false">((M118-1247.29)/(2356.46-1247.29))*100</f>
        <v>-9.04189619264855</v>
      </c>
      <c r="O118" s="0" t="s">
        <v>216</v>
      </c>
      <c r="P118" s="4"/>
    </row>
    <row r="119" customFormat="false" ht="15" hidden="false" customHeight="false" outlineLevel="0" collapsed="false">
      <c r="A119" s="0" t="s">
        <v>214</v>
      </c>
      <c r="B119" s="4" t="n">
        <v>90.4</v>
      </c>
      <c r="C119" s="4" t="n">
        <v>1134</v>
      </c>
      <c r="D119" s="0" t="n">
        <f aca="false">((C119-1247.29)/(2356.46-1247.29))*100</f>
        <v>-10.2139437597483</v>
      </c>
      <c r="E119" s="0" t="s">
        <v>215</v>
      </c>
      <c r="G119" s="4"/>
      <c r="H119" s="4"/>
      <c r="K119" s="0" t="s">
        <v>214</v>
      </c>
      <c r="L119" s="2" t="n">
        <v>93.3</v>
      </c>
      <c r="M119" s="2" t="n">
        <v>1249</v>
      </c>
      <c r="N119" s="0" t="n">
        <f aca="false">((M119-1297.46)/(2225.55-1297.46))*100</f>
        <v>-5.2214763654387</v>
      </c>
      <c r="O119" s="0" t="s">
        <v>217</v>
      </c>
      <c r="P119" s="2"/>
    </row>
    <row r="120" customFormat="false" ht="15" hidden="false" customHeight="false" outlineLevel="0" collapsed="false">
      <c r="A120" s="0" t="s">
        <v>214</v>
      </c>
      <c r="B120" s="4" t="n">
        <v>91.6</v>
      </c>
      <c r="C120" s="4" t="n">
        <v>1106</v>
      </c>
      <c r="D120" s="0" t="n">
        <f aca="false">((C120-1247.29)/(2356.46-1247.29))*100</f>
        <v>-12.7383539042708</v>
      </c>
      <c r="E120" s="0" t="s">
        <v>216</v>
      </c>
      <c r="G120" s="4"/>
      <c r="H120" s="4"/>
      <c r="K120" s="0" t="s">
        <v>218</v>
      </c>
      <c r="L120" s="2" t="n">
        <v>91.3</v>
      </c>
      <c r="M120" s="2" t="n">
        <v>1237</v>
      </c>
      <c r="N120" s="0" t="n">
        <f aca="false">((M120-1112.65)/(2872.97-1112.65))*100</f>
        <v>7.06405653517542</v>
      </c>
      <c r="O120" s="0" t="s">
        <v>219</v>
      </c>
      <c r="P120" s="2"/>
      <c r="AD120" s="2"/>
    </row>
    <row r="121" customFormat="false" ht="15" hidden="false" customHeight="false" outlineLevel="0" collapsed="false">
      <c r="A121" s="0" t="s">
        <v>214</v>
      </c>
      <c r="B121" s="2" t="n">
        <v>91.9</v>
      </c>
      <c r="C121" s="2" t="n">
        <v>1218</v>
      </c>
      <c r="D121" s="0" t="n">
        <f aca="false">((C121-1297.46)/(2225.55-1297.46))*100</f>
        <v>-8.56166966565743</v>
      </c>
      <c r="E121" s="0" t="s">
        <v>217</v>
      </c>
      <c r="G121" s="2"/>
      <c r="H121" s="2"/>
      <c r="K121" s="0" t="s">
        <v>220</v>
      </c>
      <c r="L121" s="4" t="n">
        <v>83.6</v>
      </c>
      <c r="M121" s="4" t="n">
        <v>1315</v>
      </c>
      <c r="N121" s="0" t="n">
        <f aca="false">((M121-1247.29)/(2356.46-1247.29))*100</f>
        <v>6.10456467448633</v>
      </c>
      <c r="O121" s="0" t="s">
        <v>221</v>
      </c>
      <c r="P121" s="4"/>
    </row>
    <row r="122" customFormat="false" ht="15" hidden="false" customHeight="false" outlineLevel="0" collapsed="false">
      <c r="A122" s="0" t="s">
        <v>218</v>
      </c>
      <c r="B122" s="2" t="n">
        <v>89.4</v>
      </c>
      <c r="C122" s="2" t="n">
        <v>1089</v>
      </c>
      <c r="D122" s="0" t="n">
        <f aca="false">((C122-1112.65)/(2872.97-1112.65))*100</f>
        <v>-1.3435057262316</v>
      </c>
      <c r="E122" s="0" t="s">
        <v>219</v>
      </c>
      <c r="G122" s="2"/>
      <c r="H122" s="2"/>
      <c r="K122" s="0" t="s">
        <v>222</v>
      </c>
      <c r="L122" s="2" t="n">
        <v>88.4</v>
      </c>
      <c r="M122" s="2" t="n">
        <v>1297</v>
      </c>
      <c r="N122" s="0" t="n">
        <f aca="false">((M122-1297.46)/(2225.55-1297.46))*100</f>
        <v>-0.0495641586484109</v>
      </c>
      <c r="O122" s="0" t="s">
        <v>223</v>
      </c>
      <c r="P122" s="2"/>
    </row>
    <row r="123" customFormat="false" ht="15" hidden="false" customHeight="false" outlineLevel="0" collapsed="false">
      <c r="A123" s="0" t="s">
        <v>224</v>
      </c>
      <c r="B123" s="4" t="n">
        <v>90.4</v>
      </c>
      <c r="C123" s="4" t="n">
        <v>1342</v>
      </c>
      <c r="D123" s="0" t="n">
        <f aca="false">((C123-1247.29)/(2356.46-1247.29))*100</f>
        <v>8.5388173138473</v>
      </c>
      <c r="E123" s="0" t="s">
        <v>225</v>
      </c>
      <c r="G123" s="4"/>
      <c r="H123" s="4"/>
      <c r="K123" s="0" t="s">
        <v>226</v>
      </c>
      <c r="L123" s="2" t="n">
        <v>88.4</v>
      </c>
      <c r="M123" s="2" t="n">
        <v>2588</v>
      </c>
      <c r="N123" s="0" t="n">
        <f aca="false">((M123-1297.46)/(2225.55-1297.46))*100</f>
        <v>139.053324569815</v>
      </c>
      <c r="O123" s="0" t="s">
        <v>227</v>
      </c>
      <c r="P123" s="2"/>
      <c r="AD123" s="2"/>
    </row>
    <row r="124" customFormat="false" ht="15" hidden="false" customHeight="false" outlineLevel="0" collapsed="false">
      <c r="A124" s="0" t="s">
        <v>220</v>
      </c>
      <c r="B124" s="4" t="n">
        <v>91.4</v>
      </c>
      <c r="C124" s="4" t="n">
        <v>1145</v>
      </c>
      <c r="D124" s="0" t="n">
        <f aca="false">((C124-1247.29)/(2356.46-1247.29))*100</f>
        <v>-9.22221120297159</v>
      </c>
      <c r="E124" s="0" t="s">
        <v>221</v>
      </c>
      <c r="G124" s="4"/>
      <c r="H124" s="4"/>
      <c r="K124" s="0" t="s">
        <v>228</v>
      </c>
      <c r="L124" s="2" t="n">
        <v>90.2</v>
      </c>
      <c r="M124" s="2" t="n">
        <v>2428</v>
      </c>
      <c r="N124" s="0" t="n">
        <f aca="false">((M124-1297.46)/(2225.55-1297.46))*100</f>
        <v>121.813617213848</v>
      </c>
      <c r="O124" s="0" t="s">
        <v>229</v>
      </c>
      <c r="P124" s="2"/>
    </row>
    <row r="125" customFormat="false" ht="15" hidden="false" customHeight="false" outlineLevel="0" collapsed="false">
      <c r="A125" s="0" t="s">
        <v>222</v>
      </c>
      <c r="B125" s="2" t="n">
        <v>91</v>
      </c>
      <c r="C125" s="2" t="n">
        <v>1307</v>
      </c>
      <c r="D125" s="0" t="n">
        <f aca="false">((C125-1297.46)/(2225.55-1297.46))*100</f>
        <v>1.02791755109957</v>
      </c>
      <c r="E125" s="0" t="s">
        <v>223</v>
      </c>
      <c r="G125" s="2"/>
      <c r="H125" s="2"/>
      <c r="K125" s="0" t="s">
        <v>230</v>
      </c>
      <c r="L125" s="2" t="n">
        <v>75.1</v>
      </c>
      <c r="M125" s="2" t="n">
        <v>2177</v>
      </c>
      <c r="N125" s="0" t="n">
        <f aca="false">((M125-1112.65)/(2872.97-1112.65))*100</f>
        <v>60.4634384657335</v>
      </c>
      <c r="O125" s="0" t="s">
        <v>231</v>
      </c>
      <c r="P125" s="2"/>
    </row>
    <row r="126" customFormat="false" ht="15" hidden="false" customHeight="false" outlineLevel="0" collapsed="false">
      <c r="A126" s="0" t="s">
        <v>226</v>
      </c>
      <c r="B126" s="2" t="n">
        <v>86.4</v>
      </c>
      <c r="C126" s="2" t="n">
        <v>1456</v>
      </c>
      <c r="D126" s="0" t="n">
        <f aca="false">((C126-1297.46)/(2225.55-1297.46))*100</f>
        <v>17.0823950263444</v>
      </c>
      <c r="E126" s="0" t="s">
        <v>227</v>
      </c>
      <c r="G126" s="2"/>
      <c r="H126" s="2"/>
      <c r="K126" s="0" t="s">
        <v>230</v>
      </c>
      <c r="L126" s="2" t="n">
        <v>85.4</v>
      </c>
      <c r="M126" s="2" t="n">
        <v>2391</v>
      </c>
      <c r="N126" s="0" t="n">
        <f aca="false">((M126-1112.65)/(2872.97-1112.65))*100</f>
        <v>72.6203190329031</v>
      </c>
      <c r="O126" s="0" t="s">
        <v>232</v>
      </c>
      <c r="P126" s="2"/>
      <c r="AD126" s="2"/>
    </row>
    <row r="127" customFormat="false" ht="15" hidden="false" customHeight="false" outlineLevel="0" collapsed="false">
      <c r="A127" s="0" t="s">
        <v>228</v>
      </c>
      <c r="B127" s="2" t="n">
        <v>89.4</v>
      </c>
      <c r="C127" s="2" t="n">
        <v>1392</v>
      </c>
      <c r="D127" s="0" t="n">
        <f aca="false">((C127-1297.46)/(2225.55-1297.46))*100</f>
        <v>10.1865120839574</v>
      </c>
      <c r="E127" s="0" t="s">
        <v>229</v>
      </c>
      <c r="G127" s="2"/>
      <c r="H127" s="2"/>
      <c r="K127" s="0" t="s">
        <v>230</v>
      </c>
      <c r="L127" s="4" t="n">
        <v>90.3</v>
      </c>
      <c r="M127" s="4" t="n">
        <v>1345</v>
      </c>
      <c r="N127" s="0" t="n">
        <f aca="false">((M127-1247.29)/(2356.46-1247.29))*100</f>
        <v>8.80928982933185</v>
      </c>
      <c r="O127" s="0" t="s">
        <v>233</v>
      </c>
      <c r="P127" s="4"/>
    </row>
    <row r="128" customFormat="false" ht="15" hidden="false" customHeight="false" outlineLevel="0" collapsed="false">
      <c r="A128" s="0" t="s">
        <v>230</v>
      </c>
      <c r="B128" s="2" t="n">
        <v>88.7</v>
      </c>
      <c r="C128" s="2" t="n">
        <v>1179</v>
      </c>
      <c r="D128" s="0" t="n">
        <f aca="false">((C128-1112.65)/(2872.97-1112.65))*100</f>
        <v>3.76920105435375</v>
      </c>
      <c r="E128" s="0" t="s">
        <v>234</v>
      </c>
      <c r="G128" s="2"/>
      <c r="H128" s="2"/>
      <c r="K128" s="0" t="s">
        <v>235</v>
      </c>
      <c r="L128" s="2" t="n">
        <v>90.9</v>
      </c>
      <c r="M128" s="2" t="n">
        <v>1421</v>
      </c>
      <c r="N128" s="0" t="n">
        <f aca="false">((M128-1297.46)/(2225.55-1297.46))*100</f>
        <v>13.3112090422265</v>
      </c>
      <c r="O128" s="0" t="s">
        <v>236</v>
      </c>
      <c r="P128" s="2"/>
    </row>
    <row r="129" customFormat="false" ht="15" hidden="false" customHeight="false" outlineLevel="0" collapsed="false">
      <c r="A129" s="0" t="s">
        <v>230</v>
      </c>
      <c r="B129" s="4" t="n">
        <v>90.3</v>
      </c>
      <c r="C129" s="4" t="n">
        <v>1340</v>
      </c>
      <c r="D129" s="0" t="n">
        <f aca="false">((C129-1247.29)/(2356.46-1247.29))*100</f>
        <v>8.35850230352426</v>
      </c>
      <c r="E129" s="0" t="s">
        <v>233</v>
      </c>
      <c r="G129" s="4"/>
      <c r="H129" s="4"/>
      <c r="K129" s="0" t="s">
        <v>237</v>
      </c>
      <c r="L129" s="2" t="n">
        <v>90.1</v>
      </c>
      <c r="M129" s="2" t="n">
        <v>1353</v>
      </c>
      <c r="N129" s="0" t="n">
        <f aca="false">((M129-1297.46)/(2225.55-1297.46))*100</f>
        <v>5.98433341594026</v>
      </c>
      <c r="O129" s="0" t="s">
        <v>238</v>
      </c>
      <c r="P129" s="2"/>
      <c r="AD129" s="2"/>
    </row>
    <row r="130" customFormat="false" ht="15" hidden="false" customHeight="false" outlineLevel="0" collapsed="false">
      <c r="A130" s="0" t="s">
        <v>230</v>
      </c>
      <c r="B130" s="2" t="n">
        <v>90.7</v>
      </c>
      <c r="C130" s="2" t="n">
        <v>998</v>
      </c>
      <c r="D130" s="0" t="n">
        <f aca="false">((C130-1112.65)/(2872.97-1112.65))*100</f>
        <v>-6.51302035993456</v>
      </c>
      <c r="E130" s="0" t="s">
        <v>231</v>
      </c>
      <c r="G130" s="2"/>
      <c r="H130" s="2"/>
      <c r="K130" s="0" t="s">
        <v>239</v>
      </c>
      <c r="L130" s="4" t="n">
        <v>90.5</v>
      </c>
      <c r="M130" s="4" t="n">
        <v>1112</v>
      </c>
      <c r="N130" s="0" t="n">
        <f aca="false">((M130-1247.29)/(2356.46-1247.29))*100</f>
        <v>-12.1974088733017</v>
      </c>
      <c r="O130" s="0" t="s">
        <v>240</v>
      </c>
      <c r="P130" s="4"/>
    </row>
    <row r="131" customFormat="false" ht="15" hidden="false" customHeight="false" outlineLevel="0" collapsed="false">
      <c r="A131" s="0" t="s">
        <v>230</v>
      </c>
      <c r="B131" s="2" t="n">
        <v>92.3</v>
      </c>
      <c r="C131" s="2" t="n">
        <v>1069</v>
      </c>
      <c r="D131" s="0" t="n">
        <f aca="false">((C131-1112.65)/(2872.97-1112.65))*100</f>
        <v>-2.4796627885839</v>
      </c>
      <c r="E131" s="0" t="s">
        <v>232</v>
      </c>
      <c r="G131" s="2"/>
      <c r="H131" s="2"/>
      <c r="K131" s="0" t="s">
        <v>241</v>
      </c>
      <c r="L131" s="4" t="n">
        <v>91</v>
      </c>
      <c r="M131" s="4" t="n">
        <v>1057</v>
      </c>
      <c r="N131" s="0" t="n">
        <f aca="false">((M131-1247.29)/(2356.46-1247.29))*100</f>
        <v>-17.1560716571851</v>
      </c>
      <c r="O131" s="0" t="s">
        <v>242</v>
      </c>
      <c r="P131" s="4"/>
    </row>
    <row r="132" customFormat="false" ht="15" hidden="false" customHeight="false" outlineLevel="0" collapsed="false">
      <c r="A132" s="0" t="s">
        <v>235</v>
      </c>
      <c r="B132" s="2" t="n">
        <v>89.6</v>
      </c>
      <c r="C132" s="2" t="n">
        <v>1332</v>
      </c>
      <c r="D132" s="0" t="n">
        <f aca="false">((C132-1297.46)/(2225.55-1297.46))*100</f>
        <v>3.72162182546951</v>
      </c>
      <c r="E132" s="0" t="s">
        <v>236</v>
      </c>
      <c r="G132" s="2"/>
      <c r="H132" s="2"/>
      <c r="K132" s="0" t="s">
        <v>243</v>
      </c>
      <c r="L132" s="2" t="n">
        <v>89.2</v>
      </c>
      <c r="M132" s="2" t="n">
        <v>1211</v>
      </c>
      <c r="N132" s="0" t="n">
        <f aca="false">((M132-1112.65)/(2872.97-1112.65))*100</f>
        <v>5.58705235411743</v>
      </c>
      <c r="O132" s="0" t="s">
        <v>244</v>
      </c>
      <c r="P132" s="2"/>
    </row>
    <row r="133" customFormat="false" ht="15" hidden="false" customHeight="false" outlineLevel="0" collapsed="false">
      <c r="A133" s="0" t="s">
        <v>237</v>
      </c>
      <c r="B133" s="2" t="n">
        <v>89.9</v>
      </c>
      <c r="C133" s="2" t="n">
        <v>1292</v>
      </c>
      <c r="D133" s="0" t="n">
        <f aca="false">((C133-1297.46)/(2225.55-1297.46))*100</f>
        <v>-0.588305013522399</v>
      </c>
      <c r="E133" s="0" t="s">
        <v>238</v>
      </c>
      <c r="G133" s="2"/>
      <c r="H133" s="2"/>
      <c r="K133" s="0" t="s">
        <v>243</v>
      </c>
      <c r="L133" s="4" t="n">
        <v>89.5</v>
      </c>
      <c r="M133" s="4" t="n">
        <v>1152</v>
      </c>
      <c r="N133" s="0" t="n">
        <f aca="false">((M133-1247.29)/(2356.46-1247.29))*100</f>
        <v>-8.59110866684097</v>
      </c>
      <c r="O133" s="0" t="s">
        <v>245</v>
      </c>
      <c r="P133" s="4"/>
      <c r="AD133" s="2"/>
    </row>
    <row r="134" customFormat="false" ht="15" hidden="false" customHeight="false" outlineLevel="0" collapsed="false">
      <c r="A134" s="0" t="s">
        <v>239</v>
      </c>
      <c r="B134" s="4" t="n">
        <v>92.4</v>
      </c>
      <c r="C134" s="4" t="n">
        <v>1051</v>
      </c>
      <c r="D134" s="0" t="n">
        <f aca="false">((C134-1247.29)/(2356.46-1247.29))*100</f>
        <v>-17.6970166881542</v>
      </c>
      <c r="E134" s="0" t="s">
        <v>240</v>
      </c>
      <c r="G134" s="4"/>
      <c r="H134" s="4"/>
      <c r="K134" s="0" t="s">
        <v>246</v>
      </c>
      <c r="L134" s="4" t="n">
        <v>90.6</v>
      </c>
      <c r="M134" s="4" t="n">
        <v>1147</v>
      </c>
      <c r="N134" s="0" t="n">
        <f aca="false">((M134-1247.29)/(2356.46-1247.29))*100</f>
        <v>-9.04189619264855</v>
      </c>
      <c r="O134" s="0" t="s">
        <v>247</v>
      </c>
      <c r="P134" s="4"/>
    </row>
    <row r="135" customFormat="false" ht="15" hidden="false" customHeight="false" outlineLevel="0" collapsed="false">
      <c r="A135" s="0" t="s">
        <v>241</v>
      </c>
      <c r="B135" s="4" t="n">
        <v>92.4</v>
      </c>
      <c r="C135" s="4" t="n">
        <v>1076</v>
      </c>
      <c r="D135" s="0" t="n">
        <f aca="false">((C135-1247.29)/(2356.46-1247.29))*100</f>
        <v>-15.4430790591163</v>
      </c>
      <c r="E135" s="0" t="s">
        <v>242</v>
      </c>
      <c r="G135" s="4"/>
      <c r="H135" s="4"/>
      <c r="K135" s="0" t="s">
        <v>248</v>
      </c>
      <c r="L135" s="2" t="n">
        <v>89.1</v>
      </c>
      <c r="M135" s="2" t="n">
        <v>1588</v>
      </c>
      <c r="N135" s="0" t="n">
        <f aca="false">((M135-1297.46)/(2225.55-1297.46))*100</f>
        <v>31.3051535950177</v>
      </c>
      <c r="O135" s="0" t="s">
        <v>249</v>
      </c>
      <c r="P135" s="2"/>
    </row>
    <row r="136" customFormat="false" ht="15" hidden="false" customHeight="false" outlineLevel="0" collapsed="false">
      <c r="A136" s="0" t="s">
        <v>243</v>
      </c>
      <c r="B136" s="2" t="n">
        <v>91.2</v>
      </c>
      <c r="C136" s="2" t="n">
        <v>998</v>
      </c>
      <c r="D136" s="0" t="n">
        <f aca="false">((C136-1112.65)/(2872.97-1112.65))*100</f>
        <v>-6.51302035993456</v>
      </c>
      <c r="E136" s="0" t="s">
        <v>244</v>
      </c>
      <c r="G136" s="2"/>
      <c r="H136" s="2"/>
      <c r="K136" s="0" t="s">
        <v>250</v>
      </c>
      <c r="L136" s="4" t="n">
        <v>90.7</v>
      </c>
      <c r="M136" s="4" t="n">
        <v>1119</v>
      </c>
      <c r="N136" s="0" t="n">
        <f aca="false">((M136-1247.29)/(2356.46-1247.29))*100</f>
        <v>-11.566306337171</v>
      </c>
      <c r="O136" s="0" t="s">
        <v>251</v>
      </c>
      <c r="P136" s="4"/>
      <c r="AD136" s="2"/>
    </row>
    <row r="137" customFormat="false" ht="15" hidden="false" customHeight="false" outlineLevel="0" collapsed="false">
      <c r="A137" s="0" t="s">
        <v>243</v>
      </c>
      <c r="B137" s="4" t="n">
        <v>91.5</v>
      </c>
      <c r="C137" s="4" t="n">
        <v>1317</v>
      </c>
      <c r="D137" s="0" t="n">
        <f aca="false">((C137-1247.29)/(2356.46-1247.29))*100</f>
        <v>6.28487968480937</v>
      </c>
      <c r="E137" s="0" t="s">
        <v>245</v>
      </c>
      <c r="G137" s="4"/>
      <c r="H137" s="4"/>
      <c r="K137" s="0" t="s">
        <v>252</v>
      </c>
      <c r="L137" s="2" t="n">
        <v>89.8</v>
      </c>
      <c r="M137" s="2" t="n">
        <v>1788</v>
      </c>
      <c r="N137" s="0" t="n">
        <f aca="false">((M137-1297.46)/(2225.55-1297.46))*100</f>
        <v>52.8547877899773</v>
      </c>
      <c r="O137" s="0" t="s">
        <v>253</v>
      </c>
      <c r="P137" s="2"/>
    </row>
    <row r="138" customFormat="false" ht="15" hidden="false" customHeight="false" outlineLevel="0" collapsed="false">
      <c r="A138" s="0" t="s">
        <v>246</v>
      </c>
      <c r="B138" s="4" t="n">
        <v>92</v>
      </c>
      <c r="C138" s="4" t="n">
        <v>1147</v>
      </c>
      <c r="D138" s="0" t="n">
        <f aca="false">((C138-1247.29)/(2356.46-1247.29))*100</f>
        <v>-9.04189619264855</v>
      </c>
      <c r="E138" s="0" t="s">
        <v>247</v>
      </c>
      <c r="G138" s="4"/>
      <c r="H138" s="4"/>
      <c r="K138" s="0" t="s">
        <v>254</v>
      </c>
      <c r="L138" s="2" t="n">
        <v>88.7</v>
      </c>
      <c r="M138" s="2" t="n">
        <v>1751</v>
      </c>
      <c r="N138" s="0" t="n">
        <f aca="false">((M138-1297.46)/(2225.55-1297.46))*100</f>
        <v>48.8681054639097</v>
      </c>
      <c r="O138" s="0" t="s">
        <v>255</v>
      </c>
      <c r="P138" s="2"/>
    </row>
    <row r="139" customFormat="false" ht="15" hidden="false" customHeight="false" outlineLevel="0" collapsed="false">
      <c r="A139" s="0" t="s">
        <v>248</v>
      </c>
      <c r="B139" s="2" t="n">
        <v>89.7</v>
      </c>
      <c r="C139" s="2" t="n">
        <v>1300</v>
      </c>
      <c r="D139" s="0" t="n">
        <f aca="false">((C139-1297.46)/(2225.55-1297.46))*100</f>
        <v>0.273680354275982</v>
      </c>
      <c r="E139" s="0" t="s">
        <v>249</v>
      </c>
      <c r="G139" s="2"/>
      <c r="H139" s="2"/>
      <c r="K139" s="0" t="s">
        <v>256</v>
      </c>
      <c r="L139" s="2" t="n">
        <v>87.5</v>
      </c>
      <c r="M139" s="2" t="n">
        <v>5313</v>
      </c>
      <c r="N139" s="0" t="n">
        <f aca="false">((M139-1112.65)/(2872.97-1112.65))*100</f>
        <v>238.612865842574</v>
      </c>
      <c r="O139" s="0" t="s">
        <v>257</v>
      </c>
      <c r="P139" s="2"/>
      <c r="AD139" s="2"/>
    </row>
    <row r="140" customFormat="false" ht="15" hidden="false" customHeight="false" outlineLevel="0" collapsed="false">
      <c r="A140" s="0" t="s">
        <v>250</v>
      </c>
      <c r="B140" s="4" t="n">
        <v>91.9</v>
      </c>
      <c r="C140" s="4" t="n">
        <v>1110</v>
      </c>
      <c r="D140" s="0" t="n">
        <f aca="false">((C140-1247.29)/(2356.46-1247.29))*100</f>
        <v>-12.3777238836247</v>
      </c>
      <c r="E140" s="0" t="s">
        <v>251</v>
      </c>
      <c r="G140" s="4"/>
      <c r="H140" s="4"/>
      <c r="K140" s="0" t="s">
        <v>256</v>
      </c>
      <c r="L140" s="2" t="n">
        <v>89.4</v>
      </c>
      <c r="M140" s="2" t="n">
        <v>1104</v>
      </c>
      <c r="N140" s="0" t="n">
        <f aca="false">((M140-1112.65)/(2872.97-1112.65))*100</f>
        <v>-0.491387929467375</v>
      </c>
      <c r="O140" s="0" t="s">
        <v>258</v>
      </c>
      <c r="P140" s="2"/>
    </row>
    <row r="141" customFormat="false" ht="15" hidden="false" customHeight="false" outlineLevel="0" collapsed="false">
      <c r="A141" s="0" t="s">
        <v>252</v>
      </c>
      <c r="B141" s="2" t="n">
        <v>90.7</v>
      </c>
      <c r="C141" s="2" t="n">
        <v>1325</v>
      </c>
      <c r="D141" s="0" t="n">
        <f aca="false">((C141-1297.46)/(2225.55-1297.46))*100</f>
        <v>2.96738462864592</v>
      </c>
      <c r="E141" s="0" t="s">
        <v>253</v>
      </c>
      <c r="G141" s="2"/>
      <c r="H141" s="2"/>
      <c r="K141" s="0" t="s">
        <v>259</v>
      </c>
      <c r="L141" s="4" t="n">
        <v>90.7</v>
      </c>
      <c r="M141" s="4" t="n">
        <v>1280</v>
      </c>
      <c r="N141" s="0" t="n">
        <f aca="false">((M141-1247.29)/(2356.46-1247.29))*100</f>
        <v>2.94905199383323</v>
      </c>
      <c r="O141" s="0" t="s">
        <v>260</v>
      </c>
      <c r="P141" s="4"/>
    </row>
    <row r="142" customFormat="false" ht="15" hidden="false" customHeight="false" outlineLevel="0" collapsed="false">
      <c r="A142" s="0" t="s">
        <v>254</v>
      </c>
      <c r="B142" s="2" t="n">
        <v>90.6</v>
      </c>
      <c r="C142" s="2" t="n">
        <v>1290</v>
      </c>
      <c r="D142" s="0" t="n">
        <f aca="false">((C142-1297.46)/(2225.55-1297.46))*100</f>
        <v>-0.803801355471995</v>
      </c>
      <c r="E142" s="0" t="s">
        <v>255</v>
      </c>
      <c r="G142" s="2"/>
      <c r="H142" s="2"/>
      <c r="K142" s="0" t="s">
        <v>261</v>
      </c>
      <c r="L142" s="4" t="n">
        <v>91.7</v>
      </c>
      <c r="M142" s="4" t="n">
        <v>1136</v>
      </c>
      <c r="N142" s="0" t="n">
        <f aca="false">((M142-1247.29)/(2356.46-1247.29))*100</f>
        <v>-10.0336287494252</v>
      </c>
      <c r="O142" s="0" t="s">
        <v>262</v>
      </c>
      <c r="P142" s="4"/>
      <c r="AD142" s="2"/>
    </row>
    <row r="143" customFormat="false" ht="15" hidden="false" customHeight="false" outlineLevel="0" collapsed="false">
      <c r="A143" s="0" t="s">
        <v>256</v>
      </c>
      <c r="B143" s="2" t="n">
        <v>90.4</v>
      </c>
      <c r="C143" s="2" t="n">
        <v>1376</v>
      </c>
      <c r="D143" s="0" t="n">
        <f aca="false">((C143-1112.65)/(2872.97-1112.65))*100</f>
        <v>14.9603481185239</v>
      </c>
      <c r="E143" s="0" t="s">
        <v>257</v>
      </c>
      <c r="G143" s="2"/>
      <c r="H143" s="2"/>
      <c r="K143" s="0" t="s">
        <v>263</v>
      </c>
      <c r="L143" s="4" t="n">
        <v>80.8</v>
      </c>
      <c r="M143" s="4" t="n">
        <v>2297</v>
      </c>
      <c r="N143" s="0" t="n">
        <f aca="false">((M143-1247.29)/(2356.46-1247.29))*100</f>
        <v>94.6392347430962</v>
      </c>
      <c r="O143" s="0" t="s">
        <v>264</v>
      </c>
      <c r="P143" s="4"/>
    </row>
    <row r="144" customFormat="false" ht="15" hidden="false" customHeight="false" outlineLevel="0" collapsed="false">
      <c r="A144" s="0" t="s">
        <v>256</v>
      </c>
      <c r="B144" s="2" t="n">
        <v>91.6</v>
      </c>
      <c r="C144" s="2" t="n">
        <v>1032</v>
      </c>
      <c r="D144" s="0" t="n">
        <f aca="false">((C144-1112.65)/(2872.97-1112.65))*100</f>
        <v>-4.58155335393565</v>
      </c>
      <c r="E144" s="0" t="s">
        <v>258</v>
      </c>
      <c r="G144" s="2"/>
      <c r="H144" s="2"/>
      <c r="K144" s="0" t="s">
        <v>263</v>
      </c>
      <c r="L144" s="2" t="n">
        <v>89.8</v>
      </c>
      <c r="M144" s="2" t="n">
        <v>1777</v>
      </c>
      <c r="N144" s="0" t="n">
        <f aca="false">((M144-1297.46)/(2225.55-1297.46))*100</f>
        <v>51.6695579092545</v>
      </c>
      <c r="O144" s="0" t="s">
        <v>265</v>
      </c>
      <c r="P144" s="2"/>
    </row>
    <row r="145" customFormat="false" ht="15" hidden="false" customHeight="false" outlineLevel="0" collapsed="false">
      <c r="A145" s="0" t="s">
        <v>259</v>
      </c>
      <c r="B145" s="4" t="n">
        <v>91.9</v>
      </c>
      <c r="C145" s="4" t="n">
        <v>1110</v>
      </c>
      <c r="D145" s="0" t="n">
        <f aca="false">((C145-1247.29)/(2356.46-1247.29))*100</f>
        <v>-12.3777238836247</v>
      </c>
      <c r="E145" s="0" t="s">
        <v>260</v>
      </c>
      <c r="G145" s="4"/>
      <c r="H145" s="4"/>
      <c r="K145" s="0" t="s">
        <v>266</v>
      </c>
      <c r="L145" s="2" t="n">
        <v>86.5</v>
      </c>
      <c r="M145" s="2" t="n">
        <v>1655</v>
      </c>
      <c r="N145" s="0" t="n">
        <f aca="false">((M145-1112.65)/(2872.97-1112.65))*100</f>
        <v>30.8097391383385</v>
      </c>
      <c r="O145" s="0" t="s">
        <v>267</v>
      </c>
      <c r="P145" s="2"/>
      <c r="AD145" s="2"/>
    </row>
    <row r="146" customFormat="false" ht="15" hidden="false" customHeight="false" outlineLevel="0" collapsed="false">
      <c r="A146" s="0" t="s">
        <v>261</v>
      </c>
      <c r="B146" s="4" t="n">
        <v>91.8</v>
      </c>
      <c r="C146" s="4" t="n">
        <v>1237</v>
      </c>
      <c r="D146" s="0" t="n">
        <f aca="false">((C146-1247.29)/(2356.46-1247.29))*100</f>
        <v>-0.927720728112008</v>
      </c>
      <c r="E146" s="0" t="s">
        <v>262</v>
      </c>
      <c r="G146" s="4"/>
      <c r="H146" s="4"/>
      <c r="K146" s="0" t="s">
        <v>268</v>
      </c>
      <c r="L146" s="4" t="n">
        <v>88.4</v>
      </c>
      <c r="M146" s="4" t="n">
        <v>1594</v>
      </c>
      <c r="N146" s="0" t="n">
        <f aca="false">((M146-1247.29)/(2356.46-1247.29))*100</f>
        <v>31.2585086145496</v>
      </c>
      <c r="O146" s="0" t="s">
        <v>269</v>
      </c>
      <c r="P146" s="4"/>
    </row>
    <row r="147" customFormat="false" ht="15" hidden="false" customHeight="false" outlineLevel="0" collapsed="false">
      <c r="A147" s="0" t="s">
        <v>263</v>
      </c>
      <c r="B147" s="4" t="n">
        <v>90.5</v>
      </c>
      <c r="C147" s="4" t="n">
        <v>1292</v>
      </c>
      <c r="D147" s="0" t="n">
        <f aca="false">((C147-1247.29)/(2356.46-1247.29))*100</f>
        <v>4.03094205577144</v>
      </c>
      <c r="E147" s="0" t="s">
        <v>264</v>
      </c>
      <c r="G147" s="4"/>
      <c r="H147" s="4"/>
      <c r="K147" s="0" t="s">
        <v>270</v>
      </c>
      <c r="L147" s="4" t="n">
        <v>91.2</v>
      </c>
      <c r="M147" s="4" t="n">
        <v>1106</v>
      </c>
      <c r="N147" s="0" t="n">
        <f aca="false">((M147-1247.29)/(2356.46-1247.29))*100</f>
        <v>-12.7383539042708</v>
      </c>
      <c r="O147" s="0" t="s">
        <v>271</v>
      </c>
      <c r="P147" s="4"/>
    </row>
    <row r="148" customFormat="false" ht="15" hidden="false" customHeight="false" outlineLevel="0" collapsed="false">
      <c r="A148" s="0" t="s">
        <v>263</v>
      </c>
      <c r="B148" s="2" t="n">
        <v>90.9</v>
      </c>
      <c r="C148" s="2" t="n">
        <v>1363</v>
      </c>
      <c r="D148" s="0" t="n">
        <f aca="false">((C148-1297.46)/(2225.55-1297.46))*100</f>
        <v>7.06181512568824</v>
      </c>
      <c r="E148" s="0" t="s">
        <v>265</v>
      </c>
      <c r="G148" s="2"/>
      <c r="H148" s="2"/>
      <c r="K148" s="0" t="s">
        <v>272</v>
      </c>
      <c r="L148" s="2" t="n">
        <v>91.2</v>
      </c>
      <c r="M148" s="2" t="n">
        <v>1310</v>
      </c>
      <c r="N148" s="0" t="n">
        <f aca="false">((M148-1297.46)/(2225.55-1297.46))*100</f>
        <v>1.35116206402396</v>
      </c>
      <c r="O148" s="0" t="s">
        <v>273</v>
      </c>
      <c r="P148" s="2"/>
      <c r="AD148" s="2"/>
    </row>
    <row r="149" customFormat="false" ht="15" hidden="false" customHeight="false" outlineLevel="0" collapsed="false">
      <c r="A149" s="0" t="s">
        <v>266</v>
      </c>
      <c r="B149" s="2" t="n">
        <v>91.6</v>
      </c>
      <c r="C149" s="2" t="n">
        <v>1049</v>
      </c>
      <c r="D149" s="0" t="n">
        <f aca="false">((C149-1112.65)/(2872.97-1112.65))*100</f>
        <v>-3.6158198509362</v>
      </c>
      <c r="E149" s="0" t="s">
        <v>267</v>
      </c>
      <c r="G149" s="2"/>
      <c r="H149" s="2"/>
      <c r="K149" s="0" t="s">
        <v>274</v>
      </c>
      <c r="L149" s="2" t="n">
        <v>91</v>
      </c>
      <c r="M149" s="2" t="n">
        <v>1089</v>
      </c>
      <c r="N149" s="0" t="n">
        <f aca="false">((M149-1112.65)/(2872.97-1112.65))*100</f>
        <v>-1.3435057262316</v>
      </c>
      <c r="O149" s="0" t="s">
        <v>275</v>
      </c>
      <c r="P149" s="2"/>
    </row>
    <row r="150" customFormat="false" ht="15" hidden="false" customHeight="false" outlineLevel="0" collapsed="false">
      <c r="A150" s="0" t="s">
        <v>268</v>
      </c>
      <c r="B150" s="4" t="n">
        <v>91.5</v>
      </c>
      <c r="C150" s="4" t="n">
        <v>1172</v>
      </c>
      <c r="D150" s="0" t="n">
        <f aca="false">((C150-1247.29)/(2356.46-1247.29))*100</f>
        <v>-6.78795856361062</v>
      </c>
      <c r="E150" s="0" t="s">
        <v>269</v>
      </c>
      <c r="G150" s="4"/>
      <c r="H150" s="4"/>
      <c r="K150" s="0" t="s">
        <v>276</v>
      </c>
      <c r="L150" s="2" t="n">
        <v>89.5</v>
      </c>
      <c r="M150" s="2" t="n">
        <v>1302</v>
      </c>
      <c r="N150" s="0" t="n">
        <f aca="false">((M150-1297.46)/(2225.55-1297.46))*100</f>
        <v>0.489176696225578</v>
      </c>
      <c r="O150" s="0" t="s">
        <v>277</v>
      </c>
      <c r="P150" s="2"/>
    </row>
    <row r="151" customFormat="false" ht="15" hidden="false" customHeight="false" outlineLevel="0" collapsed="false">
      <c r="A151" s="0" t="s">
        <v>270</v>
      </c>
      <c r="B151" s="4" t="n">
        <v>91.5</v>
      </c>
      <c r="C151" s="4" t="n">
        <v>1386</v>
      </c>
      <c r="D151" s="0" t="n">
        <f aca="false">((C151-1247.29)/(2356.46-1247.29))*100</f>
        <v>12.505747540954</v>
      </c>
      <c r="E151" s="0" t="s">
        <v>271</v>
      </c>
      <c r="G151" s="4"/>
      <c r="H151" s="4"/>
      <c r="K151" s="0" t="s">
        <v>278</v>
      </c>
      <c r="L151" s="2" t="n">
        <v>91.5</v>
      </c>
      <c r="M151" s="2" t="n">
        <v>1397</v>
      </c>
      <c r="N151" s="0" t="n">
        <f aca="false">((M151-1297.46)/(2225.55-1297.46))*100</f>
        <v>10.7252529388314</v>
      </c>
      <c r="O151" s="0" t="s">
        <v>279</v>
      </c>
      <c r="P151" s="2"/>
      <c r="AD151" s="2"/>
    </row>
    <row r="152" customFormat="false" ht="15" hidden="false" customHeight="false" outlineLevel="0" collapsed="false">
      <c r="A152" s="0" t="s">
        <v>272</v>
      </c>
      <c r="B152" s="2" t="n">
        <v>90.3</v>
      </c>
      <c r="C152" s="2" t="n">
        <v>1280</v>
      </c>
      <c r="D152" s="0" t="n">
        <f aca="false">((C152-1297.46)/(2225.55-1297.46))*100</f>
        <v>-1.88128306521997</v>
      </c>
      <c r="E152" s="0" t="s">
        <v>273</v>
      </c>
      <c r="G152" s="2"/>
      <c r="H152" s="2"/>
      <c r="K152" s="0" t="s">
        <v>280</v>
      </c>
      <c r="L152" s="2" t="n">
        <v>91.4</v>
      </c>
      <c r="M152" s="2" t="n">
        <v>1297</v>
      </c>
      <c r="N152" s="0" t="n">
        <f aca="false">((M152-1297.46)/(2225.55-1297.46))*100</f>
        <v>-0.0495641586484109</v>
      </c>
      <c r="O152" s="0" t="s">
        <v>281</v>
      </c>
      <c r="P152" s="2"/>
    </row>
    <row r="153" customFormat="false" ht="15" hidden="false" customHeight="false" outlineLevel="0" collapsed="false">
      <c r="A153" s="0" t="s">
        <v>274</v>
      </c>
      <c r="B153" s="2" t="n">
        <v>91.5</v>
      </c>
      <c r="C153" s="2" t="n">
        <v>1074</v>
      </c>
      <c r="D153" s="0" t="n">
        <f aca="false">((C153-1112.65)/(2872.97-1112.65))*100</f>
        <v>-2.19562352299582</v>
      </c>
      <c r="E153" s="0" t="s">
        <v>275</v>
      </c>
      <c r="G153" s="2"/>
      <c r="H153" s="2"/>
      <c r="K153" s="0" t="s">
        <v>282</v>
      </c>
      <c r="L153" s="2" t="n">
        <v>90.9</v>
      </c>
      <c r="M153" s="2" t="n">
        <v>2461</v>
      </c>
      <c r="N153" s="0" t="n">
        <f aca="false">((M153-1297.46)/(2225.55-1297.46))*100</f>
        <v>125.369306856016</v>
      </c>
      <c r="O153" s="0" t="s">
        <v>283</v>
      </c>
      <c r="P153" s="2"/>
    </row>
    <row r="154" customFormat="false" ht="15" hidden="false" customHeight="false" outlineLevel="0" collapsed="false">
      <c r="A154" s="0" t="s">
        <v>276</v>
      </c>
      <c r="B154" s="2" t="n">
        <v>89.7</v>
      </c>
      <c r="C154" s="2" t="n">
        <v>1270</v>
      </c>
      <c r="D154" s="0" t="n">
        <f aca="false">((C154-1297.46)/(2225.55-1297.46))*100</f>
        <v>-2.95876477496795</v>
      </c>
      <c r="E154" s="0" t="s">
        <v>277</v>
      </c>
      <c r="G154" s="2"/>
      <c r="H154" s="2"/>
      <c r="K154" s="0" t="s">
        <v>282</v>
      </c>
      <c r="L154" s="2" t="n">
        <v>91.7</v>
      </c>
      <c r="M154" s="2" t="n">
        <v>1860</v>
      </c>
      <c r="N154" s="0" t="n">
        <f aca="false">((M154-1297.46)/(2225.55-1297.46))*100</f>
        <v>60.6126561001627</v>
      </c>
      <c r="O154" s="0" t="s">
        <v>284</v>
      </c>
      <c r="P154" s="2"/>
      <c r="AD154" s="2"/>
    </row>
    <row r="155" customFormat="false" ht="15" hidden="false" customHeight="false" outlineLevel="0" collapsed="false">
      <c r="A155" s="0" t="s">
        <v>278</v>
      </c>
      <c r="B155" s="2" t="n">
        <v>90.8</v>
      </c>
      <c r="C155" s="2" t="n">
        <v>1251</v>
      </c>
      <c r="D155" s="0" t="n">
        <f aca="false">((C155-1297.46)/(2225.55-1297.46))*100</f>
        <v>-5.00598002348911</v>
      </c>
      <c r="E155" s="0" t="s">
        <v>279</v>
      </c>
      <c r="G155" s="2"/>
      <c r="H155" s="2"/>
      <c r="K155" s="0" t="s">
        <v>285</v>
      </c>
      <c r="L155" s="2" t="n">
        <v>79.6</v>
      </c>
      <c r="M155" s="2" t="n">
        <v>2253</v>
      </c>
      <c r="N155" s="0" t="n">
        <f aca="false">((M155-1112.65)/(2872.97-1112.65))*100</f>
        <v>64.7808353026722</v>
      </c>
      <c r="O155" s="0" t="s">
        <v>286</v>
      </c>
      <c r="P155" s="2"/>
    </row>
    <row r="156" customFormat="false" ht="15" hidden="false" customHeight="false" outlineLevel="0" collapsed="false">
      <c r="A156" s="0" t="s">
        <v>280</v>
      </c>
      <c r="B156" s="2" t="n">
        <v>91.2</v>
      </c>
      <c r="C156" s="2" t="n">
        <v>1244</v>
      </c>
      <c r="D156" s="0" t="n">
        <f aca="false">((C156-1297.46)/(2225.55-1297.46))*100</f>
        <v>-5.76021722031269</v>
      </c>
      <c r="E156" s="0" t="s">
        <v>281</v>
      </c>
      <c r="G156" s="2"/>
      <c r="H156" s="2"/>
      <c r="K156" s="0" t="s">
        <v>285</v>
      </c>
      <c r="L156" s="4" t="n">
        <v>91.2</v>
      </c>
      <c r="M156" s="4" t="n">
        <v>3539</v>
      </c>
      <c r="N156" s="0" t="n">
        <f aca="false">((M156-1247.29)/(2356.46-1247.29))*100</f>
        <v>206.614856153701</v>
      </c>
      <c r="O156" s="0" t="s">
        <v>287</v>
      </c>
      <c r="P156" s="4"/>
    </row>
    <row r="157" customFormat="false" ht="15" hidden="false" customHeight="false" outlineLevel="0" collapsed="false">
      <c r="A157" s="0" t="s">
        <v>282</v>
      </c>
      <c r="B157" s="2" t="n">
        <v>91.9</v>
      </c>
      <c r="C157" s="2" t="n">
        <v>1320</v>
      </c>
      <c r="D157" s="0" t="n">
        <f aca="false">((C157-1297.46)/(2225.55-1297.46))*100</f>
        <v>2.42864377377194</v>
      </c>
      <c r="E157" s="0" t="s">
        <v>284</v>
      </c>
      <c r="G157" s="2"/>
      <c r="H157" s="2"/>
      <c r="K157" s="0" t="s">
        <v>285</v>
      </c>
      <c r="L157" s="2" t="n">
        <v>93.3</v>
      </c>
      <c r="M157" s="2" t="n">
        <v>1036</v>
      </c>
      <c r="N157" s="0" t="n">
        <f aca="false">((M157-1112.65)/(2872.97-1112.65))*100</f>
        <v>-4.35432194146519</v>
      </c>
      <c r="O157" s="0" t="s">
        <v>288</v>
      </c>
      <c r="P157" s="2"/>
      <c r="AD157" s="2"/>
    </row>
    <row r="158" customFormat="false" ht="15" hidden="false" customHeight="false" outlineLevel="0" collapsed="false">
      <c r="A158" s="0" t="s">
        <v>282</v>
      </c>
      <c r="B158" s="2" t="n">
        <v>92.1</v>
      </c>
      <c r="C158" s="2" t="n">
        <v>1353</v>
      </c>
      <c r="D158" s="0" t="n">
        <f aca="false">((C158-1297.46)/(2225.55-1297.46))*100</f>
        <v>5.98433341594026</v>
      </c>
      <c r="E158" s="0" t="s">
        <v>283</v>
      </c>
      <c r="G158" s="2"/>
      <c r="H158" s="2"/>
      <c r="K158" s="0" t="s">
        <v>289</v>
      </c>
      <c r="L158" s="2" t="n">
        <v>91.9</v>
      </c>
      <c r="M158" s="2" t="n">
        <v>948</v>
      </c>
      <c r="N158" s="0" t="n">
        <f aca="false">((M158-1112.65)/(2872.97-1112.65))*100</f>
        <v>-9.35341301581531</v>
      </c>
      <c r="O158" s="0" t="s">
        <v>290</v>
      </c>
      <c r="P158" s="2"/>
    </row>
    <row r="159" customFormat="false" ht="15" hidden="false" customHeight="false" outlineLevel="0" collapsed="false">
      <c r="A159" s="0" t="s">
        <v>285</v>
      </c>
      <c r="B159" s="2" t="n">
        <v>89.3</v>
      </c>
      <c r="C159" s="2" t="n">
        <v>1621</v>
      </c>
      <c r="D159" s="0" t="n">
        <f aca="false">((C159-1112.65)/(2872.97-1112.65))*100</f>
        <v>28.8782721323396</v>
      </c>
      <c r="E159" s="0" t="s">
        <v>291</v>
      </c>
      <c r="G159" s="2"/>
      <c r="H159" s="2"/>
      <c r="K159" s="0" t="s">
        <v>292</v>
      </c>
      <c r="L159" s="2" t="n">
        <v>80</v>
      </c>
      <c r="M159" s="2" t="n">
        <v>2771</v>
      </c>
      <c r="N159" s="0" t="n">
        <f aca="false">((M159-1297.46)/(2225.55-1297.46))*100</f>
        <v>158.771239858203</v>
      </c>
      <c r="O159" s="0" t="s">
        <v>293</v>
      </c>
      <c r="P159" s="2"/>
    </row>
    <row r="160" customFormat="false" ht="15" hidden="false" customHeight="false" outlineLevel="0" collapsed="false">
      <c r="A160" s="0" t="s">
        <v>285</v>
      </c>
      <c r="B160" s="2" t="n">
        <v>89.9</v>
      </c>
      <c r="C160" s="2" t="n">
        <v>1127</v>
      </c>
      <c r="D160" s="0" t="n">
        <f aca="false">((C160-1112.65)/(2872.97-1112.65))*100</f>
        <v>0.81519269223777</v>
      </c>
      <c r="E160" s="0" t="s">
        <v>286</v>
      </c>
      <c r="G160" s="2"/>
      <c r="H160" s="2"/>
      <c r="K160" s="0" t="s">
        <v>294</v>
      </c>
      <c r="L160" s="4" t="n">
        <v>90.4</v>
      </c>
      <c r="M160" s="4" t="n">
        <v>1069</v>
      </c>
      <c r="N160" s="0" t="n">
        <f aca="false">((M160-1247.29)/(2356.46-1247.29))*100</f>
        <v>-16.0741815952469</v>
      </c>
      <c r="O160" s="0" t="s">
        <v>295</v>
      </c>
      <c r="P160" s="4"/>
      <c r="AD160" s="2"/>
    </row>
    <row r="161" customFormat="false" ht="15" hidden="false" customHeight="false" outlineLevel="0" collapsed="false">
      <c r="A161" s="0" t="s">
        <v>285</v>
      </c>
      <c r="B161" s="4" t="n">
        <v>92.2</v>
      </c>
      <c r="C161" s="4" t="n">
        <v>2072</v>
      </c>
      <c r="D161" s="0" t="n">
        <f aca="false">((C161-1247.29)/(2356.46-1247.29))*100</f>
        <v>74.3537960817548</v>
      </c>
      <c r="E161" s="0" t="s">
        <v>287</v>
      </c>
      <c r="G161" s="4"/>
      <c r="H161" s="4"/>
      <c r="K161" s="0" t="s">
        <v>296</v>
      </c>
      <c r="L161" s="4" t="n">
        <v>89.9</v>
      </c>
      <c r="M161" s="4" t="n">
        <v>1152</v>
      </c>
      <c r="N161" s="0" t="n">
        <f aca="false">((M161-1247.29)/(2356.46-1247.29))*100</f>
        <v>-8.59110866684097</v>
      </c>
      <c r="O161" s="0" t="s">
        <v>297</v>
      </c>
      <c r="P161" s="4"/>
    </row>
    <row r="162" customFormat="false" ht="15" hidden="false" customHeight="false" outlineLevel="0" collapsed="false">
      <c r="A162" s="0" t="s">
        <v>285</v>
      </c>
      <c r="B162" s="2" t="n">
        <v>92.8</v>
      </c>
      <c r="C162" s="2" t="n">
        <v>984</v>
      </c>
      <c r="D162" s="0" t="n">
        <f aca="false">((C162-1112.65)/(2872.97-1112.65))*100</f>
        <v>-7.30833030358117</v>
      </c>
      <c r="E162" s="0" t="s">
        <v>288</v>
      </c>
      <c r="G162" s="2"/>
      <c r="H162" s="2"/>
      <c r="K162" s="0" t="s">
        <v>298</v>
      </c>
      <c r="L162" s="2" t="n">
        <v>1</v>
      </c>
      <c r="M162" s="2" t="n">
        <v>1</v>
      </c>
      <c r="N162" s="0" t="n">
        <f aca="false">((M162-1112.65)/(2872.97-1112.65))*100</f>
        <v>-63.1504499181967</v>
      </c>
      <c r="O162" s="0" t="s">
        <v>299</v>
      </c>
      <c r="P162" s="2"/>
    </row>
    <row r="163" customFormat="false" ht="15" hidden="false" customHeight="false" outlineLevel="0" collapsed="false">
      <c r="A163" s="0" t="s">
        <v>289</v>
      </c>
      <c r="B163" s="2" t="n">
        <v>90</v>
      </c>
      <c r="C163" s="2" t="n">
        <v>1032</v>
      </c>
      <c r="D163" s="0" t="n">
        <f aca="false">((C163-1112.65)/(2872.97-1112.65))*100</f>
        <v>-4.58155335393565</v>
      </c>
      <c r="E163" s="0" t="s">
        <v>290</v>
      </c>
      <c r="G163" s="2"/>
      <c r="H163" s="2"/>
      <c r="K163" s="0" t="s">
        <v>300</v>
      </c>
      <c r="L163" s="2" t="n">
        <v>88.8</v>
      </c>
      <c r="M163" s="2" t="n">
        <v>1881</v>
      </c>
      <c r="N163" s="0" t="n">
        <f aca="false">((M163-1112.65)/(2872.97-1112.65))*100</f>
        <v>43.6483139429195</v>
      </c>
      <c r="O163" s="0" t="s">
        <v>301</v>
      </c>
      <c r="P163" s="2"/>
      <c r="AD163" s="2"/>
    </row>
    <row r="164" customFormat="false" ht="15" hidden="false" customHeight="false" outlineLevel="0" collapsed="false">
      <c r="A164" s="0" t="s">
        <v>292</v>
      </c>
      <c r="B164" s="2" t="n">
        <v>82.6</v>
      </c>
      <c r="C164" s="2" t="n">
        <v>2728</v>
      </c>
      <c r="D164" s="0" t="n">
        <f aca="false">((C164-1297.46)/(2225.55-1297.46))*100</f>
        <v>154.138068506287</v>
      </c>
      <c r="E164" s="0" t="s">
        <v>293</v>
      </c>
      <c r="G164" s="2"/>
      <c r="H164" s="2"/>
      <c r="K164" s="0" t="s">
        <v>300</v>
      </c>
      <c r="L164" s="2" t="n">
        <v>90.6</v>
      </c>
      <c r="M164" s="2" t="n">
        <v>1132</v>
      </c>
      <c r="N164" s="0" t="n">
        <f aca="false">((M164-1112.65)/(2872.97-1112.65))*100</f>
        <v>1.09923195782585</v>
      </c>
      <c r="O164" s="0" t="s">
        <v>302</v>
      </c>
      <c r="P164" s="2"/>
    </row>
    <row r="165" customFormat="false" ht="15" hidden="false" customHeight="false" outlineLevel="0" collapsed="false">
      <c r="A165" s="0" t="s">
        <v>294</v>
      </c>
      <c r="B165" s="4" t="n">
        <v>91.2</v>
      </c>
      <c r="C165" s="4" t="n">
        <v>1121</v>
      </c>
      <c r="D165" s="0" t="n">
        <f aca="false">((C165-1247.29)/(2356.46-1247.29))*100</f>
        <v>-11.385991326848</v>
      </c>
      <c r="E165" s="0" t="s">
        <v>295</v>
      </c>
      <c r="G165" s="4"/>
      <c r="H165" s="4"/>
      <c r="K165" s="0" t="s">
        <v>300</v>
      </c>
      <c r="L165" s="2" t="n">
        <v>91.1</v>
      </c>
      <c r="M165" s="2" t="n">
        <v>2052</v>
      </c>
      <c r="N165" s="0" t="n">
        <f aca="false">((M165-1297.46)/(2225.55-1297.46))*100</f>
        <v>81.3003049273238</v>
      </c>
      <c r="O165" s="0" t="s">
        <v>303</v>
      </c>
      <c r="P165" s="2"/>
    </row>
    <row r="166" customFormat="false" ht="15" hidden="false" customHeight="false" outlineLevel="0" collapsed="false">
      <c r="A166" s="0" t="s">
        <v>296</v>
      </c>
      <c r="B166" s="4" t="n">
        <v>92.8</v>
      </c>
      <c r="C166" s="4" t="n">
        <v>1154</v>
      </c>
      <c r="D166" s="0" t="n">
        <f aca="false">((C166-1247.29)/(2356.46-1247.29))*100</f>
        <v>-8.41079365651793</v>
      </c>
      <c r="E166" s="0" t="s">
        <v>297</v>
      </c>
      <c r="G166" s="4"/>
      <c r="H166" s="4"/>
      <c r="K166" s="0" t="s">
        <v>304</v>
      </c>
      <c r="L166" s="4" t="n">
        <v>91.3</v>
      </c>
      <c r="M166" s="4" t="n">
        <v>1067</v>
      </c>
      <c r="N166" s="0" t="n">
        <f aca="false">((M166-1247.29)/(2356.46-1247.29))*100</f>
        <v>-16.2544966055699</v>
      </c>
      <c r="O166" s="0" t="s">
        <v>305</v>
      </c>
      <c r="P166" s="4"/>
      <c r="AD166" s="2"/>
    </row>
    <row r="167" customFormat="false" ht="15" hidden="false" customHeight="false" outlineLevel="0" collapsed="false">
      <c r="A167" s="0" t="s">
        <v>298</v>
      </c>
      <c r="B167" s="2" t="n">
        <v>91.2</v>
      </c>
      <c r="C167" s="2" t="n">
        <v>1108</v>
      </c>
      <c r="D167" s="0" t="n">
        <f aca="false">((C167-1112.65)/(2872.97-1112.65))*100</f>
        <v>-0.264156516996915</v>
      </c>
      <c r="E167" s="0" t="s">
        <v>299</v>
      </c>
      <c r="G167" s="2"/>
      <c r="H167" s="2"/>
      <c r="K167" s="0" t="s">
        <v>306</v>
      </c>
      <c r="L167" s="2" t="n">
        <v>90.5</v>
      </c>
      <c r="M167" s="2" t="n">
        <v>2249</v>
      </c>
      <c r="N167" s="0" t="n">
        <f aca="false">((M167-1297.46)/(2225.55-1297.46))*100</f>
        <v>102.526694609359</v>
      </c>
      <c r="O167" s="0" t="s">
        <v>307</v>
      </c>
      <c r="P167" s="2"/>
    </row>
    <row r="168" customFormat="false" ht="15" hidden="false" customHeight="false" outlineLevel="0" collapsed="false">
      <c r="A168" s="0" t="s">
        <v>300</v>
      </c>
      <c r="B168" s="2" t="n">
        <v>89.3</v>
      </c>
      <c r="C168" s="2" t="n">
        <v>1368</v>
      </c>
      <c r="D168" s="0" t="n">
        <f aca="false">((C168-1297.46)/(2225.55-1297.46))*100</f>
        <v>7.60055598056223</v>
      </c>
      <c r="E168" s="0" t="s">
        <v>303</v>
      </c>
      <c r="G168" s="2"/>
      <c r="H168" s="2"/>
      <c r="K168" s="0" t="s">
        <v>308</v>
      </c>
      <c r="L168" s="2" t="n">
        <v>90.9</v>
      </c>
      <c r="M168" s="2" t="n">
        <v>1127</v>
      </c>
      <c r="N168" s="0" t="n">
        <f aca="false">((M168-1297.46)/(2225.55-1297.46))*100</f>
        <v>-18.366753224364</v>
      </c>
      <c r="O168" s="0" t="s">
        <v>309</v>
      </c>
      <c r="P168" s="2"/>
    </row>
    <row r="169" customFormat="false" ht="15" hidden="false" customHeight="false" outlineLevel="0" collapsed="false">
      <c r="A169" s="0" t="s">
        <v>300</v>
      </c>
      <c r="B169" s="2" t="n">
        <v>91.1</v>
      </c>
      <c r="C169" s="2" t="n">
        <v>1106</v>
      </c>
      <c r="D169" s="0" t="n">
        <f aca="false">((C169-1112.65)/(2872.97-1112.65))*100</f>
        <v>-0.377772223232145</v>
      </c>
      <c r="E169" s="0" t="s">
        <v>301</v>
      </c>
      <c r="G169" s="2"/>
      <c r="H169" s="2"/>
      <c r="K169" s="0" t="s">
        <v>310</v>
      </c>
      <c r="L169" s="4" t="n">
        <v>79.5</v>
      </c>
      <c r="M169" s="4" t="n">
        <v>2447</v>
      </c>
      <c r="N169" s="0" t="n">
        <f aca="false">((M169-1247.29)/(2356.46-1247.29))*100</f>
        <v>108.162860517324</v>
      </c>
      <c r="O169" s="0" t="s">
        <v>311</v>
      </c>
      <c r="P169" s="4"/>
      <c r="AD169" s="2"/>
    </row>
    <row r="170" customFormat="false" ht="15" hidden="false" customHeight="false" outlineLevel="0" collapsed="false">
      <c r="A170" s="0" t="s">
        <v>300</v>
      </c>
      <c r="B170" s="2" t="n">
        <v>91.5</v>
      </c>
      <c r="C170" s="2" t="n">
        <v>1022</v>
      </c>
      <c r="D170" s="0" t="n">
        <f aca="false">((C170-1112.65)/(2872.97-1112.65))*100</f>
        <v>-5.1496318851118</v>
      </c>
      <c r="E170" s="0" t="s">
        <v>302</v>
      </c>
      <c r="G170" s="2"/>
      <c r="H170" s="2"/>
      <c r="K170" s="0" t="s">
        <v>310</v>
      </c>
      <c r="L170" s="4" t="n">
        <v>83.7</v>
      </c>
      <c r="M170" s="4" t="n">
        <v>2832</v>
      </c>
      <c r="N170" s="0" t="n">
        <f aca="false">((M170-1247.29)/(2356.46-1247.29))*100</f>
        <v>142.873500004508</v>
      </c>
      <c r="O170" s="0" t="s">
        <v>312</v>
      </c>
      <c r="P170" s="4"/>
    </row>
    <row r="171" customFormat="false" ht="15" hidden="false" customHeight="false" outlineLevel="0" collapsed="false">
      <c r="A171" s="0" t="s">
        <v>304</v>
      </c>
      <c r="B171" s="4" t="n">
        <v>92.7</v>
      </c>
      <c r="C171" s="4" t="n">
        <v>1106</v>
      </c>
      <c r="D171" s="0" t="n">
        <f aca="false">((C171-1247.29)/(2356.46-1247.29))*100</f>
        <v>-12.7383539042708</v>
      </c>
      <c r="E171" s="0" t="s">
        <v>305</v>
      </c>
      <c r="G171" s="4"/>
      <c r="H171" s="4"/>
      <c r="K171" s="0" t="s">
        <v>310</v>
      </c>
      <c r="L171" s="2" t="n">
        <v>87.2</v>
      </c>
      <c r="M171" s="2" t="n">
        <v>2373</v>
      </c>
      <c r="N171" s="0" t="n">
        <f aca="false">((M171-1297.46)/(2225.55-1297.46))*100</f>
        <v>115.887467810234</v>
      </c>
      <c r="O171" s="0" t="s">
        <v>313</v>
      </c>
      <c r="P171" s="2"/>
    </row>
    <row r="172" customFormat="false" ht="15" hidden="false" customHeight="false" outlineLevel="0" collapsed="false">
      <c r="A172" s="0" t="s">
        <v>306</v>
      </c>
      <c r="B172" s="2" t="n">
        <v>83.7</v>
      </c>
      <c r="C172" s="2" t="n">
        <v>2068</v>
      </c>
      <c r="D172" s="0" t="n">
        <f aca="false">((C172-1297.46)/(2225.55-1297.46))*100</f>
        <v>83.0242756629206</v>
      </c>
      <c r="E172" s="0" t="s">
        <v>307</v>
      </c>
      <c r="G172" s="2"/>
      <c r="H172" s="2"/>
      <c r="K172" s="0" t="s">
        <v>314</v>
      </c>
      <c r="L172" s="2" t="n">
        <v>77.8</v>
      </c>
      <c r="M172" s="2" t="n">
        <v>2728</v>
      </c>
      <c r="N172" s="0" t="n">
        <f aca="false">((M172-1297.46)/(2225.55-1297.46))*100</f>
        <v>154.138068506287</v>
      </c>
      <c r="O172" s="0" t="s">
        <v>315</v>
      </c>
      <c r="P172" s="2"/>
      <c r="AD172" s="2"/>
    </row>
    <row r="173" customFormat="false" ht="15" hidden="false" customHeight="false" outlineLevel="0" collapsed="false">
      <c r="A173" s="0" t="s">
        <v>308</v>
      </c>
      <c r="B173" s="2" t="n">
        <v>91.6</v>
      </c>
      <c r="C173" s="2" t="n">
        <v>1305</v>
      </c>
      <c r="D173" s="0" t="n">
        <f aca="false">((C173-1297.46)/(2225.55-1297.46))*100</f>
        <v>0.812421209149971</v>
      </c>
      <c r="E173" s="0" t="s">
        <v>309</v>
      </c>
      <c r="G173" s="2"/>
      <c r="H173" s="2"/>
      <c r="K173" s="0" t="s">
        <v>314</v>
      </c>
      <c r="L173" s="4" t="n">
        <v>83.4</v>
      </c>
      <c r="M173" s="4" t="n">
        <v>2377</v>
      </c>
      <c r="N173" s="0" t="n">
        <f aca="false">((M173-1247.29)/(2356.46-1247.29))*100</f>
        <v>101.851835156018</v>
      </c>
      <c r="O173" s="0" t="s">
        <v>316</v>
      </c>
      <c r="P173" s="4"/>
    </row>
    <row r="174" customFormat="false" ht="15" hidden="false" customHeight="false" outlineLevel="0" collapsed="false">
      <c r="A174" s="0" t="s">
        <v>310</v>
      </c>
      <c r="B174" s="2" t="n">
        <v>87.9</v>
      </c>
      <c r="C174" s="2" t="n">
        <v>1350</v>
      </c>
      <c r="D174" s="0" t="n">
        <f aca="false">((C174-1297.46)/(2225.55-1297.46))*100</f>
        <v>5.66108890301587</v>
      </c>
      <c r="E174" s="0" t="s">
        <v>313</v>
      </c>
      <c r="G174" s="2"/>
      <c r="H174" s="2"/>
      <c r="K174" s="0" t="s">
        <v>314</v>
      </c>
      <c r="L174" s="2" t="n">
        <v>85</v>
      </c>
      <c r="M174" s="2" t="n">
        <v>1448</v>
      </c>
      <c r="N174" s="0" t="n">
        <f aca="false">((M174-1112.65)/(2872.97-1112.65))*100</f>
        <v>19.0505135429922</v>
      </c>
      <c r="O174" s="0" t="s">
        <v>317</v>
      </c>
      <c r="P174" s="2"/>
    </row>
    <row r="175" customFormat="false" ht="15" hidden="false" customHeight="false" outlineLevel="0" collapsed="false">
      <c r="A175" s="0" t="s">
        <v>310</v>
      </c>
      <c r="B175" s="4" t="n">
        <v>91.2</v>
      </c>
      <c r="C175" s="4" t="n">
        <v>1518</v>
      </c>
      <c r="D175" s="0" t="n">
        <f aca="false">((C175-1247.29)/(2356.46-1247.29))*100</f>
        <v>24.4065382222743</v>
      </c>
      <c r="E175" s="0" t="s">
        <v>311</v>
      </c>
      <c r="G175" s="4"/>
      <c r="H175" s="4"/>
      <c r="K175" s="0" t="s">
        <v>314</v>
      </c>
      <c r="L175" s="2" t="n">
        <v>85.5</v>
      </c>
      <c r="M175" s="2" t="n">
        <v>2310</v>
      </c>
      <c r="N175" s="0" t="n">
        <f aca="false">((M175-1297.46)/(2225.55-1297.46))*100</f>
        <v>109.099333038822</v>
      </c>
      <c r="O175" s="0" t="s">
        <v>318</v>
      </c>
      <c r="P175" s="2"/>
      <c r="AD175" s="2"/>
    </row>
    <row r="176" customFormat="false" ht="15" hidden="false" customHeight="false" outlineLevel="0" collapsed="false">
      <c r="A176" s="0" t="s">
        <v>310</v>
      </c>
      <c r="B176" s="4" t="n">
        <v>92.8</v>
      </c>
      <c r="C176" s="4" t="n">
        <v>1239</v>
      </c>
      <c r="D176" s="0" t="n">
        <f aca="false">((C176-1247.29)/(2356.46-1247.29))*100</f>
        <v>-0.747405717788974</v>
      </c>
      <c r="E176" s="0" t="s">
        <v>312</v>
      </c>
      <c r="G176" s="4"/>
      <c r="H176" s="4"/>
      <c r="K176" s="0" t="s">
        <v>314</v>
      </c>
      <c r="L176" s="2" t="n">
        <v>85.7</v>
      </c>
      <c r="M176" s="2" t="n">
        <v>1394</v>
      </c>
      <c r="N176" s="0" t="n">
        <f aca="false">((M176-1297.46)/(2225.55-1297.46))*100</f>
        <v>10.402008425907</v>
      </c>
      <c r="O176" s="0" t="s">
        <v>319</v>
      </c>
      <c r="P176" s="2"/>
    </row>
    <row r="177" customFormat="false" ht="15" hidden="false" customHeight="false" outlineLevel="0" collapsed="false">
      <c r="A177" s="0" t="s">
        <v>314</v>
      </c>
      <c r="B177" s="2" t="n">
        <v>85.1</v>
      </c>
      <c r="C177" s="2" t="n">
        <v>1731</v>
      </c>
      <c r="D177" s="0" t="n">
        <f aca="false">((C177-1297.46)/(2225.55-1297.46))*100</f>
        <v>46.7131420444138</v>
      </c>
      <c r="E177" s="0" t="s">
        <v>318</v>
      </c>
      <c r="G177" s="2"/>
      <c r="H177" s="2"/>
      <c r="K177" s="0" t="s">
        <v>314</v>
      </c>
      <c r="L177" s="2" t="n">
        <v>87.7</v>
      </c>
      <c r="M177" s="2" t="n">
        <v>2568</v>
      </c>
      <c r="N177" s="0" t="n">
        <f aca="false">((M177-1297.46)/(2225.55-1297.46))*100</f>
        <v>136.898361150319</v>
      </c>
      <c r="O177" s="0" t="s">
        <v>320</v>
      </c>
      <c r="P177" s="2"/>
    </row>
    <row r="178" customFormat="false" ht="15" hidden="false" customHeight="false" outlineLevel="0" collapsed="false">
      <c r="A178" s="0" t="s">
        <v>314</v>
      </c>
      <c r="B178" s="2" t="n">
        <v>87.3</v>
      </c>
      <c r="C178" s="2" t="n">
        <v>1317</v>
      </c>
      <c r="D178" s="0" t="n">
        <f aca="false">((C178-1297.46)/(2225.55-1297.46))*100</f>
        <v>2.10539926084754</v>
      </c>
      <c r="E178" s="0" t="s">
        <v>321</v>
      </c>
      <c r="G178" s="2"/>
      <c r="H178" s="2"/>
      <c r="K178" s="0" t="s">
        <v>314</v>
      </c>
      <c r="L178" s="4" t="n">
        <v>88.2</v>
      </c>
      <c r="M178" s="4" t="n">
        <v>1074</v>
      </c>
      <c r="N178" s="0" t="n">
        <f aca="false">((M178-1247.29)/(2356.46-1247.29))*100</f>
        <v>-15.6233940694393</v>
      </c>
      <c r="O178" s="0" t="s">
        <v>322</v>
      </c>
      <c r="P178" s="4"/>
      <c r="AD178" s="2"/>
    </row>
    <row r="179" customFormat="false" ht="15" hidden="false" customHeight="false" outlineLevel="0" collapsed="false">
      <c r="A179" s="0" t="s">
        <v>314</v>
      </c>
      <c r="B179" s="2" t="n">
        <v>88.5</v>
      </c>
      <c r="C179" s="2" t="n">
        <v>1327</v>
      </c>
      <c r="D179" s="0" t="n">
        <f aca="false">((C179-1297.46)/(2225.55-1297.46))*100</f>
        <v>3.18288097059552</v>
      </c>
      <c r="E179" s="0" t="s">
        <v>319</v>
      </c>
      <c r="G179" s="2"/>
      <c r="H179" s="2"/>
      <c r="K179" s="0" t="s">
        <v>323</v>
      </c>
      <c r="L179" s="2" t="n">
        <v>86.1</v>
      </c>
      <c r="M179" s="2" t="n">
        <v>2029</v>
      </c>
      <c r="N179" s="0" t="n">
        <f aca="false">((M179-1297.46)/(2225.55-1297.46))*100</f>
        <v>78.8220969949035</v>
      </c>
      <c r="O179" s="0" t="s">
        <v>324</v>
      </c>
      <c r="P179" s="2"/>
    </row>
    <row r="180" customFormat="false" ht="15" hidden="false" customHeight="false" outlineLevel="0" collapsed="false">
      <c r="A180" s="0" t="s">
        <v>314</v>
      </c>
      <c r="B180" s="2" t="n">
        <v>89.7</v>
      </c>
      <c r="C180" s="2" t="n">
        <v>1360</v>
      </c>
      <c r="D180" s="0" t="n">
        <f aca="false">((C180-1297.46)/(2225.55-1297.46))*100</f>
        <v>6.73857061276384</v>
      </c>
      <c r="E180" s="0" t="s">
        <v>315</v>
      </c>
      <c r="G180" s="2"/>
      <c r="H180" s="2"/>
      <c r="K180" s="0" t="s">
        <v>325</v>
      </c>
      <c r="L180" s="2" t="n">
        <v>74.8</v>
      </c>
      <c r="M180" s="2" t="n">
        <v>1624</v>
      </c>
      <c r="N180" s="0" t="n">
        <f aca="false">((M180-1297.46)/(2225.55-1297.46))*100</f>
        <v>35.1840877501104</v>
      </c>
      <c r="O180" s="0" t="s">
        <v>326</v>
      </c>
      <c r="P180" s="2"/>
    </row>
    <row r="181" customFormat="false" ht="15" hidden="false" customHeight="false" outlineLevel="0" collapsed="false">
      <c r="A181" s="0" t="s">
        <v>314</v>
      </c>
      <c r="B181" s="2" t="n">
        <v>90</v>
      </c>
      <c r="C181" s="2" t="n">
        <v>1074</v>
      </c>
      <c r="D181" s="0" t="n">
        <f aca="false">((C181-1112.65)/(2872.97-1112.65))*100</f>
        <v>-2.19562352299582</v>
      </c>
      <c r="E181" s="0" t="s">
        <v>317</v>
      </c>
      <c r="G181" s="2"/>
      <c r="H181" s="2"/>
      <c r="K181" s="0" t="s">
        <v>327</v>
      </c>
      <c r="L181" s="2" t="n">
        <v>90.4</v>
      </c>
      <c r="M181" s="2" t="n">
        <v>3189</v>
      </c>
      <c r="N181" s="0" t="n">
        <f aca="false">((M181-1297.46)/(2225.55-1297.46))*100</f>
        <v>203.809975325669</v>
      </c>
      <c r="O181" s="0" t="s">
        <v>328</v>
      </c>
      <c r="P181" s="2"/>
      <c r="AD181" s="2"/>
    </row>
    <row r="182" customFormat="false" ht="15" hidden="false" customHeight="false" outlineLevel="0" collapsed="false">
      <c r="A182" s="0" t="s">
        <v>314</v>
      </c>
      <c r="B182" s="4" t="n">
        <v>90.4</v>
      </c>
      <c r="C182" s="4" t="n">
        <v>1239</v>
      </c>
      <c r="D182" s="0" t="n">
        <f aca="false">((C182-1247.29)/(2356.46-1247.29))*100</f>
        <v>-0.747405717788974</v>
      </c>
      <c r="E182" s="0" t="s">
        <v>316</v>
      </c>
      <c r="G182" s="4"/>
      <c r="H182" s="4"/>
      <c r="K182" s="0" t="s">
        <v>329</v>
      </c>
      <c r="L182" s="4" t="n">
        <v>90.5</v>
      </c>
      <c r="M182" s="4" t="n">
        <v>1451</v>
      </c>
      <c r="N182" s="0" t="n">
        <f aca="false">((M182-1247.29)/(2356.46-1247.29))*100</f>
        <v>18.3659853764527</v>
      </c>
      <c r="O182" s="0" t="s">
        <v>330</v>
      </c>
      <c r="P182" s="4"/>
    </row>
    <row r="183" customFormat="false" ht="15" hidden="false" customHeight="false" outlineLevel="0" collapsed="false">
      <c r="A183" s="0" t="s">
        <v>314</v>
      </c>
      <c r="B183" s="2" t="n">
        <v>90.7</v>
      </c>
      <c r="C183" s="2" t="n">
        <v>1358</v>
      </c>
      <c r="D183" s="0" t="n">
        <f aca="false">((C183-1297.46)/(2225.55-1297.46))*100</f>
        <v>6.52307427081425</v>
      </c>
      <c r="E183" s="0" t="s">
        <v>320</v>
      </c>
      <c r="G183" s="2"/>
      <c r="H183" s="2"/>
      <c r="K183" s="0" t="s">
        <v>331</v>
      </c>
      <c r="L183" s="2" t="n">
        <v>89.4</v>
      </c>
      <c r="M183" s="2" t="n">
        <v>1036</v>
      </c>
      <c r="N183" s="0" t="n">
        <f aca="false">((M183-1112.65)/(2872.97-1112.65))*100</f>
        <v>-4.35432194146519</v>
      </c>
      <c r="O183" s="0" t="s">
        <v>332</v>
      </c>
      <c r="P183" s="2"/>
    </row>
    <row r="184" customFormat="false" ht="15" hidden="false" customHeight="false" outlineLevel="0" collapsed="false">
      <c r="A184" s="0" t="s">
        <v>314</v>
      </c>
      <c r="B184" s="2" t="n">
        <v>91.7</v>
      </c>
      <c r="C184" s="2" t="n">
        <v>1415</v>
      </c>
      <c r="D184" s="0" t="n">
        <f aca="false">((C184-1297.46)/(2225.55-1297.46))*100</f>
        <v>12.6647200163777</v>
      </c>
      <c r="E184" s="0" t="s">
        <v>333</v>
      </c>
      <c r="G184" s="2"/>
      <c r="H184" s="2"/>
      <c r="K184" s="0" t="s">
        <v>334</v>
      </c>
      <c r="L184" s="2" t="n">
        <v>90.5</v>
      </c>
      <c r="M184" s="2" t="n">
        <v>1315</v>
      </c>
      <c r="N184" s="0" t="n">
        <f aca="false">((M184-1297.46)/(2225.55-1297.46))*100</f>
        <v>1.88990291889795</v>
      </c>
      <c r="O184" s="0" t="s">
        <v>335</v>
      </c>
      <c r="P184" s="2"/>
      <c r="AD184" s="2"/>
    </row>
    <row r="185" customFormat="false" ht="15" hidden="false" customHeight="false" outlineLevel="0" collapsed="false">
      <c r="A185" s="0" t="s">
        <v>314</v>
      </c>
      <c r="B185" s="4" t="n">
        <v>92.8</v>
      </c>
      <c r="C185" s="4" t="n">
        <v>1475</v>
      </c>
      <c r="D185" s="0" t="n">
        <f aca="false">((C185-1247.29)/(2356.46-1247.29))*100</f>
        <v>20.5297655003291</v>
      </c>
      <c r="E185" s="0" t="s">
        <v>336</v>
      </c>
      <c r="G185" s="4"/>
      <c r="H185" s="4"/>
      <c r="K185" s="0" t="s">
        <v>337</v>
      </c>
      <c r="L185" s="2" t="n">
        <v>63.7</v>
      </c>
      <c r="M185" s="2" t="n">
        <v>124849</v>
      </c>
      <c r="N185" s="0" t="n">
        <f aca="false">((M185-1297.46)/(2225.55-1297.46))*100</f>
        <v>13312.4524561196</v>
      </c>
      <c r="O185" s="0" t="s">
        <v>338</v>
      </c>
      <c r="P185" s="2"/>
    </row>
    <row r="186" customFormat="false" ht="15" hidden="false" customHeight="false" outlineLevel="0" collapsed="false">
      <c r="A186" s="0" t="s">
        <v>314</v>
      </c>
      <c r="B186" s="4" t="n">
        <v>92.9</v>
      </c>
      <c r="C186" s="4" t="n">
        <v>968</v>
      </c>
      <c r="D186" s="0" t="n">
        <f aca="false">((C186-1247.29)/(2356.46-1247.29))*100</f>
        <v>-25.1800896165601</v>
      </c>
      <c r="E186" s="0" t="s">
        <v>322</v>
      </c>
      <c r="G186" s="4"/>
      <c r="H186" s="4"/>
      <c r="K186" s="0" t="s">
        <v>339</v>
      </c>
      <c r="L186" s="2" t="n">
        <v>87.5</v>
      </c>
      <c r="M186" s="2" t="n">
        <v>2048</v>
      </c>
      <c r="N186" s="0" t="n">
        <f aca="false">((M186-1297.46)/(2225.55-1297.46))*100</f>
        <v>80.8693122434246</v>
      </c>
      <c r="O186" s="0" t="s">
        <v>340</v>
      </c>
      <c r="P186" s="2"/>
    </row>
    <row r="187" customFormat="false" ht="15" hidden="false" customHeight="false" outlineLevel="0" collapsed="false">
      <c r="A187" s="0" t="s">
        <v>323</v>
      </c>
      <c r="B187" s="2" t="n">
        <v>89.6</v>
      </c>
      <c r="C187" s="2" t="n">
        <v>1400</v>
      </c>
      <c r="D187" s="0" t="n">
        <f aca="false">((C187-1297.46)/(2225.55-1297.46))*100</f>
        <v>11.0484974517558</v>
      </c>
      <c r="E187" s="0" t="s">
        <v>324</v>
      </c>
      <c r="G187" s="2"/>
      <c r="H187" s="2"/>
      <c r="K187" s="0" t="s">
        <v>339</v>
      </c>
      <c r="L187" s="2" t="n">
        <v>87.6</v>
      </c>
      <c r="M187" s="2" t="n">
        <v>2509</v>
      </c>
      <c r="N187" s="0" t="n">
        <f aca="false">((M187-1297.46)/(2225.55-1297.46))*100</f>
        <v>130.541219062806</v>
      </c>
      <c r="O187" s="0" t="s">
        <v>341</v>
      </c>
      <c r="P187" s="2"/>
      <c r="AD187" s="2"/>
    </row>
    <row r="188" customFormat="false" ht="15" hidden="false" customHeight="false" outlineLevel="0" collapsed="false">
      <c r="A188" s="0" t="s">
        <v>325</v>
      </c>
      <c r="B188" s="2" t="n">
        <v>84</v>
      </c>
      <c r="C188" s="2" t="n">
        <v>1413</v>
      </c>
      <c r="D188" s="0" t="n">
        <f aca="false">((C188-1297.46)/(2225.55-1297.46))*100</f>
        <v>12.4492236744281</v>
      </c>
      <c r="E188" s="0" t="s">
        <v>326</v>
      </c>
      <c r="G188" s="2"/>
      <c r="H188" s="2"/>
      <c r="K188" s="0" t="s">
        <v>342</v>
      </c>
      <c r="L188" s="2" t="n">
        <v>86.8</v>
      </c>
      <c r="M188" s="2" t="n">
        <v>1386</v>
      </c>
      <c r="N188" s="0" t="n">
        <f aca="false">((M188-1112.65)/(2872.97-1112.65))*100</f>
        <v>15.5284266497001</v>
      </c>
      <c r="O188" s="0" t="s">
        <v>343</v>
      </c>
      <c r="P188" s="2"/>
    </row>
    <row r="189" customFormat="false" ht="15" hidden="false" customHeight="false" outlineLevel="0" collapsed="false">
      <c r="A189" s="0" t="s">
        <v>327</v>
      </c>
      <c r="B189" s="2" t="n">
        <v>89.7</v>
      </c>
      <c r="C189" s="2" t="n">
        <v>2173</v>
      </c>
      <c r="D189" s="0" t="n">
        <f aca="false">((C189-1297.46)/(2225.55-1297.46))*100</f>
        <v>94.3378336152744</v>
      </c>
      <c r="E189" s="0" t="s">
        <v>328</v>
      </c>
      <c r="G189" s="2"/>
      <c r="H189" s="2"/>
      <c r="K189" s="0" t="s">
        <v>344</v>
      </c>
      <c r="L189" s="2" t="n">
        <v>73.4</v>
      </c>
      <c r="M189" s="2" t="n">
        <v>1748</v>
      </c>
      <c r="N189" s="0" t="n">
        <f aca="false">((M189-1297.46)/(2225.55-1297.46))*100</f>
        <v>48.5448609509853</v>
      </c>
      <c r="O189" s="0" t="s">
        <v>345</v>
      </c>
      <c r="P189" s="2"/>
    </row>
    <row r="190" customFormat="false" ht="15" hidden="false" customHeight="false" outlineLevel="0" collapsed="false">
      <c r="A190" s="0" t="s">
        <v>329</v>
      </c>
      <c r="B190" s="4" t="n">
        <v>91.4</v>
      </c>
      <c r="C190" s="4" t="n">
        <v>1150</v>
      </c>
      <c r="D190" s="0" t="n">
        <f aca="false">((C190-1247.29)/(2356.46-1247.29))*100</f>
        <v>-8.771423677164</v>
      </c>
      <c r="E190" s="0" t="s">
        <v>330</v>
      </c>
      <c r="G190" s="4"/>
      <c r="H190" s="4"/>
      <c r="K190" s="0" t="s">
        <v>346</v>
      </c>
      <c r="L190" s="2" t="n">
        <v>85.4</v>
      </c>
      <c r="M190" s="2" t="n">
        <v>2029</v>
      </c>
      <c r="N190" s="0" t="n">
        <f aca="false">((M190-1112.65)/(2872.97-1112.65))*100</f>
        <v>52.0558762043265</v>
      </c>
      <c r="O190" s="0" t="s">
        <v>347</v>
      </c>
      <c r="P190" s="2"/>
      <c r="AD190" s="2"/>
    </row>
    <row r="191" customFormat="false" ht="15" hidden="false" customHeight="false" outlineLevel="0" collapsed="false">
      <c r="A191" s="0" t="s">
        <v>331</v>
      </c>
      <c r="B191" s="2" t="n">
        <v>91.7</v>
      </c>
      <c r="C191" s="2" t="n">
        <v>1012</v>
      </c>
      <c r="D191" s="0" t="n">
        <f aca="false">((C191-1112.65)/(2872.97-1112.65))*100</f>
        <v>-5.71771041628795</v>
      </c>
      <c r="E191" s="0" t="s">
        <v>332</v>
      </c>
      <c r="G191" s="2"/>
      <c r="H191" s="2"/>
      <c r="K191" s="0" t="s">
        <v>346</v>
      </c>
      <c r="L191" s="2" t="n">
        <v>91.6</v>
      </c>
      <c r="M191" s="2" t="n">
        <v>1072</v>
      </c>
      <c r="N191" s="0" t="n">
        <f aca="false">((M191-1112.65)/(2872.97-1112.65))*100</f>
        <v>-2.30923922923105</v>
      </c>
      <c r="O191" s="0" t="s">
        <v>348</v>
      </c>
      <c r="P191" s="2"/>
    </row>
    <row r="192" customFormat="false" ht="15" hidden="false" customHeight="false" outlineLevel="0" collapsed="false">
      <c r="A192" s="0" t="s">
        <v>334</v>
      </c>
      <c r="B192" s="2" t="n">
        <v>90.9</v>
      </c>
      <c r="C192" s="2" t="n">
        <v>1484</v>
      </c>
      <c r="D192" s="0" t="n">
        <f aca="false">((C192-1297.46)/(2225.55-1297.46))*100</f>
        <v>20.0993438136388</v>
      </c>
      <c r="E192" s="0" t="s">
        <v>335</v>
      </c>
      <c r="G192" s="2"/>
      <c r="H192" s="2"/>
      <c r="K192" s="0" t="s">
        <v>349</v>
      </c>
      <c r="L192" s="4" t="n">
        <v>87.6</v>
      </c>
      <c r="M192" s="4" t="n">
        <v>3886</v>
      </c>
      <c r="N192" s="0" t="n">
        <f aca="false">((M192-1247.29)/(2356.46-1247.29))*100</f>
        <v>237.899510444747</v>
      </c>
      <c r="O192" s="0" t="s">
        <v>350</v>
      </c>
      <c r="P192" s="4"/>
    </row>
    <row r="193" customFormat="false" ht="15" hidden="false" customHeight="false" outlineLevel="0" collapsed="false">
      <c r="A193" s="0" t="s">
        <v>337</v>
      </c>
      <c r="B193" s="2" t="n">
        <v>79</v>
      </c>
      <c r="C193" s="2" t="n">
        <v>101078</v>
      </c>
      <c r="D193" s="0" t="n">
        <f aca="false">((C193-1297.46)/(2225.55-1297.46))*100</f>
        <v>10751.1706838776</v>
      </c>
      <c r="E193" s="0" t="s">
        <v>338</v>
      </c>
      <c r="G193" s="2"/>
      <c r="H193" s="2"/>
      <c r="K193" s="0" t="s">
        <v>351</v>
      </c>
      <c r="L193" s="2" t="n">
        <v>88.7</v>
      </c>
      <c r="M193" s="2" t="n">
        <v>1355</v>
      </c>
      <c r="N193" s="0" t="n">
        <f aca="false">((M193-1112.65)/(2872.97-1112.65))*100</f>
        <v>13.767383203054</v>
      </c>
      <c r="O193" s="0" t="s">
        <v>352</v>
      </c>
      <c r="P193" s="2"/>
      <c r="AD193" s="2"/>
    </row>
    <row r="194" customFormat="false" ht="15" hidden="false" customHeight="false" outlineLevel="0" collapsed="false">
      <c r="A194" s="0" t="s">
        <v>339</v>
      </c>
      <c r="B194" s="2" t="n">
        <v>89.6</v>
      </c>
      <c r="C194" s="2" t="n">
        <v>1835</v>
      </c>
      <c r="D194" s="0" t="n">
        <f aca="false">((C194-1297.46)/(2225.55-1297.46))*100</f>
        <v>57.9189518257927</v>
      </c>
      <c r="E194" s="0" t="s">
        <v>341</v>
      </c>
      <c r="G194" s="2"/>
      <c r="H194" s="2"/>
      <c r="K194" s="0" t="s">
        <v>353</v>
      </c>
      <c r="L194" s="2" t="n">
        <v>86.4</v>
      </c>
      <c r="M194" s="2" t="n">
        <v>1363</v>
      </c>
      <c r="N194" s="0" t="n">
        <f aca="false">((M194-1297.46)/(2225.55-1297.46))*100</f>
        <v>7.06181512568824</v>
      </c>
      <c r="O194" s="0" t="s">
        <v>354</v>
      </c>
      <c r="P194" s="2"/>
    </row>
    <row r="195" customFormat="false" ht="15" hidden="false" customHeight="false" outlineLevel="0" collapsed="false">
      <c r="A195" s="0" t="s">
        <v>339</v>
      </c>
      <c r="B195" s="2" t="n">
        <v>89.7</v>
      </c>
      <c r="C195" s="2" t="n">
        <v>1325</v>
      </c>
      <c r="D195" s="0" t="n">
        <f aca="false">((C195-1297.46)/(2225.55-1297.46))*100</f>
        <v>2.96738462864592</v>
      </c>
      <c r="E195" s="0" t="s">
        <v>340</v>
      </c>
      <c r="G195" s="2"/>
      <c r="H195" s="2"/>
      <c r="K195" s="0" t="s">
        <v>355</v>
      </c>
      <c r="L195" s="2" t="n">
        <v>85.3</v>
      </c>
      <c r="M195" s="2" t="n">
        <v>8299</v>
      </c>
      <c r="N195" s="0" t="n">
        <f aca="false">((M195-1112.65)/(2872.97-1112.65))*100</f>
        <v>408.241115251773</v>
      </c>
      <c r="O195" s="0" t="s">
        <v>356</v>
      </c>
      <c r="P195" s="2"/>
    </row>
    <row r="196" customFormat="false" ht="15" hidden="false" customHeight="false" outlineLevel="0" collapsed="false">
      <c r="A196" s="0" t="s">
        <v>342</v>
      </c>
      <c r="B196" s="2" t="n">
        <v>91.3</v>
      </c>
      <c r="C196" s="2" t="n">
        <v>1020</v>
      </c>
      <c r="D196" s="0" t="n">
        <f aca="false">((C196-1112.65)/(2872.97-1112.65))*100</f>
        <v>-5.26324759134703</v>
      </c>
      <c r="E196" s="0" t="s">
        <v>343</v>
      </c>
      <c r="G196" s="2"/>
      <c r="H196" s="2"/>
      <c r="K196" s="0" t="s">
        <v>355</v>
      </c>
      <c r="L196" s="2" t="n">
        <v>88.3</v>
      </c>
      <c r="M196" s="2" t="n">
        <v>1579</v>
      </c>
      <c r="N196" s="0" t="n">
        <f aca="false">((M196-1112.65)/(2872.97-1112.65))*100</f>
        <v>26.4923423013997</v>
      </c>
      <c r="O196" s="0" t="s">
        <v>357</v>
      </c>
      <c r="P196" s="2"/>
      <c r="AD196" s="2"/>
    </row>
    <row r="197" customFormat="false" ht="15" hidden="false" customHeight="false" outlineLevel="0" collapsed="false">
      <c r="A197" s="0" t="s">
        <v>344</v>
      </c>
      <c r="B197" s="2" t="n">
        <v>90.7</v>
      </c>
      <c r="C197" s="2" t="n">
        <v>1307</v>
      </c>
      <c r="D197" s="0" t="n">
        <f aca="false">((C197-1297.46)/(2225.55-1297.46))*100</f>
        <v>1.02791755109957</v>
      </c>
      <c r="E197" s="0" t="s">
        <v>345</v>
      </c>
      <c r="G197" s="2"/>
      <c r="H197" s="2"/>
      <c r="K197" s="0" t="s">
        <v>358</v>
      </c>
      <c r="L197" s="2" t="n">
        <v>89.5</v>
      </c>
      <c r="M197" s="2" t="n">
        <v>1101</v>
      </c>
      <c r="N197" s="0" t="n">
        <f aca="false">((M197-1112.65)/(2872.97-1112.65))*100</f>
        <v>-0.66181148882022</v>
      </c>
      <c r="O197" s="0" t="s">
        <v>359</v>
      </c>
      <c r="P197" s="2"/>
    </row>
    <row r="198" customFormat="false" ht="15" hidden="false" customHeight="false" outlineLevel="0" collapsed="false">
      <c r="A198" s="0" t="s">
        <v>346</v>
      </c>
      <c r="B198" s="2" t="n">
        <v>90.5</v>
      </c>
      <c r="C198" s="2" t="n">
        <v>1381</v>
      </c>
      <c r="D198" s="0" t="n">
        <f aca="false">((C198-1112.65)/(2872.97-1112.65))*100</f>
        <v>15.244387384112</v>
      </c>
      <c r="E198" s="0" t="s">
        <v>347</v>
      </c>
      <c r="G198" s="2"/>
      <c r="H198" s="2"/>
      <c r="K198" s="0" t="s">
        <v>360</v>
      </c>
      <c r="L198" s="2" t="n">
        <v>75.7</v>
      </c>
      <c r="M198" s="2" t="n">
        <v>2529</v>
      </c>
      <c r="N198" s="0" t="n">
        <f aca="false">((M198-1112.65)/(2872.97-1112.65))*100</f>
        <v>80.459802763134</v>
      </c>
      <c r="O198" s="0" t="s">
        <v>361</v>
      </c>
      <c r="P198" s="2"/>
    </row>
    <row r="199" customFormat="false" ht="15" hidden="false" customHeight="false" outlineLevel="0" collapsed="false">
      <c r="A199" s="0" t="s">
        <v>346</v>
      </c>
      <c r="B199" s="2" t="n">
        <v>91.8</v>
      </c>
      <c r="C199" s="2" t="n">
        <v>1063</v>
      </c>
      <c r="D199" s="0" t="n">
        <f aca="false">((C199-1112.65)/(2872.97-1112.65))*100</f>
        <v>-2.82050990728959</v>
      </c>
      <c r="E199" s="0" t="s">
        <v>348</v>
      </c>
      <c r="G199" s="2"/>
      <c r="H199" s="2"/>
      <c r="K199" s="0" t="s">
        <v>362</v>
      </c>
      <c r="L199" s="2" t="n">
        <v>84.5</v>
      </c>
      <c r="M199" s="2" t="n">
        <v>5180</v>
      </c>
      <c r="N199" s="0" t="n">
        <f aca="false">((M199-1112.65)/(2872.97-1112.65))*100</f>
        <v>231.057421377931</v>
      </c>
      <c r="O199" s="0" t="s">
        <v>363</v>
      </c>
      <c r="P199" s="2"/>
      <c r="AD199" s="2"/>
    </row>
    <row r="200" customFormat="false" ht="15" hidden="false" customHeight="false" outlineLevel="0" collapsed="false">
      <c r="A200" s="0" t="s">
        <v>349</v>
      </c>
      <c r="B200" s="4" t="n">
        <v>91.2</v>
      </c>
      <c r="C200" s="4" t="n">
        <v>1254</v>
      </c>
      <c r="D200" s="0" t="n">
        <f aca="false">((C200-1247.29)/(2356.46-1247.29))*100</f>
        <v>0.604956859633784</v>
      </c>
      <c r="E200" s="0" t="s">
        <v>350</v>
      </c>
      <c r="G200" s="4"/>
      <c r="H200" s="4"/>
      <c r="K200" s="0" t="s">
        <v>364</v>
      </c>
      <c r="L200" s="2" t="n">
        <v>86.2</v>
      </c>
      <c r="M200" s="2" t="n">
        <v>3983</v>
      </c>
      <c r="N200" s="0" t="n">
        <f aca="false">((M200-1297.46)/(2225.55-1297.46))*100</f>
        <v>289.362023079658</v>
      </c>
      <c r="O200" s="0" t="s">
        <v>365</v>
      </c>
      <c r="P200" s="2"/>
    </row>
    <row r="201" customFormat="false" ht="15" hidden="false" customHeight="false" outlineLevel="0" collapsed="false">
      <c r="A201" s="0" t="s">
        <v>351</v>
      </c>
      <c r="B201" s="2" t="n">
        <v>91.7</v>
      </c>
      <c r="C201" s="2" t="n">
        <v>1030</v>
      </c>
      <c r="D201" s="0" t="n">
        <f aca="false">((C201-1112.65)/(2872.97-1112.65))*100</f>
        <v>-4.69516906017088</v>
      </c>
      <c r="E201" s="0" t="s">
        <v>352</v>
      </c>
      <c r="G201" s="2"/>
      <c r="H201" s="2"/>
      <c r="K201" s="0" t="s">
        <v>366</v>
      </c>
      <c r="L201" s="2" t="n">
        <v>84.8</v>
      </c>
      <c r="M201" s="2" t="n">
        <v>1899</v>
      </c>
      <c r="N201" s="0" t="n">
        <f aca="false">((M201-1297.46)/(2225.55-1297.46))*100</f>
        <v>64.8148347681798</v>
      </c>
      <c r="O201" s="0" t="s">
        <v>367</v>
      </c>
      <c r="P201" s="2"/>
    </row>
    <row r="202" customFormat="false" ht="15" hidden="false" customHeight="false" outlineLevel="0" collapsed="false">
      <c r="A202" s="0" t="s">
        <v>368</v>
      </c>
      <c r="B202" s="2" t="n">
        <v>88.8</v>
      </c>
      <c r="C202" s="2" t="n">
        <v>1181</v>
      </c>
      <c r="D202" s="0" t="n">
        <f aca="false">((C202-1112.65)/(2872.97-1112.65))*100</f>
        <v>3.88281676058898</v>
      </c>
      <c r="E202" s="0" t="s">
        <v>369</v>
      </c>
      <c r="G202" s="2"/>
      <c r="H202" s="2"/>
      <c r="K202" s="0" t="s">
        <v>370</v>
      </c>
      <c r="L202" s="2" t="n">
        <v>81.6</v>
      </c>
      <c r="M202" s="2" t="n">
        <v>2660</v>
      </c>
      <c r="N202" s="0" t="n">
        <f aca="false">((M202-1297.46)/(2225.55-1297.46))*100</f>
        <v>146.811192880001</v>
      </c>
      <c r="O202" s="0" t="s">
        <v>371</v>
      </c>
      <c r="P202" s="2"/>
      <c r="AD202" s="2"/>
    </row>
    <row r="203" customFormat="false" ht="15" hidden="false" customHeight="false" outlineLevel="0" collapsed="false">
      <c r="A203" s="0" t="s">
        <v>353</v>
      </c>
      <c r="B203" s="2" t="n">
        <v>89.4</v>
      </c>
      <c r="C203" s="2" t="n">
        <v>1256</v>
      </c>
      <c r="D203" s="0" t="n">
        <f aca="false">((C203-1297.46)/(2225.55-1297.46))*100</f>
        <v>-4.46723916861512</v>
      </c>
      <c r="E203" s="0" t="s">
        <v>354</v>
      </c>
      <c r="G203" s="2"/>
      <c r="H203" s="2"/>
      <c r="K203" s="0" t="s">
        <v>372</v>
      </c>
      <c r="L203" s="2" t="n">
        <v>81</v>
      </c>
      <c r="M203" s="2" t="n">
        <v>2301</v>
      </c>
      <c r="N203" s="0" t="n">
        <f aca="false">((M203-1297.46)/(2225.55-1297.46))*100</f>
        <v>108.129599500048</v>
      </c>
      <c r="O203" s="0" t="s">
        <v>373</v>
      </c>
      <c r="P203" s="2"/>
    </row>
    <row r="204" customFormat="false" ht="15" hidden="false" customHeight="false" outlineLevel="0" collapsed="false">
      <c r="A204" s="0" t="s">
        <v>374</v>
      </c>
      <c r="B204" s="2" t="n">
        <v>90.4</v>
      </c>
      <c r="C204" s="2" t="n">
        <v>2177</v>
      </c>
      <c r="D204" s="0" t="n">
        <f aca="false">((C204-1297.46)/(2225.55-1297.46))*100</f>
        <v>94.7688262991736</v>
      </c>
      <c r="E204" s="0" t="s">
        <v>375</v>
      </c>
      <c r="G204" s="2"/>
      <c r="H204" s="2"/>
      <c r="K204" s="0" t="s">
        <v>376</v>
      </c>
      <c r="L204" s="2" t="n">
        <v>87</v>
      </c>
      <c r="M204" s="2" t="n">
        <v>1363</v>
      </c>
      <c r="N204" s="0" t="n">
        <f aca="false">((M204-1112.65)/(2872.97-1112.65))*100</f>
        <v>14.2218460279949</v>
      </c>
      <c r="O204" s="0" t="s">
        <v>377</v>
      </c>
      <c r="P204" s="2"/>
    </row>
    <row r="205" customFormat="false" ht="15" hidden="false" customHeight="false" outlineLevel="0" collapsed="false">
      <c r="A205" s="0" t="s">
        <v>378</v>
      </c>
      <c r="B205" s="2" t="n">
        <v>88.5</v>
      </c>
      <c r="C205" s="2" t="n">
        <v>1402</v>
      </c>
      <c r="D205" s="0" t="n">
        <f aca="false">((C205-1297.46)/(2225.55-1297.46))*100</f>
        <v>11.2639937937053</v>
      </c>
      <c r="E205" s="0" t="s">
        <v>379</v>
      </c>
      <c r="G205" s="2"/>
      <c r="H205" s="2"/>
      <c r="K205" s="0" t="s">
        <v>376</v>
      </c>
      <c r="L205" s="2" t="n">
        <v>87.8</v>
      </c>
      <c r="M205" s="2" t="n">
        <v>1332</v>
      </c>
      <c r="N205" s="0" t="n">
        <f aca="false">((M205-1297.46)/(2225.55-1297.46))*100</f>
        <v>3.72162182546951</v>
      </c>
      <c r="O205" s="0" t="s">
        <v>380</v>
      </c>
      <c r="P205" s="2"/>
      <c r="AD205" s="2"/>
    </row>
    <row r="206" customFormat="false" ht="15" hidden="false" customHeight="false" outlineLevel="0" collapsed="false">
      <c r="A206" s="0" t="s">
        <v>355</v>
      </c>
      <c r="B206" s="2" t="n">
        <v>86.1</v>
      </c>
      <c r="C206" s="2" t="n">
        <v>5169</v>
      </c>
      <c r="D206" s="0" t="n">
        <f aca="false">((C206-1112.65)/(2872.97-1112.65))*100</f>
        <v>230.432534993638</v>
      </c>
      <c r="E206" s="0" t="s">
        <v>356</v>
      </c>
      <c r="G206" s="2"/>
      <c r="H206" s="2"/>
      <c r="K206" s="0" t="s">
        <v>376</v>
      </c>
      <c r="L206" s="2" t="n">
        <v>89</v>
      </c>
      <c r="M206" s="2" t="n">
        <v>1389</v>
      </c>
      <c r="N206" s="0" t="n">
        <f aca="false">((M206-1297.46)/(2225.55-1297.46))*100</f>
        <v>9.86326757103298</v>
      </c>
      <c r="O206" s="0" t="s">
        <v>381</v>
      </c>
      <c r="P206" s="2"/>
    </row>
    <row r="207" customFormat="false" ht="15" hidden="false" customHeight="false" outlineLevel="0" collapsed="false">
      <c r="A207" s="0" t="s">
        <v>355</v>
      </c>
      <c r="B207" s="2" t="n">
        <v>91.1</v>
      </c>
      <c r="C207" s="2" t="n">
        <v>1089</v>
      </c>
      <c r="D207" s="0" t="n">
        <f aca="false">((C207-1112.65)/(2872.97-1112.65))*100</f>
        <v>-1.3435057262316</v>
      </c>
      <c r="E207" s="0" t="s">
        <v>357</v>
      </c>
      <c r="G207" s="2"/>
      <c r="H207" s="2"/>
      <c r="K207" s="0" t="s">
        <v>376</v>
      </c>
      <c r="L207" s="2" t="n">
        <v>90</v>
      </c>
      <c r="M207" s="2" t="n">
        <v>1287</v>
      </c>
      <c r="N207" s="0" t="n">
        <f aca="false">((M207-1297.46)/(2225.55-1297.46))*100</f>
        <v>-1.12704586839639</v>
      </c>
      <c r="O207" s="0" t="s">
        <v>382</v>
      </c>
      <c r="P207" s="2"/>
    </row>
    <row r="208" customFormat="false" ht="15" hidden="false" customHeight="false" outlineLevel="0" collapsed="false">
      <c r="A208" s="0" t="s">
        <v>358</v>
      </c>
      <c r="B208" s="2" t="n">
        <v>89.6</v>
      </c>
      <c r="C208" s="2" t="n">
        <v>1074</v>
      </c>
      <c r="D208" s="0" t="n">
        <f aca="false">((C208-1112.65)/(2872.97-1112.65))*100</f>
        <v>-2.19562352299582</v>
      </c>
      <c r="E208" s="0" t="s">
        <v>359</v>
      </c>
      <c r="G208" s="2"/>
      <c r="H208" s="2"/>
      <c r="K208" s="0" t="s">
        <v>383</v>
      </c>
      <c r="L208" s="2" t="n">
        <v>77.7</v>
      </c>
      <c r="M208" s="2" t="n">
        <v>131789</v>
      </c>
      <c r="N208" s="0" t="n">
        <f aca="false">((M208-1297.46)/(2225.55-1297.46))*100</f>
        <v>14060.2247626847</v>
      </c>
      <c r="O208" s="0" t="s">
        <v>384</v>
      </c>
      <c r="P208" s="2"/>
      <c r="AD208" s="2"/>
    </row>
    <row r="209" customFormat="false" ht="15" hidden="false" customHeight="false" outlineLevel="0" collapsed="false">
      <c r="A209" s="0" t="s">
        <v>360</v>
      </c>
      <c r="B209" s="2" t="n">
        <v>91.1</v>
      </c>
      <c r="C209" s="2" t="n">
        <v>1072</v>
      </c>
      <c r="D209" s="0" t="n">
        <f aca="false">((C209-1112.65)/(2872.97-1112.65))*100</f>
        <v>-2.30923922923105</v>
      </c>
      <c r="E209" s="0" t="s">
        <v>361</v>
      </c>
      <c r="G209" s="2"/>
      <c r="H209" s="2"/>
      <c r="K209" s="0" t="s">
        <v>385</v>
      </c>
      <c r="L209" s="2" t="n">
        <v>77.4</v>
      </c>
      <c r="M209" s="2" t="n">
        <v>230612</v>
      </c>
      <c r="N209" s="0" t="n">
        <f aca="false">((M209-1297.46)/(2225.55-1297.46))*100</f>
        <v>24708.2222629271</v>
      </c>
      <c r="O209" s="0" t="s">
        <v>386</v>
      </c>
      <c r="P209" s="2"/>
    </row>
    <row r="210" customFormat="false" ht="15" hidden="false" customHeight="false" outlineLevel="0" collapsed="false">
      <c r="A210" s="0" t="s">
        <v>362</v>
      </c>
      <c r="B210" s="2" t="n">
        <v>89.6</v>
      </c>
      <c r="C210" s="2" t="n">
        <v>1091</v>
      </c>
      <c r="D210" s="0" t="n">
        <f aca="false">((C210-1112.65)/(2872.97-1112.65))*100</f>
        <v>-1.22989001999637</v>
      </c>
      <c r="E210" s="0" t="s">
        <v>363</v>
      </c>
      <c r="G210" s="2"/>
      <c r="H210" s="2"/>
      <c r="K210" s="0" t="s">
        <v>385</v>
      </c>
      <c r="L210" s="2" t="n">
        <v>90.4</v>
      </c>
      <c r="M210" s="2" t="n">
        <v>1237</v>
      </c>
      <c r="N210" s="0" t="n">
        <f aca="false">((M210-1297.46)/(2225.55-1297.46))*100</f>
        <v>-6.51445441713627</v>
      </c>
      <c r="O210" s="0" t="s">
        <v>387</v>
      </c>
      <c r="P210" s="2"/>
    </row>
    <row r="211" customFormat="false" ht="15" hidden="false" customHeight="false" outlineLevel="0" collapsed="false">
      <c r="A211" s="0" t="s">
        <v>364</v>
      </c>
      <c r="B211" s="2" t="n">
        <v>92.2</v>
      </c>
      <c r="C211" s="2" t="n">
        <v>1939</v>
      </c>
      <c r="D211" s="0" t="n">
        <f aca="false">((C211-1297.46)/(2225.55-1297.46))*100</f>
        <v>69.1247616071717</v>
      </c>
      <c r="E211" s="0" t="s">
        <v>365</v>
      </c>
      <c r="G211" s="2"/>
      <c r="H211" s="2"/>
      <c r="K211" s="0" t="s">
        <v>388</v>
      </c>
      <c r="L211" s="4" t="n">
        <v>88.3</v>
      </c>
      <c r="M211" s="4" t="n">
        <v>1106</v>
      </c>
      <c r="N211" s="0" t="n">
        <f aca="false">((M211-1247.29)/(2356.46-1247.29))*100</f>
        <v>-12.7383539042708</v>
      </c>
      <c r="O211" s="0" t="s">
        <v>389</v>
      </c>
      <c r="P211" s="4"/>
      <c r="AD211" s="2"/>
    </row>
    <row r="212" customFormat="false" ht="15" hidden="false" customHeight="false" outlineLevel="0" collapsed="false">
      <c r="A212" s="0" t="s">
        <v>366</v>
      </c>
      <c r="B212" s="2" t="n">
        <v>89.4</v>
      </c>
      <c r="C212" s="2" t="n">
        <v>1489</v>
      </c>
      <c r="D212" s="0" t="n">
        <f aca="false">((C212-1297.46)/(2225.55-1297.46))*100</f>
        <v>20.6380846685127</v>
      </c>
      <c r="E212" s="0" t="s">
        <v>367</v>
      </c>
      <c r="G212" s="2"/>
      <c r="H212" s="2"/>
      <c r="K212" s="0" t="s">
        <v>388</v>
      </c>
      <c r="L212" s="4" t="n">
        <v>88.9</v>
      </c>
      <c r="M212" s="4" t="n">
        <v>1473</v>
      </c>
      <c r="N212" s="0" t="n">
        <f aca="false">((M212-1247.29)/(2356.46-1247.29))*100</f>
        <v>20.349450490006</v>
      </c>
      <c r="O212" s="0" t="s">
        <v>390</v>
      </c>
      <c r="P212" s="4"/>
    </row>
    <row r="213" customFormat="false" ht="15" hidden="false" customHeight="false" outlineLevel="0" collapsed="false">
      <c r="A213" s="0" t="s">
        <v>370</v>
      </c>
      <c r="B213" s="2" t="n">
        <v>89.9</v>
      </c>
      <c r="C213" s="2" t="n">
        <v>1552</v>
      </c>
      <c r="D213" s="0" t="n">
        <f aca="false">((C213-1297.46)/(2225.55-1297.46))*100</f>
        <v>27.426219439925</v>
      </c>
      <c r="E213" s="0" t="s">
        <v>371</v>
      </c>
      <c r="G213" s="2"/>
      <c r="H213" s="2"/>
      <c r="K213" s="0" t="s">
        <v>391</v>
      </c>
      <c r="L213" s="2" t="n">
        <v>76.5</v>
      </c>
      <c r="M213" s="2" t="n">
        <v>2837</v>
      </c>
      <c r="N213" s="0" t="n">
        <f aca="false">((M213-1297.46)/(2225.55-1297.46))*100</f>
        <v>165.88261914254</v>
      </c>
      <c r="O213" s="0" t="s">
        <v>392</v>
      </c>
      <c r="P213" s="2"/>
    </row>
    <row r="214" customFormat="false" ht="15" hidden="false" customHeight="false" outlineLevel="0" collapsed="false">
      <c r="A214" s="0" t="s">
        <v>372</v>
      </c>
      <c r="B214" s="2" t="n">
        <v>90.7</v>
      </c>
      <c r="C214" s="2" t="n">
        <v>1389</v>
      </c>
      <c r="D214" s="0" t="n">
        <f aca="false">((C214-1297.46)/(2225.55-1297.46))*100</f>
        <v>9.86326757103298</v>
      </c>
      <c r="E214" s="0" t="s">
        <v>373</v>
      </c>
      <c r="G214" s="2"/>
      <c r="H214" s="2"/>
      <c r="K214" s="0" t="s">
        <v>393</v>
      </c>
      <c r="L214" s="2" t="n">
        <v>89</v>
      </c>
      <c r="M214" s="2" t="n">
        <v>1481</v>
      </c>
      <c r="N214" s="0" t="n">
        <f aca="false">((M214-1112.65)/(2872.97-1112.65))*100</f>
        <v>20.9251726958735</v>
      </c>
      <c r="O214" s="0" t="s">
        <v>394</v>
      </c>
      <c r="P214" s="2"/>
      <c r="AD214" s="2"/>
    </row>
    <row r="215" customFormat="false" ht="15" hidden="false" customHeight="false" outlineLevel="0" collapsed="false">
      <c r="A215" s="0" t="s">
        <v>376</v>
      </c>
      <c r="B215" s="2" t="n">
        <v>90.7</v>
      </c>
      <c r="C215" s="2" t="n">
        <v>1307</v>
      </c>
      <c r="D215" s="0" t="n">
        <f aca="false">((C215-1297.46)/(2225.55-1297.46))*100</f>
        <v>1.02791755109957</v>
      </c>
      <c r="E215" s="0" t="s">
        <v>380</v>
      </c>
      <c r="G215" s="2"/>
      <c r="H215" s="2"/>
      <c r="K215" s="0" t="s">
        <v>395</v>
      </c>
      <c r="L215" s="4" t="n">
        <v>84.4</v>
      </c>
      <c r="M215" s="4" t="n">
        <v>1846</v>
      </c>
      <c r="N215" s="0" t="n">
        <f aca="false">((M215-1247.29)/(2356.46-1247.29))*100</f>
        <v>53.978199915252</v>
      </c>
      <c r="O215" s="0" t="s">
        <v>396</v>
      </c>
      <c r="P215" s="4"/>
    </row>
    <row r="216" customFormat="false" ht="15" hidden="false" customHeight="false" outlineLevel="0" collapsed="false">
      <c r="A216" s="0" t="s">
        <v>376</v>
      </c>
      <c r="B216" s="2" t="n">
        <v>90.7</v>
      </c>
      <c r="C216" s="2" t="n">
        <v>1275</v>
      </c>
      <c r="D216" s="0" t="n">
        <f aca="false">((C216-1297.46)/(2225.55-1297.46))*100</f>
        <v>-2.42002392009396</v>
      </c>
      <c r="E216" s="0" t="s">
        <v>381</v>
      </c>
      <c r="G216" s="2"/>
      <c r="H216" s="2"/>
      <c r="K216" s="0" t="s">
        <v>397</v>
      </c>
      <c r="L216" s="2" t="n">
        <v>85</v>
      </c>
      <c r="M216" s="2" t="n">
        <v>3070</v>
      </c>
      <c r="N216" s="0" t="n">
        <f aca="false">((M216-1112.65)/(2872.97-1112.65))*100</f>
        <v>111.192851299764</v>
      </c>
      <c r="O216" s="0" t="s">
        <v>398</v>
      </c>
      <c r="P216" s="2"/>
    </row>
    <row r="217" customFormat="false" ht="15" hidden="false" customHeight="false" outlineLevel="0" collapsed="false">
      <c r="A217" s="0" t="s">
        <v>376</v>
      </c>
      <c r="B217" s="2" t="n">
        <v>91.1</v>
      </c>
      <c r="C217" s="2" t="n">
        <v>1089</v>
      </c>
      <c r="D217" s="0" t="n">
        <f aca="false">((C217-1112.65)/(2872.97-1112.65))*100</f>
        <v>-1.3435057262316</v>
      </c>
      <c r="E217" s="0" t="s">
        <v>377</v>
      </c>
      <c r="G217" s="2"/>
      <c r="H217" s="2"/>
      <c r="K217" s="0" t="s">
        <v>399</v>
      </c>
      <c r="L217" s="2" t="n">
        <v>60.7</v>
      </c>
      <c r="M217" s="2" t="n">
        <v>3448</v>
      </c>
      <c r="N217" s="0" t="n">
        <f aca="false">((M217-1297.46)/(2225.55-1297.46))*100</f>
        <v>231.716751608141</v>
      </c>
      <c r="O217" s="0" t="s">
        <v>400</v>
      </c>
      <c r="P217" s="2"/>
      <c r="AD217" s="2"/>
    </row>
    <row r="218" customFormat="false" ht="15" hidden="false" customHeight="false" outlineLevel="0" collapsed="false">
      <c r="A218" s="0" t="s">
        <v>376</v>
      </c>
      <c r="B218" s="2" t="n">
        <v>91.6</v>
      </c>
      <c r="C218" s="2" t="n">
        <v>1280</v>
      </c>
      <c r="D218" s="0" t="n">
        <f aca="false">((C218-1297.46)/(2225.55-1297.46))*100</f>
        <v>-1.88128306521997</v>
      </c>
      <c r="E218" s="0" t="s">
        <v>382</v>
      </c>
      <c r="G218" s="2"/>
      <c r="H218" s="2"/>
      <c r="K218" s="0" t="s">
        <v>401</v>
      </c>
      <c r="L218" s="2" t="n">
        <v>89.9</v>
      </c>
      <c r="M218" s="2" t="n">
        <v>2639</v>
      </c>
      <c r="N218" s="0" t="n">
        <f aca="false">((M218-1297.46)/(2225.55-1297.46))*100</f>
        <v>144.54848128953</v>
      </c>
      <c r="O218" s="0" t="s">
        <v>402</v>
      </c>
      <c r="P218" s="2"/>
    </row>
    <row r="219" customFormat="false" ht="15" hidden="false" customHeight="false" outlineLevel="0" collapsed="false">
      <c r="A219" s="0" t="s">
        <v>383</v>
      </c>
      <c r="B219" s="2" t="n">
        <v>89.4</v>
      </c>
      <c r="C219" s="2" t="n">
        <v>23819</v>
      </c>
      <c r="D219" s="0" t="n">
        <f aca="false">((C219-1297.46)/(2225.55-1297.46))*100</f>
        <v>2426.65474253575</v>
      </c>
      <c r="E219" s="0" t="s">
        <v>384</v>
      </c>
      <c r="G219" s="2"/>
      <c r="H219" s="2"/>
      <c r="K219" s="0" t="s">
        <v>403</v>
      </c>
      <c r="L219" s="2" t="n">
        <v>88.3</v>
      </c>
      <c r="M219" s="2" t="n">
        <v>1209</v>
      </c>
      <c r="N219" s="0" t="n">
        <f aca="false">((M219-1112.65)/(2872.97-1112.65))*100</f>
        <v>5.4734366478822</v>
      </c>
      <c r="O219" s="0" t="s">
        <v>404</v>
      </c>
      <c r="P219" s="2"/>
    </row>
    <row r="220" customFormat="false" ht="15" hidden="false" customHeight="false" outlineLevel="0" collapsed="false">
      <c r="A220" s="0" t="s">
        <v>385</v>
      </c>
      <c r="B220" s="2" t="n">
        <v>89.2</v>
      </c>
      <c r="C220" s="2" t="n">
        <v>18545</v>
      </c>
      <c r="D220" s="0" t="n">
        <f aca="false">((C220-1297.46)/(2225.55-1297.46))*100</f>
        <v>1858.39088881466</v>
      </c>
      <c r="E220" s="0" t="s">
        <v>386</v>
      </c>
      <c r="G220" s="2"/>
      <c r="H220" s="2"/>
      <c r="K220" s="0" t="s">
        <v>405</v>
      </c>
      <c r="L220" s="4" t="n">
        <v>86.8</v>
      </c>
      <c r="M220" s="4" t="n">
        <v>2323</v>
      </c>
      <c r="N220" s="0" t="n">
        <f aca="false">((M220-1247.29)/(2356.46-1247.29))*100</f>
        <v>96.9833298772956</v>
      </c>
      <c r="O220" s="0" t="s">
        <v>406</v>
      </c>
      <c r="P220" s="4"/>
      <c r="AD220" s="2"/>
    </row>
    <row r="221" customFormat="false" ht="15" hidden="false" customHeight="false" outlineLevel="0" collapsed="false">
      <c r="A221" s="0" t="s">
        <v>385</v>
      </c>
      <c r="B221" s="2" t="n">
        <v>90.2</v>
      </c>
      <c r="C221" s="2" t="n">
        <v>1249</v>
      </c>
      <c r="D221" s="0" t="n">
        <f aca="false">((C221-1297.46)/(2225.55-1297.46))*100</f>
        <v>-5.2214763654387</v>
      </c>
      <c r="E221" s="0" t="s">
        <v>387</v>
      </c>
      <c r="G221" s="2"/>
      <c r="H221" s="2"/>
      <c r="K221" s="0" t="s">
        <v>407</v>
      </c>
      <c r="L221" s="4" t="n">
        <v>88.8</v>
      </c>
      <c r="M221" s="4" t="n">
        <v>1906</v>
      </c>
      <c r="N221" s="0" t="n">
        <f aca="false">((M221-1247.29)/(2356.46-1247.29))*100</f>
        <v>59.387650224943</v>
      </c>
      <c r="O221" s="0" t="s">
        <v>408</v>
      </c>
      <c r="P221" s="4"/>
    </row>
    <row r="222" customFormat="false" ht="15" hidden="false" customHeight="false" outlineLevel="0" collapsed="false">
      <c r="A222" s="0" t="s">
        <v>388</v>
      </c>
      <c r="B222" s="4" t="n">
        <v>90.9</v>
      </c>
      <c r="C222" s="4" t="n">
        <v>1170</v>
      </c>
      <c r="D222" s="0" t="n">
        <f aca="false">((C222-1247.29)/(2356.46-1247.29))*100</f>
        <v>-6.96827357393366</v>
      </c>
      <c r="E222" s="0" t="s">
        <v>389</v>
      </c>
      <c r="G222" s="4"/>
      <c r="H222" s="4"/>
      <c r="K222" s="0" t="s">
        <v>409</v>
      </c>
      <c r="L222" s="4" t="n">
        <v>86.9</v>
      </c>
      <c r="M222" s="4" t="n">
        <v>3058</v>
      </c>
      <c r="N222" s="0" t="n">
        <f aca="false">((M222-1247.29)/(2356.46-1247.29))*100</f>
        <v>163.249096171011</v>
      </c>
      <c r="O222" s="0" t="s">
        <v>410</v>
      </c>
      <c r="P222" s="4"/>
    </row>
    <row r="223" customFormat="false" ht="15" hidden="false" customHeight="false" outlineLevel="0" collapsed="false">
      <c r="A223" s="0" t="s">
        <v>388</v>
      </c>
      <c r="B223" s="4" t="n">
        <v>92.7</v>
      </c>
      <c r="C223" s="4" t="n">
        <v>1235</v>
      </c>
      <c r="D223" s="0" t="n">
        <f aca="false">((C223-1247.29)/(2356.46-1247.29))*100</f>
        <v>-1.10803573843504</v>
      </c>
      <c r="E223" s="0" t="s">
        <v>390</v>
      </c>
      <c r="G223" s="4"/>
      <c r="H223" s="4"/>
      <c r="K223" s="0" t="s">
        <v>411</v>
      </c>
      <c r="L223" s="2" t="n">
        <v>90.3</v>
      </c>
      <c r="M223" s="2" t="n">
        <v>1642</v>
      </c>
      <c r="N223" s="0" t="n">
        <f aca="false">((M223-1297.46)/(2225.55-1297.46))*100</f>
        <v>37.1235548276568</v>
      </c>
      <c r="O223" s="0" t="s">
        <v>412</v>
      </c>
      <c r="P223" s="2"/>
      <c r="AD223" s="2"/>
    </row>
    <row r="224" customFormat="false" ht="15" hidden="false" customHeight="false" outlineLevel="0" collapsed="false">
      <c r="A224" s="0" t="s">
        <v>391</v>
      </c>
      <c r="B224" s="2" t="n">
        <v>83.1</v>
      </c>
      <c r="C224" s="2" t="n">
        <v>3785</v>
      </c>
      <c r="D224" s="0" t="n">
        <f aca="false">((C224-1297.46)/(2225.55-1297.46))*100</f>
        <v>268.027885226648</v>
      </c>
      <c r="E224" s="0" t="s">
        <v>392</v>
      </c>
      <c r="G224" s="2"/>
      <c r="H224" s="2"/>
      <c r="K224" s="0" t="s">
        <v>413</v>
      </c>
      <c r="L224" s="4" t="n">
        <v>86.2</v>
      </c>
      <c r="M224" s="4" t="n">
        <v>1781</v>
      </c>
      <c r="N224" s="0" t="n">
        <f aca="false">((M224-1247.29)/(2356.46-1247.29))*100</f>
        <v>48.1179620797533</v>
      </c>
      <c r="O224" s="0" t="s">
        <v>414</v>
      </c>
      <c r="P224" s="4"/>
    </row>
    <row r="225" customFormat="false" ht="15" hidden="false" customHeight="false" outlineLevel="0" collapsed="false">
      <c r="A225" s="0" t="s">
        <v>393</v>
      </c>
      <c r="B225" s="2" t="n">
        <v>91.5</v>
      </c>
      <c r="C225" s="2" t="n">
        <v>1400</v>
      </c>
      <c r="D225" s="0" t="n">
        <f aca="false">((C225-1112.65)/(2872.97-1112.65))*100</f>
        <v>16.3237365933467</v>
      </c>
      <c r="E225" s="0" t="s">
        <v>394</v>
      </c>
      <c r="G225" s="2"/>
      <c r="H225" s="2"/>
      <c r="K225" s="0" t="s">
        <v>415</v>
      </c>
      <c r="L225" s="4" t="n">
        <v>91.1</v>
      </c>
      <c r="M225" s="4" t="n">
        <v>1156</v>
      </c>
      <c r="N225" s="0" t="n">
        <f aca="false">((M225-1247.29)/(2356.46-1247.29))*100</f>
        <v>-8.2304786461949</v>
      </c>
      <c r="O225" s="0" t="s">
        <v>416</v>
      </c>
      <c r="P225" s="4"/>
    </row>
    <row r="226" customFormat="false" ht="15" hidden="false" customHeight="false" outlineLevel="0" collapsed="false">
      <c r="A226" s="0" t="s">
        <v>395</v>
      </c>
      <c r="B226" s="4" t="n">
        <v>91.3</v>
      </c>
      <c r="C226" s="4" t="n">
        <v>1177</v>
      </c>
      <c r="D226" s="0" t="n">
        <f aca="false">((C226-1247.29)/(2356.46-1247.29))*100</f>
        <v>-6.33717103780304</v>
      </c>
      <c r="E226" s="0" t="s">
        <v>396</v>
      </c>
      <c r="G226" s="4"/>
      <c r="H226" s="4"/>
      <c r="K226" s="0" t="s">
        <v>417</v>
      </c>
      <c r="L226" s="4" t="n">
        <v>78.3</v>
      </c>
      <c r="M226" s="4" t="n">
        <v>1853</v>
      </c>
      <c r="N226" s="0" t="n">
        <f aca="false">((M226-1247.29)/(2356.46-1247.29))*100</f>
        <v>54.6093024513826</v>
      </c>
      <c r="O226" s="0" t="s">
        <v>418</v>
      </c>
      <c r="P226" s="4"/>
      <c r="AD226" s="2"/>
    </row>
    <row r="227" customFormat="false" ht="15" hidden="false" customHeight="false" outlineLevel="0" collapsed="false">
      <c r="A227" s="0" t="s">
        <v>397</v>
      </c>
      <c r="B227" s="2" t="n">
        <v>90.1</v>
      </c>
      <c r="C227" s="2" t="n">
        <v>1332</v>
      </c>
      <c r="D227" s="0" t="n">
        <f aca="false">((C227-1112.65)/(2872.97-1112.65))*100</f>
        <v>12.4608025813488</v>
      </c>
      <c r="E227" s="0" t="s">
        <v>398</v>
      </c>
      <c r="G227" s="2"/>
      <c r="H227" s="2"/>
      <c r="K227" s="0" t="s">
        <v>419</v>
      </c>
      <c r="L227" s="4" t="n">
        <v>85.8</v>
      </c>
      <c r="M227" s="4" t="n">
        <v>2728</v>
      </c>
      <c r="N227" s="0" t="n">
        <f aca="false">((M227-1247.29)/(2356.46-1247.29))*100</f>
        <v>133.49711946771</v>
      </c>
      <c r="O227" s="0" t="s">
        <v>420</v>
      </c>
      <c r="P227" s="4"/>
    </row>
    <row r="228" customFormat="false" ht="15" hidden="false" customHeight="false" outlineLevel="0" collapsed="false">
      <c r="A228" s="0" t="s">
        <v>399</v>
      </c>
      <c r="B228" s="2" t="n">
        <v>89.7</v>
      </c>
      <c r="C228" s="2" t="n">
        <v>1639</v>
      </c>
      <c r="D228" s="0" t="n">
        <f aca="false">((C228-1297.46)/(2225.55-1297.46))*100</f>
        <v>36.8003103147324</v>
      </c>
      <c r="E228" s="0" t="s">
        <v>400</v>
      </c>
      <c r="G228" s="2"/>
      <c r="H228" s="2"/>
      <c r="K228" s="0" t="s">
        <v>421</v>
      </c>
      <c r="L228" s="2" t="n">
        <v>89.1</v>
      </c>
      <c r="M228" s="2" t="n">
        <v>1509</v>
      </c>
      <c r="N228" s="0" t="n">
        <f aca="false">((M228-1112.65)/(2872.97-1112.65))*100</f>
        <v>22.5157925831667</v>
      </c>
      <c r="O228" s="0" t="s">
        <v>422</v>
      </c>
      <c r="P228" s="2"/>
    </row>
    <row r="229" customFormat="false" ht="15" hidden="false" customHeight="false" outlineLevel="0" collapsed="false">
      <c r="A229" s="0" t="s">
        <v>401</v>
      </c>
      <c r="B229" s="2" t="n">
        <v>90</v>
      </c>
      <c r="C229" s="2" t="n">
        <v>1246</v>
      </c>
      <c r="D229" s="0" t="n">
        <f aca="false">((C229-1297.46)/(2225.55-1297.46))*100</f>
        <v>-5.54472087836309</v>
      </c>
      <c r="E229" s="0" t="s">
        <v>402</v>
      </c>
      <c r="G229" s="2"/>
      <c r="H229" s="2"/>
      <c r="K229" s="0" t="s">
        <v>421</v>
      </c>
      <c r="L229" s="4" t="n">
        <v>89.6</v>
      </c>
      <c r="M229" s="4" t="n">
        <v>1330</v>
      </c>
      <c r="N229" s="0" t="n">
        <f aca="false">((M229-1247.29)/(2356.46-1247.29))*100</f>
        <v>7.45692725190909</v>
      </c>
      <c r="O229" s="0" t="s">
        <v>423</v>
      </c>
      <c r="P229" s="4"/>
      <c r="AD229" s="2"/>
    </row>
    <row r="230" customFormat="false" ht="15" hidden="false" customHeight="false" outlineLevel="0" collapsed="false">
      <c r="A230" s="0" t="s">
        <v>403</v>
      </c>
      <c r="B230" s="2" t="n">
        <v>91.2</v>
      </c>
      <c r="C230" s="2" t="n">
        <v>1084</v>
      </c>
      <c r="D230" s="0" t="n">
        <f aca="false">((C230-1112.65)/(2872.97-1112.65))*100</f>
        <v>-1.62754499181967</v>
      </c>
      <c r="E230" s="0" t="s">
        <v>404</v>
      </c>
      <c r="G230" s="2"/>
      <c r="H230" s="2"/>
      <c r="K230" s="0" t="s">
        <v>421</v>
      </c>
      <c r="L230" s="4" t="n">
        <v>90.9</v>
      </c>
      <c r="M230" s="4" t="n">
        <v>1106</v>
      </c>
      <c r="N230" s="0" t="n">
        <f aca="false">((M230-1247.29)/(2356.46-1247.29))*100</f>
        <v>-12.7383539042708</v>
      </c>
      <c r="O230" s="0" t="s">
        <v>424</v>
      </c>
      <c r="P230" s="4"/>
    </row>
    <row r="231" customFormat="false" ht="15" hidden="false" customHeight="false" outlineLevel="0" collapsed="false">
      <c r="A231" s="0" t="s">
        <v>405</v>
      </c>
      <c r="B231" s="4" t="n">
        <v>91.8</v>
      </c>
      <c r="C231" s="4" t="n">
        <v>1132</v>
      </c>
      <c r="D231" s="0" t="n">
        <f aca="false">((C231-1247.29)/(2356.46-1247.29))*100</f>
        <v>-10.3942587700713</v>
      </c>
      <c r="E231" s="0" t="s">
        <v>406</v>
      </c>
      <c r="G231" s="4"/>
      <c r="H231" s="4"/>
      <c r="K231" s="0" t="s">
        <v>421</v>
      </c>
      <c r="L231" s="4" t="n">
        <v>91.4</v>
      </c>
      <c r="M231" s="4" t="n">
        <v>1104</v>
      </c>
      <c r="N231" s="0" t="n">
        <f aca="false">((M231-1247.29)/(2356.46-1247.29))*100</f>
        <v>-12.9186689145938</v>
      </c>
      <c r="O231" s="0" t="s">
        <v>425</v>
      </c>
      <c r="P231" s="4"/>
    </row>
    <row r="232" customFormat="false" ht="15" hidden="false" customHeight="false" outlineLevel="0" collapsed="false">
      <c r="A232" s="0" t="s">
        <v>407</v>
      </c>
      <c r="B232" s="4" t="n">
        <v>92.4</v>
      </c>
      <c r="C232" s="4" t="n">
        <v>1195</v>
      </c>
      <c r="D232" s="0" t="n">
        <f aca="false">((C232-1247.29)/(2356.46-1247.29))*100</f>
        <v>-4.71433594489573</v>
      </c>
      <c r="E232" s="0" t="s">
        <v>408</v>
      </c>
      <c r="G232" s="4"/>
      <c r="H232" s="4"/>
      <c r="K232" s="0" t="s">
        <v>426</v>
      </c>
      <c r="L232" s="4" t="n">
        <v>86.9</v>
      </c>
      <c r="M232" s="4" t="n">
        <v>1754</v>
      </c>
      <c r="N232" s="0" t="n">
        <f aca="false">((M232-1247.29)/(2356.46-1247.29))*100</f>
        <v>45.6837094403924</v>
      </c>
      <c r="O232" s="0" t="s">
        <v>427</v>
      </c>
      <c r="P232" s="4"/>
      <c r="AD232" s="2"/>
    </row>
    <row r="233" customFormat="false" ht="15" hidden="false" customHeight="false" outlineLevel="0" collapsed="false">
      <c r="A233" s="0" t="s">
        <v>409</v>
      </c>
      <c r="B233" s="4" t="n">
        <v>92.1</v>
      </c>
      <c r="C233" s="4" t="n">
        <v>1290</v>
      </c>
      <c r="D233" s="0" t="n">
        <f aca="false">((C233-1247.29)/(2356.46-1247.29))*100</f>
        <v>3.8506270454484</v>
      </c>
      <c r="E233" s="0" t="s">
        <v>410</v>
      </c>
      <c r="G233" s="4"/>
      <c r="H233" s="4"/>
      <c r="K233" s="0" t="s">
        <v>428</v>
      </c>
      <c r="L233" s="2" t="n">
        <v>91</v>
      </c>
      <c r="M233" s="2" t="n">
        <v>1397</v>
      </c>
      <c r="N233" s="0" t="n">
        <f aca="false">((M233-1297.46)/(2225.55-1297.46))*100</f>
        <v>10.7252529388314</v>
      </c>
      <c r="O233" s="0" t="s">
        <v>429</v>
      </c>
      <c r="P233" s="2"/>
    </row>
    <row r="234" customFormat="false" ht="15" hidden="false" customHeight="false" outlineLevel="0" collapsed="false">
      <c r="A234" s="0" t="s">
        <v>411</v>
      </c>
      <c r="B234" s="2" t="n">
        <v>91</v>
      </c>
      <c r="C234" s="2" t="n">
        <v>1325</v>
      </c>
      <c r="D234" s="0" t="n">
        <f aca="false">((C234-1297.46)/(2225.55-1297.46))*100</f>
        <v>2.96738462864592</v>
      </c>
      <c r="E234" s="0" t="s">
        <v>412</v>
      </c>
      <c r="G234" s="2"/>
      <c r="H234" s="2"/>
      <c r="K234" s="0" t="s">
        <v>430</v>
      </c>
      <c r="L234" s="4" t="n">
        <v>89.7</v>
      </c>
      <c r="M234" s="4" t="n">
        <v>1249</v>
      </c>
      <c r="N234" s="0" t="n">
        <f aca="false">((M234-1247.29)/(2356.46-1247.29))*100</f>
        <v>0.154169333826198</v>
      </c>
      <c r="O234" s="0" t="s">
        <v>431</v>
      </c>
      <c r="P234" s="4"/>
    </row>
    <row r="235" customFormat="false" ht="15" hidden="false" customHeight="false" outlineLevel="0" collapsed="false">
      <c r="A235" s="0" t="s">
        <v>413</v>
      </c>
      <c r="B235" s="4" t="n">
        <v>92.5</v>
      </c>
      <c r="C235" s="4" t="n">
        <v>1230</v>
      </c>
      <c r="D235" s="0" t="n">
        <f aca="false">((C235-1247.29)/(2356.46-1247.29))*100</f>
        <v>-1.55882326424263</v>
      </c>
      <c r="E235" s="0" t="s">
        <v>414</v>
      </c>
      <c r="G235" s="4"/>
      <c r="H235" s="4"/>
      <c r="K235" s="0" t="s">
        <v>432</v>
      </c>
      <c r="L235" s="2" t="n">
        <v>86.4</v>
      </c>
      <c r="M235" s="2" t="n">
        <v>1846</v>
      </c>
      <c r="N235" s="0" t="n">
        <f aca="false">((M235-1112.65)/(2872.97-1112.65))*100</f>
        <v>41.660039083803</v>
      </c>
      <c r="O235" s="0" t="s">
        <v>433</v>
      </c>
      <c r="P235" s="2"/>
      <c r="AD235" s="2"/>
    </row>
    <row r="236" customFormat="false" ht="15" hidden="false" customHeight="false" outlineLevel="0" collapsed="false">
      <c r="A236" s="0" t="s">
        <v>415</v>
      </c>
      <c r="B236" s="4" t="n">
        <v>92</v>
      </c>
      <c r="C236" s="4" t="n">
        <v>1177</v>
      </c>
      <c r="D236" s="0" t="n">
        <f aca="false">((C236-1247.29)/(2356.46-1247.29))*100</f>
        <v>-6.33717103780304</v>
      </c>
      <c r="E236" s="0" t="s">
        <v>416</v>
      </c>
      <c r="G236" s="4"/>
      <c r="H236" s="4"/>
      <c r="K236" s="0" t="s">
        <v>434</v>
      </c>
      <c r="L236" s="2" t="n">
        <v>90.8</v>
      </c>
      <c r="M236" s="2" t="n">
        <v>1549</v>
      </c>
      <c r="N236" s="0" t="n">
        <f aca="false">((M236-1297.46)/(2225.55-1297.46))*100</f>
        <v>27.1029749270006</v>
      </c>
      <c r="O236" s="0" t="s">
        <v>435</v>
      </c>
      <c r="P236" s="2"/>
    </row>
    <row r="237" customFormat="false" ht="15" hidden="false" customHeight="false" outlineLevel="0" collapsed="false">
      <c r="A237" s="0" t="s">
        <v>417</v>
      </c>
      <c r="B237" s="4" t="n">
        <v>91.3</v>
      </c>
      <c r="C237" s="4" t="n">
        <v>1322</v>
      </c>
      <c r="D237" s="0" t="n">
        <f aca="false">((C237-1247.29)/(2356.46-1247.29))*100</f>
        <v>6.73566721061695</v>
      </c>
      <c r="E237" s="0" t="s">
        <v>418</v>
      </c>
      <c r="G237" s="4"/>
      <c r="H237" s="4"/>
      <c r="K237" s="0" t="s">
        <v>436</v>
      </c>
      <c r="L237" s="2" t="n">
        <v>87.7</v>
      </c>
      <c r="M237" s="2" t="n">
        <v>3064</v>
      </c>
      <c r="N237" s="0" t="n">
        <f aca="false">((M237-1297.46)/(2225.55-1297.46))*100</f>
        <v>190.341453953819</v>
      </c>
      <c r="O237" s="0" t="s">
        <v>437</v>
      </c>
      <c r="P237" s="2"/>
    </row>
    <row r="238" customFormat="false" ht="15" hidden="false" customHeight="false" outlineLevel="0" collapsed="false">
      <c r="A238" s="0" t="s">
        <v>419</v>
      </c>
      <c r="B238" s="4" t="n">
        <v>91.6</v>
      </c>
      <c r="C238" s="4" t="n">
        <v>1498</v>
      </c>
      <c r="D238" s="0" t="n">
        <f aca="false">((C238-1247.29)/(2356.46-1247.29))*100</f>
        <v>22.603388119044</v>
      </c>
      <c r="E238" s="0" t="s">
        <v>420</v>
      </c>
      <c r="G238" s="4"/>
      <c r="H238" s="4"/>
      <c r="K238" s="0" t="s">
        <v>438</v>
      </c>
      <c r="L238" s="2" t="n">
        <v>88.9</v>
      </c>
      <c r="M238" s="2" t="n">
        <v>1145</v>
      </c>
      <c r="N238" s="0" t="n">
        <f aca="false">((M238-1112.65)/(2872.97-1112.65))*100</f>
        <v>1.83773404835484</v>
      </c>
      <c r="O238" s="0" t="s">
        <v>439</v>
      </c>
      <c r="P238" s="2"/>
      <c r="AD238" s="2"/>
    </row>
    <row r="239" customFormat="false" ht="15" hidden="false" customHeight="false" outlineLevel="0" collapsed="false">
      <c r="A239" s="0" t="s">
        <v>421</v>
      </c>
      <c r="B239" s="4" t="n">
        <v>90.6</v>
      </c>
      <c r="C239" s="4" t="n">
        <v>1104</v>
      </c>
      <c r="D239" s="0" t="n">
        <f aca="false">((C239-1247.29)/(2356.46-1247.29))*100</f>
        <v>-12.9186689145938</v>
      </c>
      <c r="E239" s="0" t="s">
        <v>424</v>
      </c>
      <c r="G239" s="4"/>
      <c r="H239" s="4"/>
      <c r="K239" s="0" t="s">
        <v>440</v>
      </c>
      <c r="L239" s="2" t="n">
        <v>84.7</v>
      </c>
      <c r="M239" s="2" t="n">
        <v>2128</v>
      </c>
      <c r="N239" s="0" t="n">
        <f aca="false">((M239-1112.65)/(2872.97-1112.65))*100</f>
        <v>57.6798536629704</v>
      </c>
      <c r="O239" s="0" t="s">
        <v>441</v>
      </c>
      <c r="P239" s="2"/>
    </row>
    <row r="240" customFormat="false" ht="15" hidden="false" customHeight="false" outlineLevel="0" collapsed="false">
      <c r="A240" s="0" t="s">
        <v>421</v>
      </c>
      <c r="B240" s="2" t="n">
        <v>91.9</v>
      </c>
      <c r="C240" s="2" t="n">
        <v>1091</v>
      </c>
      <c r="D240" s="0" t="n">
        <f aca="false">((C240-1112.65)/(2872.97-1112.65))*100</f>
        <v>-1.22989001999637</v>
      </c>
      <c r="E240" s="0" t="s">
        <v>422</v>
      </c>
      <c r="G240" s="2"/>
      <c r="H240" s="2"/>
      <c r="K240" s="0" t="s">
        <v>442</v>
      </c>
      <c r="L240" s="2" t="n">
        <v>86.5</v>
      </c>
      <c r="M240" s="2" t="n">
        <v>1424</v>
      </c>
      <c r="N240" s="0" t="n">
        <f aca="false">((M240-1112.65)/(2872.97-1112.65))*100</f>
        <v>17.6871250681694</v>
      </c>
      <c r="O240" s="0" t="s">
        <v>443</v>
      </c>
      <c r="P240" s="2"/>
    </row>
    <row r="241" customFormat="false" ht="15" hidden="false" customHeight="false" outlineLevel="0" collapsed="false">
      <c r="A241" s="0" t="s">
        <v>421</v>
      </c>
      <c r="B241" s="4" t="n">
        <v>92.3</v>
      </c>
      <c r="C241" s="4" t="n">
        <v>1059</v>
      </c>
      <c r="D241" s="0" t="n">
        <f aca="false">((C241-1247.29)/(2356.46-1247.29))*100</f>
        <v>-16.9757566468621</v>
      </c>
      <c r="E241" s="0" t="s">
        <v>423</v>
      </c>
      <c r="G241" s="4"/>
      <c r="H241" s="4"/>
      <c r="K241" s="0" t="s">
        <v>444</v>
      </c>
      <c r="L241" s="4" t="n">
        <v>88.2</v>
      </c>
      <c r="M241" s="4" t="n">
        <v>1170</v>
      </c>
      <c r="N241" s="0" t="n">
        <f aca="false">((M241-1247.29)/(2356.46-1247.29))*100</f>
        <v>-6.96827357393366</v>
      </c>
      <c r="O241" s="0" t="s">
        <v>445</v>
      </c>
      <c r="P241" s="4"/>
      <c r="AD241" s="2"/>
    </row>
    <row r="242" customFormat="false" ht="15" hidden="false" customHeight="false" outlineLevel="0" collapsed="false">
      <c r="A242" s="0" t="s">
        <v>421</v>
      </c>
      <c r="B242" s="4" t="n">
        <v>92.6</v>
      </c>
      <c r="C242" s="4" t="n">
        <v>1114</v>
      </c>
      <c r="D242" s="0" t="n">
        <f aca="false">((C242-1247.29)/(2356.46-1247.29))*100</f>
        <v>-12.0170938629786</v>
      </c>
      <c r="E242" s="0" t="s">
        <v>425</v>
      </c>
      <c r="G242" s="4"/>
      <c r="H242" s="4"/>
      <c r="K242" s="0" t="s">
        <v>446</v>
      </c>
      <c r="L242" s="2" t="n">
        <v>87.8</v>
      </c>
      <c r="M242" s="2" t="n">
        <v>1159</v>
      </c>
      <c r="N242" s="0" t="n">
        <f aca="false">((M242-1112.65)/(2872.97-1112.65))*100</f>
        <v>2.63304399200145</v>
      </c>
      <c r="O242" s="0" t="s">
        <v>447</v>
      </c>
      <c r="P242" s="2"/>
    </row>
    <row r="243" customFormat="false" ht="15" hidden="false" customHeight="false" outlineLevel="0" collapsed="false">
      <c r="A243" s="0" t="s">
        <v>426</v>
      </c>
      <c r="B243" s="4" t="n">
        <v>91.7</v>
      </c>
      <c r="C243" s="4" t="n">
        <v>1204</v>
      </c>
      <c r="D243" s="0" t="n">
        <f aca="false">((C243-1247.29)/(2356.46-1247.29))*100</f>
        <v>-3.90291839844208</v>
      </c>
      <c r="E243" s="0" t="s">
        <v>427</v>
      </c>
      <c r="G243" s="4"/>
      <c r="H243" s="4"/>
      <c r="K243" s="0" t="s">
        <v>446</v>
      </c>
      <c r="L243" s="2" t="n">
        <v>88.7</v>
      </c>
      <c r="M243" s="2" t="n">
        <v>1132</v>
      </c>
      <c r="N243" s="0" t="n">
        <f aca="false">((M243-1112.65)/(2872.97-1112.65))*100</f>
        <v>1.09923195782585</v>
      </c>
      <c r="O243" s="0" t="s">
        <v>448</v>
      </c>
      <c r="P243" s="2"/>
    </row>
    <row r="244" customFormat="false" ht="15" hidden="false" customHeight="false" outlineLevel="0" collapsed="false">
      <c r="A244" s="0" t="s">
        <v>428</v>
      </c>
      <c r="B244" s="2" t="n">
        <v>90</v>
      </c>
      <c r="C244" s="2" t="n">
        <v>1325</v>
      </c>
      <c r="D244" s="0" t="n">
        <f aca="false">((C244-1297.46)/(2225.55-1297.46))*100</f>
        <v>2.96738462864592</v>
      </c>
      <c r="E244" s="0" t="s">
        <v>429</v>
      </c>
      <c r="G244" s="2"/>
      <c r="H244" s="2"/>
      <c r="K244" s="0" t="s">
        <v>449</v>
      </c>
      <c r="L244" s="2" t="n">
        <v>89.3</v>
      </c>
      <c r="M244" s="2" t="n">
        <v>1342</v>
      </c>
      <c r="N244" s="0" t="n">
        <f aca="false">((M244-1297.46)/(2225.55-1297.46))*100</f>
        <v>4.79910353521749</v>
      </c>
      <c r="O244" s="0" t="s">
        <v>450</v>
      </c>
      <c r="P244" s="2"/>
      <c r="AD244" s="2"/>
    </row>
    <row r="245" customFormat="false" ht="15" hidden="false" customHeight="false" outlineLevel="0" collapsed="false">
      <c r="A245" s="0" t="s">
        <v>430</v>
      </c>
      <c r="B245" s="4" t="n">
        <v>90.2</v>
      </c>
      <c r="C245" s="4" t="n">
        <v>1136</v>
      </c>
      <c r="D245" s="0" t="n">
        <f aca="false">((C245-1247.29)/(2356.46-1247.29))*100</f>
        <v>-10.0336287494252</v>
      </c>
      <c r="E245" s="0" t="s">
        <v>431</v>
      </c>
      <c r="G245" s="4"/>
      <c r="H245" s="4"/>
      <c r="K245" s="0" t="s">
        <v>451</v>
      </c>
      <c r="L245" s="2" t="n">
        <v>88.6</v>
      </c>
      <c r="M245" s="2" t="n">
        <v>1181</v>
      </c>
      <c r="N245" s="0" t="n">
        <f aca="false">((M245-1112.65)/(2872.97-1112.65))*100</f>
        <v>3.88281676058898</v>
      </c>
      <c r="O245" s="0" t="s">
        <v>452</v>
      </c>
      <c r="P245" s="2"/>
    </row>
    <row r="246" customFormat="false" ht="15" hidden="false" customHeight="false" outlineLevel="0" collapsed="false">
      <c r="A246" s="0" t="s">
        <v>432</v>
      </c>
      <c r="B246" s="2" t="n">
        <v>90</v>
      </c>
      <c r="C246" s="2" t="n">
        <v>1156</v>
      </c>
      <c r="D246" s="0" t="n">
        <f aca="false">((C246-1112.65)/(2872.97-1112.65))*100</f>
        <v>2.4626204326486</v>
      </c>
      <c r="E246" s="0" t="s">
        <v>433</v>
      </c>
      <c r="G246" s="2"/>
      <c r="H246" s="2"/>
      <c r="K246" s="0" t="s">
        <v>453</v>
      </c>
      <c r="L246" s="2" t="n">
        <v>71.7</v>
      </c>
      <c r="M246" s="2" t="n">
        <v>1197</v>
      </c>
      <c r="N246" s="0" t="n">
        <f aca="false">((M246-1112.65)/(2872.97-1112.65))*100</f>
        <v>4.79174241047082</v>
      </c>
      <c r="O246" s="0" t="s">
        <v>454</v>
      </c>
      <c r="P246" s="2"/>
    </row>
    <row r="247" customFormat="false" ht="15" hidden="false" customHeight="false" outlineLevel="0" collapsed="false">
      <c r="A247" s="0" t="s">
        <v>434</v>
      </c>
      <c r="B247" s="2" t="n">
        <v>92.1</v>
      </c>
      <c r="C247" s="2" t="n">
        <v>1290</v>
      </c>
      <c r="D247" s="0" t="n">
        <f aca="false">((C247-1297.46)/(2225.55-1297.46))*100</f>
        <v>-0.803801355471995</v>
      </c>
      <c r="E247" s="0" t="s">
        <v>435</v>
      </c>
      <c r="G247" s="2"/>
      <c r="H247" s="2"/>
      <c r="K247" s="0" t="s">
        <v>453</v>
      </c>
      <c r="L247" s="2" t="n">
        <v>89.7</v>
      </c>
      <c r="M247" s="2" t="n">
        <v>1114</v>
      </c>
      <c r="N247" s="0" t="n">
        <f aca="false">((M247-1112.65)/(2872.97-1112.65))*100</f>
        <v>0.0766906017087751</v>
      </c>
      <c r="O247" s="0" t="s">
        <v>455</v>
      </c>
      <c r="P247" s="2"/>
      <c r="AD247" s="2"/>
    </row>
    <row r="248" customFormat="false" ht="15" hidden="false" customHeight="false" outlineLevel="0" collapsed="false">
      <c r="A248" s="0" t="s">
        <v>436</v>
      </c>
      <c r="B248" s="2" t="n">
        <v>89.8</v>
      </c>
      <c r="C248" s="2" t="n">
        <v>1597</v>
      </c>
      <c r="D248" s="0" t="n">
        <f aca="false">((C248-1297.46)/(2225.55-1297.46))*100</f>
        <v>32.2748871337909</v>
      </c>
      <c r="E248" s="0" t="s">
        <v>437</v>
      </c>
      <c r="G248" s="2"/>
      <c r="H248" s="2"/>
      <c r="K248" s="0" t="s">
        <v>453</v>
      </c>
      <c r="L248" s="4" t="n">
        <v>90.6</v>
      </c>
      <c r="M248" s="4" t="n">
        <v>1086</v>
      </c>
      <c r="N248" s="0" t="n">
        <f aca="false">((M248-1247.29)/(2356.46-1247.29))*100</f>
        <v>-14.5415040075011</v>
      </c>
      <c r="O248" s="0" t="s">
        <v>456</v>
      </c>
      <c r="P248" s="4"/>
    </row>
    <row r="249" customFormat="false" ht="15" hidden="false" customHeight="false" outlineLevel="0" collapsed="false">
      <c r="A249" s="0" t="s">
        <v>438</v>
      </c>
      <c r="B249" s="2" t="n">
        <v>91.3</v>
      </c>
      <c r="C249" s="2" t="n">
        <v>1067</v>
      </c>
      <c r="D249" s="0" t="n">
        <f aca="false">((C249-1112.65)/(2872.97-1112.65))*100</f>
        <v>-2.59327849481913</v>
      </c>
      <c r="E249" s="0" t="s">
        <v>439</v>
      </c>
      <c r="G249" s="2"/>
      <c r="H249" s="2"/>
      <c r="K249" s="0" t="s">
        <v>457</v>
      </c>
      <c r="L249" s="4" t="n">
        <v>87</v>
      </c>
      <c r="M249" s="4" t="n">
        <v>2115</v>
      </c>
      <c r="N249" s="0" t="n">
        <f aca="false">((M249-1247.29)/(2356.46-1247.29))*100</f>
        <v>78.2305688037001</v>
      </c>
      <c r="O249" s="0" t="s">
        <v>458</v>
      </c>
      <c r="P249" s="4"/>
    </row>
    <row r="250" customFormat="false" ht="15" hidden="false" customHeight="false" outlineLevel="0" collapsed="false">
      <c r="A250" s="0" t="s">
        <v>440</v>
      </c>
      <c r="B250" s="2" t="n">
        <v>90.5</v>
      </c>
      <c r="C250" s="2" t="n">
        <v>1186</v>
      </c>
      <c r="D250" s="0" t="n">
        <f aca="false">((C250-1112.65)/(2872.97-1112.65))*100</f>
        <v>4.16685602617705</v>
      </c>
      <c r="E250" s="0" t="s">
        <v>441</v>
      </c>
      <c r="G250" s="2"/>
      <c r="H250" s="2"/>
      <c r="K250" s="0" t="s">
        <v>459</v>
      </c>
      <c r="L250" s="2" t="n">
        <v>66.2</v>
      </c>
      <c r="M250" s="2" t="n">
        <v>2275</v>
      </c>
      <c r="N250" s="0" t="n">
        <f aca="false">((M250-1297.46)/(2225.55-1297.46))*100</f>
        <v>105.328147054704</v>
      </c>
      <c r="O250" s="0" t="s">
        <v>460</v>
      </c>
      <c r="P250" s="2"/>
      <c r="AD250" s="2"/>
    </row>
    <row r="251" customFormat="false" ht="15" hidden="false" customHeight="false" outlineLevel="0" collapsed="false">
      <c r="A251" s="0" t="s">
        <v>442</v>
      </c>
      <c r="B251" s="2" t="n">
        <v>89.2</v>
      </c>
      <c r="C251" s="2" t="n">
        <v>1084</v>
      </c>
      <c r="D251" s="0" t="n">
        <f aca="false">((C251-1112.65)/(2872.97-1112.65))*100</f>
        <v>-1.62754499181967</v>
      </c>
      <c r="E251" s="0" t="s">
        <v>443</v>
      </c>
      <c r="G251" s="2"/>
      <c r="H251" s="2"/>
      <c r="K251" s="0" t="s">
        <v>461</v>
      </c>
      <c r="L251" s="4" t="n">
        <v>65.7</v>
      </c>
      <c r="M251" s="4" t="n">
        <v>2466</v>
      </c>
      <c r="N251" s="0" t="n">
        <f aca="false">((M251-1247.29)/(2356.46-1247.29))*100</f>
        <v>109.875853115393</v>
      </c>
      <c r="O251" s="0" t="s">
        <v>462</v>
      </c>
      <c r="P251" s="4"/>
    </row>
    <row r="252" customFormat="false" ht="15" hidden="false" customHeight="false" outlineLevel="0" collapsed="false">
      <c r="A252" s="0" t="s">
        <v>444</v>
      </c>
      <c r="B252" s="4" t="n">
        <v>92.6</v>
      </c>
      <c r="C252" s="4" t="n">
        <v>1227</v>
      </c>
      <c r="D252" s="0" t="n">
        <f aca="false">((C252-1247.29)/(2356.46-1247.29))*100</f>
        <v>-1.82929577972718</v>
      </c>
      <c r="E252" s="0" t="s">
        <v>445</v>
      </c>
      <c r="G252" s="4"/>
      <c r="H252" s="4"/>
      <c r="K252" s="0" t="s">
        <v>463</v>
      </c>
      <c r="L252" s="2" t="n">
        <v>90.7</v>
      </c>
      <c r="M252" s="2" t="n">
        <v>1467</v>
      </c>
      <c r="N252" s="0" t="n">
        <f aca="false">((M252-1297.46)/(2225.55-1297.46))*100</f>
        <v>18.2676249070672</v>
      </c>
      <c r="O252" s="0" t="s">
        <v>464</v>
      </c>
      <c r="P252" s="2"/>
    </row>
    <row r="253" customFormat="false" ht="15" hidden="false" customHeight="false" outlineLevel="0" collapsed="false">
      <c r="A253" s="0" t="s">
        <v>446</v>
      </c>
      <c r="B253" s="2" t="n">
        <v>89.1</v>
      </c>
      <c r="C253" s="2" t="n">
        <v>1069</v>
      </c>
      <c r="D253" s="0" t="n">
        <f aca="false">((C253-1112.65)/(2872.97-1112.65))*100</f>
        <v>-2.4796627885839</v>
      </c>
      <c r="E253" s="0" t="s">
        <v>448</v>
      </c>
      <c r="G253" s="2"/>
      <c r="H253" s="2"/>
      <c r="K253" s="0" t="s">
        <v>465</v>
      </c>
      <c r="L253" s="4" t="n">
        <v>89.4</v>
      </c>
      <c r="M253" s="4" t="n">
        <v>1165</v>
      </c>
      <c r="N253" s="0" t="n">
        <f aca="false">((M253-1247.29)/(2356.46-1247.29))*100</f>
        <v>-7.41906109974125</v>
      </c>
      <c r="O253" s="0" t="s">
        <v>466</v>
      </c>
      <c r="P253" s="4"/>
      <c r="AD253" s="2"/>
    </row>
    <row r="254" customFormat="false" ht="15" hidden="false" customHeight="false" outlineLevel="0" collapsed="false">
      <c r="A254" s="0" t="s">
        <v>446</v>
      </c>
      <c r="B254" s="2" t="n">
        <v>90.6</v>
      </c>
      <c r="C254" s="2" t="n">
        <v>1059</v>
      </c>
      <c r="D254" s="0" t="n">
        <f aca="false">((C254-1112.65)/(2872.97-1112.65))*100</f>
        <v>-3.04774131976005</v>
      </c>
      <c r="E254" s="0" t="s">
        <v>447</v>
      </c>
      <c r="G254" s="2"/>
      <c r="H254" s="2"/>
      <c r="K254" s="0" t="s">
        <v>467</v>
      </c>
      <c r="L254" s="2" t="n">
        <v>85</v>
      </c>
      <c r="M254" s="2" t="n">
        <v>2424</v>
      </c>
      <c r="N254" s="0" t="n">
        <f aca="false">((M254-1297.46)/(2225.55-1297.46))*100</f>
        <v>121.382624529949</v>
      </c>
      <c r="O254" s="0" t="s">
        <v>468</v>
      </c>
      <c r="P254" s="2"/>
    </row>
    <row r="255" customFormat="false" ht="15" hidden="false" customHeight="false" outlineLevel="0" collapsed="false">
      <c r="A255" s="0" t="s">
        <v>449</v>
      </c>
      <c r="B255" s="2" t="n">
        <v>90.1</v>
      </c>
      <c r="C255" s="2" t="n">
        <v>1348</v>
      </c>
      <c r="D255" s="0" t="n">
        <f aca="false">((C255-1297.46)/(2225.55-1297.46))*100</f>
        <v>5.44559256106627</v>
      </c>
      <c r="E255" s="0" t="s">
        <v>450</v>
      </c>
      <c r="G255" s="2"/>
      <c r="H255" s="2"/>
      <c r="K255" s="0" t="s">
        <v>469</v>
      </c>
      <c r="L255" s="2" t="n">
        <v>84.9</v>
      </c>
      <c r="M255" s="2" t="n">
        <v>2148</v>
      </c>
      <c r="N255" s="0" t="n">
        <f aca="false">((M255-1297.46)/(2225.55-1297.46))*100</f>
        <v>91.6441293409044</v>
      </c>
      <c r="O255" s="0" t="s">
        <v>470</v>
      </c>
      <c r="P255" s="2"/>
    </row>
    <row r="256" customFormat="false" ht="15" hidden="false" customHeight="false" outlineLevel="0" collapsed="false">
      <c r="A256" s="0" t="s">
        <v>451</v>
      </c>
      <c r="B256" s="2" t="n">
        <v>91.1</v>
      </c>
      <c r="C256" s="2" t="n">
        <v>1042</v>
      </c>
      <c r="D256" s="0" t="n">
        <f aca="false">((C256-1112.65)/(2872.97-1112.65))*100</f>
        <v>-4.0134748227595</v>
      </c>
      <c r="E256" s="0" t="s">
        <v>452</v>
      </c>
      <c r="G256" s="2"/>
      <c r="H256" s="2"/>
      <c r="K256" s="0" t="s">
        <v>471</v>
      </c>
      <c r="L256" s="4" t="n">
        <v>79.2</v>
      </c>
      <c r="M256" s="4" t="n">
        <v>1453</v>
      </c>
      <c r="N256" s="0" t="n">
        <f aca="false">((M256-1247.29)/(2356.46-1247.29))*100</f>
        <v>18.5463003867757</v>
      </c>
      <c r="O256" s="0" t="s">
        <v>472</v>
      </c>
      <c r="P256" s="4"/>
      <c r="AD256" s="2"/>
    </row>
    <row r="257" customFormat="false" ht="15" hidden="false" customHeight="false" outlineLevel="0" collapsed="false">
      <c r="A257" s="0" t="s">
        <v>453</v>
      </c>
      <c r="B257" s="2" t="n">
        <v>63.9</v>
      </c>
      <c r="C257" s="2" t="n">
        <v>1076</v>
      </c>
      <c r="D257" s="0" t="n">
        <f aca="false">((C257-1112.65)/(2872.97-1112.65))*100</f>
        <v>-2.08200781676059</v>
      </c>
      <c r="E257" s="0" t="s">
        <v>454</v>
      </c>
      <c r="G257" s="2"/>
      <c r="H257" s="2"/>
      <c r="K257" s="0" t="s">
        <v>473</v>
      </c>
      <c r="L257" s="2" t="n">
        <v>69.2</v>
      </c>
      <c r="M257" s="2" t="n">
        <v>2279</v>
      </c>
      <c r="N257" s="0" t="n">
        <f aca="false">((M257-1297.46)/(2225.55-1297.46))*100</f>
        <v>105.759139738603</v>
      </c>
      <c r="O257" s="0" t="s">
        <v>474</v>
      </c>
      <c r="P257" s="2"/>
    </row>
    <row r="258" customFormat="false" ht="15" hidden="false" customHeight="false" outlineLevel="0" collapsed="false">
      <c r="A258" s="0" t="s">
        <v>453</v>
      </c>
      <c r="B258" s="2" t="n">
        <v>90.8</v>
      </c>
      <c r="C258" s="2" t="n">
        <v>1063</v>
      </c>
      <c r="D258" s="0" t="n">
        <f aca="false">((C258-1112.65)/(2872.97-1112.65))*100</f>
        <v>-2.82050990728959</v>
      </c>
      <c r="E258" s="0" t="s">
        <v>455</v>
      </c>
      <c r="G258" s="2"/>
      <c r="H258" s="2"/>
      <c r="K258" s="0" t="s">
        <v>475</v>
      </c>
      <c r="L258" s="4" t="n">
        <v>80.1</v>
      </c>
      <c r="M258" s="4" t="n">
        <v>1744</v>
      </c>
      <c r="N258" s="0" t="n">
        <f aca="false">((M258-1247.29)/(2356.46-1247.29))*100</f>
        <v>44.7821343887772</v>
      </c>
      <c r="O258" s="0" t="s">
        <v>476</v>
      </c>
      <c r="P258" s="4"/>
    </row>
    <row r="259" customFormat="false" ht="15" hidden="false" customHeight="false" outlineLevel="0" collapsed="false">
      <c r="A259" s="0" t="s">
        <v>453</v>
      </c>
      <c r="B259" s="4" t="n">
        <v>92.5</v>
      </c>
      <c r="C259" s="4" t="n">
        <v>1161</v>
      </c>
      <c r="D259" s="0" t="n">
        <f aca="false">((C259-1247.29)/(2356.46-1247.29))*100</f>
        <v>-7.77969112038731</v>
      </c>
      <c r="E259" s="0" t="s">
        <v>456</v>
      </c>
      <c r="G259" s="4"/>
      <c r="H259" s="4"/>
      <c r="K259" s="0" t="s">
        <v>475</v>
      </c>
      <c r="L259" s="2" t="n">
        <v>82.4</v>
      </c>
      <c r="M259" s="2" t="n">
        <v>1849</v>
      </c>
      <c r="N259" s="0" t="n">
        <f aca="false">((M259-1297.46)/(2225.55-1297.46))*100</f>
        <v>59.4274262194399</v>
      </c>
      <c r="O259" s="0" t="s">
        <v>477</v>
      </c>
      <c r="P259" s="2"/>
      <c r="AD259" s="2"/>
    </row>
    <row r="260" customFormat="false" ht="15" hidden="false" customHeight="false" outlineLevel="0" collapsed="false">
      <c r="A260" s="0" t="s">
        <v>457</v>
      </c>
      <c r="B260" s="4" t="n">
        <v>91.5</v>
      </c>
      <c r="C260" s="4" t="n">
        <v>1186</v>
      </c>
      <c r="D260" s="0" t="n">
        <f aca="false">((C260-1247.29)/(2356.46-1247.29))*100</f>
        <v>-5.52575349134938</v>
      </c>
      <c r="E260" s="0" t="s">
        <v>458</v>
      </c>
      <c r="G260" s="4"/>
      <c r="H260" s="4"/>
      <c r="K260" s="0" t="s">
        <v>475</v>
      </c>
      <c r="L260" s="2" t="n">
        <v>89</v>
      </c>
      <c r="M260" s="2" t="n">
        <v>1125</v>
      </c>
      <c r="N260" s="0" t="n">
        <f aca="false">((M260-1112.65)/(2872.97-1112.65))*100</f>
        <v>0.70157698600254</v>
      </c>
      <c r="O260" s="0" t="s">
        <v>478</v>
      </c>
      <c r="P260" s="2"/>
    </row>
    <row r="261" customFormat="false" ht="15" hidden="false" customHeight="false" outlineLevel="0" collapsed="false">
      <c r="A261" s="0" t="s">
        <v>459</v>
      </c>
      <c r="B261" s="2" t="n">
        <v>88.6</v>
      </c>
      <c r="C261" s="2" t="n">
        <v>1353</v>
      </c>
      <c r="D261" s="0" t="n">
        <f aca="false">((C261-1297.46)/(2225.55-1297.46))*100</f>
        <v>5.98433341594026</v>
      </c>
      <c r="E261" s="0" t="s">
        <v>460</v>
      </c>
      <c r="G261" s="2"/>
      <c r="H261" s="2"/>
      <c r="K261" s="0" t="s">
        <v>475</v>
      </c>
      <c r="L261" s="2" t="n">
        <v>90.9</v>
      </c>
      <c r="M261" s="2" t="n">
        <v>1348</v>
      </c>
      <c r="N261" s="0" t="n">
        <f aca="false">((M261-1297.46)/(2225.55-1297.46))*100</f>
        <v>5.44559256106627</v>
      </c>
      <c r="O261" s="0" t="s">
        <v>479</v>
      </c>
      <c r="P261" s="2"/>
    </row>
    <row r="262" customFormat="false" ht="15" hidden="false" customHeight="false" outlineLevel="0" collapsed="false">
      <c r="A262" s="0" t="s">
        <v>461</v>
      </c>
      <c r="B262" s="4" t="n">
        <v>92.7</v>
      </c>
      <c r="C262" s="4" t="n">
        <v>1389</v>
      </c>
      <c r="D262" s="0" t="n">
        <f aca="false">((C262-1247.29)/(2356.46-1247.29))*100</f>
        <v>12.7762200564386</v>
      </c>
      <c r="E262" s="0" t="s">
        <v>462</v>
      </c>
      <c r="G262" s="4"/>
      <c r="H262" s="4"/>
      <c r="K262" s="0" t="s">
        <v>475</v>
      </c>
      <c r="L262" s="2" t="n">
        <v>93.3</v>
      </c>
      <c r="M262" s="2" t="n">
        <v>3182</v>
      </c>
      <c r="N262" s="0" t="n">
        <f aca="false">((M262-1112.65)/(2872.97-1112.65))*100</f>
        <v>117.555330848937</v>
      </c>
      <c r="O262" s="0" t="s">
        <v>480</v>
      </c>
      <c r="P262" s="2"/>
      <c r="AD262" s="2"/>
    </row>
    <row r="263" customFormat="false" ht="15" hidden="false" customHeight="false" outlineLevel="0" collapsed="false">
      <c r="A263" s="0" t="s">
        <v>463</v>
      </c>
      <c r="B263" s="2" t="n">
        <v>91.1</v>
      </c>
      <c r="C263" s="2" t="n">
        <v>1258</v>
      </c>
      <c r="D263" s="0" t="n">
        <f aca="false">((C263-1297.46)/(2225.55-1297.46))*100</f>
        <v>-4.25174282666552</v>
      </c>
      <c r="E263" s="0" t="s">
        <v>464</v>
      </c>
      <c r="G263" s="2"/>
      <c r="H263" s="2"/>
      <c r="K263" s="0" t="s">
        <v>481</v>
      </c>
      <c r="L263" s="2" t="n">
        <v>83.4</v>
      </c>
      <c r="M263" s="2" t="n">
        <v>2181</v>
      </c>
      <c r="N263" s="0" t="n">
        <f aca="false">((M263-1112.65)/(2872.97-1112.65))*100</f>
        <v>60.690669878204</v>
      </c>
      <c r="O263" s="0" t="s">
        <v>482</v>
      </c>
      <c r="P263" s="2"/>
    </row>
    <row r="264" customFormat="false" ht="15" hidden="false" customHeight="false" outlineLevel="0" collapsed="false">
      <c r="A264" s="0" t="s">
        <v>465</v>
      </c>
      <c r="B264" s="4" t="n">
        <v>90.8</v>
      </c>
      <c r="C264" s="4" t="n">
        <v>1099</v>
      </c>
      <c r="D264" s="0" t="n">
        <f aca="false">((C264-1247.29)/(2356.46-1247.29))*100</f>
        <v>-13.3694564404014</v>
      </c>
      <c r="E264" s="0" t="s">
        <v>466</v>
      </c>
      <c r="G264" s="4"/>
      <c r="H264" s="4"/>
      <c r="K264" s="0" t="s">
        <v>483</v>
      </c>
      <c r="L264" s="2" t="n">
        <v>78.2</v>
      </c>
      <c r="M264" s="2" t="n">
        <v>4272</v>
      </c>
      <c r="N264" s="0" t="n">
        <f aca="false">((M264-1112.65)/(2872.97-1112.65))*100</f>
        <v>179.475890747137</v>
      </c>
      <c r="O264" s="0" t="s">
        <v>484</v>
      </c>
      <c r="P264" s="2"/>
    </row>
    <row r="265" customFormat="false" ht="15" hidden="false" customHeight="false" outlineLevel="0" collapsed="false">
      <c r="A265" s="0" t="s">
        <v>485</v>
      </c>
      <c r="B265" s="2" t="n">
        <v>68.7</v>
      </c>
      <c r="C265" s="2" t="n">
        <v>1910</v>
      </c>
      <c r="D265" s="0" t="n">
        <f aca="false">((C265-1297.46)/(2225.55-1297.46))*100</f>
        <v>66.0000646489026</v>
      </c>
      <c r="E265" s="0" t="s">
        <v>486</v>
      </c>
      <c r="G265" s="2"/>
      <c r="H265" s="2"/>
      <c r="K265" s="0" t="s">
        <v>487</v>
      </c>
      <c r="L265" s="4" t="n">
        <v>90</v>
      </c>
      <c r="M265" s="4" t="n">
        <v>1244</v>
      </c>
      <c r="N265" s="0" t="n">
        <f aca="false">((M265-1247.29)/(2356.46-1247.29))*100</f>
        <v>-0.296618191981388</v>
      </c>
      <c r="O265" s="0" t="s">
        <v>488</v>
      </c>
      <c r="P265" s="4"/>
      <c r="AD265" s="2"/>
    </row>
    <row r="266" customFormat="false" ht="15" hidden="false" customHeight="false" outlineLevel="0" collapsed="false">
      <c r="A266" s="0" t="s">
        <v>467</v>
      </c>
      <c r="B266" s="2" t="n">
        <v>89.2</v>
      </c>
      <c r="C266" s="2" t="n">
        <v>1345</v>
      </c>
      <c r="D266" s="0" t="n">
        <f aca="false">((C266-1297.46)/(2225.55-1297.46))*100</f>
        <v>5.12234804814188</v>
      </c>
      <c r="E266" s="0" t="s">
        <v>468</v>
      </c>
      <c r="G266" s="2"/>
      <c r="H266" s="2"/>
      <c r="K266" s="0" t="s">
        <v>489</v>
      </c>
      <c r="L266" s="2" t="n">
        <v>89</v>
      </c>
      <c r="M266" s="2" t="n">
        <v>1117</v>
      </c>
      <c r="N266" s="0" t="n">
        <f aca="false">((M266-1112.65)/(2872.97-1112.65))*100</f>
        <v>0.24711416106162</v>
      </c>
      <c r="O266" s="0" t="s">
        <v>490</v>
      </c>
      <c r="P266" s="2"/>
    </row>
    <row r="267" customFormat="false" ht="15" hidden="false" customHeight="false" outlineLevel="0" collapsed="false">
      <c r="A267" s="0" t="s">
        <v>469</v>
      </c>
      <c r="B267" s="2" t="n">
        <v>90.9</v>
      </c>
      <c r="C267" s="2" t="n">
        <v>1397</v>
      </c>
      <c r="D267" s="0" t="n">
        <f aca="false">((C267-1297.46)/(2225.55-1297.46))*100</f>
        <v>10.7252529388314</v>
      </c>
      <c r="E267" s="0" t="s">
        <v>470</v>
      </c>
      <c r="G267" s="2"/>
      <c r="H267" s="2"/>
      <c r="K267" s="0" t="s">
        <v>489</v>
      </c>
      <c r="L267" s="4" t="n">
        <v>92</v>
      </c>
      <c r="M267" s="4" t="n">
        <v>1061</v>
      </c>
      <c r="N267" s="0" t="n">
        <f aca="false">((M267-1247.29)/(2356.46-1247.29))*100</f>
        <v>-16.795441636539</v>
      </c>
      <c r="O267" s="0" t="s">
        <v>491</v>
      </c>
      <c r="P267" s="4"/>
    </row>
    <row r="268" customFormat="false" ht="15" hidden="false" customHeight="false" outlineLevel="0" collapsed="false">
      <c r="A268" s="0" t="s">
        <v>471</v>
      </c>
      <c r="B268" s="4" t="n">
        <v>90.5</v>
      </c>
      <c r="C268" s="4" t="n">
        <v>1117</v>
      </c>
      <c r="D268" s="0" t="n">
        <f aca="false">((C268-1247.29)/(2356.46-1247.29))*100</f>
        <v>-11.7466213474941</v>
      </c>
      <c r="E268" s="0" t="s">
        <v>472</v>
      </c>
      <c r="G268" s="4"/>
      <c r="H268" s="4"/>
      <c r="K268" s="0" t="s">
        <v>492</v>
      </c>
      <c r="L268" s="2" t="n">
        <v>88.1</v>
      </c>
      <c r="M268" s="2" t="n">
        <v>1353</v>
      </c>
      <c r="N268" s="0" t="n">
        <f aca="false">((M268-1112.65)/(2872.97-1112.65))*100</f>
        <v>13.6537674968188</v>
      </c>
      <c r="O268" s="0" t="s">
        <v>493</v>
      </c>
      <c r="P268" s="2"/>
      <c r="AD268" s="2"/>
    </row>
    <row r="269" customFormat="false" ht="15" hidden="false" customHeight="false" outlineLevel="0" collapsed="false">
      <c r="A269" s="0" t="s">
        <v>473</v>
      </c>
      <c r="B269" s="2" t="n">
        <v>89.2</v>
      </c>
      <c r="C269" s="2" t="n">
        <v>1305</v>
      </c>
      <c r="D269" s="0" t="n">
        <f aca="false">((C269-1297.46)/(2225.55-1297.46))*100</f>
        <v>0.812421209149971</v>
      </c>
      <c r="E269" s="0" t="s">
        <v>474</v>
      </c>
      <c r="G269" s="2"/>
      <c r="H269" s="2"/>
      <c r="K269" s="0" t="s">
        <v>494</v>
      </c>
      <c r="L269" s="2" t="n">
        <v>83</v>
      </c>
      <c r="M269" s="2" t="n">
        <v>1777</v>
      </c>
      <c r="N269" s="0" t="n">
        <f aca="false">((M269-1112.65)/(2872.97-1112.65))*100</f>
        <v>37.7402972186875</v>
      </c>
      <c r="O269" s="0" t="s">
        <v>495</v>
      </c>
      <c r="P269" s="2"/>
    </row>
    <row r="270" customFormat="false" ht="15" hidden="false" customHeight="false" outlineLevel="0" collapsed="false">
      <c r="A270" s="0" t="s">
        <v>496</v>
      </c>
      <c r="B270" s="4" t="n">
        <v>89.9</v>
      </c>
      <c r="C270" s="4" t="n">
        <v>1371</v>
      </c>
      <c r="D270" s="0" t="n">
        <f aca="false">((C270-1247.29)/(2356.46-1247.29))*100</f>
        <v>11.1533849635313</v>
      </c>
      <c r="E270" s="0" t="s">
        <v>497</v>
      </c>
      <c r="G270" s="4"/>
      <c r="H270" s="4"/>
      <c r="K270" s="0" t="s">
        <v>498</v>
      </c>
      <c r="L270" s="2" t="n">
        <v>79.9</v>
      </c>
      <c r="M270" s="2" t="n">
        <v>1808</v>
      </c>
      <c r="N270" s="0" t="n">
        <f aca="false">((M270-1297.46)/(2225.55-1297.46))*100</f>
        <v>55.0097512094732</v>
      </c>
      <c r="O270" s="0" t="s">
        <v>499</v>
      </c>
      <c r="P270" s="2"/>
    </row>
    <row r="271" customFormat="false" ht="15" hidden="false" customHeight="false" outlineLevel="0" collapsed="false">
      <c r="A271" s="0" t="s">
        <v>496</v>
      </c>
      <c r="B271" s="4" t="n">
        <v>90.3</v>
      </c>
      <c r="C271" s="4" t="n">
        <v>1242</v>
      </c>
      <c r="D271" s="0" t="n">
        <f aca="false">((C271-1247.29)/(2356.46-1247.29))*100</f>
        <v>-0.476933202304423</v>
      </c>
      <c r="E271" s="0" t="s">
        <v>500</v>
      </c>
      <c r="G271" s="4"/>
      <c r="H271" s="4"/>
      <c r="K271" s="0" t="s">
        <v>498</v>
      </c>
      <c r="L271" s="2" t="n">
        <v>88.2</v>
      </c>
      <c r="M271" s="2" t="n">
        <v>1287</v>
      </c>
      <c r="N271" s="0" t="n">
        <f aca="false">((M271-1112.65)/(2872.97-1112.65))*100</f>
        <v>9.90444919105617</v>
      </c>
      <c r="O271" s="0" t="s">
        <v>501</v>
      </c>
      <c r="P271" s="2"/>
      <c r="AD271" s="2"/>
    </row>
    <row r="272" customFormat="false" ht="15" hidden="false" customHeight="false" outlineLevel="0" collapsed="false">
      <c r="A272" s="0" t="s">
        <v>475</v>
      </c>
      <c r="B272" s="2" t="n">
        <v>89.1</v>
      </c>
      <c r="C272" s="2" t="n">
        <v>1484</v>
      </c>
      <c r="D272" s="0" t="n">
        <f aca="false">((C272-1297.46)/(2225.55-1297.46))*100</f>
        <v>20.0993438136388</v>
      </c>
      <c r="E272" s="0" t="s">
        <v>477</v>
      </c>
      <c r="G272" s="2"/>
      <c r="H272" s="2"/>
      <c r="K272" s="0" t="s">
        <v>498</v>
      </c>
      <c r="L272" s="2" t="n">
        <v>88.6</v>
      </c>
      <c r="M272" s="2" t="n">
        <v>1597</v>
      </c>
      <c r="N272" s="0" t="n">
        <f aca="false">((M272-1112.65)/(2872.97-1112.65))*100</f>
        <v>27.5148836575168</v>
      </c>
      <c r="O272" s="0" t="s">
        <v>502</v>
      </c>
      <c r="P272" s="2"/>
    </row>
    <row r="273" customFormat="false" ht="15" hidden="false" customHeight="false" outlineLevel="0" collapsed="false">
      <c r="A273" s="0" t="s">
        <v>475</v>
      </c>
      <c r="B273" s="2" t="n">
        <v>90.1</v>
      </c>
      <c r="C273" s="2" t="n">
        <v>1053</v>
      </c>
      <c r="D273" s="0" t="n">
        <f aca="false">((C273-1112.65)/(2872.97-1112.65))*100</f>
        <v>-3.38858843846574</v>
      </c>
      <c r="E273" s="0" t="s">
        <v>478</v>
      </c>
      <c r="G273" s="2"/>
      <c r="H273" s="2"/>
      <c r="K273" s="0" t="s">
        <v>503</v>
      </c>
      <c r="L273" s="4" t="n">
        <v>82.9</v>
      </c>
      <c r="M273" s="4" t="n">
        <v>1874</v>
      </c>
      <c r="N273" s="0" t="n">
        <f aca="false">((M273-1247.29)/(2356.46-1247.29))*100</f>
        <v>56.5026100597744</v>
      </c>
      <c r="O273" s="0" t="s">
        <v>504</v>
      </c>
      <c r="P273" s="4"/>
    </row>
    <row r="274" customFormat="false" ht="15" hidden="false" customHeight="false" outlineLevel="0" collapsed="false">
      <c r="A274" s="0" t="s">
        <v>475</v>
      </c>
      <c r="B274" s="2" t="n">
        <v>90.8</v>
      </c>
      <c r="C274" s="2" t="n">
        <v>1295</v>
      </c>
      <c r="D274" s="0" t="n">
        <f aca="false">((C274-1297.46)/(2225.55-1297.46))*100</f>
        <v>-0.265060500598006</v>
      </c>
      <c r="E274" s="0" t="s">
        <v>479</v>
      </c>
      <c r="G274" s="2"/>
      <c r="H274" s="2"/>
      <c r="K274" s="0" t="s">
        <v>505</v>
      </c>
      <c r="L274" s="2" t="n">
        <v>73.1</v>
      </c>
      <c r="M274" s="2" t="n">
        <v>2810</v>
      </c>
      <c r="N274" s="0" t="n">
        <f aca="false">((M274-1297.46)/(2225.55-1297.46))*100</f>
        <v>162.97341852622</v>
      </c>
      <c r="O274" s="0" t="s">
        <v>506</v>
      </c>
      <c r="P274" s="2"/>
      <c r="AD274" s="2"/>
    </row>
    <row r="275" customFormat="false" ht="15" hidden="false" customHeight="false" outlineLevel="0" collapsed="false">
      <c r="A275" s="0" t="s">
        <v>475</v>
      </c>
      <c r="B275" s="2" t="n">
        <v>92.2</v>
      </c>
      <c r="C275" s="2" t="n">
        <v>1332</v>
      </c>
      <c r="D275" s="0" t="n">
        <f aca="false">((C275-1112.65)/(2872.97-1112.65))*100</f>
        <v>12.4608025813488</v>
      </c>
      <c r="E275" s="0" t="s">
        <v>480</v>
      </c>
      <c r="G275" s="2"/>
      <c r="H275" s="2"/>
      <c r="K275" s="0" t="s">
        <v>507</v>
      </c>
      <c r="L275" s="4" t="n">
        <v>87.2</v>
      </c>
      <c r="M275" s="4" t="n">
        <v>2905</v>
      </c>
      <c r="N275" s="0" t="n">
        <f aca="false">((M275-1247.29)/(2356.46-1247.29))*100</f>
        <v>149.454997881299</v>
      </c>
      <c r="O275" s="0" t="s">
        <v>508</v>
      </c>
      <c r="P275" s="4"/>
    </row>
    <row r="276" customFormat="false" ht="15" hidden="false" customHeight="false" outlineLevel="0" collapsed="false">
      <c r="A276" s="0" t="s">
        <v>475</v>
      </c>
      <c r="B276" s="4" t="n">
        <v>93.7</v>
      </c>
      <c r="C276" s="4" t="n">
        <v>1117</v>
      </c>
      <c r="D276" s="0" t="n">
        <f aca="false">((C276-1247.29)/(2356.46-1247.29))*100</f>
        <v>-11.7466213474941</v>
      </c>
      <c r="E276" s="0" t="s">
        <v>476</v>
      </c>
      <c r="G276" s="4"/>
      <c r="H276" s="4"/>
      <c r="K276" s="2" t="s">
        <v>509</v>
      </c>
      <c r="L276" s="2" t="n">
        <v>87.6</v>
      </c>
      <c r="M276" s="2" t="n">
        <v>2227</v>
      </c>
      <c r="N276" s="0" t="n">
        <f aca="false">((M276-1297.46)/(2225.55-1297.46))*100</f>
        <v>100.156234847913</v>
      </c>
      <c r="P276" s="2"/>
    </row>
    <row r="277" customFormat="false" ht="15" hidden="false" customHeight="false" outlineLevel="0" collapsed="false">
      <c r="A277" s="0" t="s">
        <v>481</v>
      </c>
      <c r="B277" s="2" t="n">
        <v>75.5</v>
      </c>
      <c r="C277" s="2" t="n">
        <v>2604</v>
      </c>
      <c r="D277" s="0" t="n">
        <f aca="false">((C277-1112.65)/(2872.97-1112.65))*100</f>
        <v>84.7203917469551</v>
      </c>
      <c r="E277" s="0" t="s">
        <v>482</v>
      </c>
      <c r="G277" s="2"/>
      <c r="H277" s="2"/>
      <c r="K277" s="2" t="s">
        <v>509</v>
      </c>
      <c r="L277" s="2" t="n">
        <v>88.3</v>
      </c>
      <c r="M277" s="2" t="n">
        <v>2452</v>
      </c>
      <c r="N277" s="0" t="n">
        <f aca="false">((M277-1297.46)/(2225.55-1297.46))*100</f>
        <v>124.399573317243</v>
      </c>
      <c r="P277" s="2"/>
      <c r="AD277" s="2"/>
    </row>
    <row r="278" customFormat="false" ht="15" hidden="false" customHeight="false" outlineLevel="0" collapsed="false">
      <c r="A278" s="0" t="s">
        <v>483</v>
      </c>
      <c r="B278" s="2" t="n">
        <v>87.7</v>
      </c>
      <c r="C278" s="2" t="n">
        <v>1994</v>
      </c>
      <c r="D278" s="0" t="n">
        <f aca="false">((C278-1112.65)/(2872.97-1112.65))*100</f>
        <v>50.06760134521</v>
      </c>
      <c r="E278" s="0" t="s">
        <v>484</v>
      </c>
      <c r="G278" s="2"/>
      <c r="H278" s="2"/>
      <c r="K278" s="2" t="s">
        <v>509</v>
      </c>
      <c r="L278" s="2" t="n">
        <v>88.7</v>
      </c>
      <c r="M278" s="2" t="n">
        <v>2257</v>
      </c>
      <c r="N278" s="0" t="n">
        <f aca="false">((M278-1297.46)/(2225.55-1297.46))*100</f>
        <v>103.388679977157</v>
      </c>
      <c r="P278" s="2"/>
    </row>
    <row r="279" customFormat="false" ht="15" hidden="false" customHeight="false" outlineLevel="0" collapsed="false">
      <c r="A279" s="0" t="s">
        <v>510</v>
      </c>
      <c r="B279" s="2" t="n">
        <v>82.2</v>
      </c>
      <c r="C279" s="2" t="n">
        <v>1928</v>
      </c>
      <c r="D279" s="0" t="n">
        <f aca="false">((C279-1297.46)/(2225.55-1297.46))*100</f>
        <v>67.9395317264489</v>
      </c>
      <c r="E279" s="0" t="s">
        <v>511</v>
      </c>
      <c r="G279" s="2"/>
      <c r="H279" s="2"/>
      <c r="K279" s="2" t="s">
        <v>509</v>
      </c>
      <c r="L279" s="2" t="n">
        <v>88.8</v>
      </c>
      <c r="M279" s="2" t="n">
        <v>2328</v>
      </c>
      <c r="N279" s="0" t="n">
        <f aca="false">((M279-1297.46)/(2225.55-1297.46))*100</f>
        <v>111.038800116368</v>
      </c>
      <c r="P279" s="2"/>
    </row>
    <row r="280" customFormat="false" ht="15" hidden="false" customHeight="false" outlineLevel="0" collapsed="false">
      <c r="A280" s="0" t="s">
        <v>487</v>
      </c>
      <c r="B280" s="4" t="n">
        <v>92.3</v>
      </c>
      <c r="C280" s="4" t="n">
        <v>1130</v>
      </c>
      <c r="D280" s="0" t="n">
        <f aca="false">((C280-1247.29)/(2356.46-1247.29))*100</f>
        <v>-10.5745737803943</v>
      </c>
      <c r="E280" s="0" t="s">
        <v>488</v>
      </c>
      <c r="G280" s="4"/>
      <c r="H280" s="4"/>
      <c r="K280" s="0" t="s">
        <v>509</v>
      </c>
      <c r="L280" s="2" t="n">
        <v>89</v>
      </c>
      <c r="M280" s="2" t="n">
        <v>2702</v>
      </c>
      <c r="N280" s="0" t="n">
        <f aca="false">((M280-1112.65)/(2872.97-1112.65))*100</f>
        <v>90.2875613524814</v>
      </c>
      <c r="P280" s="2"/>
      <c r="AD280" s="2"/>
    </row>
    <row r="281" customFormat="false" ht="15" hidden="false" customHeight="false" outlineLevel="0" collapsed="false">
      <c r="A281" s="0" t="s">
        <v>489</v>
      </c>
      <c r="B281" s="2" t="n">
        <v>90.9</v>
      </c>
      <c r="C281" s="2" t="n">
        <v>1147</v>
      </c>
      <c r="D281" s="0" t="n">
        <f aca="false">((C281-1112.65)/(2872.97-1112.65))*100</f>
        <v>1.95134975459007</v>
      </c>
      <c r="E281" s="0" t="s">
        <v>490</v>
      </c>
      <c r="G281" s="2"/>
      <c r="H281" s="2"/>
      <c r="K281" s="2" t="s">
        <v>509</v>
      </c>
      <c r="L281" s="2" t="n">
        <v>89.2</v>
      </c>
      <c r="M281" s="2" t="n">
        <v>1481</v>
      </c>
      <c r="N281" s="0" t="n">
        <f aca="false">((M281-1297.46)/(2225.55-1297.46))*100</f>
        <v>19.7760993007144</v>
      </c>
      <c r="P281" s="2"/>
    </row>
    <row r="282" customFormat="false" ht="15" hidden="false" customHeight="false" outlineLevel="0" collapsed="false">
      <c r="A282" s="0" t="s">
        <v>489</v>
      </c>
      <c r="B282" s="4" t="n">
        <v>91.4</v>
      </c>
      <c r="C282" s="4" t="n">
        <v>1152</v>
      </c>
      <c r="D282" s="0" t="n">
        <f aca="false">((C282-1247.29)/(2356.46-1247.29))*100</f>
        <v>-8.59110866684097</v>
      </c>
      <c r="E282" s="0" t="s">
        <v>491</v>
      </c>
      <c r="G282" s="4"/>
      <c r="H282" s="4"/>
      <c r="K282" s="2" t="s">
        <v>509</v>
      </c>
      <c r="L282" s="2" t="n">
        <v>89.4</v>
      </c>
      <c r="M282" s="2" t="n">
        <v>1327</v>
      </c>
      <c r="N282" s="0" t="n">
        <f aca="false">((M282-1297.46)/(2225.55-1297.46))*100</f>
        <v>3.18288097059552</v>
      </c>
      <c r="P282" s="2"/>
    </row>
    <row r="283" customFormat="false" ht="15" hidden="false" customHeight="false" outlineLevel="0" collapsed="false">
      <c r="A283" s="0" t="s">
        <v>492</v>
      </c>
      <c r="B283" s="2" t="n">
        <v>89.4</v>
      </c>
      <c r="C283" s="2" t="n">
        <v>1022</v>
      </c>
      <c r="D283" s="0" t="n">
        <f aca="false">((C283-1112.65)/(2872.97-1112.65))*100</f>
        <v>-5.1496318851118</v>
      </c>
      <c r="E283" s="0" t="s">
        <v>493</v>
      </c>
      <c r="G283" s="2"/>
      <c r="H283" s="2"/>
      <c r="K283" s="2" t="s">
        <v>509</v>
      </c>
      <c r="L283" s="2" t="n">
        <v>89.4</v>
      </c>
      <c r="M283" s="2" t="n">
        <v>2262</v>
      </c>
      <c r="N283" s="0" t="n">
        <f aca="false">((M283-1297.46)/(2225.55-1297.46))*100</f>
        <v>103.927420832031</v>
      </c>
      <c r="P283" s="2"/>
      <c r="AD283" s="2"/>
    </row>
    <row r="284" customFormat="false" ht="15" hidden="false" customHeight="false" outlineLevel="0" collapsed="false">
      <c r="A284" s="0" t="s">
        <v>494</v>
      </c>
      <c r="B284" s="2" t="n">
        <v>90.5</v>
      </c>
      <c r="C284" s="2" t="n">
        <v>1152</v>
      </c>
      <c r="D284" s="0" t="n">
        <f aca="false">((C284-1112.65)/(2872.97-1112.65))*100</f>
        <v>2.23538902017814</v>
      </c>
      <c r="E284" s="0" t="s">
        <v>495</v>
      </c>
      <c r="G284" s="2"/>
      <c r="H284" s="2"/>
      <c r="K284" s="2" t="s">
        <v>509</v>
      </c>
      <c r="L284" s="2" t="n">
        <v>89.6</v>
      </c>
      <c r="M284" s="2" t="n">
        <v>1360</v>
      </c>
      <c r="N284" s="0" t="n">
        <f aca="false">((M284-1297.46)/(2225.55-1297.46))*100</f>
        <v>6.73857061276384</v>
      </c>
      <c r="P284" s="2"/>
    </row>
    <row r="285" customFormat="false" ht="15" hidden="false" customHeight="false" outlineLevel="0" collapsed="false">
      <c r="A285" s="0" t="s">
        <v>498</v>
      </c>
      <c r="B285" s="2" t="n">
        <v>86.8</v>
      </c>
      <c r="C285" s="2" t="n">
        <v>1464</v>
      </c>
      <c r="D285" s="0" t="n">
        <f aca="false">((C285-1112.65)/(2872.97-1112.65))*100</f>
        <v>19.959439192874</v>
      </c>
      <c r="E285" s="0" t="s">
        <v>502</v>
      </c>
      <c r="G285" s="2"/>
      <c r="H285" s="2"/>
      <c r="K285" s="0" t="s">
        <v>509</v>
      </c>
      <c r="L285" s="4" t="n">
        <v>89.7</v>
      </c>
      <c r="M285" s="4" t="n">
        <v>1040</v>
      </c>
      <c r="N285" s="0" t="n">
        <f aca="false">((M285-1247.29)/(2356.46-1247.29))*100</f>
        <v>-18.6887492449309</v>
      </c>
      <c r="P285" s="4"/>
    </row>
    <row r="286" customFormat="false" ht="15" hidden="false" customHeight="false" outlineLevel="0" collapsed="false">
      <c r="A286" s="0" t="s">
        <v>498</v>
      </c>
      <c r="B286" s="2" t="n">
        <v>89.4</v>
      </c>
      <c r="C286" s="2" t="n">
        <v>1366</v>
      </c>
      <c r="D286" s="0" t="n">
        <f aca="false">((C286-1297.46)/(2225.55-1297.46))*100</f>
        <v>7.38505963861263</v>
      </c>
      <c r="E286" s="0" t="s">
        <v>499</v>
      </c>
      <c r="G286" s="2"/>
      <c r="H286" s="2"/>
      <c r="K286" s="0" t="s">
        <v>509</v>
      </c>
      <c r="L286" s="2" t="n">
        <v>89.8</v>
      </c>
      <c r="M286" s="2" t="n">
        <v>2837</v>
      </c>
      <c r="N286" s="0" t="n">
        <f aca="false">((M286-1112.65)/(2872.97-1112.65))*100</f>
        <v>97.9566215233594</v>
      </c>
      <c r="P286" s="2"/>
      <c r="AD286" s="2"/>
    </row>
    <row r="287" customFormat="false" ht="15" hidden="false" customHeight="false" outlineLevel="0" collapsed="false">
      <c r="A287" s="0" t="s">
        <v>498</v>
      </c>
      <c r="B287" s="2" t="n">
        <v>90.7</v>
      </c>
      <c r="C287" s="2" t="n">
        <v>1053</v>
      </c>
      <c r="D287" s="0" t="n">
        <f aca="false">((C287-1112.65)/(2872.97-1112.65))*100</f>
        <v>-3.38858843846574</v>
      </c>
      <c r="E287" s="0" t="s">
        <v>501</v>
      </c>
      <c r="G287" s="2"/>
      <c r="H287" s="2"/>
      <c r="K287" s="2" t="s">
        <v>509</v>
      </c>
      <c r="L287" s="2" t="n">
        <v>90</v>
      </c>
      <c r="M287" s="2" t="n">
        <v>1440</v>
      </c>
      <c r="N287" s="0" t="n">
        <f aca="false">((M287-1297.46)/(2225.55-1297.46))*100</f>
        <v>15.3584242907477</v>
      </c>
      <c r="P287" s="2"/>
    </row>
    <row r="288" customFormat="false" ht="15" hidden="false" customHeight="false" outlineLevel="0" collapsed="false">
      <c r="A288" s="0" t="s">
        <v>503</v>
      </c>
      <c r="B288" s="4" t="n">
        <v>91.9</v>
      </c>
      <c r="C288" s="4" t="n">
        <v>1086</v>
      </c>
      <c r="D288" s="0" t="n">
        <f aca="false">((C288-1247.29)/(2356.46-1247.29))*100</f>
        <v>-14.5415040075011</v>
      </c>
      <c r="E288" s="0" t="s">
        <v>504</v>
      </c>
      <c r="G288" s="4"/>
      <c r="H288" s="4"/>
      <c r="K288" s="2" t="s">
        <v>509</v>
      </c>
      <c r="L288" s="2" t="n">
        <v>90</v>
      </c>
      <c r="M288" s="2" t="n">
        <v>2279</v>
      </c>
      <c r="N288" s="0" t="n">
        <f aca="false">((M288-1297.46)/(2225.55-1297.46))*100</f>
        <v>105.759139738603</v>
      </c>
      <c r="P288" s="2"/>
    </row>
    <row r="289" customFormat="false" ht="15" hidden="false" customHeight="false" outlineLevel="0" collapsed="false">
      <c r="A289" s="0" t="s">
        <v>505</v>
      </c>
      <c r="B289" s="4" t="n">
        <v>87.5</v>
      </c>
      <c r="C289" s="4" t="n">
        <v>1512</v>
      </c>
      <c r="D289" s="0" t="n">
        <f aca="false">((C289-1247.29)/(2356.46-1247.29))*100</f>
        <v>23.8655931913052</v>
      </c>
      <c r="E289" s="0" t="s">
        <v>512</v>
      </c>
      <c r="G289" s="4"/>
      <c r="H289" s="4"/>
      <c r="K289" s="0" t="s">
        <v>509</v>
      </c>
      <c r="L289" s="2" t="n">
        <v>90.1</v>
      </c>
      <c r="M289" s="2" t="n">
        <v>2946</v>
      </c>
      <c r="N289" s="0" t="n">
        <f aca="false">((M289-1112.65)/(2872.97-1112.65))*100</f>
        <v>104.148677513179</v>
      </c>
      <c r="P289" s="2"/>
      <c r="AD289" s="2"/>
    </row>
    <row r="290" customFormat="false" ht="15" hidden="false" customHeight="false" outlineLevel="0" collapsed="false">
      <c r="A290" s="0" t="s">
        <v>505</v>
      </c>
      <c r="B290" s="2" t="n">
        <v>87.6</v>
      </c>
      <c r="C290" s="2" t="n">
        <v>1715</v>
      </c>
      <c r="D290" s="0" t="n">
        <f aca="false">((C290-1297.46)/(2225.55-1297.46))*100</f>
        <v>44.989171308817</v>
      </c>
      <c r="E290" s="0" t="s">
        <v>506</v>
      </c>
      <c r="G290" s="2"/>
      <c r="H290" s="2"/>
      <c r="K290" s="0" t="s">
        <v>509</v>
      </c>
      <c r="L290" s="2" t="n">
        <v>90.2</v>
      </c>
      <c r="M290" s="2" t="n">
        <v>1086</v>
      </c>
      <c r="N290" s="0" t="n">
        <f aca="false">((M290-1112.65)/(2872.97-1112.65))*100</f>
        <v>-1.51392928558444</v>
      </c>
      <c r="P290" s="2"/>
    </row>
    <row r="291" customFormat="false" ht="15" hidden="false" customHeight="false" outlineLevel="0" collapsed="false">
      <c r="A291" s="0" t="s">
        <v>507</v>
      </c>
      <c r="B291" s="4" t="n">
        <v>93</v>
      </c>
      <c r="C291" s="4" t="n">
        <v>1310</v>
      </c>
      <c r="D291" s="0" t="n">
        <f aca="false">((C291-1247.29)/(2356.46-1247.29))*100</f>
        <v>5.65377714867875</v>
      </c>
      <c r="E291" s="0" t="s">
        <v>508</v>
      </c>
      <c r="G291" s="4"/>
      <c r="H291" s="4"/>
      <c r="K291" s="0" t="s">
        <v>509</v>
      </c>
      <c r="L291" s="2" t="n">
        <v>90.2</v>
      </c>
      <c r="M291" s="2" t="n">
        <v>2894</v>
      </c>
      <c r="N291" s="0" t="n">
        <f aca="false">((M291-1112.65)/(2872.97-1112.65))*100</f>
        <v>101.194669151063</v>
      </c>
      <c r="P291" s="2"/>
    </row>
    <row r="292" customFormat="false" ht="15" hidden="false" customHeight="false" outlineLevel="0" collapsed="false">
      <c r="A292" s="0" t="s">
        <v>509</v>
      </c>
      <c r="B292" s="4" t="n">
        <v>1</v>
      </c>
      <c r="C292" s="4" t="n">
        <v>1</v>
      </c>
      <c r="D292" s="0" t="n">
        <f aca="false">((C292-1247.29)/(2356.46-1247.29))*100</f>
        <v>-112.362397107747</v>
      </c>
      <c r="G292" s="4"/>
      <c r="H292" s="4"/>
      <c r="K292" s="2" t="s">
        <v>509</v>
      </c>
      <c r="L292" s="2" t="n">
        <v>90.3</v>
      </c>
      <c r="M292" s="2" t="n">
        <v>1424</v>
      </c>
      <c r="N292" s="0" t="n">
        <f aca="false">((M292-1297.46)/(2225.55-1297.46))*100</f>
        <v>13.6344535551509</v>
      </c>
      <c r="P292" s="2"/>
      <c r="AD292" s="2"/>
    </row>
    <row r="293" customFormat="false" ht="15" hidden="false" customHeight="false" outlineLevel="0" collapsed="false">
      <c r="A293" s="0" t="s">
        <v>509</v>
      </c>
      <c r="B293" s="2" t="n">
        <v>64.9</v>
      </c>
      <c r="C293" s="2" t="n">
        <v>929</v>
      </c>
      <c r="D293" s="0" t="n">
        <f aca="false">((C293-1112.65)/(2872.97-1112.65))*100</f>
        <v>-10.43276222505</v>
      </c>
      <c r="G293" s="2"/>
      <c r="H293" s="2"/>
      <c r="K293" s="2" t="s">
        <v>509</v>
      </c>
      <c r="L293" s="2" t="n">
        <v>90.4</v>
      </c>
      <c r="M293" s="2" t="n">
        <v>2275</v>
      </c>
      <c r="N293" s="0" t="n">
        <f aca="false">((M293-1297.46)/(2225.55-1297.46))*100</f>
        <v>105.328147054704</v>
      </c>
      <c r="P293" s="2"/>
    </row>
    <row r="294" customFormat="false" ht="15" hidden="false" customHeight="false" outlineLevel="0" collapsed="false">
      <c r="A294" s="0" t="s">
        <v>509</v>
      </c>
      <c r="B294" s="2" t="n">
        <v>87.3</v>
      </c>
      <c r="C294" s="2" t="n">
        <v>2832</v>
      </c>
      <c r="D294" s="0" t="n">
        <f aca="false">((C294-1112.65)/(2872.97-1112.65))*100</f>
        <v>97.6725822577713</v>
      </c>
      <c r="G294" s="2"/>
      <c r="H294" s="2"/>
      <c r="K294" s="0" t="s">
        <v>509</v>
      </c>
      <c r="L294" s="4" t="n">
        <v>90.4</v>
      </c>
      <c r="M294" s="4" t="n">
        <v>1082</v>
      </c>
      <c r="N294" s="0" t="n">
        <f aca="false">((M294-1247.29)/(2356.46-1247.29))*100</f>
        <v>-14.9021340281472</v>
      </c>
      <c r="P294" s="4"/>
    </row>
    <row r="295" customFormat="false" ht="15" hidden="false" customHeight="false" outlineLevel="0" collapsed="false">
      <c r="A295" s="2" t="s">
        <v>509</v>
      </c>
      <c r="B295" s="2" t="n">
        <v>88</v>
      </c>
      <c r="C295" s="2" t="n">
        <v>2087</v>
      </c>
      <c r="D295" s="0" t="n">
        <f aca="false">((C295-1297.46)/(2225.55-1297.46))*100</f>
        <v>85.0714909114418</v>
      </c>
      <c r="G295" s="2"/>
      <c r="H295" s="2"/>
      <c r="K295" s="0" t="s">
        <v>509</v>
      </c>
      <c r="L295" s="4" t="n">
        <v>90.4</v>
      </c>
      <c r="M295" s="4" t="n">
        <v>2350</v>
      </c>
      <c r="N295" s="0" t="n">
        <f aca="false">((M295-1247.29)/(2356.46-1247.29))*100</f>
        <v>99.4175825166566</v>
      </c>
      <c r="P295" s="4"/>
      <c r="AD295" s="2"/>
    </row>
    <row r="296" customFormat="false" ht="15" hidden="false" customHeight="false" outlineLevel="0" collapsed="false">
      <c r="A296" s="2" t="s">
        <v>509</v>
      </c>
      <c r="B296" s="2" t="n">
        <v>88.3</v>
      </c>
      <c r="C296" s="2" t="n">
        <v>1561</v>
      </c>
      <c r="D296" s="0" t="n">
        <f aca="false">((C296-1297.46)/(2225.55-1297.46))*100</f>
        <v>28.3959529786982</v>
      </c>
      <c r="G296" s="2"/>
      <c r="H296" s="2"/>
      <c r="K296" s="0" t="s">
        <v>509</v>
      </c>
      <c r="L296" s="4" t="n">
        <v>90.5</v>
      </c>
      <c r="M296" s="4" t="n">
        <v>2292</v>
      </c>
      <c r="N296" s="0" t="n">
        <f aca="false">((M296-1247.29)/(2356.46-1247.29))*100</f>
        <v>94.1884472172886</v>
      </c>
      <c r="P296" s="4"/>
    </row>
    <row r="297" customFormat="false" ht="15" hidden="false" customHeight="false" outlineLevel="0" collapsed="false">
      <c r="A297" s="2" t="s">
        <v>509</v>
      </c>
      <c r="B297" s="2" t="n">
        <v>88.6</v>
      </c>
      <c r="C297" s="2" t="n">
        <v>2266</v>
      </c>
      <c r="D297" s="0" t="n">
        <f aca="false">((C297-1297.46)/(2225.55-1297.46))*100</f>
        <v>104.358413515931</v>
      </c>
      <c r="G297" s="2"/>
      <c r="H297" s="2"/>
      <c r="K297" s="0" t="s">
        <v>509</v>
      </c>
      <c r="L297" s="4" t="n">
        <v>90.6</v>
      </c>
      <c r="M297" s="4" t="n">
        <v>2279</v>
      </c>
      <c r="N297" s="0" t="n">
        <f aca="false">((M297-1247.29)/(2356.46-1247.29))*100</f>
        <v>93.0163996501889</v>
      </c>
      <c r="P297" s="4"/>
    </row>
    <row r="298" customFormat="false" ht="15" hidden="false" customHeight="false" outlineLevel="0" collapsed="false">
      <c r="A298" s="2" t="s">
        <v>509</v>
      </c>
      <c r="B298" s="2" t="n">
        <v>89.2</v>
      </c>
      <c r="C298" s="2" t="n">
        <v>1368</v>
      </c>
      <c r="D298" s="0" t="n">
        <f aca="false">((C298-1297.46)/(2225.55-1297.46))*100</f>
        <v>7.60055598056223</v>
      </c>
      <c r="G298" s="2"/>
      <c r="H298" s="2"/>
      <c r="K298" s="0" t="s">
        <v>509</v>
      </c>
      <c r="L298" s="4" t="n">
        <v>90.6</v>
      </c>
      <c r="M298" s="4" t="n">
        <v>2244</v>
      </c>
      <c r="N298" s="0" t="n">
        <f aca="false">((M298-1247.29)/(2356.46-1247.29))*100</f>
        <v>89.8608869695358</v>
      </c>
      <c r="P298" s="4"/>
      <c r="AD298" s="2"/>
    </row>
    <row r="299" customFormat="false" ht="15" hidden="false" customHeight="false" outlineLevel="0" collapsed="false">
      <c r="A299" s="2" t="s">
        <v>509</v>
      </c>
      <c r="B299" s="2" t="n">
        <v>89.3</v>
      </c>
      <c r="C299" s="2" t="n">
        <v>1615</v>
      </c>
      <c r="D299" s="0" t="n">
        <f aca="false">((C299-1297.46)/(2225.55-1297.46))*100</f>
        <v>34.2143542113373</v>
      </c>
      <c r="G299" s="2"/>
      <c r="H299" s="2"/>
      <c r="K299" s="0" t="s">
        <v>509</v>
      </c>
      <c r="L299" s="4" t="n">
        <v>90.7</v>
      </c>
      <c r="M299" s="4" t="n">
        <v>1074</v>
      </c>
      <c r="N299" s="0" t="n">
        <f aca="false">((M299-1247.29)/(2356.46-1247.29))*100</f>
        <v>-15.6233940694393</v>
      </c>
      <c r="P299" s="4"/>
    </row>
    <row r="300" customFormat="false" ht="15" hidden="false" customHeight="false" outlineLevel="0" collapsed="false">
      <c r="A300" s="2" t="s">
        <v>509</v>
      </c>
      <c r="B300" s="2" t="n">
        <v>89.6</v>
      </c>
      <c r="C300" s="2" t="n">
        <v>1606</v>
      </c>
      <c r="D300" s="0" t="n">
        <f aca="false">((C300-1297.46)/(2225.55-1297.46))*100</f>
        <v>33.2446206725641</v>
      </c>
      <c r="G300" s="2"/>
      <c r="H300" s="2"/>
      <c r="K300" s="0" t="s">
        <v>509</v>
      </c>
      <c r="L300" s="2" t="n">
        <v>90.8</v>
      </c>
      <c r="M300" s="2" t="n">
        <v>2843</v>
      </c>
      <c r="N300" s="0" t="n">
        <f aca="false">((M300-1112.65)/(2872.97-1112.65))*100</f>
        <v>98.2974686420651</v>
      </c>
      <c r="P300" s="2"/>
    </row>
    <row r="301" customFormat="false" ht="15" hidden="false" customHeight="false" outlineLevel="0" collapsed="false">
      <c r="A301" s="0" t="s">
        <v>509</v>
      </c>
      <c r="B301" s="4" t="n">
        <v>89.6</v>
      </c>
      <c r="C301" s="4" t="n">
        <v>1376</v>
      </c>
      <c r="D301" s="0" t="n">
        <f aca="false">((C301-1247.29)/(2356.46-1247.29))*100</f>
        <v>11.6041724893389</v>
      </c>
      <c r="G301" s="4"/>
      <c r="H301" s="4"/>
      <c r="K301" s="0" t="s">
        <v>509</v>
      </c>
      <c r="L301" s="2" t="n">
        <v>90.8</v>
      </c>
      <c r="M301" s="2" t="n">
        <v>2799</v>
      </c>
      <c r="N301" s="0" t="n">
        <f aca="false">((M301-1112.65)/(2872.97-1112.65))*100</f>
        <v>95.79792310489</v>
      </c>
      <c r="P301" s="2"/>
      <c r="AD301" s="2"/>
    </row>
    <row r="302" customFormat="false" ht="15" hidden="false" customHeight="false" outlineLevel="0" collapsed="false">
      <c r="A302" s="2" t="s">
        <v>509</v>
      </c>
      <c r="B302" s="2" t="n">
        <v>89.7</v>
      </c>
      <c r="C302" s="2" t="n">
        <v>2083</v>
      </c>
      <c r="D302" s="0" t="n">
        <f aca="false">((C302-1297.46)/(2225.55-1297.46))*100</f>
        <v>84.6404982275426</v>
      </c>
      <c r="G302" s="2"/>
      <c r="H302" s="2"/>
      <c r="K302" s="0" t="s">
        <v>509</v>
      </c>
      <c r="L302" s="4" t="n">
        <v>90.9</v>
      </c>
      <c r="M302" s="4" t="n">
        <v>2341</v>
      </c>
      <c r="N302" s="0" t="n">
        <f aca="false">((M302-1247.29)/(2356.46-1247.29))*100</f>
        <v>98.6061649702029</v>
      </c>
      <c r="P302" s="4"/>
    </row>
    <row r="303" customFormat="false" ht="15" hidden="false" customHeight="false" outlineLevel="0" collapsed="false">
      <c r="A303" s="0" t="s">
        <v>509</v>
      </c>
      <c r="B303" s="4" t="n">
        <v>89.9</v>
      </c>
      <c r="C303" s="4" t="n">
        <v>1292</v>
      </c>
      <c r="D303" s="0" t="n">
        <f aca="false">((C303-1247.29)/(2356.46-1247.29))*100</f>
        <v>4.03094205577144</v>
      </c>
      <c r="G303" s="4"/>
      <c r="H303" s="4"/>
      <c r="K303" s="0" t="s">
        <v>509</v>
      </c>
      <c r="L303" s="2" t="n">
        <v>90.9</v>
      </c>
      <c r="M303" s="2" t="n">
        <v>1123</v>
      </c>
      <c r="N303" s="0" t="n">
        <f aca="false">((M303-1112.65)/(2872.97-1112.65))*100</f>
        <v>0.58796127976731</v>
      </c>
      <c r="P303" s="2"/>
    </row>
    <row r="304" customFormat="false" ht="15" hidden="false" customHeight="false" outlineLevel="0" collapsed="false">
      <c r="A304" s="0" t="s">
        <v>509</v>
      </c>
      <c r="B304" s="4" t="n">
        <v>89.9</v>
      </c>
      <c r="C304" s="4" t="n">
        <v>2193</v>
      </c>
      <c r="D304" s="0" t="n">
        <f aca="false">((C304-1247.29)/(2356.46-1247.29))*100</f>
        <v>85.2628542062984</v>
      </c>
      <c r="G304" s="4"/>
      <c r="H304" s="4"/>
      <c r="K304" s="0" t="s">
        <v>509</v>
      </c>
      <c r="L304" s="4" t="n">
        <v>91</v>
      </c>
      <c r="M304" s="4" t="n">
        <v>1130</v>
      </c>
      <c r="N304" s="0" t="n">
        <f aca="false">((M304-1247.29)/(2356.46-1247.29))*100</f>
        <v>-10.5745737803943</v>
      </c>
      <c r="P304" s="4"/>
      <c r="AD304" s="2"/>
    </row>
    <row r="305" customFormat="false" ht="15" hidden="false" customHeight="false" outlineLevel="0" collapsed="false">
      <c r="A305" s="2" t="s">
        <v>509</v>
      </c>
      <c r="B305" s="2" t="n">
        <v>90</v>
      </c>
      <c r="C305" s="2" t="n">
        <v>1258</v>
      </c>
      <c r="D305" s="0" t="n">
        <f aca="false">((C305-1297.46)/(2225.55-1297.46))*100</f>
        <v>-4.25174282666552</v>
      </c>
      <c r="G305" s="2"/>
      <c r="H305" s="2"/>
      <c r="K305" s="0" t="s">
        <v>509</v>
      </c>
      <c r="L305" s="4" t="n">
        <v>91</v>
      </c>
      <c r="M305" s="4" t="n">
        <v>2262</v>
      </c>
      <c r="N305" s="0" t="n">
        <f aca="false">((M305-1247.29)/(2356.46-1247.29))*100</f>
        <v>91.4837220624431</v>
      </c>
      <c r="P305" s="4"/>
    </row>
    <row r="306" customFormat="false" ht="15" hidden="false" customHeight="false" outlineLevel="0" collapsed="false">
      <c r="A306" s="2" t="s">
        <v>509</v>
      </c>
      <c r="B306" s="2" t="n">
        <v>90.1</v>
      </c>
      <c r="C306" s="2" t="n">
        <v>2152</v>
      </c>
      <c r="D306" s="0" t="n">
        <f aca="false">((C306-1297.46)/(2225.55-1297.46))*100</f>
        <v>92.0751220248036</v>
      </c>
      <c r="G306" s="2"/>
      <c r="H306" s="2"/>
      <c r="K306" s="0" t="s">
        <v>509</v>
      </c>
      <c r="L306" s="2" t="n">
        <v>91</v>
      </c>
      <c r="M306" s="2" t="n">
        <v>2940</v>
      </c>
      <c r="N306" s="0" t="n">
        <f aca="false">((M306-1112.65)/(2872.97-1112.65))*100</f>
        <v>103.807830394474</v>
      </c>
      <c r="P306" s="2"/>
    </row>
    <row r="307" customFormat="false" ht="15" hidden="false" customHeight="false" outlineLevel="0" collapsed="false">
      <c r="A307" s="2" t="s">
        <v>509</v>
      </c>
      <c r="B307" s="2" t="n">
        <v>90.2</v>
      </c>
      <c r="C307" s="2" t="n">
        <v>1429</v>
      </c>
      <c r="D307" s="0" t="n">
        <f aca="false">((C307-1297.46)/(2225.55-1297.46))*100</f>
        <v>14.1731944100249</v>
      </c>
      <c r="G307" s="2"/>
      <c r="H307" s="2"/>
      <c r="K307" s="0" t="s">
        <v>509</v>
      </c>
      <c r="L307" s="2" t="n">
        <v>91</v>
      </c>
      <c r="M307" s="2" t="n">
        <v>2771</v>
      </c>
      <c r="N307" s="0" t="n">
        <f aca="false">((M307-1112.65)/(2872.97-1112.65))*100</f>
        <v>94.2073032175968</v>
      </c>
      <c r="P307" s="2"/>
      <c r="AD307" s="5"/>
    </row>
    <row r="308" customFormat="false" ht="15" hidden="false" customHeight="false" outlineLevel="0" collapsed="false">
      <c r="A308" s="2" t="s">
        <v>509</v>
      </c>
      <c r="B308" s="2" t="n">
        <v>90.2</v>
      </c>
      <c r="C308" s="2" t="n">
        <v>2140</v>
      </c>
      <c r="D308" s="0" t="n">
        <f aca="false">((C308-1297.46)/(2225.55-1297.46))*100</f>
        <v>90.782143973106</v>
      </c>
      <c r="G308" s="2"/>
      <c r="H308" s="2"/>
      <c r="K308" s="0" t="s">
        <v>509</v>
      </c>
      <c r="L308" s="4" t="n">
        <v>91.1</v>
      </c>
      <c r="M308" s="4" t="n">
        <v>1114</v>
      </c>
      <c r="N308" s="0" t="n">
        <f aca="false">((M308-1247.29)/(2356.46-1247.29))*100</f>
        <v>-12.0170938629786</v>
      </c>
      <c r="P308" s="4"/>
      <c r="AD308" s="2"/>
    </row>
    <row r="309" customFormat="false" ht="15" hidden="false" customHeight="false" outlineLevel="0" collapsed="false">
      <c r="A309" s="2" t="s">
        <v>509</v>
      </c>
      <c r="B309" s="2" t="n">
        <v>90.6</v>
      </c>
      <c r="C309" s="2" t="n">
        <v>1330</v>
      </c>
      <c r="D309" s="0" t="n">
        <f aca="false">((C309-1297.46)/(2225.55-1297.46))*100</f>
        <v>3.50612548351991</v>
      </c>
      <c r="G309" s="2"/>
      <c r="H309" s="2"/>
      <c r="K309" s="2" t="s">
        <v>509</v>
      </c>
      <c r="L309" s="2" t="n">
        <v>91.2</v>
      </c>
      <c r="M309" s="2" t="n">
        <v>1300</v>
      </c>
      <c r="N309" s="0" t="n">
        <f aca="false">((M309-1297.46)/(2225.55-1297.46))*100</f>
        <v>0.273680354275982</v>
      </c>
      <c r="P309" s="2"/>
    </row>
    <row r="310" customFormat="false" ht="15" hidden="false" customHeight="false" outlineLevel="0" collapsed="false">
      <c r="A310" s="2" t="s">
        <v>509</v>
      </c>
      <c r="B310" s="2" t="n">
        <v>90.6</v>
      </c>
      <c r="C310" s="2" t="n">
        <v>2160</v>
      </c>
      <c r="D310" s="0" t="n">
        <f aca="false">((C310-1297.46)/(2225.55-1297.46))*100</f>
        <v>92.937107392602</v>
      </c>
      <c r="G310" s="2"/>
      <c r="H310" s="2"/>
      <c r="K310" s="0" t="s">
        <v>509</v>
      </c>
      <c r="L310" s="4" t="n">
        <v>91.2</v>
      </c>
      <c r="M310" s="4" t="n">
        <v>1123</v>
      </c>
      <c r="N310" s="0" t="n">
        <f aca="false">((M310-1247.29)/(2356.46-1247.29))*100</f>
        <v>-11.205676316525</v>
      </c>
      <c r="P310" s="4"/>
    </row>
    <row r="311" customFormat="false" ht="15" hidden="false" customHeight="false" outlineLevel="0" collapsed="false">
      <c r="A311" s="0" t="s">
        <v>509</v>
      </c>
      <c r="B311" s="4" t="n">
        <v>90.9</v>
      </c>
      <c r="C311" s="4" t="n">
        <v>1337</v>
      </c>
      <c r="D311" s="0" t="n">
        <f aca="false">((C311-1247.29)/(2356.46-1247.29))*100</f>
        <v>8.08802978803971</v>
      </c>
      <c r="G311" s="4"/>
      <c r="H311" s="4"/>
      <c r="K311" s="0" t="s">
        <v>509</v>
      </c>
      <c r="L311" s="4" t="n">
        <v>91.2</v>
      </c>
      <c r="M311" s="4" t="n">
        <v>2283</v>
      </c>
      <c r="N311" s="0" t="n">
        <f aca="false">((M311-1247.29)/(2356.46-1247.29))*100</f>
        <v>93.3770296708349</v>
      </c>
      <c r="P311" s="4"/>
      <c r="AD311" s="2"/>
    </row>
    <row r="312" customFormat="false" ht="15" hidden="false" customHeight="false" outlineLevel="0" collapsed="false">
      <c r="A312" s="0" t="s">
        <v>509</v>
      </c>
      <c r="B312" s="4" t="n">
        <v>91</v>
      </c>
      <c r="C312" s="4" t="n">
        <v>1413</v>
      </c>
      <c r="D312" s="0" t="n">
        <f aca="false">((C312-1247.29)/(2356.46-1247.29))*100</f>
        <v>14.940000180315</v>
      </c>
      <c r="G312" s="4"/>
      <c r="H312" s="4"/>
      <c r="K312" s="0" t="s">
        <v>509</v>
      </c>
      <c r="L312" s="2" t="n">
        <v>91.2</v>
      </c>
      <c r="M312" s="2" t="n">
        <v>1145</v>
      </c>
      <c r="N312" s="0" t="n">
        <f aca="false">((M312-1112.65)/(2872.97-1112.65))*100</f>
        <v>1.83773404835484</v>
      </c>
      <c r="P312" s="2"/>
    </row>
    <row r="313" customFormat="false" ht="15" hidden="false" customHeight="false" outlineLevel="0" collapsed="false">
      <c r="A313" s="2" t="s">
        <v>509</v>
      </c>
      <c r="B313" s="2" t="n">
        <v>91.2</v>
      </c>
      <c r="C313" s="2" t="n">
        <v>2083</v>
      </c>
      <c r="D313" s="0" t="n">
        <f aca="false">((C313-1297.46)/(2225.55-1297.46))*100</f>
        <v>84.6404982275426</v>
      </c>
      <c r="G313" s="2"/>
      <c r="H313" s="2"/>
      <c r="K313" s="2" t="s">
        <v>509</v>
      </c>
      <c r="L313" s="2" t="n">
        <v>91.3</v>
      </c>
      <c r="M313" s="2" t="n">
        <v>2332</v>
      </c>
      <c r="N313" s="0" t="n">
        <f aca="false">((M313-1297.46)/(2225.55-1297.46))*100</f>
        <v>111.469792800267</v>
      </c>
      <c r="P313" s="2"/>
    </row>
    <row r="314" customFormat="false" ht="15" hidden="false" customHeight="false" outlineLevel="0" collapsed="false">
      <c r="A314" s="0" t="s">
        <v>509</v>
      </c>
      <c r="B314" s="4" t="n">
        <v>91.5</v>
      </c>
      <c r="C314" s="4" t="n">
        <v>2148</v>
      </c>
      <c r="D314" s="0" t="n">
        <f aca="false">((C314-1247.29)/(2356.46-1247.29))*100</f>
        <v>81.2057664740301</v>
      </c>
      <c r="G314" s="4"/>
      <c r="H314" s="4"/>
      <c r="K314" s="0" t="s">
        <v>509</v>
      </c>
      <c r="L314" s="4" t="n">
        <v>91.3</v>
      </c>
      <c r="M314" s="4" t="n">
        <v>2323</v>
      </c>
      <c r="N314" s="0" t="n">
        <f aca="false">((M314-1247.29)/(2356.46-1247.29))*100</f>
        <v>96.9833298772956</v>
      </c>
      <c r="P314" s="4"/>
      <c r="AD314" s="2"/>
    </row>
    <row r="315" customFormat="false" ht="15" hidden="false" customHeight="false" outlineLevel="0" collapsed="false">
      <c r="A315" s="0" t="s">
        <v>509</v>
      </c>
      <c r="B315" s="4" t="n">
        <v>91.5</v>
      </c>
      <c r="C315" s="4" t="n">
        <v>2080</v>
      </c>
      <c r="D315" s="0" t="n">
        <f aca="false">((C315-1247.29)/(2356.46-1247.29))*100</f>
        <v>75.075056123047</v>
      </c>
      <c r="G315" s="4"/>
      <c r="H315" s="4"/>
      <c r="K315" s="0" t="s">
        <v>509</v>
      </c>
      <c r="L315" s="2" t="n">
        <v>91.5</v>
      </c>
      <c r="M315" s="2" t="n">
        <v>1084</v>
      </c>
      <c r="N315" s="0" t="n">
        <f aca="false">((M315-1112.65)/(2872.97-1112.65))*100</f>
        <v>-1.62754499181967</v>
      </c>
      <c r="P315" s="2"/>
    </row>
    <row r="316" customFormat="false" ht="15" hidden="false" customHeight="false" outlineLevel="0" collapsed="false">
      <c r="A316" s="0" t="s">
        <v>509</v>
      </c>
      <c r="B316" s="2" t="n">
        <v>91.5</v>
      </c>
      <c r="C316" s="2" t="n">
        <v>2681</v>
      </c>
      <c r="D316" s="0" t="n">
        <f aca="false">((C316-1112.65)/(2872.97-1112.65))*100</f>
        <v>89.0945964370115</v>
      </c>
      <c r="G316" s="2"/>
      <c r="H316" s="2"/>
      <c r="K316" s="2" t="s">
        <v>509</v>
      </c>
      <c r="L316" s="2" t="n">
        <v>91.6</v>
      </c>
      <c r="M316" s="2" t="n">
        <v>1209</v>
      </c>
      <c r="N316" s="0" t="n">
        <f aca="false">((M316-1297.46)/(2225.55-1297.46))*100</f>
        <v>-9.53140320443061</v>
      </c>
      <c r="P316" s="2"/>
    </row>
    <row r="317" customFormat="false" ht="15" hidden="false" customHeight="false" outlineLevel="0" collapsed="false">
      <c r="A317" s="0" t="s">
        <v>509</v>
      </c>
      <c r="B317" s="4" t="n">
        <v>91.6</v>
      </c>
      <c r="C317" s="4" t="n">
        <v>2214</v>
      </c>
      <c r="D317" s="0" t="n">
        <f aca="false">((C317-1247.29)/(2356.46-1247.29))*100</f>
        <v>87.1561618146903</v>
      </c>
      <c r="G317" s="4"/>
      <c r="H317" s="4"/>
      <c r="K317" s="2" t="s">
        <v>509</v>
      </c>
      <c r="L317" s="2" t="n">
        <v>91.6</v>
      </c>
      <c r="M317" s="2" t="n">
        <v>1310</v>
      </c>
      <c r="N317" s="0" t="n">
        <f aca="false">((M317-1297.46)/(2225.55-1297.46))*100</f>
        <v>1.35116206402396</v>
      </c>
      <c r="P317" s="2"/>
      <c r="AD317" s="2"/>
    </row>
    <row r="318" customFormat="false" ht="15" hidden="false" customHeight="false" outlineLevel="0" collapsed="false">
      <c r="A318" s="0" t="s">
        <v>509</v>
      </c>
      <c r="B318" s="2" t="n">
        <v>91.9</v>
      </c>
      <c r="C318" s="2" t="n">
        <v>2707</v>
      </c>
      <c r="D318" s="0" t="n">
        <f aca="false">((C318-1112.65)/(2872.97-1112.65))*100</f>
        <v>90.5716006180695</v>
      </c>
      <c r="G318" s="2"/>
      <c r="H318" s="2"/>
      <c r="K318" s="0" t="s">
        <v>509</v>
      </c>
      <c r="L318" s="2" t="n">
        <v>91.6</v>
      </c>
      <c r="M318" s="2" t="n">
        <v>1104</v>
      </c>
      <c r="N318" s="0" t="n">
        <f aca="false">((M318-1112.65)/(2872.97-1112.65))*100</f>
        <v>-0.491387929467375</v>
      </c>
      <c r="P318" s="2"/>
    </row>
    <row r="319" customFormat="false" ht="15" hidden="false" customHeight="false" outlineLevel="0" collapsed="false">
      <c r="A319" s="0" t="s">
        <v>509</v>
      </c>
      <c r="B319" s="2" t="n">
        <v>91.9</v>
      </c>
      <c r="C319" s="2" t="n">
        <v>2558</v>
      </c>
      <c r="D319" s="0" t="n">
        <f aca="false">((C319-1112.65)/(2872.97-1112.65))*100</f>
        <v>82.1072305035448</v>
      </c>
      <c r="G319" s="2"/>
      <c r="H319" s="2"/>
      <c r="K319" s="0" t="s">
        <v>509</v>
      </c>
      <c r="L319" s="2" t="n">
        <v>91.7</v>
      </c>
      <c r="M319" s="2" t="n">
        <v>1179</v>
      </c>
      <c r="N319" s="0" t="n">
        <f aca="false">((M319-1112.65)/(2872.97-1112.65))*100</f>
        <v>3.76920105435375</v>
      </c>
      <c r="P319" s="2"/>
    </row>
    <row r="320" customFormat="false" ht="15" hidden="false" customHeight="false" outlineLevel="0" collapsed="false">
      <c r="A320" s="0" t="s">
        <v>509</v>
      </c>
      <c r="B320" s="2" t="n">
        <v>92</v>
      </c>
      <c r="C320" s="2" t="n">
        <v>1110</v>
      </c>
      <c r="D320" s="0" t="n">
        <f aca="false">((C320-1112.65)/(2872.97-1112.65))*100</f>
        <v>-0.150540810761685</v>
      </c>
      <c r="G320" s="2"/>
      <c r="H320" s="2"/>
      <c r="K320" s="0" t="s">
        <v>509</v>
      </c>
      <c r="L320" s="2" t="n">
        <v>91.8</v>
      </c>
      <c r="M320" s="2" t="n">
        <v>1099</v>
      </c>
      <c r="N320" s="0" t="n">
        <f aca="false">((M320-1112.65)/(2872.97-1112.65))*100</f>
        <v>-0.77542719505545</v>
      </c>
      <c r="P320" s="2"/>
      <c r="AD320" s="2"/>
    </row>
    <row r="321" customFormat="false" ht="15" hidden="false" customHeight="false" outlineLevel="0" collapsed="false">
      <c r="A321" s="0" t="s">
        <v>509</v>
      </c>
      <c r="B321" s="2" t="n">
        <v>92</v>
      </c>
      <c r="C321" s="2" t="n">
        <v>2686</v>
      </c>
      <c r="D321" s="0" t="n">
        <f aca="false">((C321-1112.65)/(2872.97-1112.65))*100</f>
        <v>89.3786357025995</v>
      </c>
      <c r="G321" s="2"/>
      <c r="H321" s="2"/>
      <c r="K321" s="4" t="s">
        <v>509</v>
      </c>
      <c r="L321" s="4" t="n">
        <v>92</v>
      </c>
      <c r="M321" s="4" t="n">
        <v>1152</v>
      </c>
      <c r="N321" s="0" t="n">
        <f aca="false">((M321-1247.29)/(2356.46-1247.29))*100</f>
        <v>-8.59110866684097</v>
      </c>
      <c r="P321" s="4"/>
    </row>
    <row r="322" customFormat="false" ht="15" hidden="false" customHeight="false" outlineLevel="0" collapsed="false">
      <c r="A322" s="0" t="s">
        <v>509</v>
      </c>
      <c r="B322" s="2" t="n">
        <v>92.1</v>
      </c>
      <c r="C322" s="2" t="n">
        <v>2655</v>
      </c>
      <c r="D322" s="0" t="n">
        <f aca="false">((C322-1112.65)/(2872.97-1112.65))*100</f>
        <v>87.6175922559535</v>
      </c>
      <c r="G322" s="2"/>
      <c r="H322" s="2"/>
      <c r="K322" s="0" t="s">
        <v>509</v>
      </c>
      <c r="L322" s="4" t="n">
        <v>92.1</v>
      </c>
      <c r="M322" s="4" t="n">
        <v>1076</v>
      </c>
      <c r="N322" s="0" t="n">
        <f aca="false">((M322-1247.29)/(2356.46-1247.29))*100</f>
        <v>-15.4430790591163</v>
      </c>
      <c r="P322" s="4"/>
    </row>
    <row r="323" customFormat="false" ht="15" hidden="false" customHeight="false" outlineLevel="0" collapsed="false">
      <c r="A323" s="0" t="s">
        <v>509</v>
      </c>
      <c r="B323" s="4" t="n">
        <v>92.2</v>
      </c>
      <c r="C323" s="4" t="n">
        <v>1170</v>
      </c>
      <c r="D323" s="0" t="n">
        <f aca="false">((C323-1247.29)/(2356.46-1247.29))*100</f>
        <v>-6.96827357393366</v>
      </c>
      <c r="G323" s="4"/>
      <c r="H323" s="4"/>
      <c r="K323" s="0" t="s">
        <v>509</v>
      </c>
      <c r="L323" s="2" t="n">
        <v>92.9</v>
      </c>
      <c r="M323" s="2" t="n">
        <v>1044</v>
      </c>
      <c r="N323" s="0" t="n">
        <f aca="false">((M323-1112.65)/(2872.97-1112.65))*100</f>
        <v>-3.89985911652427</v>
      </c>
      <c r="P323" s="2"/>
      <c r="AD323" s="2"/>
    </row>
    <row r="324" customFormat="false" ht="15" hidden="false" customHeight="false" outlineLevel="0" collapsed="false">
      <c r="A324" s="0" t="s">
        <v>509</v>
      </c>
      <c r="B324" s="4" t="n">
        <v>92.2</v>
      </c>
      <c r="C324" s="4" t="n">
        <v>2189</v>
      </c>
      <c r="D324" s="0" t="n">
        <f aca="false">((C324-1247.29)/(2356.46-1247.29))*100</f>
        <v>84.9022241856523</v>
      </c>
      <c r="G324" s="4"/>
      <c r="H324" s="4"/>
      <c r="K324" s="6" t="s">
        <v>513</v>
      </c>
      <c r="L324" s="2" t="n">
        <v>90.4</v>
      </c>
      <c r="M324" s="2" t="n">
        <v>1300</v>
      </c>
      <c r="N324" s="0" t="n">
        <f aca="false">((M324-1297.46)/(2225.55-1297.46))*100</f>
        <v>0.273680354275982</v>
      </c>
      <c r="O324" s="0" t="s">
        <v>514</v>
      </c>
      <c r="P324" s="2"/>
    </row>
    <row r="325" customFormat="false" ht="15" hidden="false" customHeight="false" outlineLevel="0" collapsed="false">
      <c r="A325" s="0" t="s">
        <v>509</v>
      </c>
      <c r="B325" s="4" t="n">
        <v>92.2</v>
      </c>
      <c r="C325" s="4" t="n">
        <v>2095</v>
      </c>
      <c r="D325" s="0" t="n">
        <f aca="false">((C325-1247.29)/(2356.46-1247.29))*100</f>
        <v>76.4274187004697</v>
      </c>
      <c r="G325" s="4"/>
      <c r="H325" s="4"/>
      <c r="K325" s="0" t="s">
        <v>515</v>
      </c>
      <c r="L325" s="2" t="n">
        <v>90.4</v>
      </c>
      <c r="M325" s="2" t="n">
        <v>1049</v>
      </c>
      <c r="N325" s="0" t="n">
        <f aca="false">((M325-1112.65)/(2872.97-1112.65))*100</f>
        <v>-3.6158198509362</v>
      </c>
      <c r="O325" s="0" t="s">
        <v>516</v>
      </c>
      <c r="P325" s="2"/>
    </row>
    <row r="326" customFormat="false" ht="15" hidden="false" customHeight="false" outlineLevel="0" collapsed="false">
      <c r="A326" s="0" t="s">
        <v>509</v>
      </c>
      <c r="B326" s="4" t="n">
        <v>92.3</v>
      </c>
      <c r="C326" s="4" t="n">
        <v>2185</v>
      </c>
      <c r="D326" s="0" t="n">
        <f aca="false">((C326-1247.29)/(2356.46-1247.29))*100</f>
        <v>84.5415941650063</v>
      </c>
      <c r="G326" s="4"/>
      <c r="H326" s="4"/>
      <c r="K326" s="0" t="s">
        <v>517</v>
      </c>
      <c r="L326" s="2" t="n">
        <v>90.2</v>
      </c>
      <c r="M326" s="2" t="n">
        <v>1624</v>
      </c>
      <c r="N326" s="0" t="n">
        <f aca="false">((M326-1297.46)/(2225.55-1297.46))*100</f>
        <v>35.1840877501104</v>
      </c>
      <c r="O326" s="0" t="s">
        <v>518</v>
      </c>
      <c r="P326" s="2"/>
      <c r="AD326" s="2"/>
    </row>
    <row r="327" customFormat="false" ht="15" hidden="false" customHeight="false" outlineLevel="0" collapsed="false">
      <c r="A327" s="0" t="s">
        <v>509</v>
      </c>
      <c r="B327" s="2" t="n">
        <v>92.3</v>
      </c>
      <c r="C327" s="2" t="n">
        <v>1123</v>
      </c>
      <c r="D327" s="0" t="n">
        <f aca="false">((C327-1112.65)/(2872.97-1112.65))*100</f>
        <v>0.58796127976731</v>
      </c>
      <c r="G327" s="2"/>
      <c r="H327" s="2"/>
      <c r="K327" s="0" t="s">
        <v>519</v>
      </c>
      <c r="L327" s="2" t="n">
        <v>91</v>
      </c>
      <c r="M327" s="2" t="n">
        <v>1046</v>
      </c>
      <c r="N327" s="0" t="n">
        <f aca="false">((M327-1112.65)/(2872.97-1112.65))*100</f>
        <v>-3.78624341028904</v>
      </c>
      <c r="O327" s="0" t="s">
        <v>520</v>
      </c>
      <c r="P327" s="2"/>
    </row>
    <row r="328" customFormat="false" ht="15" hidden="false" customHeight="false" outlineLevel="0" collapsed="false">
      <c r="A328" s="0" t="s">
        <v>509</v>
      </c>
      <c r="B328" s="4" t="n">
        <v>92.4</v>
      </c>
      <c r="C328" s="4" t="n">
        <v>1132</v>
      </c>
      <c r="D328" s="0" t="n">
        <f aca="false">((C328-1247.29)/(2356.46-1247.29))*100</f>
        <v>-10.3942587700713</v>
      </c>
      <c r="G328" s="4"/>
      <c r="H328" s="4"/>
      <c r="K328" s="0" t="s">
        <v>521</v>
      </c>
      <c r="L328" s="4" t="n">
        <v>92.2</v>
      </c>
      <c r="M328" s="4" t="n">
        <v>1082</v>
      </c>
      <c r="N328" s="0" t="n">
        <f aca="false">((M328-1247.29)/(2356.46-1247.29))*100</f>
        <v>-14.9021340281472</v>
      </c>
      <c r="O328" s="0" t="s">
        <v>522</v>
      </c>
      <c r="P328" s="4"/>
    </row>
    <row r="329" customFormat="false" ht="15" hidden="false" customHeight="false" outlineLevel="0" collapsed="false">
      <c r="A329" s="0" t="s">
        <v>509</v>
      </c>
      <c r="B329" s="2" t="n">
        <v>92.5</v>
      </c>
      <c r="C329" s="2" t="n">
        <v>2593</v>
      </c>
      <c r="D329" s="0" t="n">
        <f aca="false">((C329-1112.65)/(2872.97-1112.65))*100</f>
        <v>84.0955053626613</v>
      </c>
      <c r="G329" s="2"/>
      <c r="H329" s="2"/>
      <c r="K329" s="0" t="s">
        <v>523</v>
      </c>
      <c r="L329" s="2" t="n">
        <v>90.4</v>
      </c>
      <c r="M329" s="2" t="n">
        <v>1305</v>
      </c>
      <c r="N329" s="0" t="n">
        <f aca="false">((M329-1297.46)/(2225.55-1297.46))*100</f>
        <v>0.812421209149971</v>
      </c>
      <c r="O329" s="0" t="s">
        <v>524</v>
      </c>
      <c r="P329" s="2"/>
      <c r="AD329" s="2"/>
    </row>
    <row r="330" customFormat="false" ht="15" hidden="false" customHeight="false" outlineLevel="0" collapsed="false">
      <c r="A330" s="0" t="s">
        <v>509</v>
      </c>
      <c r="B330" s="2" t="n">
        <v>92.6</v>
      </c>
      <c r="C330" s="2" t="n">
        <v>956</v>
      </c>
      <c r="D330" s="0" t="n">
        <f aca="false">((C330-1112.65)/(2872.97-1112.65))*100</f>
        <v>-8.89895019087439</v>
      </c>
      <c r="G330" s="2"/>
      <c r="H330" s="2"/>
      <c r="K330" s="0" t="s">
        <v>525</v>
      </c>
      <c r="L330" s="2" t="n">
        <v>87.1</v>
      </c>
      <c r="M330" s="2" t="n">
        <v>1363</v>
      </c>
      <c r="N330" s="0" t="n">
        <f aca="false">((M330-1297.46)/(2225.55-1297.46))*100</f>
        <v>7.06181512568824</v>
      </c>
      <c r="O330" s="0" t="s">
        <v>526</v>
      </c>
      <c r="P330" s="2"/>
    </row>
    <row r="331" customFormat="false" ht="15" hidden="false" customHeight="false" outlineLevel="0" collapsed="false">
      <c r="A331" s="0" t="s">
        <v>509</v>
      </c>
      <c r="B331" s="2" t="n">
        <v>92.7</v>
      </c>
      <c r="C331" s="2" t="n">
        <v>1104</v>
      </c>
      <c r="D331" s="0" t="n">
        <f aca="false">((C331-1112.65)/(2872.97-1112.65))*100</f>
        <v>-0.491387929467375</v>
      </c>
      <c r="G331" s="2"/>
      <c r="H331" s="2"/>
      <c r="K331" s="0" t="s">
        <v>527</v>
      </c>
      <c r="L331" s="2" t="n">
        <v>89.5</v>
      </c>
      <c r="M331" s="2" t="n">
        <v>1086</v>
      </c>
      <c r="N331" s="0" t="n">
        <f aca="false">((M331-1112.65)/(2872.97-1112.65))*100</f>
        <v>-1.51392928558444</v>
      </c>
      <c r="O331" s="0" t="s">
        <v>528</v>
      </c>
      <c r="P331" s="2"/>
    </row>
    <row r="332" customFormat="false" ht="15" hidden="false" customHeight="false" outlineLevel="0" collapsed="false">
      <c r="A332" s="0" t="s">
        <v>509</v>
      </c>
      <c r="B332" s="2" t="n">
        <v>92.7</v>
      </c>
      <c r="C332" s="2" t="n">
        <v>1104</v>
      </c>
      <c r="D332" s="0" t="n">
        <f aca="false">((C332-1112.65)/(2872.97-1112.65))*100</f>
        <v>-0.491387929467375</v>
      </c>
      <c r="G332" s="2"/>
      <c r="H332" s="2"/>
      <c r="K332" s="0" t="s">
        <v>527</v>
      </c>
      <c r="L332" s="2" t="n">
        <v>90.2</v>
      </c>
      <c r="M332" s="2" t="n">
        <v>1152</v>
      </c>
      <c r="N332" s="0" t="n">
        <f aca="false">((M332-1112.65)/(2872.97-1112.65))*100</f>
        <v>2.23538902017814</v>
      </c>
      <c r="O332" s="0" t="s">
        <v>529</v>
      </c>
      <c r="P332" s="2"/>
      <c r="AD332" s="2"/>
    </row>
    <row r="333" customFormat="false" ht="15" hidden="false" customHeight="false" outlineLevel="0" collapsed="false">
      <c r="A333" s="0" t="s">
        <v>509</v>
      </c>
      <c r="B333" s="2" t="n">
        <v>92.7</v>
      </c>
      <c r="C333" s="2" t="n">
        <v>2634</v>
      </c>
      <c r="D333" s="0" t="n">
        <f aca="false">((C333-1112.65)/(2872.97-1112.65))*100</f>
        <v>86.4246273404836</v>
      </c>
      <c r="G333" s="2"/>
      <c r="H333" s="2"/>
      <c r="K333" s="0" t="s">
        <v>530</v>
      </c>
      <c r="L333" s="2" t="n">
        <v>72.2</v>
      </c>
      <c r="M333" s="2" t="n">
        <v>1633</v>
      </c>
      <c r="N333" s="0" t="n">
        <f aca="false">((M333-1112.65)/(2872.97-1112.65))*100</f>
        <v>29.559966369751</v>
      </c>
      <c r="O333" s="0" t="s">
        <v>531</v>
      </c>
      <c r="P333" s="2"/>
    </row>
    <row r="334" customFormat="false" ht="15" hidden="false" customHeight="false" outlineLevel="0" collapsed="false">
      <c r="A334" s="0" t="s">
        <v>509</v>
      </c>
      <c r="B334" s="4" t="n">
        <v>92.9</v>
      </c>
      <c r="C334" s="4" t="n">
        <v>2341</v>
      </c>
      <c r="D334" s="0" t="n">
        <f aca="false">((C334-1247.29)/(2356.46-1247.29))*100</f>
        <v>98.6061649702029</v>
      </c>
      <c r="G334" s="4"/>
      <c r="H334" s="4"/>
      <c r="K334" s="0" t="s">
        <v>530</v>
      </c>
      <c r="L334" s="2" t="n">
        <v>88.8</v>
      </c>
      <c r="M334" s="2" t="n">
        <v>1138</v>
      </c>
      <c r="N334" s="0" t="n">
        <f aca="false">((M334-1112.65)/(2872.97-1112.65))*100</f>
        <v>1.44007907653153</v>
      </c>
      <c r="O334" s="0" t="s">
        <v>532</v>
      </c>
      <c r="P334" s="2"/>
    </row>
    <row r="335" customFormat="false" ht="15" hidden="false" customHeight="false" outlineLevel="0" collapsed="false">
      <c r="A335" s="0" t="s">
        <v>509</v>
      </c>
      <c r="B335" s="2" t="n">
        <v>92.9</v>
      </c>
      <c r="C335" s="2" t="n">
        <v>1106</v>
      </c>
      <c r="D335" s="0" t="n">
        <f aca="false">((C335-1112.65)/(2872.97-1112.65))*100</f>
        <v>-0.377772223232145</v>
      </c>
      <c r="G335" s="2"/>
      <c r="H335" s="2"/>
      <c r="K335" s="0" t="s">
        <v>530</v>
      </c>
      <c r="L335" s="4" t="n">
        <v>89.3</v>
      </c>
      <c r="M335" s="4" t="n">
        <v>1254</v>
      </c>
      <c r="N335" s="0" t="n">
        <f aca="false">((M335-1247.29)/(2356.46-1247.29))*100</f>
        <v>0.604956859633784</v>
      </c>
      <c r="O335" s="0" t="s">
        <v>533</v>
      </c>
      <c r="P335" s="4"/>
      <c r="AD335" s="2"/>
    </row>
    <row r="336" customFormat="false" ht="15" hidden="false" customHeight="false" outlineLevel="0" collapsed="false">
      <c r="A336" s="0" t="s">
        <v>509</v>
      </c>
      <c r="B336" s="2" t="n">
        <v>92.9</v>
      </c>
      <c r="C336" s="2" t="n">
        <v>1091</v>
      </c>
      <c r="D336" s="0" t="n">
        <f aca="false">((C336-1112.65)/(2872.97-1112.65))*100</f>
        <v>-1.22989001999637</v>
      </c>
      <c r="G336" s="2"/>
      <c r="H336" s="2"/>
      <c r="K336" s="0" t="s">
        <v>530</v>
      </c>
      <c r="L336" s="2" t="n">
        <v>89.5</v>
      </c>
      <c r="M336" s="2" t="n">
        <v>1097</v>
      </c>
      <c r="N336" s="0" t="n">
        <f aca="false">((M336-1112.65)/(2872.97-1112.65))*100</f>
        <v>-0.88904290129068</v>
      </c>
      <c r="O336" s="0" t="s">
        <v>534</v>
      </c>
      <c r="P336" s="2"/>
    </row>
    <row r="337" customFormat="false" ht="15" hidden="false" customHeight="false" outlineLevel="0" collapsed="false">
      <c r="A337" s="4" t="s">
        <v>509</v>
      </c>
      <c r="B337" s="4" t="n">
        <v>93.3</v>
      </c>
      <c r="C337" s="4" t="n">
        <v>1059</v>
      </c>
      <c r="D337" s="0" t="n">
        <f aca="false">((C337-1247.29)/(2356.46-1247.29))*100</f>
        <v>-16.9757566468621</v>
      </c>
      <c r="G337" s="4"/>
      <c r="H337" s="4"/>
      <c r="K337" s="0" t="s">
        <v>530</v>
      </c>
      <c r="L337" s="4" t="n">
        <v>90.1</v>
      </c>
      <c r="M337" s="4" t="n">
        <v>1095</v>
      </c>
      <c r="N337" s="0" t="n">
        <f aca="false">((M337-1247.29)/(2356.46-1247.29))*100</f>
        <v>-13.7300864610474</v>
      </c>
      <c r="O337" s="0" t="s">
        <v>535</v>
      </c>
      <c r="P337" s="4"/>
    </row>
    <row r="338" customFormat="false" ht="15" hidden="false" customHeight="false" outlineLevel="0" collapsed="false">
      <c r="A338" s="6" t="s">
        <v>513</v>
      </c>
      <c r="B338" s="2" t="n">
        <v>91.2</v>
      </c>
      <c r="C338" s="2" t="n">
        <v>1268</v>
      </c>
      <c r="D338" s="0" t="n">
        <f aca="false">((C338-1297.46)/(2225.55-1297.46))*100</f>
        <v>-3.17426111691754</v>
      </c>
      <c r="E338" s="0" t="s">
        <v>514</v>
      </c>
      <c r="G338" s="2"/>
      <c r="H338" s="2"/>
      <c r="K338" s="0" t="s">
        <v>530</v>
      </c>
      <c r="L338" s="2" t="n">
        <v>90.9</v>
      </c>
      <c r="M338" s="2" t="n">
        <v>1256</v>
      </c>
      <c r="N338" s="0" t="n">
        <f aca="false">((M338-1297.46)/(2225.55-1297.46))*100</f>
        <v>-4.46723916861512</v>
      </c>
      <c r="O338" s="0" t="s">
        <v>536</v>
      </c>
      <c r="P338" s="2"/>
      <c r="AD338" s="2"/>
    </row>
    <row r="339" customFormat="false" ht="15" hidden="false" customHeight="false" outlineLevel="0" collapsed="false">
      <c r="A339" s="0" t="s">
        <v>515</v>
      </c>
      <c r="B339" s="2" t="n">
        <v>91.4</v>
      </c>
      <c r="C339" s="2" t="n">
        <v>1044</v>
      </c>
      <c r="D339" s="0" t="n">
        <f aca="false">((C339-1112.65)/(2872.97-1112.65))*100</f>
        <v>-3.89985911652427</v>
      </c>
      <c r="E339" s="0" t="s">
        <v>516</v>
      </c>
      <c r="G339" s="2"/>
      <c r="H339" s="2"/>
      <c r="K339" s="0" t="s">
        <v>537</v>
      </c>
      <c r="L339" s="4" t="n">
        <v>90.6</v>
      </c>
      <c r="M339" s="4" t="n">
        <v>1127</v>
      </c>
      <c r="N339" s="0" t="n">
        <f aca="false">((M339-1247.29)/(2356.46-1247.29))*100</f>
        <v>-10.8450462958789</v>
      </c>
      <c r="O339" s="0" t="s">
        <v>538</v>
      </c>
      <c r="P339" s="4"/>
    </row>
    <row r="340" customFormat="false" ht="15" hidden="false" customHeight="false" outlineLevel="0" collapsed="false">
      <c r="A340" s="0" t="s">
        <v>517</v>
      </c>
      <c r="B340" s="2" t="n">
        <v>88.9</v>
      </c>
      <c r="C340" s="2" t="n">
        <v>1355</v>
      </c>
      <c r="D340" s="0" t="n">
        <f aca="false">((C340-1297.46)/(2225.55-1297.46))*100</f>
        <v>6.19982975788986</v>
      </c>
      <c r="E340" s="0" t="s">
        <v>518</v>
      </c>
      <c r="G340" s="2"/>
      <c r="H340" s="2"/>
      <c r="K340" s="0" t="s">
        <v>539</v>
      </c>
      <c r="L340" s="2" t="n">
        <v>90.4</v>
      </c>
      <c r="M340" s="2" t="n">
        <v>1330</v>
      </c>
      <c r="N340" s="0" t="n">
        <f aca="false">((M340-1297.46)/(2225.55-1297.46))*100</f>
        <v>3.50612548351991</v>
      </c>
      <c r="O340" s="0" t="s">
        <v>540</v>
      </c>
      <c r="P340" s="2"/>
    </row>
    <row r="341" customFormat="false" ht="15" hidden="false" customHeight="false" outlineLevel="0" collapsed="false">
      <c r="A341" s="0" t="s">
        <v>519</v>
      </c>
      <c r="B341" s="2" t="n">
        <v>91.2</v>
      </c>
      <c r="C341" s="2" t="n">
        <v>1074</v>
      </c>
      <c r="D341" s="0" t="n">
        <f aca="false">((C341-1112.65)/(2872.97-1112.65))*100</f>
        <v>-2.19562352299582</v>
      </c>
      <c r="E341" s="0" t="s">
        <v>520</v>
      </c>
      <c r="G341" s="2"/>
      <c r="H341" s="2"/>
      <c r="K341" s="0" t="s">
        <v>541</v>
      </c>
      <c r="L341" s="2" t="n">
        <v>90.6</v>
      </c>
      <c r="M341" s="2" t="n">
        <v>1049</v>
      </c>
      <c r="N341" s="0" t="n">
        <f aca="false">((M341-1112.65)/(2872.97-1112.65))*100</f>
        <v>-3.6158198509362</v>
      </c>
      <c r="O341" s="0" t="s">
        <v>542</v>
      </c>
      <c r="P341" s="2"/>
      <c r="AD341" s="2"/>
    </row>
    <row r="342" customFormat="false" ht="15" hidden="false" customHeight="false" outlineLevel="0" collapsed="false">
      <c r="A342" s="0" t="s">
        <v>521</v>
      </c>
      <c r="B342" s="4" t="n">
        <v>91.2</v>
      </c>
      <c r="C342" s="4" t="n">
        <v>1197</v>
      </c>
      <c r="D342" s="0" t="n">
        <f aca="false">((C342-1247.29)/(2356.46-1247.29))*100</f>
        <v>-4.5340209345727</v>
      </c>
      <c r="E342" s="0" t="s">
        <v>522</v>
      </c>
      <c r="G342" s="4"/>
      <c r="H342" s="4"/>
      <c r="K342" s="0" t="s">
        <v>543</v>
      </c>
      <c r="L342" s="4" t="n">
        <v>91.7</v>
      </c>
      <c r="M342" s="4" t="n">
        <v>1091</v>
      </c>
      <c r="N342" s="0" t="n">
        <f aca="false">((M342-1247.29)/(2356.46-1247.29))*100</f>
        <v>-14.0907164816935</v>
      </c>
      <c r="O342" s="0" t="s">
        <v>544</v>
      </c>
      <c r="P342" s="4"/>
    </row>
    <row r="343" customFormat="false" ht="15" hidden="false" customHeight="false" outlineLevel="0" collapsed="false">
      <c r="A343" s="0" t="s">
        <v>523</v>
      </c>
      <c r="B343" s="2" t="n">
        <v>91.1</v>
      </c>
      <c r="C343" s="2" t="n">
        <v>1302</v>
      </c>
      <c r="D343" s="0" t="n">
        <f aca="false">((C343-1297.46)/(2225.55-1297.46))*100</f>
        <v>0.489176696225578</v>
      </c>
      <c r="E343" s="0" t="s">
        <v>524</v>
      </c>
      <c r="G343" s="2"/>
      <c r="H343" s="2"/>
      <c r="K343" s="0" t="s">
        <v>545</v>
      </c>
      <c r="L343" s="2" t="n">
        <v>85.4</v>
      </c>
      <c r="M343" s="2" t="n">
        <v>1968</v>
      </c>
      <c r="N343" s="0" t="n">
        <f aca="false">((M343-1112.65)/(2872.97-1112.65))*100</f>
        <v>48.590597164152</v>
      </c>
      <c r="O343" s="0" t="s">
        <v>546</v>
      </c>
      <c r="P343" s="2"/>
    </row>
    <row r="344" customFormat="false" ht="15" hidden="false" customHeight="false" outlineLevel="0" collapsed="false">
      <c r="A344" s="0" t="s">
        <v>525</v>
      </c>
      <c r="B344" s="2" t="n">
        <v>88.5</v>
      </c>
      <c r="C344" s="2" t="n">
        <v>1317</v>
      </c>
      <c r="D344" s="0" t="n">
        <f aca="false">((C344-1297.46)/(2225.55-1297.46))*100</f>
        <v>2.10539926084754</v>
      </c>
      <c r="E344" s="0" t="s">
        <v>526</v>
      </c>
      <c r="G344" s="2"/>
      <c r="H344" s="2"/>
      <c r="K344" s="0" t="s">
        <v>545</v>
      </c>
      <c r="L344" s="2" t="n">
        <v>86.5</v>
      </c>
      <c r="M344" s="2" t="n">
        <v>1134</v>
      </c>
      <c r="N344" s="0" t="n">
        <f aca="false">((M344-1112.65)/(2872.97-1112.65))*100</f>
        <v>1.21284766406107</v>
      </c>
      <c r="O344" s="0" t="s">
        <v>547</v>
      </c>
      <c r="P344" s="2"/>
      <c r="AD344" s="2"/>
    </row>
    <row r="345" customFormat="false" ht="15" hidden="false" customHeight="false" outlineLevel="0" collapsed="false">
      <c r="A345" s="0" t="s">
        <v>527</v>
      </c>
      <c r="B345" s="2" t="n">
        <v>90.5</v>
      </c>
      <c r="C345" s="2" t="n">
        <v>1061</v>
      </c>
      <c r="D345" s="0" t="n">
        <f aca="false">((C345-1112.65)/(2872.97-1112.65))*100</f>
        <v>-2.93412561352482</v>
      </c>
      <c r="E345" s="0" t="s">
        <v>529</v>
      </c>
      <c r="G345" s="2"/>
      <c r="H345" s="2"/>
      <c r="K345" s="0" t="s">
        <v>545</v>
      </c>
      <c r="L345" s="2" t="n">
        <v>87.2</v>
      </c>
      <c r="M345" s="2" t="n">
        <v>1501</v>
      </c>
      <c r="N345" s="0" t="n">
        <f aca="false">((M345-1112.65)/(2872.97-1112.65))*100</f>
        <v>22.0613297582258</v>
      </c>
      <c r="O345" s="0" t="s">
        <v>548</v>
      </c>
      <c r="P345" s="2"/>
    </row>
    <row r="346" customFormat="false" ht="15" hidden="false" customHeight="false" outlineLevel="0" collapsed="false">
      <c r="A346" s="0" t="s">
        <v>527</v>
      </c>
      <c r="B346" s="2" t="n">
        <v>91.3</v>
      </c>
      <c r="C346" s="2" t="n">
        <v>1032</v>
      </c>
      <c r="D346" s="0" t="n">
        <f aca="false">((C346-1112.65)/(2872.97-1112.65))*100</f>
        <v>-4.58155335393565</v>
      </c>
      <c r="E346" s="0" t="s">
        <v>528</v>
      </c>
      <c r="G346" s="2"/>
      <c r="H346" s="2"/>
      <c r="K346" s="0" t="s">
        <v>549</v>
      </c>
      <c r="L346" s="4" t="n">
        <v>88.4</v>
      </c>
      <c r="M346" s="4" t="n">
        <v>1718</v>
      </c>
      <c r="N346" s="0" t="n">
        <f aca="false">((M346-1247.29)/(2356.46-1247.29))*100</f>
        <v>42.4380392545777</v>
      </c>
      <c r="O346" s="0" t="s">
        <v>550</v>
      </c>
      <c r="P346" s="4"/>
    </row>
    <row r="347" customFormat="false" ht="15" hidden="false" customHeight="false" outlineLevel="0" collapsed="false">
      <c r="A347" s="0" t="s">
        <v>530</v>
      </c>
      <c r="B347" s="4" t="n">
        <v>90.1</v>
      </c>
      <c r="C347" s="4" t="n">
        <v>1348</v>
      </c>
      <c r="D347" s="0" t="n">
        <f aca="false">((C347-1247.29)/(2356.46-1247.29))*100</f>
        <v>9.0797623448164</v>
      </c>
      <c r="E347" s="0" t="s">
        <v>535</v>
      </c>
      <c r="G347" s="4"/>
      <c r="H347" s="4"/>
      <c r="K347" s="0" t="s">
        <v>551</v>
      </c>
      <c r="L347" s="2" t="n">
        <v>89</v>
      </c>
      <c r="M347" s="2" t="n">
        <v>1683</v>
      </c>
      <c r="N347" s="0" t="n">
        <f aca="false">((M347-1112.65)/(2872.97-1112.65))*100</f>
        <v>32.4003590256317</v>
      </c>
      <c r="O347" s="0" t="s">
        <v>552</v>
      </c>
      <c r="P347" s="2"/>
      <c r="AD347" s="2"/>
    </row>
    <row r="348" customFormat="false" ht="15" hidden="false" customHeight="false" outlineLevel="0" collapsed="false">
      <c r="A348" s="0" t="s">
        <v>530</v>
      </c>
      <c r="B348" s="2" t="n">
        <v>90.3</v>
      </c>
      <c r="C348" s="2" t="n">
        <v>1091</v>
      </c>
      <c r="D348" s="0" t="n">
        <f aca="false">((C348-1112.65)/(2872.97-1112.65))*100</f>
        <v>-1.22989001999637</v>
      </c>
      <c r="E348" s="0" t="s">
        <v>534</v>
      </c>
      <c r="G348" s="2"/>
      <c r="H348" s="2"/>
      <c r="K348" s="0" t="s">
        <v>553</v>
      </c>
      <c r="L348" s="2" t="n">
        <v>89.1</v>
      </c>
      <c r="M348" s="2" t="n">
        <v>1846</v>
      </c>
      <c r="N348" s="0" t="n">
        <f aca="false">((M348-1297.46)/(2225.55-1297.46))*100</f>
        <v>59.1041817065155</v>
      </c>
      <c r="O348" s="0" t="s">
        <v>554</v>
      </c>
      <c r="P348" s="2"/>
    </row>
    <row r="349" customFormat="false" ht="15" hidden="false" customHeight="false" outlineLevel="0" collapsed="false">
      <c r="A349" s="0" t="s">
        <v>530</v>
      </c>
      <c r="B349" s="2" t="n">
        <v>90.6</v>
      </c>
      <c r="C349" s="2" t="n">
        <v>1078</v>
      </c>
      <c r="D349" s="0" t="n">
        <f aca="false">((C349-1112.65)/(2872.97-1112.65))*100</f>
        <v>-1.96839211052536</v>
      </c>
      <c r="E349" s="0" t="s">
        <v>532</v>
      </c>
      <c r="G349" s="2"/>
      <c r="H349" s="2"/>
      <c r="K349" s="0" t="s">
        <v>555</v>
      </c>
      <c r="L349" s="4" t="n">
        <v>90.1</v>
      </c>
      <c r="M349" s="4" t="n">
        <v>1693</v>
      </c>
      <c r="N349" s="0" t="n">
        <f aca="false">((M349-1247.29)/(2356.46-1247.29))*100</f>
        <v>40.1841016255398</v>
      </c>
      <c r="O349" s="0" t="s">
        <v>556</v>
      </c>
      <c r="P349" s="4"/>
    </row>
    <row r="350" customFormat="false" ht="15" hidden="false" customHeight="false" outlineLevel="0" collapsed="false">
      <c r="A350" s="0" t="s">
        <v>530</v>
      </c>
      <c r="B350" s="2" t="n">
        <v>90.8</v>
      </c>
      <c r="C350" s="2" t="n">
        <v>1089</v>
      </c>
      <c r="D350" s="0" t="n">
        <f aca="false">((C350-1112.65)/(2872.97-1112.65))*100</f>
        <v>-1.3435057262316</v>
      </c>
      <c r="E350" s="0" t="s">
        <v>531</v>
      </c>
      <c r="G350" s="2"/>
      <c r="H350" s="2"/>
      <c r="K350" s="0" t="s">
        <v>557</v>
      </c>
      <c r="L350" s="2" t="n">
        <v>83.1</v>
      </c>
      <c r="M350" s="2" t="n">
        <v>2490</v>
      </c>
      <c r="N350" s="0" t="n">
        <f aca="false">((M350-1297.46)/(2225.55-1297.46))*100</f>
        <v>128.494003814285</v>
      </c>
      <c r="O350" s="0" t="s">
        <v>558</v>
      </c>
      <c r="P350" s="2"/>
      <c r="AD350" s="2"/>
    </row>
    <row r="351" customFormat="false" ht="15" hidden="false" customHeight="false" outlineLevel="0" collapsed="false">
      <c r="A351" s="0" t="s">
        <v>530</v>
      </c>
      <c r="B351" s="2" t="n">
        <v>91.1</v>
      </c>
      <c r="C351" s="2" t="n">
        <v>1202</v>
      </c>
      <c r="D351" s="0" t="n">
        <f aca="false">((C351-1297.46)/(2225.55-1297.46))*100</f>
        <v>-10.2856404012542</v>
      </c>
      <c r="E351" s="0" t="s">
        <v>536</v>
      </c>
      <c r="G351" s="2"/>
      <c r="H351" s="2"/>
      <c r="K351" s="0" t="s">
        <v>559</v>
      </c>
      <c r="L351" s="2" t="n">
        <v>89.5</v>
      </c>
      <c r="M351" s="2" t="n">
        <v>1163</v>
      </c>
      <c r="N351" s="0" t="n">
        <f aca="false">((M351-1112.65)/(2872.97-1112.65))*100</f>
        <v>2.86027540447191</v>
      </c>
      <c r="O351" s="0" t="s">
        <v>560</v>
      </c>
      <c r="P351" s="2"/>
    </row>
    <row r="352" customFormat="false" ht="15" hidden="false" customHeight="false" outlineLevel="0" collapsed="false">
      <c r="A352" s="0" t="s">
        <v>530</v>
      </c>
      <c r="B352" s="4" t="n">
        <v>91.7</v>
      </c>
      <c r="C352" s="4" t="n">
        <v>1123</v>
      </c>
      <c r="D352" s="0" t="n">
        <f aca="false">((C352-1247.29)/(2356.46-1247.29))*100</f>
        <v>-11.205676316525</v>
      </c>
      <c r="E352" s="0" t="s">
        <v>533</v>
      </c>
      <c r="G352" s="4"/>
      <c r="H352" s="4"/>
      <c r="K352" s="0" t="s">
        <v>561</v>
      </c>
      <c r="L352" s="2" t="n">
        <v>91.2</v>
      </c>
      <c r="M352" s="2" t="n">
        <v>1332</v>
      </c>
      <c r="N352" s="0" t="n">
        <f aca="false">((M352-1112.65)/(2872.97-1112.65))*100</f>
        <v>12.4608025813488</v>
      </c>
      <c r="O352" s="0" t="s">
        <v>562</v>
      </c>
      <c r="P352" s="2"/>
    </row>
    <row r="353" customFormat="false" ht="15" hidden="false" customHeight="false" outlineLevel="0" collapsed="false">
      <c r="A353" s="0" t="s">
        <v>537</v>
      </c>
      <c r="B353" s="4" t="n">
        <v>92.4</v>
      </c>
      <c r="C353" s="4" t="n">
        <v>1108</v>
      </c>
      <c r="D353" s="0" t="n">
        <f aca="false">((C353-1247.29)/(2356.46-1247.29))*100</f>
        <v>-12.5580388939477</v>
      </c>
      <c r="E353" s="0" t="s">
        <v>538</v>
      </c>
      <c r="G353" s="4"/>
      <c r="H353" s="4"/>
      <c r="K353" s="0" t="s">
        <v>563</v>
      </c>
      <c r="L353" s="2" t="n">
        <v>88</v>
      </c>
      <c r="M353" s="2" t="n">
        <v>1300</v>
      </c>
      <c r="N353" s="0" t="n">
        <f aca="false">((M353-1297.46)/(2225.55-1297.46))*100</f>
        <v>0.273680354275982</v>
      </c>
      <c r="O353" s="0" t="s">
        <v>564</v>
      </c>
      <c r="P353" s="2"/>
      <c r="AD353" s="2"/>
    </row>
    <row r="354" customFormat="false" ht="15" hidden="false" customHeight="false" outlineLevel="0" collapsed="false">
      <c r="A354" s="0" t="s">
        <v>539</v>
      </c>
      <c r="B354" s="2" t="n">
        <v>89.9</v>
      </c>
      <c r="C354" s="2" t="n">
        <v>1290</v>
      </c>
      <c r="D354" s="0" t="n">
        <f aca="false">((C354-1297.46)/(2225.55-1297.46))*100</f>
        <v>-0.803801355471995</v>
      </c>
      <c r="E354" s="0" t="s">
        <v>540</v>
      </c>
      <c r="G354" s="2"/>
      <c r="H354" s="2"/>
      <c r="K354" s="0" t="s">
        <v>563</v>
      </c>
      <c r="L354" s="2" t="n">
        <v>91.5</v>
      </c>
      <c r="M354" s="2" t="n">
        <v>1101</v>
      </c>
      <c r="N354" s="0" t="n">
        <f aca="false">((M354-1112.65)/(2872.97-1112.65))*100</f>
        <v>-0.66181148882022</v>
      </c>
      <c r="O354" s="0" t="s">
        <v>565</v>
      </c>
      <c r="P354" s="2"/>
    </row>
    <row r="355" customFormat="false" ht="15" hidden="false" customHeight="false" outlineLevel="0" collapsed="false">
      <c r="A355" s="0" t="s">
        <v>541</v>
      </c>
      <c r="B355" s="2" t="n">
        <v>87.8</v>
      </c>
      <c r="C355" s="2" t="n">
        <v>1016</v>
      </c>
      <c r="D355" s="0" t="n">
        <f aca="false">((C355-1112.65)/(2872.97-1112.65))*100</f>
        <v>-5.49047900381749</v>
      </c>
      <c r="E355" s="0" t="s">
        <v>542</v>
      </c>
      <c r="G355" s="2"/>
      <c r="H355" s="2"/>
      <c r="K355" s="0" t="s">
        <v>563</v>
      </c>
      <c r="L355" s="4" t="n">
        <v>91.9</v>
      </c>
      <c r="M355" s="4" t="n">
        <v>1097</v>
      </c>
      <c r="N355" s="0" t="n">
        <f aca="false">((M355-1247.29)/(2356.46-1247.29))*100</f>
        <v>-13.5497714507244</v>
      </c>
      <c r="O355" s="0" t="s">
        <v>566</v>
      </c>
      <c r="P355" s="4"/>
    </row>
    <row r="356" customFormat="false" ht="15" hidden="false" customHeight="false" outlineLevel="0" collapsed="false">
      <c r="A356" s="0" t="s">
        <v>543</v>
      </c>
      <c r="B356" s="4" t="n">
        <v>92.1</v>
      </c>
      <c r="C356" s="4" t="n">
        <v>1292</v>
      </c>
      <c r="D356" s="0" t="n">
        <f aca="false">((C356-1247.29)/(2356.46-1247.29))*100</f>
        <v>4.03094205577144</v>
      </c>
      <c r="E356" s="0" t="s">
        <v>544</v>
      </c>
      <c r="G356" s="4"/>
      <c r="H356" s="4"/>
      <c r="K356" s="0" t="s">
        <v>567</v>
      </c>
      <c r="L356" s="2" t="n">
        <v>84.2</v>
      </c>
      <c r="M356" s="2" t="n">
        <v>1863</v>
      </c>
      <c r="N356" s="0" t="n">
        <f aca="false">((M356-1112.65)/(2872.97-1112.65))*100</f>
        <v>42.6257725868024</v>
      </c>
      <c r="O356" s="0" t="s">
        <v>568</v>
      </c>
      <c r="P356" s="2"/>
      <c r="AD356" s="2"/>
    </row>
    <row r="357" customFormat="false" ht="15" hidden="false" customHeight="false" outlineLevel="0" collapsed="false">
      <c r="A357" s="0" t="s">
        <v>545</v>
      </c>
      <c r="B357" s="2" t="n">
        <v>89</v>
      </c>
      <c r="C357" s="2" t="n">
        <v>1108</v>
      </c>
      <c r="D357" s="0" t="n">
        <f aca="false">((C357-1112.65)/(2872.97-1112.65))*100</f>
        <v>-0.264156516996915</v>
      </c>
      <c r="E357" s="0" t="s">
        <v>548</v>
      </c>
      <c r="G357" s="2"/>
      <c r="H357" s="2"/>
      <c r="K357" s="0" t="s">
        <v>569</v>
      </c>
      <c r="L357" s="2" t="n">
        <v>90</v>
      </c>
      <c r="M357" s="2" t="n">
        <v>1453</v>
      </c>
      <c r="N357" s="0" t="n">
        <f aca="false">((M357-1297.46)/(2225.55-1297.46))*100</f>
        <v>16.75915051342</v>
      </c>
      <c r="O357" s="0" t="s">
        <v>570</v>
      </c>
      <c r="P357" s="2"/>
    </row>
    <row r="358" customFormat="false" ht="15" hidden="false" customHeight="false" outlineLevel="0" collapsed="false">
      <c r="A358" s="0" t="s">
        <v>545</v>
      </c>
      <c r="B358" s="2" t="n">
        <v>89.4</v>
      </c>
      <c r="C358" s="2" t="n">
        <v>1136</v>
      </c>
      <c r="D358" s="0" t="n">
        <f aca="false">((C358-1112.65)/(2872.97-1112.65))*100</f>
        <v>1.32646337029631</v>
      </c>
      <c r="E358" s="0" t="s">
        <v>546</v>
      </c>
      <c r="G358" s="2"/>
      <c r="H358" s="2"/>
      <c r="K358" s="0" t="s">
        <v>571</v>
      </c>
      <c r="L358" s="2" t="n">
        <v>93.8</v>
      </c>
      <c r="M358" s="2" t="n">
        <v>1492</v>
      </c>
      <c r="N358" s="0" t="n">
        <f aca="false">((M358-1297.46)/(2225.55-1297.46))*100</f>
        <v>20.9613291814371</v>
      </c>
      <c r="O358" s="0" t="s">
        <v>572</v>
      </c>
      <c r="P358" s="2"/>
    </row>
    <row r="359" customFormat="false" ht="15" hidden="false" customHeight="false" outlineLevel="0" collapsed="false">
      <c r="A359" s="0" t="s">
        <v>545</v>
      </c>
      <c r="B359" s="2" t="n">
        <v>90.6</v>
      </c>
      <c r="C359" s="2" t="n">
        <v>1097</v>
      </c>
      <c r="D359" s="0" t="n">
        <f aca="false">((C359-1112.65)/(2872.97-1112.65))*100</f>
        <v>-0.88904290129068</v>
      </c>
      <c r="E359" s="0" t="s">
        <v>547</v>
      </c>
      <c r="G359" s="2"/>
      <c r="H359" s="2"/>
      <c r="K359" s="0" t="s">
        <v>573</v>
      </c>
      <c r="L359" s="2" t="n">
        <v>92.5</v>
      </c>
      <c r="M359" s="2" t="n">
        <v>1459</v>
      </c>
      <c r="N359" s="0" t="n">
        <f aca="false">((M359-1297.46)/(2225.55-1297.46))*100</f>
        <v>17.4056395392688</v>
      </c>
      <c r="O359" s="0" t="s">
        <v>574</v>
      </c>
      <c r="P359" s="2"/>
      <c r="AD359" s="2"/>
    </row>
    <row r="360" customFormat="false" ht="15" hidden="false" customHeight="false" outlineLevel="0" collapsed="false">
      <c r="A360" s="0" t="s">
        <v>549</v>
      </c>
      <c r="B360" s="4" t="n">
        <v>90.7</v>
      </c>
      <c r="C360" s="4" t="n">
        <v>1268</v>
      </c>
      <c r="D360" s="0" t="n">
        <f aca="false">((C360-1247.29)/(2356.46-1247.29))*100</f>
        <v>1.86716193189502</v>
      </c>
      <c r="E360" s="0" t="s">
        <v>550</v>
      </c>
      <c r="G360" s="4"/>
      <c r="H360" s="4"/>
      <c r="K360" s="0" t="s">
        <v>575</v>
      </c>
      <c r="L360" s="4" t="n">
        <v>89.7</v>
      </c>
      <c r="M360" s="4" t="n">
        <v>1199</v>
      </c>
      <c r="N360" s="0" t="n">
        <f aca="false">((M360-1247.29)/(2356.46-1247.29))*100</f>
        <v>-4.35370592424966</v>
      </c>
      <c r="O360" s="0" t="s">
        <v>576</v>
      </c>
      <c r="P360" s="4"/>
    </row>
    <row r="361" customFormat="false" ht="15" hidden="false" customHeight="false" outlineLevel="0" collapsed="false">
      <c r="A361" s="0" t="s">
        <v>551</v>
      </c>
      <c r="B361" s="2" t="n">
        <v>91.5</v>
      </c>
      <c r="C361" s="2" t="n">
        <v>1049</v>
      </c>
      <c r="D361" s="0" t="n">
        <f aca="false">((C361-1112.65)/(2872.97-1112.65))*100</f>
        <v>-3.6158198509362</v>
      </c>
      <c r="E361" s="0" t="s">
        <v>552</v>
      </c>
      <c r="G361" s="2"/>
      <c r="H361" s="2"/>
      <c r="K361" s="0" t="s">
        <v>577</v>
      </c>
      <c r="L361" s="2" t="n">
        <v>88.3</v>
      </c>
      <c r="M361" s="2" t="n">
        <v>1154</v>
      </c>
      <c r="N361" s="0" t="n">
        <f aca="false">((M361-1112.65)/(2872.97-1112.65))*100</f>
        <v>2.34900472641337</v>
      </c>
      <c r="O361" s="0" t="s">
        <v>578</v>
      </c>
      <c r="P361" s="2"/>
    </row>
    <row r="362" customFormat="false" ht="15" hidden="false" customHeight="false" outlineLevel="0" collapsed="false">
      <c r="A362" s="0" t="s">
        <v>553</v>
      </c>
      <c r="B362" s="2" t="n">
        <v>92.4</v>
      </c>
      <c r="C362" s="2" t="n">
        <v>1330</v>
      </c>
      <c r="D362" s="0" t="n">
        <f aca="false">((C362-1297.46)/(2225.55-1297.46))*100</f>
        <v>3.50612548351991</v>
      </c>
      <c r="E362" s="0" t="s">
        <v>554</v>
      </c>
      <c r="G362" s="2"/>
      <c r="H362" s="2"/>
      <c r="K362" s="0" t="s">
        <v>579</v>
      </c>
      <c r="L362" s="2" t="n">
        <v>88.6</v>
      </c>
      <c r="M362" s="2" t="n">
        <v>1099</v>
      </c>
      <c r="N362" s="0" t="n">
        <f aca="false">((M362-1112.65)/(2872.97-1112.65))*100</f>
        <v>-0.77542719505545</v>
      </c>
      <c r="O362" s="0" t="s">
        <v>580</v>
      </c>
      <c r="P362" s="2"/>
      <c r="AD362" s="2"/>
    </row>
    <row r="363" customFormat="false" ht="15" hidden="false" customHeight="false" outlineLevel="0" collapsed="false">
      <c r="A363" s="0" t="s">
        <v>555</v>
      </c>
      <c r="B363" s="4" t="n">
        <v>92.3</v>
      </c>
      <c r="C363" s="4" t="n">
        <v>1206</v>
      </c>
      <c r="D363" s="0" t="n">
        <f aca="false">((C363-1247.29)/(2356.46-1247.29))*100</f>
        <v>-3.72260338811904</v>
      </c>
      <c r="E363" s="0" t="s">
        <v>556</v>
      </c>
      <c r="G363" s="4"/>
      <c r="H363" s="4"/>
      <c r="K363" s="0" t="s">
        <v>581</v>
      </c>
      <c r="L363" s="2" t="n">
        <v>89.5</v>
      </c>
      <c r="M363" s="2" t="n">
        <v>1059</v>
      </c>
      <c r="N363" s="0" t="n">
        <f aca="false">((M363-1112.65)/(2872.97-1112.65))*100</f>
        <v>-3.04774131976005</v>
      </c>
      <c r="O363" s="0" t="s">
        <v>582</v>
      </c>
      <c r="P363" s="2"/>
    </row>
    <row r="364" customFormat="false" ht="15" hidden="false" customHeight="false" outlineLevel="0" collapsed="false">
      <c r="A364" s="0" t="s">
        <v>557</v>
      </c>
      <c r="B364" s="2" t="n">
        <v>88.8</v>
      </c>
      <c r="C364" s="2" t="n">
        <v>1621</v>
      </c>
      <c r="D364" s="0" t="n">
        <f aca="false">((C364-1297.46)/(2225.55-1297.46))*100</f>
        <v>34.860843237186</v>
      </c>
      <c r="E364" s="0" t="s">
        <v>558</v>
      </c>
      <c r="G364" s="2"/>
      <c r="H364" s="2"/>
      <c r="K364" s="0" t="s">
        <v>583</v>
      </c>
      <c r="L364" s="4" t="n">
        <v>84.9</v>
      </c>
      <c r="M364" s="4" t="n">
        <v>1297</v>
      </c>
      <c r="N364" s="0" t="n">
        <f aca="false">((M364-1247.29)/(2356.46-1247.29))*100</f>
        <v>4.48172958157902</v>
      </c>
      <c r="O364" s="0" t="s">
        <v>584</v>
      </c>
      <c r="P364" s="4"/>
    </row>
    <row r="365" customFormat="false" ht="15" hidden="false" customHeight="false" outlineLevel="0" collapsed="false">
      <c r="A365" s="0" t="s">
        <v>559</v>
      </c>
      <c r="B365" s="2" t="n">
        <v>89.6</v>
      </c>
      <c r="C365" s="2" t="n">
        <v>1084</v>
      </c>
      <c r="D365" s="0" t="n">
        <f aca="false">((C365-1112.65)/(2872.97-1112.65))*100</f>
        <v>-1.62754499181967</v>
      </c>
      <c r="E365" s="0" t="s">
        <v>560</v>
      </c>
      <c r="G365" s="2"/>
      <c r="H365" s="2"/>
      <c r="K365" s="0" t="s">
        <v>585</v>
      </c>
      <c r="L365" s="4" t="n">
        <v>78.7</v>
      </c>
      <c r="M365" s="4" t="n">
        <v>7033</v>
      </c>
      <c r="N365" s="0" t="n">
        <f aca="false">((M365-1247.29)/(2356.46-1247.29))*100</f>
        <v>521.625179188042</v>
      </c>
      <c r="O365" s="0" t="s">
        <v>586</v>
      </c>
      <c r="P365" s="4"/>
      <c r="AD365" s="2"/>
    </row>
    <row r="366" customFormat="false" ht="15" hidden="false" customHeight="false" outlineLevel="0" collapsed="false">
      <c r="A366" s="0" t="s">
        <v>561</v>
      </c>
      <c r="B366" s="2" t="n">
        <v>91.9</v>
      </c>
      <c r="C366" s="2" t="n">
        <v>1078</v>
      </c>
      <c r="D366" s="0" t="n">
        <f aca="false">((C366-1112.65)/(2872.97-1112.65))*100</f>
        <v>-1.96839211052536</v>
      </c>
      <c r="E366" s="0" t="s">
        <v>562</v>
      </c>
      <c r="G366" s="2"/>
      <c r="H366" s="2"/>
      <c r="K366" s="0" t="s">
        <v>587</v>
      </c>
      <c r="L366" s="2" t="n">
        <v>92.5</v>
      </c>
      <c r="M366" s="2" t="n">
        <v>1371</v>
      </c>
      <c r="N366" s="0" t="n">
        <f aca="false">((M366-1297.46)/(2225.55-1297.46))*100</f>
        <v>7.92380049348662</v>
      </c>
      <c r="O366" s="0" t="s">
        <v>588</v>
      </c>
      <c r="P366" s="2"/>
    </row>
    <row r="367" customFormat="false" ht="15" hidden="false" customHeight="false" outlineLevel="0" collapsed="false">
      <c r="A367" s="0" t="s">
        <v>563</v>
      </c>
      <c r="B367" s="2" t="n">
        <v>89.7</v>
      </c>
      <c r="C367" s="2" t="n">
        <v>1421</v>
      </c>
      <c r="D367" s="0" t="n">
        <f aca="false">((C367-1297.46)/(2225.55-1297.46))*100</f>
        <v>13.3112090422265</v>
      </c>
      <c r="E367" s="0" t="s">
        <v>564</v>
      </c>
      <c r="G367" s="2"/>
      <c r="H367" s="2"/>
      <c r="K367" s="0" t="s">
        <v>589</v>
      </c>
      <c r="L367" s="2" t="n">
        <v>90.8</v>
      </c>
      <c r="M367" s="2" t="n">
        <v>1335</v>
      </c>
      <c r="N367" s="0" t="n">
        <f aca="false">((M367-1297.46)/(2225.55-1297.46))*100</f>
        <v>4.0448663383939</v>
      </c>
      <c r="O367" s="0" t="s">
        <v>590</v>
      </c>
      <c r="P367" s="2"/>
    </row>
    <row r="368" customFormat="false" ht="15" hidden="false" customHeight="false" outlineLevel="0" collapsed="false">
      <c r="A368" s="0" t="s">
        <v>563</v>
      </c>
      <c r="B368" s="2" t="n">
        <v>91.8</v>
      </c>
      <c r="C368" s="2" t="n">
        <v>1065</v>
      </c>
      <c r="D368" s="0" t="n">
        <f aca="false">((C368-1112.65)/(2872.97-1112.65))*100</f>
        <v>-2.70689420105436</v>
      </c>
      <c r="E368" s="0" t="s">
        <v>565</v>
      </c>
      <c r="G368" s="2"/>
      <c r="H368" s="2"/>
      <c r="K368" s="0" t="s">
        <v>591</v>
      </c>
      <c r="L368" s="4" t="n">
        <v>89.7</v>
      </c>
      <c r="M368" s="4" t="n">
        <v>1415</v>
      </c>
      <c r="N368" s="0" t="n">
        <f aca="false">((M368-1247.29)/(2356.46-1247.29))*100</f>
        <v>15.120315190638</v>
      </c>
      <c r="O368" s="0" t="s">
        <v>592</v>
      </c>
      <c r="P368" s="4"/>
      <c r="AD368" s="2"/>
    </row>
    <row r="369" customFormat="false" ht="15" hidden="false" customHeight="false" outlineLevel="0" collapsed="false">
      <c r="A369" s="0" t="s">
        <v>563</v>
      </c>
      <c r="B369" s="4" t="n">
        <v>92</v>
      </c>
      <c r="C369" s="4" t="n">
        <v>1170</v>
      </c>
      <c r="D369" s="0" t="n">
        <f aca="false">((C369-1247.29)/(2356.46-1247.29))*100</f>
        <v>-6.96827357393366</v>
      </c>
      <c r="E369" s="0" t="s">
        <v>566</v>
      </c>
      <c r="G369" s="4"/>
      <c r="H369" s="4"/>
      <c r="K369" s="0" t="s">
        <v>593</v>
      </c>
      <c r="L369" s="2" t="n">
        <v>92.6</v>
      </c>
      <c r="M369" s="2" t="n">
        <v>2793</v>
      </c>
      <c r="N369" s="0" t="n">
        <f aca="false">((M369-1297.46)/(2225.55-1297.46))*100</f>
        <v>161.141699619649</v>
      </c>
      <c r="O369" s="0" t="s">
        <v>594</v>
      </c>
      <c r="P369" s="2"/>
    </row>
    <row r="370" customFormat="false" ht="15" hidden="false" customHeight="false" outlineLevel="0" collapsed="false">
      <c r="A370" s="0" t="s">
        <v>567</v>
      </c>
      <c r="B370" s="2" t="n">
        <v>89.8</v>
      </c>
      <c r="C370" s="2" t="n">
        <v>1059</v>
      </c>
      <c r="D370" s="0" t="n">
        <f aca="false">((C370-1112.65)/(2872.97-1112.65))*100</f>
        <v>-3.04774131976005</v>
      </c>
      <c r="E370" s="0" t="s">
        <v>568</v>
      </c>
      <c r="G370" s="2"/>
      <c r="H370" s="2"/>
      <c r="K370" s="0" t="s">
        <v>595</v>
      </c>
      <c r="L370" s="2" t="n">
        <v>90.1</v>
      </c>
      <c r="M370" s="2" t="n">
        <v>2609</v>
      </c>
      <c r="N370" s="0" t="n">
        <f aca="false">((M370-1297.46)/(2225.55-1297.46))*100</f>
        <v>141.316036160286</v>
      </c>
      <c r="O370" s="0" t="s">
        <v>596</v>
      </c>
      <c r="P370" s="2"/>
    </row>
    <row r="371" customFormat="false" ht="15" hidden="false" customHeight="false" outlineLevel="0" collapsed="false">
      <c r="A371" s="0" t="s">
        <v>569</v>
      </c>
      <c r="B371" s="2" t="n">
        <v>91</v>
      </c>
      <c r="C371" s="2" t="n">
        <v>1295</v>
      </c>
      <c r="D371" s="0" t="n">
        <f aca="false">((C371-1297.46)/(2225.55-1297.46))*100</f>
        <v>-0.265060500598006</v>
      </c>
      <c r="E371" s="0" t="s">
        <v>570</v>
      </c>
      <c r="G371" s="2"/>
      <c r="H371" s="2"/>
      <c r="K371" s="0" t="s">
        <v>597</v>
      </c>
      <c r="L371" s="2" t="n">
        <v>91.6</v>
      </c>
      <c r="M371" s="2" t="n">
        <v>1038</v>
      </c>
      <c r="N371" s="0" t="n">
        <f aca="false">((M371-1112.65)/(2872.97-1112.65))*100</f>
        <v>-4.24070623522997</v>
      </c>
      <c r="O371" s="0" t="s">
        <v>598</v>
      </c>
      <c r="P371" s="2"/>
      <c r="AD371" s="2"/>
    </row>
    <row r="372" customFormat="false" ht="15" hidden="false" customHeight="false" outlineLevel="0" collapsed="false">
      <c r="A372" s="0" t="s">
        <v>571</v>
      </c>
      <c r="B372" s="2" t="n">
        <v>92.1</v>
      </c>
      <c r="C372" s="2" t="n">
        <v>1421</v>
      </c>
      <c r="D372" s="0" t="n">
        <f aca="false">((C372-1297.46)/(2225.55-1297.46))*100</f>
        <v>13.3112090422265</v>
      </c>
      <c r="E372" s="0" t="s">
        <v>572</v>
      </c>
      <c r="G372" s="2"/>
      <c r="H372" s="2"/>
      <c r="K372" s="0" t="s">
        <v>599</v>
      </c>
      <c r="L372" s="4" t="n">
        <v>90.6</v>
      </c>
      <c r="M372" s="4" t="n">
        <v>1213</v>
      </c>
      <c r="N372" s="0" t="n">
        <f aca="false">((M372-1247.29)/(2356.46-1247.29))*100</f>
        <v>-3.09150085198842</v>
      </c>
      <c r="O372" s="0" t="s">
        <v>600</v>
      </c>
      <c r="P372" s="4"/>
    </row>
    <row r="373" customFormat="false" ht="15" hidden="false" customHeight="false" outlineLevel="0" collapsed="false">
      <c r="A373" s="0" t="s">
        <v>573</v>
      </c>
      <c r="B373" s="2" t="n">
        <v>90.5</v>
      </c>
      <c r="C373" s="2" t="n">
        <v>1421</v>
      </c>
      <c r="D373" s="0" t="n">
        <f aca="false">((C373-1297.46)/(2225.55-1297.46))*100</f>
        <v>13.3112090422265</v>
      </c>
      <c r="E373" s="0" t="s">
        <v>574</v>
      </c>
      <c r="G373" s="2"/>
      <c r="H373" s="2"/>
      <c r="K373" s="0" t="s">
        <v>601</v>
      </c>
      <c r="L373" s="4" t="n">
        <v>92</v>
      </c>
      <c r="M373" s="4" t="n">
        <v>1256</v>
      </c>
      <c r="N373" s="0" t="n">
        <f aca="false">((M373-1247.29)/(2356.46-1247.29))*100</f>
        <v>0.785271869956818</v>
      </c>
      <c r="O373" s="0" t="s">
        <v>602</v>
      </c>
      <c r="P373" s="4"/>
    </row>
    <row r="374" customFormat="false" ht="15" hidden="false" customHeight="false" outlineLevel="0" collapsed="false">
      <c r="A374" s="0" t="s">
        <v>575</v>
      </c>
      <c r="B374" s="4" t="n">
        <v>90.4</v>
      </c>
      <c r="C374" s="4" t="n">
        <v>1125</v>
      </c>
      <c r="D374" s="0" t="n">
        <f aca="false">((C374-1247.29)/(2356.46-1247.29))*100</f>
        <v>-11.0253613062019</v>
      </c>
      <c r="E374" s="0" t="s">
        <v>576</v>
      </c>
      <c r="G374" s="4"/>
      <c r="H374" s="4"/>
      <c r="K374" s="0" t="s">
        <v>603</v>
      </c>
      <c r="L374" s="4" t="n">
        <v>89.8</v>
      </c>
      <c r="M374" s="4" t="n">
        <v>1089</v>
      </c>
      <c r="N374" s="0" t="n">
        <f aca="false">((M374-1247.29)/(2356.46-1247.29))*100</f>
        <v>-14.2710314920165</v>
      </c>
      <c r="O374" s="0" t="s">
        <v>604</v>
      </c>
      <c r="P374" s="4"/>
      <c r="AD374" s="2"/>
    </row>
    <row r="375" customFormat="false" ht="15" hidden="false" customHeight="false" outlineLevel="0" collapsed="false">
      <c r="A375" s="0" t="s">
        <v>577</v>
      </c>
      <c r="B375" s="2" t="n">
        <v>92.1</v>
      </c>
      <c r="C375" s="2" t="n">
        <v>1051</v>
      </c>
      <c r="D375" s="0" t="n">
        <f aca="false">((C375-1112.65)/(2872.97-1112.65))*100</f>
        <v>-3.50220414470097</v>
      </c>
      <c r="E375" s="0" t="s">
        <v>578</v>
      </c>
      <c r="G375" s="2"/>
      <c r="H375" s="2"/>
      <c r="K375" s="0" t="s">
        <v>605</v>
      </c>
      <c r="L375" s="4" t="n">
        <v>90.3</v>
      </c>
      <c r="M375" s="4" t="n">
        <v>1368</v>
      </c>
      <c r="N375" s="0" t="n">
        <f aca="false">((M375-1247.29)/(2356.46-1247.29))*100</f>
        <v>10.8829124480467</v>
      </c>
      <c r="O375" s="0" t="s">
        <v>606</v>
      </c>
      <c r="P375" s="4"/>
    </row>
    <row r="376" customFormat="false" ht="15" hidden="false" customHeight="false" outlineLevel="0" collapsed="false">
      <c r="A376" s="0" t="s">
        <v>579</v>
      </c>
      <c r="B376" s="2" t="n">
        <v>90.4</v>
      </c>
      <c r="C376" s="2" t="n">
        <v>1057</v>
      </c>
      <c r="D376" s="0" t="n">
        <f aca="false">((C376-1112.65)/(2872.97-1112.65))*100</f>
        <v>-3.16135702599528</v>
      </c>
      <c r="E376" s="0" t="s">
        <v>580</v>
      </c>
      <c r="G376" s="2"/>
      <c r="H376" s="2"/>
      <c r="K376" s="0" t="s">
        <v>607</v>
      </c>
      <c r="L376" s="4" t="n">
        <v>90.6</v>
      </c>
      <c r="M376" s="4" t="n">
        <v>1784</v>
      </c>
      <c r="N376" s="0" t="n">
        <f aca="false">((M376-1247.29)/(2356.46-1247.29))*100</f>
        <v>48.3884345952379</v>
      </c>
      <c r="O376" s="0" t="s">
        <v>608</v>
      </c>
      <c r="P376" s="4"/>
    </row>
    <row r="377" customFormat="false" ht="15" hidden="false" customHeight="false" outlineLevel="0" collapsed="false">
      <c r="A377" s="0" t="s">
        <v>581</v>
      </c>
      <c r="B377" s="2" t="n">
        <v>91.6</v>
      </c>
      <c r="C377" s="2" t="n">
        <v>998</v>
      </c>
      <c r="D377" s="0" t="n">
        <f aca="false">((C377-1112.65)/(2872.97-1112.65))*100</f>
        <v>-6.51302035993456</v>
      </c>
      <c r="E377" s="0" t="s">
        <v>582</v>
      </c>
      <c r="G377" s="2"/>
      <c r="H377" s="2"/>
      <c r="K377" s="0" t="s">
        <v>609</v>
      </c>
      <c r="L377" s="2" t="n">
        <v>90.2</v>
      </c>
      <c r="M377" s="2" t="n">
        <v>1615</v>
      </c>
      <c r="N377" s="0" t="n">
        <f aca="false">((M377-1112.65)/(2872.97-1112.65))*100</f>
        <v>28.5374250136339</v>
      </c>
      <c r="O377" s="0" t="s">
        <v>610</v>
      </c>
      <c r="P377" s="2"/>
      <c r="AD377" s="2"/>
    </row>
    <row r="378" customFormat="false" ht="15" hidden="false" customHeight="false" outlineLevel="0" collapsed="false">
      <c r="A378" s="0" t="s">
        <v>583</v>
      </c>
      <c r="B378" s="4" t="n">
        <v>94.5</v>
      </c>
      <c r="C378" s="4" t="n">
        <v>1049</v>
      </c>
      <c r="D378" s="0" t="n">
        <f aca="false">((C378-1247.29)/(2356.46-1247.29))*100</f>
        <v>-17.8773316984772</v>
      </c>
      <c r="E378" s="0" t="s">
        <v>584</v>
      </c>
      <c r="G378" s="4"/>
      <c r="H378" s="4"/>
      <c r="K378" s="0" t="s">
        <v>611</v>
      </c>
      <c r="L378" s="4" t="n">
        <v>90.2</v>
      </c>
      <c r="M378" s="4" t="n">
        <v>1089</v>
      </c>
      <c r="N378" s="0" t="n">
        <f aca="false">((M378-1247.29)/(2356.46-1247.29))*100</f>
        <v>-14.2710314920165</v>
      </c>
      <c r="O378" s="0" t="s">
        <v>612</v>
      </c>
      <c r="P378" s="4"/>
    </row>
    <row r="379" customFormat="false" ht="15" hidden="false" customHeight="false" outlineLevel="0" collapsed="false">
      <c r="A379" s="0" t="s">
        <v>585</v>
      </c>
      <c r="B379" s="4" t="n">
        <v>87.1</v>
      </c>
      <c r="C379" s="4" t="n">
        <v>2115</v>
      </c>
      <c r="D379" s="0" t="n">
        <f aca="false">((C379-1247.29)/(2356.46-1247.29))*100</f>
        <v>78.2305688037001</v>
      </c>
      <c r="E379" s="0" t="s">
        <v>586</v>
      </c>
      <c r="G379" s="4"/>
      <c r="H379" s="4"/>
      <c r="K379" s="0" t="s">
        <v>613</v>
      </c>
      <c r="L379" s="4" t="n">
        <v>91.5</v>
      </c>
      <c r="M379" s="4" t="n">
        <v>1199</v>
      </c>
      <c r="N379" s="0" t="n">
        <f aca="false">((M379-1247.29)/(2356.46-1247.29))*100</f>
        <v>-4.35370592424966</v>
      </c>
      <c r="O379" s="0" t="s">
        <v>614</v>
      </c>
      <c r="P379" s="4"/>
    </row>
    <row r="380" customFormat="false" ht="15" hidden="false" customHeight="false" outlineLevel="0" collapsed="false">
      <c r="A380" s="0" t="s">
        <v>587</v>
      </c>
      <c r="B380" s="2" t="n">
        <v>91</v>
      </c>
      <c r="C380" s="2" t="n">
        <v>1337</v>
      </c>
      <c r="D380" s="0" t="n">
        <f aca="false">((C380-1297.46)/(2225.55-1297.46))*100</f>
        <v>4.2603626803435</v>
      </c>
      <c r="E380" s="0" t="s">
        <v>588</v>
      </c>
      <c r="G380" s="2"/>
      <c r="H380" s="2"/>
      <c r="K380" s="0" t="s">
        <v>615</v>
      </c>
      <c r="L380" s="2" t="n">
        <v>90.8</v>
      </c>
      <c r="M380" s="2" t="n">
        <v>1310</v>
      </c>
      <c r="N380" s="0" t="n">
        <f aca="false">((M380-1297.46)/(2225.55-1297.46))*100</f>
        <v>1.35116206402396</v>
      </c>
      <c r="O380" s="0" t="s">
        <v>616</v>
      </c>
      <c r="P380" s="2"/>
      <c r="AD380" s="2"/>
    </row>
    <row r="381" customFormat="false" ht="15" hidden="false" customHeight="false" outlineLevel="0" collapsed="false">
      <c r="A381" s="0" t="s">
        <v>589</v>
      </c>
      <c r="B381" s="2" t="n">
        <v>90.1</v>
      </c>
      <c r="C381" s="2" t="n">
        <v>1263</v>
      </c>
      <c r="D381" s="0" t="n">
        <f aca="false">((C381-1297.46)/(2225.55-1297.46))*100</f>
        <v>-3.71300197179153</v>
      </c>
      <c r="E381" s="0" t="s">
        <v>590</v>
      </c>
      <c r="G381" s="2"/>
      <c r="H381" s="2"/>
      <c r="K381" s="0" t="s">
        <v>617</v>
      </c>
      <c r="L381" s="4" t="n">
        <v>91.8</v>
      </c>
      <c r="M381" s="4" t="n">
        <v>1089</v>
      </c>
      <c r="N381" s="0" t="n">
        <f aca="false">((M381-1247.29)/(2356.46-1247.29))*100</f>
        <v>-14.2710314920165</v>
      </c>
      <c r="O381" s="0" t="s">
        <v>618</v>
      </c>
      <c r="P381" s="4"/>
    </row>
    <row r="382" customFormat="false" ht="15" hidden="false" customHeight="false" outlineLevel="0" collapsed="false">
      <c r="A382" s="0" t="s">
        <v>591</v>
      </c>
      <c r="B382" s="4" t="n">
        <v>91.6</v>
      </c>
      <c r="C382" s="4" t="n">
        <v>1134</v>
      </c>
      <c r="D382" s="0" t="n">
        <f aca="false">((C382-1247.29)/(2356.46-1247.29))*100</f>
        <v>-10.2139437597483</v>
      </c>
      <c r="E382" s="0" t="s">
        <v>592</v>
      </c>
      <c r="G382" s="4"/>
      <c r="H382" s="4"/>
      <c r="K382" s="0" t="s">
        <v>619</v>
      </c>
      <c r="L382" s="4" t="n">
        <v>91</v>
      </c>
      <c r="M382" s="4" t="n">
        <v>1114</v>
      </c>
      <c r="N382" s="0" t="n">
        <f aca="false">((M382-1247.29)/(2356.46-1247.29))*100</f>
        <v>-12.0170938629786</v>
      </c>
      <c r="O382" s="0" t="s">
        <v>620</v>
      </c>
      <c r="P382" s="4"/>
    </row>
    <row r="383" customFormat="false" ht="15" hidden="false" customHeight="false" outlineLevel="0" collapsed="false">
      <c r="A383" s="0" t="s">
        <v>593</v>
      </c>
      <c r="B383" s="2" t="n">
        <v>92.2</v>
      </c>
      <c r="C383" s="2" t="n">
        <v>1535</v>
      </c>
      <c r="D383" s="0" t="n">
        <f aca="false">((C383-1297.46)/(2225.55-1297.46))*100</f>
        <v>25.5945005333534</v>
      </c>
      <c r="E383" s="0" t="s">
        <v>594</v>
      </c>
      <c r="G383" s="2"/>
      <c r="H383" s="2"/>
      <c r="K383" s="0" t="s">
        <v>621</v>
      </c>
      <c r="L383" s="4" t="n">
        <v>87.4</v>
      </c>
      <c r="M383" s="4" t="n">
        <v>1627</v>
      </c>
      <c r="N383" s="0" t="n">
        <f aca="false">((M383-1247.29)/(2356.46-1247.29))*100</f>
        <v>34.2337062848797</v>
      </c>
      <c r="O383" s="0" t="s">
        <v>622</v>
      </c>
      <c r="P383" s="4"/>
      <c r="AD383" s="2"/>
    </row>
    <row r="384" customFormat="false" ht="15" hidden="false" customHeight="false" outlineLevel="0" collapsed="false">
      <c r="A384" s="0" t="s">
        <v>595</v>
      </c>
      <c r="B384" s="2" t="n">
        <v>91.6</v>
      </c>
      <c r="C384" s="2" t="n">
        <v>1523</v>
      </c>
      <c r="D384" s="0" t="n">
        <f aca="false">((C384-1297.46)/(2225.55-1297.46))*100</f>
        <v>24.3015224816559</v>
      </c>
      <c r="E384" s="0" t="s">
        <v>596</v>
      </c>
      <c r="G384" s="2"/>
      <c r="H384" s="2"/>
      <c r="K384" s="0" t="s">
        <v>623</v>
      </c>
      <c r="L384" s="2" t="n">
        <v>89.2</v>
      </c>
      <c r="M384" s="2" t="n">
        <v>1413</v>
      </c>
      <c r="N384" s="0" t="n">
        <f aca="false">((M384-1297.46)/(2225.55-1297.46))*100</f>
        <v>12.4492236744281</v>
      </c>
      <c r="O384" s="0" t="s">
        <v>624</v>
      </c>
      <c r="P384" s="2"/>
    </row>
    <row r="385" customFormat="false" ht="15" hidden="false" customHeight="false" outlineLevel="0" collapsed="false">
      <c r="A385" s="0" t="s">
        <v>597</v>
      </c>
      <c r="B385" s="2" t="n">
        <v>92.1</v>
      </c>
      <c r="C385" s="2" t="n">
        <v>1063</v>
      </c>
      <c r="D385" s="0" t="n">
        <f aca="false">((C385-1112.65)/(2872.97-1112.65))*100</f>
        <v>-2.82050990728959</v>
      </c>
      <c r="E385" s="0" t="s">
        <v>598</v>
      </c>
      <c r="G385" s="2"/>
      <c r="H385" s="2"/>
      <c r="K385" s="0" t="s">
        <v>625</v>
      </c>
      <c r="L385" s="2" t="n">
        <v>91.7</v>
      </c>
      <c r="M385" s="2" t="n">
        <v>1084</v>
      </c>
      <c r="N385" s="0" t="n">
        <f aca="false">((M385-1112.65)/(2872.97-1112.65))*100</f>
        <v>-1.62754499181967</v>
      </c>
      <c r="O385" s="0" t="s">
        <v>626</v>
      </c>
      <c r="P385" s="2"/>
    </row>
    <row r="386" customFormat="false" ht="15" hidden="false" customHeight="false" outlineLevel="0" collapsed="false">
      <c r="A386" s="0" t="s">
        <v>599</v>
      </c>
      <c r="B386" s="4" t="n">
        <v>92.1</v>
      </c>
      <c r="C386" s="4" t="n">
        <v>1174</v>
      </c>
      <c r="D386" s="0" t="n">
        <f aca="false">((C386-1247.29)/(2356.46-1247.29))*100</f>
        <v>-6.60764355328759</v>
      </c>
      <c r="E386" s="0" t="s">
        <v>600</v>
      </c>
      <c r="G386" s="4"/>
      <c r="H386" s="4"/>
      <c r="K386" s="0" t="s">
        <v>627</v>
      </c>
      <c r="L386" s="2" t="n">
        <v>90.4</v>
      </c>
      <c r="M386" s="2" t="n">
        <v>1134</v>
      </c>
      <c r="N386" s="0" t="n">
        <f aca="false">((M386-1112.65)/(2872.97-1112.65))*100</f>
        <v>1.21284766406107</v>
      </c>
      <c r="O386" s="0" t="s">
        <v>628</v>
      </c>
      <c r="P386" s="2"/>
      <c r="AD386" s="2"/>
    </row>
    <row r="387" customFormat="false" ht="15" hidden="false" customHeight="false" outlineLevel="0" collapsed="false">
      <c r="A387" s="0" t="s">
        <v>601</v>
      </c>
      <c r="B387" s="4" t="n">
        <v>91.9</v>
      </c>
      <c r="C387" s="4" t="n">
        <v>1141</v>
      </c>
      <c r="D387" s="0" t="n">
        <f aca="false">((C387-1247.29)/(2356.46-1247.29))*100</f>
        <v>-9.58284122361766</v>
      </c>
      <c r="E387" s="0" t="s">
        <v>602</v>
      </c>
      <c r="G387" s="4"/>
      <c r="H387" s="4"/>
      <c r="K387" s="0" t="s">
        <v>629</v>
      </c>
      <c r="L387" s="2" t="n">
        <v>89.8</v>
      </c>
      <c r="M387" s="2" t="n">
        <v>1407</v>
      </c>
      <c r="N387" s="0" t="n">
        <f aca="false">((M387-1112.65)/(2872.97-1112.65))*100</f>
        <v>16.72139156517</v>
      </c>
      <c r="O387" s="0" t="s">
        <v>630</v>
      </c>
      <c r="P387" s="2"/>
    </row>
    <row r="388" customFormat="false" ht="15" hidden="false" customHeight="false" outlineLevel="0" collapsed="false">
      <c r="A388" s="0" t="s">
        <v>603</v>
      </c>
      <c r="B388" s="4" t="n">
        <v>92.6</v>
      </c>
      <c r="C388" s="4" t="n">
        <v>1310</v>
      </c>
      <c r="D388" s="0" t="n">
        <f aca="false">((C388-1247.29)/(2356.46-1247.29))*100</f>
        <v>5.65377714867875</v>
      </c>
      <c r="E388" s="0" t="s">
        <v>604</v>
      </c>
      <c r="G388" s="4"/>
      <c r="H388" s="4"/>
      <c r="K388" s="0" t="s">
        <v>631</v>
      </c>
      <c r="L388" s="2" t="n">
        <v>90</v>
      </c>
      <c r="M388" s="2" t="n">
        <v>1089</v>
      </c>
      <c r="N388" s="0" t="n">
        <f aca="false">((M388-1112.65)/(2872.97-1112.65))*100</f>
        <v>-1.3435057262316</v>
      </c>
      <c r="O388" s="0" t="s">
        <v>632</v>
      </c>
      <c r="P388" s="2"/>
    </row>
    <row r="389" customFormat="false" ht="15" hidden="false" customHeight="false" outlineLevel="0" collapsed="false">
      <c r="A389" s="0" t="s">
        <v>605</v>
      </c>
      <c r="B389" s="4" t="n">
        <v>90.8</v>
      </c>
      <c r="C389" s="4" t="n">
        <v>1110</v>
      </c>
      <c r="D389" s="0" t="n">
        <f aca="false">((C389-1247.29)/(2356.46-1247.29))*100</f>
        <v>-12.3777238836247</v>
      </c>
      <c r="E389" s="0" t="s">
        <v>606</v>
      </c>
      <c r="G389" s="4"/>
      <c r="H389" s="4"/>
      <c r="K389" s="0" t="s">
        <v>631</v>
      </c>
      <c r="L389" s="2" t="n">
        <v>90.5</v>
      </c>
      <c r="M389" s="2" t="n">
        <v>1386</v>
      </c>
      <c r="N389" s="0" t="n">
        <f aca="false">((M389-1297.46)/(2225.55-1297.46))*100</f>
        <v>9.54002305810858</v>
      </c>
      <c r="O389" s="0" t="s">
        <v>633</v>
      </c>
      <c r="P389" s="2"/>
    </row>
    <row r="390" customFormat="false" ht="15" hidden="false" customHeight="false" outlineLevel="0" collapsed="false">
      <c r="A390" s="0" t="s">
        <v>607</v>
      </c>
      <c r="B390" s="4" t="n">
        <v>91.8</v>
      </c>
      <c r="C390" s="4" t="n">
        <v>1386</v>
      </c>
      <c r="D390" s="0" t="n">
        <f aca="false">((C390-1247.29)/(2356.46-1247.29))*100</f>
        <v>12.505747540954</v>
      </c>
      <c r="E390" s="0" t="s">
        <v>608</v>
      </c>
      <c r="G390" s="4"/>
      <c r="H390" s="4"/>
      <c r="K390" s="0" t="s">
        <v>634</v>
      </c>
      <c r="L390" s="2" t="n">
        <v>85.4</v>
      </c>
      <c r="M390" s="2" t="n">
        <v>1728</v>
      </c>
      <c r="N390" s="0" t="n">
        <f aca="false">((M390-1297.46)/(2225.55-1297.46))*100</f>
        <v>46.3898975314894</v>
      </c>
      <c r="O390" s="0" t="s">
        <v>635</v>
      </c>
      <c r="P390" s="2"/>
    </row>
    <row r="391" customFormat="false" ht="15" hidden="false" customHeight="false" outlineLevel="0" collapsed="false">
      <c r="A391" s="0" t="s">
        <v>609</v>
      </c>
      <c r="B391" s="2" t="n">
        <v>91.4</v>
      </c>
      <c r="C391" s="2" t="n">
        <v>1097</v>
      </c>
      <c r="D391" s="0" t="n">
        <f aca="false">((C391-1112.65)/(2872.97-1112.65))*100</f>
        <v>-0.88904290129068</v>
      </c>
      <c r="E391" s="0" t="s">
        <v>610</v>
      </c>
      <c r="G391" s="2"/>
      <c r="H391" s="2"/>
      <c r="K391" s="0" t="s">
        <v>636</v>
      </c>
      <c r="L391" s="2" t="n">
        <v>81.1</v>
      </c>
      <c r="M391" s="2" t="n">
        <v>1881</v>
      </c>
      <c r="N391" s="0" t="n">
        <f aca="false">((M391-1112.65)/(2872.97-1112.65))*100</f>
        <v>43.6483139429195</v>
      </c>
      <c r="O391" s="0" t="s">
        <v>637</v>
      </c>
      <c r="P391" s="2"/>
    </row>
    <row r="392" customFormat="false" ht="15" hidden="false" customHeight="false" outlineLevel="0" collapsed="false">
      <c r="A392" s="0" t="s">
        <v>611</v>
      </c>
      <c r="B392" s="4" t="n">
        <v>91.2</v>
      </c>
      <c r="C392" s="4" t="n">
        <v>1097</v>
      </c>
      <c r="D392" s="0" t="n">
        <f aca="false">((C392-1247.29)/(2356.46-1247.29))*100</f>
        <v>-13.5497714507244</v>
      </c>
      <c r="E392" s="0" t="s">
        <v>612</v>
      </c>
      <c r="G392" s="4"/>
      <c r="H392" s="4"/>
      <c r="K392" s="0" t="s">
        <v>636</v>
      </c>
      <c r="L392" s="2" t="n">
        <v>84.2</v>
      </c>
      <c r="M392" s="2" t="n">
        <v>1451</v>
      </c>
      <c r="N392" s="0" t="n">
        <f aca="false">((M392-1112.65)/(2872.97-1112.65))*100</f>
        <v>19.220937102345</v>
      </c>
      <c r="O392" s="0" t="s">
        <v>638</v>
      </c>
      <c r="P392" s="2"/>
    </row>
    <row r="393" customFormat="false" ht="15" hidden="false" customHeight="false" outlineLevel="0" collapsed="false">
      <c r="A393" s="0" t="s">
        <v>613</v>
      </c>
      <c r="B393" s="4" t="n">
        <v>91.4</v>
      </c>
      <c r="C393" s="4" t="n">
        <v>1059</v>
      </c>
      <c r="D393" s="0" t="n">
        <f aca="false">((C393-1247.29)/(2356.46-1247.29))*100</f>
        <v>-16.9757566468621</v>
      </c>
      <c r="E393" s="0" t="s">
        <v>614</v>
      </c>
      <c r="G393" s="4"/>
      <c r="H393" s="4"/>
      <c r="K393" s="0" t="s">
        <v>636</v>
      </c>
      <c r="L393" s="2" t="n">
        <v>86.5</v>
      </c>
      <c r="M393" s="2" t="n">
        <v>1440</v>
      </c>
      <c r="N393" s="0" t="n">
        <f aca="false">((M393-1112.65)/(2872.97-1112.65))*100</f>
        <v>18.5960507180513</v>
      </c>
      <c r="O393" s="0" t="s">
        <v>639</v>
      </c>
      <c r="P393" s="2"/>
    </row>
    <row r="394" customFormat="false" ht="15" hidden="false" customHeight="false" outlineLevel="0" collapsed="false">
      <c r="A394" s="0" t="s">
        <v>615</v>
      </c>
      <c r="B394" s="2" t="n">
        <v>90.8</v>
      </c>
      <c r="C394" s="2" t="n">
        <v>1330</v>
      </c>
      <c r="D394" s="0" t="n">
        <f aca="false">((C394-1297.46)/(2225.55-1297.46))*100</f>
        <v>3.50612548351991</v>
      </c>
      <c r="E394" s="0" t="s">
        <v>616</v>
      </c>
      <c r="G394" s="2"/>
      <c r="H394" s="2"/>
      <c r="K394" s="0" t="s">
        <v>640</v>
      </c>
      <c r="L394" s="2" t="n">
        <v>89.9</v>
      </c>
      <c r="M394" s="2" t="n">
        <v>1097</v>
      </c>
      <c r="N394" s="0" t="n">
        <f aca="false">((M394-1112.65)/(2872.97-1112.65))*100</f>
        <v>-0.88904290129068</v>
      </c>
      <c r="O394" s="0" t="s">
        <v>641</v>
      </c>
      <c r="P394" s="2"/>
    </row>
    <row r="395" customFormat="false" ht="15" hidden="false" customHeight="false" outlineLevel="0" collapsed="false">
      <c r="A395" s="0" t="s">
        <v>617</v>
      </c>
      <c r="B395" s="4" t="n">
        <v>93.6</v>
      </c>
      <c r="C395" s="4" t="n">
        <v>1202</v>
      </c>
      <c r="D395" s="0" t="n">
        <f aca="false">((C395-1247.29)/(2356.46-1247.29))*100</f>
        <v>-4.08323340876511</v>
      </c>
      <c r="E395" s="0" t="s">
        <v>618</v>
      </c>
      <c r="G395" s="4"/>
      <c r="H395" s="4"/>
      <c r="K395" s="0" t="s">
        <v>642</v>
      </c>
      <c r="L395" s="4" t="n">
        <v>67.6</v>
      </c>
      <c r="M395" s="4" t="n">
        <v>1957</v>
      </c>
      <c r="N395" s="0" t="n">
        <f aca="false">((M395-1247.29)/(2356.46-1247.29))*100</f>
        <v>63.9856829881804</v>
      </c>
      <c r="O395" s="0" t="s">
        <v>643</v>
      </c>
      <c r="P395" s="4"/>
    </row>
    <row r="396" customFormat="false" ht="15" hidden="false" customHeight="false" outlineLevel="0" collapsed="false">
      <c r="A396" s="0" t="s">
        <v>619</v>
      </c>
      <c r="B396" s="4" t="n">
        <v>91</v>
      </c>
      <c r="C396" s="4" t="n">
        <v>1132</v>
      </c>
      <c r="D396" s="0" t="n">
        <f aca="false">((C396-1247.29)/(2356.46-1247.29))*100</f>
        <v>-10.3942587700713</v>
      </c>
      <c r="E396" s="0" t="s">
        <v>620</v>
      </c>
      <c r="G396" s="4"/>
      <c r="H396" s="4"/>
      <c r="K396" s="0" t="s">
        <v>642</v>
      </c>
      <c r="L396" s="2" t="n">
        <v>89.5</v>
      </c>
      <c r="M396" s="2" t="n">
        <v>1216</v>
      </c>
      <c r="N396" s="0" t="n">
        <f aca="false">((M396-1112.65)/(2872.97-1112.65))*100</f>
        <v>5.8710916197055</v>
      </c>
      <c r="O396" s="0" t="s">
        <v>644</v>
      </c>
      <c r="P396" s="2"/>
    </row>
    <row r="397" customFormat="false" ht="15" hidden="false" customHeight="false" outlineLevel="0" collapsed="false">
      <c r="A397" s="0" t="s">
        <v>621</v>
      </c>
      <c r="B397" s="4" t="n">
        <v>91.6</v>
      </c>
      <c r="C397" s="4" t="n">
        <v>1018</v>
      </c>
      <c r="D397" s="0" t="n">
        <f aca="false">((C397-1247.29)/(2356.46-1247.29))*100</f>
        <v>-20.6722143584843</v>
      </c>
      <c r="E397" s="0" t="s">
        <v>622</v>
      </c>
      <c r="G397" s="4"/>
      <c r="H397" s="4"/>
      <c r="K397" s="0" t="s">
        <v>645</v>
      </c>
      <c r="L397" s="2" t="n">
        <v>87</v>
      </c>
      <c r="M397" s="2" t="n">
        <v>2655</v>
      </c>
      <c r="N397" s="0" t="n">
        <f aca="false">((M397-1112.65)/(2872.97-1112.65))*100</f>
        <v>87.6175922559535</v>
      </c>
      <c r="O397" s="0" t="s">
        <v>646</v>
      </c>
      <c r="P397" s="2"/>
    </row>
    <row r="398" customFormat="false" ht="15" hidden="false" customHeight="false" outlineLevel="0" collapsed="false">
      <c r="A398" s="0" t="s">
        <v>623</v>
      </c>
      <c r="B398" s="2" t="n">
        <v>89.8</v>
      </c>
      <c r="C398" s="2" t="n">
        <v>1327</v>
      </c>
      <c r="D398" s="0" t="n">
        <f aca="false">((C398-1297.46)/(2225.55-1297.46))*100</f>
        <v>3.18288097059552</v>
      </c>
      <c r="E398" s="0" t="s">
        <v>624</v>
      </c>
      <c r="G398" s="2"/>
      <c r="H398" s="2"/>
      <c r="K398" s="0" t="s">
        <v>647</v>
      </c>
      <c r="L398" s="2" t="n">
        <v>92</v>
      </c>
      <c r="M398" s="2" t="n">
        <v>1825</v>
      </c>
      <c r="N398" s="0" t="n">
        <f aca="false">((M398-1297.46)/(2225.55-1297.46))*100</f>
        <v>56.8414701160448</v>
      </c>
      <c r="O398" s="0" t="s">
        <v>648</v>
      </c>
      <c r="P398" s="2"/>
    </row>
    <row r="399" customFormat="false" ht="15" hidden="false" customHeight="false" outlineLevel="0" collapsed="false">
      <c r="A399" s="0" t="s">
        <v>625</v>
      </c>
      <c r="B399" s="2" t="n">
        <v>90.2</v>
      </c>
      <c r="C399" s="2" t="n">
        <v>1014</v>
      </c>
      <c r="D399" s="0" t="n">
        <f aca="false">((C399-1112.65)/(2872.97-1112.65))*100</f>
        <v>-5.60409471005272</v>
      </c>
      <c r="E399" s="0" t="s">
        <v>626</v>
      </c>
      <c r="G399" s="2"/>
      <c r="H399" s="2"/>
      <c r="K399" s="0" t="s">
        <v>649</v>
      </c>
      <c r="L399" s="2" t="n">
        <v>91.9</v>
      </c>
      <c r="M399" s="2" t="n">
        <v>1211</v>
      </c>
      <c r="N399" s="0" t="n">
        <f aca="false">((M399-1112.65)/(2872.97-1112.65))*100</f>
        <v>5.58705235411743</v>
      </c>
      <c r="O399" s="0" t="s">
        <v>650</v>
      </c>
      <c r="P399" s="2"/>
    </row>
    <row r="400" customFormat="false" ht="15" hidden="false" customHeight="false" outlineLevel="0" collapsed="false">
      <c r="A400" s="0" t="s">
        <v>627</v>
      </c>
      <c r="B400" s="2" t="n">
        <v>91.1</v>
      </c>
      <c r="C400" s="2" t="n">
        <v>1082</v>
      </c>
      <c r="D400" s="0" t="n">
        <f aca="false">((C400-1112.65)/(2872.97-1112.65))*100</f>
        <v>-1.7411606980549</v>
      </c>
      <c r="E400" s="0" t="s">
        <v>628</v>
      </c>
      <c r="G400" s="2"/>
      <c r="H400" s="2"/>
      <c r="K400" s="0" t="s">
        <v>651</v>
      </c>
      <c r="L400" s="2" t="n">
        <v>72.4</v>
      </c>
      <c r="M400" s="2" t="n">
        <v>2136</v>
      </c>
      <c r="N400" s="0" t="n">
        <f aca="false">((M400-1112.65)/(2872.97-1112.65))*100</f>
        <v>58.1343164879113</v>
      </c>
      <c r="O400" s="0" t="s">
        <v>652</v>
      </c>
      <c r="P400" s="2"/>
    </row>
    <row r="401" customFormat="false" ht="15" hidden="false" customHeight="false" outlineLevel="0" collapsed="false">
      <c r="A401" s="0" t="s">
        <v>629</v>
      </c>
      <c r="B401" s="2" t="n">
        <v>91.9</v>
      </c>
      <c r="C401" s="2" t="n">
        <v>1108</v>
      </c>
      <c r="D401" s="0" t="n">
        <f aca="false">((C401-1112.65)/(2872.97-1112.65))*100</f>
        <v>-0.264156516996915</v>
      </c>
      <c r="E401" s="0" t="s">
        <v>630</v>
      </c>
      <c r="G401" s="2"/>
      <c r="H401" s="2"/>
      <c r="K401" s="0" t="s">
        <v>653</v>
      </c>
      <c r="L401" s="4" t="n">
        <v>90.9</v>
      </c>
      <c r="M401" s="4" t="n">
        <v>1853</v>
      </c>
      <c r="N401" s="0" t="n">
        <f aca="false">((M401-1247.29)/(2356.46-1247.29))*100</f>
        <v>54.6093024513826</v>
      </c>
      <c r="O401" s="0" t="s">
        <v>654</v>
      </c>
      <c r="P401" s="4"/>
    </row>
    <row r="402" customFormat="false" ht="15" hidden="false" customHeight="false" outlineLevel="0" collapsed="false">
      <c r="A402" s="0" t="s">
        <v>631</v>
      </c>
      <c r="B402" s="2" t="n">
        <v>90.5</v>
      </c>
      <c r="C402" s="2" t="n">
        <v>1049</v>
      </c>
      <c r="D402" s="0" t="n">
        <f aca="false">((C402-1112.65)/(2872.97-1112.65))*100</f>
        <v>-3.6158198509362</v>
      </c>
      <c r="E402" s="0" t="s">
        <v>632</v>
      </c>
      <c r="G402" s="2"/>
      <c r="H402" s="2"/>
      <c r="K402" s="0" t="s">
        <v>655</v>
      </c>
      <c r="L402" s="4" t="n">
        <v>83.2</v>
      </c>
      <c r="M402" s="4" t="n">
        <v>1512</v>
      </c>
      <c r="N402" s="0" t="n">
        <f aca="false">((M402-1247.29)/(2356.46-1247.29))*100</f>
        <v>23.8655931913052</v>
      </c>
      <c r="O402" s="0" t="s">
        <v>656</v>
      </c>
      <c r="P402" s="4"/>
    </row>
    <row r="403" customFormat="false" ht="15" hidden="false" customHeight="false" outlineLevel="0" collapsed="false">
      <c r="A403" s="0" t="s">
        <v>631</v>
      </c>
      <c r="B403" s="2" t="n">
        <v>91.1</v>
      </c>
      <c r="C403" s="2" t="n">
        <v>1305</v>
      </c>
      <c r="D403" s="0" t="n">
        <f aca="false">((C403-1297.46)/(2225.55-1297.46))*100</f>
        <v>0.812421209149971</v>
      </c>
      <c r="E403" s="0" t="s">
        <v>633</v>
      </c>
      <c r="G403" s="2"/>
      <c r="H403" s="2"/>
      <c r="K403" s="0" t="s">
        <v>657</v>
      </c>
      <c r="L403" s="2" t="n">
        <v>68.8</v>
      </c>
      <c r="M403" s="2" t="n">
        <v>4852</v>
      </c>
      <c r="N403" s="0" t="n">
        <f aca="false">((M403-1297.46)/(2225.55-1297.46))*100</f>
        <v>382.995183656757</v>
      </c>
      <c r="O403" s="0" t="s">
        <v>658</v>
      </c>
      <c r="P403" s="2"/>
    </row>
    <row r="404" customFormat="false" ht="15" hidden="false" customHeight="false" outlineLevel="0" collapsed="false">
      <c r="A404" s="0" t="s">
        <v>634</v>
      </c>
      <c r="B404" s="2" t="n">
        <v>90.7</v>
      </c>
      <c r="C404" s="2" t="n">
        <v>1327</v>
      </c>
      <c r="D404" s="0" t="n">
        <f aca="false">((C404-1297.46)/(2225.55-1297.46))*100</f>
        <v>3.18288097059552</v>
      </c>
      <c r="E404" s="0" t="s">
        <v>635</v>
      </c>
      <c r="G404" s="2"/>
      <c r="H404" s="2"/>
      <c r="K404" s="0" t="s">
        <v>657</v>
      </c>
      <c r="L404" s="4" t="n">
        <v>77.2</v>
      </c>
      <c r="M404" s="4" t="n">
        <v>2495</v>
      </c>
      <c r="N404" s="0" t="n">
        <f aca="false">((M404-1247.29)/(2356.46-1247.29))*100</f>
        <v>112.490420765077</v>
      </c>
      <c r="O404" s="0" t="s">
        <v>659</v>
      </c>
      <c r="P404" s="4"/>
    </row>
    <row r="405" customFormat="false" ht="15" hidden="false" customHeight="false" outlineLevel="0" collapsed="false">
      <c r="A405" s="0" t="s">
        <v>636</v>
      </c>
      <c r="B405" s="2" t="n">
        <v>90</v>
      </c>
      <c r="C405" s="2" t="n">
        <v>1038</v>
      </c>
      <c r="D405" s="0" t="n">
        <f aca="false">((C405-1112.65)/(2872.97-1112.65))*100</f>
        <v>-4.24070623522997</v>
      </c>
      <c r="E405" s="0" t="s">
        <v>639</v>
      </c>
      <c r="G405" s="2"/>
      <c r="H405" s="2"/>
      <c r="K405" s="0" t="s">
        <v>657</v>
      </c>
      <c r="L405" s="2" t="n">
        <v>83.6</v>
      </c>
      <c r="M405" s="2" t="n">
        <v>1939</v>
      </c>
      <c r="N405" s="0" t="n">
        <f aca="false">((M405-1112.65)/(2872.97-1112.65))*100</f>
        <v>46.9431694237411</v>
      </c>
      <c r="O405" s="0" t="s">
        <v>660</v>
      </c>
      <c r="P405" s="2"/>
    </row>
    <row r="406" customFormat="false" ht="15" hidden="false" customHeight="false" outlineLevel="0" collapsed="false">
      <c r="A406" s="0" t="s">
        <v>636</v>
      </c>
      <c r="B406" s="2" t="n">
        <v>90.2</v>
      </c>
      <c r="C406" s="2" t="n">
        <v>1074</v>
      </c>
      <c r="D406" s="0" t="n">
        <f aca="false">((C406-1112.65)/(2872.97-1112.65))*100</f>
        <v>-2.19562352299582</v>
      </c>
      <c r="E406" s="0" t="s">
        <v>637</v>
      </c>
      <c r="G406" s="2"/>
      <c r="H406" s="2"/>
      <c r="K406" s="0" t="s">
        <v>657</v>
      </c>
      <c r="L406" s="2" t="n">
        <v>84.9</v>
      </c>
      <c r="M406" s="2" t="n">
        <v>2676</v>
      </c>
      <c r="N406" s="0" t="n">
        <f aca="false">((M406-1297.46)/(2225.55-1297.46))*100</f>
        <v>148.535163615598</v>
      </c>
      <c r="O406" s="0" t="s">
        <v>661</v>
      </c>
      <c r="P406" s="2"/>
    </row>
    <row r="407" customFormat="false" ht="15" hidden="false" customHeight="false" outlineLevel="0" collapsed="false">
      <c r="A407" s="0" t="s">
        <v>636</v>
      </c>
      <c r="B407" s="2" t="n">
        <v>91.7</v>
      </c>
      <c r="C407" s="2" t="n">
        <v>1032</v>
      </c>
      <c r="D407" s="0" t="n">
        <f aca="false">((C407-1112.65)/(2872.97-1112.65))*100</f>
        <v>-4.58155335393565</v>
      </c>
      <c r="E407" s="0" t="s">
        <v>638</v>
      </c>
      <c r="G407" s="2"/>
      <c r="H407" s="2"/>
      <c r="K407" s="0" t="s">
        <v>657</v>
      </c>
      <c r="L407" s="2" t="n">
        <v>90.4</v>
      </c>
      <c r="M407" s="2" t="n">
        <v>1677</v>
      </c>
      <c r="N407" s="0" t="n">
        <f aca="false">((M407-1297.46)/(2225.55-1297.46))*100</f>
        <v>40.8947408117747</v>
      </c>
      <c r="O407" s="0" t="s">
        <v>662</v>
      </c>
      <c r="P407" s="2"/>
    </row>
    <row r="408" customFormat="false" ht="15" hidden="false" customHeight="false" outlineLevel="0" collapsed="false">
      <c r="A408" s="0" t="s">
        <v>640</v>
      </c>
      <c r="B408" s="2" t="n">
        <v>91.3</v>
      </c>
      <c r="C408" s="2" t="n">
        <v>1091</v>
      </c>
      <c r="D408" s="0" t="n">
        <f aca="false">((C408-1112.65)/(2872.97-1112.65))*100</f>
        <v>-1.22989001999637</v>
      </c>
      <c r="E408" s="0" t="s">
        <v>641</v>
      </c>
      <c r="G408" s="2"/>
      <c r="H408" s="2"/>
      <c r="K408" s="0" t="s">
        <v>657</v>
      </c>
      <c r="L408" s="2" t="n">
        <v>90.9</v>
      </c>
      <c r="M408" s="2" t="n">
        <v>3040</v>
      </c>
      <c r="N408" s="0" t="n">
        <f aca="false">((M408-1297.46)/(2225.55-1297.46))*100</f>
        <v>187.755497850424</v>
      </c>
      <c r="O408" s="0" t="s">
        <v>663</v>
      </c>
      <c r="P408" s="2"/>
    </row>
    <row r="409" customFormat="false" ht="15" hidden="false" customHeight="false" outlineLevel="0" collapsed="false">
      <c r="A409" s="0" t="s">
        <v>664</v>
      </c>
      <c r="B409" s="4" t="n">
        <v>77.3</v>
      </c>
      <c r="C409" s="4" t="n">
        <v>1421</v>
      </c>
      <c r="D409" s="0" t="n">
        <f aca="false">((C409-1247.29)/(2356.46-1247.29))*100</f>
        <v>15.6612602216072</v>
      </c>
      <c r="E409" s="0" t="s">
        <v>665</v>
      </c>
      <c r="G409" s="4"/>
      <c r="H409" s="4"/>
      <c r="K409" s="0" t="s">
        <v>657</v>
      </c>
      <c r="L409" s="4" t="n">
        <v>92.4</v>
      </c>
      <c r="M409" s="4" t="n">
        <v>1302</v>
      </c>
      <c r="N409" s="0" t="n">
        <f aca="false">((M409-1247.29)/(2356.46-1247.29))*100</f>
        <v>4.93251710738661</v>
      </c>
      <c r="O409" s="0" t="s">
        <v>666</v>
      </c>
      <c r="P409" s="4"/>
    </row>
    <row r="410" customFormat="false" ht="15" hidden="false" customHeight="false" outlineLevel="0" collapsed="false">
      <c r="A410" s="0" t="s">
        <v>642</v>
      </c>
      <c r="B410" s="4" t="n">
        <v>90.5</v>
      </c>
      <c r="C410" s="4" t="n">
        <v>1261</v>
      </c>
      <c r="D410" s="0" t="n">
        <f aca="false">((C410-1247.29)/(2356.46-1247.29))*100</f>
        <v>1.2360593957644</v>
      </c>
      <c r="E410" s="0" t="s">
        <v>643</v>
      </c>
      <c r="G410" s="4"/>
      <c r="H410" s="4"/>
      <c r="K410" s="0" t="s">
        <v>667</v>
      </c>
      <c r="L410" s="4" t="n">
        <v>76.8</v>
      </c>
      <c r="M410" s="4" t="n">
        <v>1310</v>
      </c>
      <c r="N410" s="0" t="n">
        <f aca="false">((M410-1247.29)/(2356.46-1247.29))*100</f>
        <v>5.65377714867875</v>
      </c>
      <c r="O410" s="0" t="s">
        <v>668</v>
      </c>
      <c r="P410" s="4"/>
    </row>
    <row r="411" customFormat="false" ht="15" hidden="false" customHeight="false" outlineLevel="0" collapsed="false">
      <c r="A411" s="0" t="s">
        <v>642</v>
      </c>
      <c r="B411" s="2" t="n">
        <v>91.3</v>
      </c>
      <c r="C411" s="2" t="n">
        <v>1089</v>
      </c>
      <c r="D411" s="0" t="n">
        <f aca="false">((C411-1112.65)/(2872.97-1112.65))*100</f>
        <v>-1.3435057262316</v>
      </c>
      <c r="E411" s="0" t="s">
        <v>644</v>
      </c>
      <c r="G411" s="2"/>
      <c r="H411" s="2"/>
      <c r="K411" s="0" t="s">
        <v>669</v>
      </c>
      <c r="L411" s="4" t="n">
        <v>84.4</v>
      </c>
      <c r="M411" s="4" t="n">
        <v>1696</v>
      </c>
      <c r="N411" s="0" t="n">
        <f aca="false">((M411-1247.29)/(2356.46-1247.29))*100</f>
        <v>40.4545741410244</v>
      </c>
      <c r="O411" s="0" t="s">
        <v>670</v>
      </c>
      <c r="P411" s="4"/>
    </row>
    <row r="412" customFormat="false" ht="15" hidden="false" customHeight="false" outlineLevel="0" collapsed="false">
      <c r="A412" s="0" t="s">
        <v>645</v>
      </c>
      <c r="B412" s="2" t="n">
        <v>89.6</v>
      </c>
      <c r="C412" s="2" t="n">
        <v>1270</v>
      </c>
      <c r="D412" s="0" t="n">
        <f aca="false">((C412-1112.65)/(2872.97-1112.65))*100</f>
        <v>8.93871568805671</v>
      </c>
      <c r="E412" s="0" t="s">
        <v>646</v>
      </c>
      <c r="G412" s="2"/>
      <c r="H412" s="2"/>
      <c r="K412" s="0" t="s">
        <v>671</v>
      </c>
      <c r="L412" s="2" t="n">
        <v>80.8</v>
      </c>
      <c r="M412" s="2" t="n">
        <v>2568</v>
      </c>
      <c r="N412" s="0" t="n">
        <f aca="false">((M412-1112.65)/(2872.97-1112.65))*100</f>
        <v>82.675309034721</v>
      </c>
      <c r="O412" s="0" t="s">
        <v>672</v>
      </c>
      <c r="P412" s="2"/>
    </row>
    <row r="413" customFormat="false" ht="15" hidden="false" customHeight="false" outlineLevel="0" collapsed="false">
      <c r="A413" s="0" t="s">
        <v>673</v>
      </c>
      <c r="B413" s="2" t="n">
        <v>83.7</v>
      </c>
      <c r="C413" s="2" t="n">
        <v>1487</v>
      </c>
      <c r="D413" s="0" t="n">
        <f aca="false">((C413-1112.65)/(2872.97-1112.65))*100</f>
        <v>21.2660198145792</v>
      </c>
      <c r="E413" s="0" t="s">
        <v>674</v>
      </c>
      <c r="G413" s="2"/>
      <c r="H413" s="2"/>
      <c r="K413" s="0" t="s">
        <v>675</v>
      </c>
      <c r="L413" s="4" t="n">
        <v>89.8</v>
      </c>
      <c r="M413" s="4" t="n">
        <v>1781</v>
      </c>
      <c r="N413" s="0" t="n">
        <f aca="false">((M413-1247.29)/(2356.46-1247.29))*100</f>
        <v>48.1179620797533</v>
      </c>
      <c r="O413" s="0" t="s">
        <v>676</v>
      </c>
      <c r="P413" s="4"/>
    </row>
    <row r="414" customFormat="false" ht="15" hidden="false" customHeight="false" outlineLevel="0" collapsed="false">
      <c r="A414" s="0" t="s">
        <v>647</v>
      </c>
      <c r="B414" s="2" t="n">
        <v>91.9</v>
      </c>
      <c r="C414" s="2" t="n">
        <v>1307</v>
      </c>
      <c r="D414" s="0" t="n">
        <f aca="false">((C414-1297.46)/(2225.55-1297.46))*100</f>
        <v>1.02791755109957</v>
      </c>
      <c r="E414" s="0" t="s">
        <v>648</v>
      </c>
      <c r="G414" s="2"/>
      <c r="H414" s="2"/>
      <c r="K414" s="0" t="s">
        <v>677</v>
      </c>
      <c r="L414" s="2" t="n">
        <v>66.2</v>
      </c>
      <c r="M414" s="2" t="n">
        <v>2619</v>
      </c>
      <c r="N414" s="0" t="n">
        <f aca="false">((M414-1297.46)/(2225.55-1297.46))*100</f>
        <v>142.393517870034</v>
      </c>
      <c r="O414" s="0" t="s">
        <v>678</v>
      </c>
      <c r="P414" s="2"/>
    </row>
    <row r="415" customFormat="false" ht="15" hidden="false" customHeight="false" outlineLevel="0" collapsed="false">
      <c r="A415" s="0" t="s">
        <v>649</v>
      </c>
      <c r="B415" s="2" t="n">
        <v>91.2</v>
      </c>
      <c r="C415" s="2" t="n">
        <v>1084</v>
      </c>
      <c r="D415" s="0" t="n">
        <f aca="false">((C415-1112.65)/(2872.97-1112.65))*100</f>
        <v>-1.62754499181967</v>
      </c>
      <c r="E415" s="0" t="s">
        <v>650</v>
      </c>
      <c r="G415" s="2"/>
      <c r="H415" s="2"/>
      <c r="K415" s="0" t="s">
        <v>679</v>
      </c>
      <c r="L415" s="4" t="n">
        <v>87.6</v>
      </c>
      <c r="M415" s="4" t="n">
        <v>2206</v>
      </c>
      <c r="N415" s="0" t="n">
        <f aca="false">((M415-1247.29)/(2356.46-1247.29))*100</f>
        <v>86.4349017733981</v>
      </c>
      <c r="O415" s="0" t="s">
        <v>680</v>
      </c>
      <c r="P415" s="4"/>
    </row>
    <row r="416" customFormat="false" ht="15" hidden="false" customHeight="false" outlineLevel="0" collapsed="false">
      <c r="A416" s="0" t="s">
        <v>651</v>
      </c>
      <c r="B416" s="2" t="n">
        <v>82.1</v>
      </c>
      <c r="C416" s="2" t="n">
        <v>1888</v>
      </c>
      <c r="D416" s="0" t="n">
        <f aca="false">((C416-1112.65)/(2872.97-1112.65))*100</f>
        <v>44.0459689147428</v>
      </c>
      <c r="E416" s="0" t="s">
        <v>652</v>
      </c>
      <c r="G416" s="2"/>
      <c r="H416" s="2"/>
      <c r="K416" s="0" t="s">
        <v>681</v>
      </c>
      <c r="L416" s="2" t="n">
        <v>87.2</v>
      </c>
      <c r="M416" s="2" t="n">
        <v>1913</v>
      </c>
      <c r="N416" s="0" t="n">
        <f aca="false">((M416-1297.46)/(2225.55-1297.46))*100</f>
        <v>66.323309161827</v>
      </c>
      <c r="O416" s="0" t="s">
        <v>682</v>
      </c>
      <c r="P416" s="2"/>
    </row>
    <row r="417" customFormat="false" ht="15" hidden="false" customHeight="false" outlineLevel="0" collapsed="false">
      <c r="A417" s="0" t="s">
        <v>653</v>
      </c>
      <c r="B417" s="4" t="n">
        <v>93.3</v>
      </c>
      <c r="C417" s="4" t="n">
        <v>1086</v>
      </c>
      <c r="D417" s="0" t="n">
        <f aca="false">((C417-1247.29)/(2356.46-1247.29))*100</f>
        <v>-14.5415040075011</v>
      </c>
      <c r="E417" s="0" t="s">
        <v>654</v>
      </c>
      <c r="G417" s="4"/>
      <c r="H417" s="4"/>
      <c r="K417" s="0" t="s">
        <v>683</v>
      </c>
      <c r="L417" s="2" t="n">
        <v>90</v>
      </c>
      <c r="M417" s="2" t="n">
        <v>1686</v>
      </c>
      <c r="N417" s="0" t="n">
        <f aca="false">((M417-1297.46)/(2225.55-1297.46))*100</f>
        <v>41.8644743505479</v>
      </c>
      <c r="O417" s="0" t="s">
        <v>684</v>
      </c>
      <c r="P417" s="2"/>
    </row>
    <row r="418" customFormat="false" ht="15" hidden="false" customHeight="false" outlineLevel="0" collapsed="false">
      <c r="A418" s="0" t="s">
        <v>655</v>
      </c>
      <c r="B418" s="4" t="n">
        <v>92</v>
      </c>
      <c r="C418" s="4" t="n">
        <v>1057</v>
      </c>
      <c r="D418" s="0" t="n">
        <f aca="false">((C418-1247.29)/(2356.46-1247.29))*100</f>
        <v>-17.1560716571851</v>
      </c>
      <c r="E418" s="0" t="s">
        <v>656</v>
      </c>
      <c r="G418" s="4"/>
      <c r="H418" s="4"/>
      <c r="K418" s="0" t="s">
        <v>685</v>
      </c>
      <c r="L418" s="2" t="n">
        <v>72</v>
      </c>
      <c r="M418" s="2" t="n">
        <v>2052</v>
      </c>
      <c r="N418" s="0" t="n">
        <f aca="false">((M418-1297.46)/(2225.55-1297.46))*100</f>
        <v>81.3003049273238</v>
      </c>
      <c r="O418" s="0" t="s">
        <v>686</v>
      </c>
      <c r="P418" s="2"/>
    </row>
    <row r="419" customFormat="false" ht="15" hidden="false" customHeight="false" outlineLevel="0" collapsed="false">
      <c r="A419" s="0" t="s">
        <v>657</v>
      </c>
      <c r="B419" s="2" t="n">
        <v>89.9</v>
      </c>
      <c r="C419" s="2" t="n">
        <v>1101</v>
      </c>
      <c r="D419" s="0" t="n">
        <f aca="false">((C419-1112.65)/(2872.97-1112.65))*100</f>
        <v>-0.66181148882022</v>
      </c>
      <c r="E419" s="0" t="s">
        <v>660</v>
      </c>
      <c r="G419" s="2"/>
      <c r="H419" s="2"/>
      <c r="K419" s="0" t="s">
        <v>687</v>
      </c>
      <c r="L419" s="2" t="n">
        <v>80.3</v>
      </c>
      <c r="M419" s="2" t="n">
        <v>2981</v>
      </c>
      <c r="N419" s="0" t="n">
        <f aca="false">((M419-1112.65)/(2872.97-1112.65))*100</f>
        <v>106.136952372296</v>
      </c>
      <c r="O419" s="0" t="s">
        <v>688</v>
      </c>
      <c r="P419" s="2"/>
    </row>
    <row r="420" customFormat="false" ht="15" hidden="false" customHeight="false" outlineLevel="0" collapsed="false">
      <c r="A420" s="0" t="s">
        <v>657</v>
      </c>
      <c r="B420" s="2" t="n">
        <v>90.3</v>
      </c>
      <c r="C420" s="2" t="n">
        <v>1633</v>
      </c>
      <c r="D420" s="0" t="n">
        <f aca="false">((C420-1297.46)/(2225.55-1297.46))*100</f>
        <v>36.1538212888836</v>
      </c>
      <c r="E420" s="0" t="s">
        <v>658</v>
      </c>
      <c r="G420" s="2"/>
      <c r="H420" s="2"/>
      <c r="K420" s="0" t="s">
        <v>687</v>
      </c>
      <c r="L420" s="2" t="n">
        <v>89.3</v>
      </c>
      <c r="M420" s="2" t="n">
        <v>1798</v>
      </c>
      <c r="N420" s="0" t="n">
        <f aca="false">((M420-1297.46)/(2225.55-1297.46))*100</f>
        <v>53.9322694997252</v>
      </c>
      <c r="O420" s="0" t="s">
        <v>689</v>
      </c>
      <c r="P420" s="2"/>
    </row>
    <row r="421" customFormat="false" ht="15" hidden="false" customHeight="false" outlineLevel="0" collapsed="false">
      <c r="A421" s="0" t="s">
        <v>657</v>
      </c>
      <c r="B421" s="2" t="n">
        <v>90.7</v>
      </c>
      <c r="C421" s="2" t="n">
        <v>1400</v>
      </c>
      <c r="D421" s="0" t="n">
        <f aca="false">((C421-1297.46)/(2225.55-1297.46))*100</f>
        <v>11.0484974517558</v>
      </c>
      <c r="E421" s="0" t="s">
        <v>661</v>
      </c>
      <c r="G421" s="2"/>
      <c r="H421" s="2"/>
      <c r="K421" s="0" t="s">
        <v>687</v>
      </c>
      <c r="L421" s="4" t="n">
        <v>91.2</v>
      </c>
      <c r="M421" s="4" t="n">
        <v>1731</v>
      </c>
      <c r="N421" s="0" t="n">
        <f aca="false">((M421-1247.29)/(2356.46-1247.29))*100</f>
        <v>43.6100868216775</v>
      </c>
      <c r="O421" s="0" t="s">
        <v>690</v>
      </c>
      <c r="P421" s="4"/>
    </row>
    <row r="422" customFormat="false" ht="15" hidden="false" customHeight="false" outlineLevel="0" collapsed="false">
      <c r="A422" s="0" t="s">
        <v>657</v>
      </c>
      <c r="B422" s="2" t="n">
        <v>91</v>
      </c>
      <c r="C422" s="2" t="n">
        <v>1475</v>
      </c>
      <c r="D422" s="0" t="n">
        <f aca="false">((C422-1297.46)/(2225.55-1297.46))*100</f>
        <v>19.1296102748656</v>
      </c>
      <c r="E422" s="0" t="s">
        <v>662</v>
      </c>
      <c r="G422" s="2"/>
      <c r="H422" s="2"/>
      <c r="K422" s="0" t="s">
        <v>691</v>
      </c>
      <c r="L422" s="2" t="n">
        <v>88.9</v>
      </c>
      <c r="M422" s="2" t="n">
        <v>1987</v>
      </c>
      <c r="N422" s="0" t="n">
        <f aca="false">((M422-1297.46)/(2225.55-1297.46))*100</f>
        <v>74.296673813962</v>
      </c>
      <c r="O422" s="0" t="s">
        <v>692</v>
      </c>
      <c r="P422" s="2"/>
    </row>
    <row r="423" customFormat="false" ht="15" hidden="false" customHeight="false" outlineLevel="0" collapsed="false">
      <c r="A423" s="0" t="s">
        <v>657</v>
      </c>
      <c r="B423" s="2" t="n">
        <v>91.6</v>
      </c>
      <c r="C423" s="2" t="n">
        <v>1371</v>
      </c>
      <c r="D423" s="0" t="n">
        <f aca="false">((C423-1297.46)/(2225.55-1297.46))*100</f>
        <v>7.92380049348662</v>
      </c>
      <c r="E423" s="0" t="s">
        <v>663</v>
      </c>
      <c r="G423" s="2"/>
      <c r="H423" s="2"/>
      <c r="K423" s="0" t="s">
        <v>693</v>
      </c>
      <c r="L423" s="4" t="n">
        <v>89.5</v>
      </c>
      <c r="M423" s="4" t="n">
        <v>1112</v>
      </c>
      <c r="N423" s="0" t="n">
        <f aca="false">((M423-1247.29)/(2356.46-1247.29))*100</f>
        <v>-12.1974088733017</v>
      </c>
      <c r="O423" s="0" t="s">
        <v>694</v>
      </c>
      <c r="P423" s="4"/>
    </row>
    <row r="424" customFormat="false" ht="15" hidden="false" customHeight="false" outlineLevel="0" collapsed="false">
      <c r="A424" s="0" t="s">
        <v>657</v>
      </c>
      <c r="B424" s="4" t="n">
        <v>92.2</v>
      </c>
      <c r="C424" s="4" t="n">
        <v>1386</v>
      </c>
      <c r="D424" s="0" t="n">
        <f aca="false">((C424-1247.29)/(2356.46-1247.29))*100</f>
        <v>12.505747540954</v>
      </c>
      <c r="E424" s="0" t="s">
        <v>659</v>
      </c>
      <c r="G424" s="4"/>
      <c r="H424" s="4"/>
      <c r="K424" s="0" t="s">
        <v>695</v>
      </c>
      <c r="L424" s="2" t="n">
        <v>85.7</v>
      </c>
      <c r="M424" s="2" t="n">
        <v>7333</v>
      </c>
      <c r="N424" s="0" t="n">
        <f aca="false">((M424-1112.65)/(2872.97-1112.65))*100</f>
        <v>353.364729140156</v>
      </c>
      <c r="O424" s="0" t="s">
        <v>696</v>
      </c>
      <c r="P424" s="2"/>
    </row>
    <row r="425" customFormat="false" ht="15" hidden="false" customHeight="false" outlineLevel="0" collapsed="false">
      <c r="A425" s="0" t="s">
        <v>657</v>
      </c>
      <c r="B425" s="4" t="n">
        <v>94.5</v>
      </c>
      <c r="C425" s="4" t="n">
        <v>1287</v>
      </c>
      <c r="D425" s="0" t="n">
        <f aca="false">((C425-1247.29)/(2356.46-1247.29))*100</f>
        <v>3.58015452996385</v>
      </c>
      <c r="E425" s="0" t="s">
        <v>666</v>
      </c>
      <c r="G425" s="4"/>
      <c r="H425" s="4"/>
      <c r="K425" s="0" t="s">
        <v>697</v>
      </c>
      <c r="L425" s="2" t="n">
        <v>85.5</v>
      </c>
      <c r="M425" s="2" t="n">
        <v>7852</v>
      </c>
      <c r="N425" s="0" t="n">
        <f aca="false">((M425-1112.65)/(2872.97-1112.65))*100</f>
        <v>382.848004908199</v>
      </c>
      <c r="O425" s="0" t="s">
        <v>698</v>
      </c>
      <c r="P425" s="2"/>
    </row>
    <row r="426" customFormat="false" ht="15" hidden="false" customHeight="false" outlineLevel="0" collapsed="false">
      <c r="A426" s="0" t="s">
        <v>667</v>
      </c>
      <c r="B426" s="4" t="n">
        <v>90.6</v>
      </c>
      <c r="C426" s="4" t="n">
        <v>1072</v>
      </c>
      <c r="D426" s="0" t="n">
        <f aca="false">((C426-1247.29)/(2356.46-1247.29))*100</f>
        <v>-15.8037090797623</v>
      </c>
      <c r="E426" s="0" t="s">
        <v>668</v>
      </c>
      <c r="G426" s="4"/>
      <c r="H426" s="4"/>
      <c r="K426" s="0" t="s">
        <v>697</v>
      </c>
      <c r="L426" s="2" t="n">
        <v>85.9</v>
      </c>
      <c r="M426" s="2" t="n">
        <v>4672</v>
      </c>
      <c r="N426" s="0" t="n">
        <f aca="false">((M426-1112.65)/(2872.97-1112.65))*100</f>
        <v>202.199031994183</v>
      </c>
      <c r="O426" s="0" t="s">
        <v>699</v>
      </c>
      <c r="P426" s="2"/>
    </row>
    <row r="427" customFormat="false" ht="15" hidden="false" customHeight="false" outlineLevel="0" collapsed="false">
      <c r="A427" s="0" t="s">
        <v>669</v>
      </c>
      <c r="B427" s="4" t="n">
        <v>91.5</v>
      </c>
      <c r="C427" s="4" t="n">
        <v>1114</v>
      </c>
      <c r="D427" s="0" t="n">
        <f aca="false">((C427-1247.29)/(2356.46-1247.29))*100</f>
        <v>-12.0170938629786</v>
      </c>
      <c r="E427" s="0" t="s">
        <v>670</v>
      </c>
      <c r="G427" s="4"/>
      <c r="H427" s="4"/>
      <c r="K427" s="0" t="s">
        <v>697</v>
      </c>
      <c r="L427" s="2" t="n">
        <v>86.1</v>
      </c>
      <c r="M427" s="2" t="n">
        <v>2405</v>
      </c>
      <c r="N427" s="0" t="n">
        <f aca="false">((M427-1112.65)/(2872.97-1112.65))*100</f>
        <v>73.4156289765497</v>
      </c>
      <c r="O427" s="0" t="s">
        <v>700</v>
      </c>
      <c r="P427" s="2"/>
    </row>
    <row r="428" customFormat="false" ht="15" hidden="false" customHeight="false" outlineLevel="0" collapsed="false">
      <c r="A428" s="0" t="s">
        <v>671</v>
      </c>
      <c r="B428" s="2" t="n">
        <v>83.2</v>
      </c>
      <c r="C428" s="2" t="n">
        <v>2305</v>
      </c>
      <c r="D428" s="0" t="n">
        <f aca="false">((C428-1112.65)/(2872.97-1112.65))*100</f>
        <v>67.7348436647882</v>
      </c>
      <c r="E428" s="0" t="s">
        <v>672</v>
      </c>
      <c r="G428" s="2"/>
      <c r="H428" s="2"/>
      <c r="K428" s="0" t="s">
        <v>697</v>
      </c>
      <c r="L428" s="2" t="n">
        <v>88.2</v>
      </c>
      <c r="M428" s="2" t="n">
        <v>1612</v>
      </c>
      <c r="N428" s="0" t="n">
        <f aca="false">((M428-1297.46)/(2225.55-1297.46))*100</f>
        <v>33.8911096984129</v>
      </c>
      <c r="O428" s="0" t="s">
        <v>701</v>
      </c>
      <c r="P428" s="2"/>
    </row>
    <row r="429" customFormat="false" ht="15" hidden="false" customHeight="false" outlineLevel="0" collapsed="false">
      <c r="A429" s="0" t="s">
        <v>675</v>
      </c>
      <c r="B429" s="4" t="n">
        <v>92.7</v>
      </c>
      <c r="C429" s="4" t="n">
        <v>1104</v>
      </c>
      <c r="D429" s="0" t="n">
        <f aca="false">((C429-1247.29)/(2356.46-1247.29))*100</f>
        <v>-12.9186689145938</v>
      </c>
      <c r="E429" s="0" t="s">
        <v>676</v>
      </c>
      <c r="G429" s="4"/>
      <c r="H429" s="4"/>
      <c r="K429" s="0" t="s">
        <v>697</v>
      </c>
      <c r="L429" s="2" t="n">
        <v>90.2</v>
      </c>
      <c r="M429" s="2" t="n">
        <v>1002</v>
      </c>
      <c r="N429" s="0" t="n">
        <f aca="false">((M429-1112.65)/(2872.97-1112.65))*100</f>
        <v>-6.2857889474641</v>
      </c>
      <c r="O429" s="0" t="s">
        <v>702</v>
      </c>
      <c r="P429" s="2"/>
    </row>
    <row r="430" customFormat="false" ht="15" hidden="false" customHeight="false" outlineLevel="0" collapsed="false">
      <c r="A430" s="0" t="s">
        <v>677</v>
      </c>
      <c r="B430" s="2" t="n">
        <v>90.4</v>
      </c>
      <c r="C430" s="2" t="n">
        <v>1389</v>
      </c>
      <c r="D430" s="0" t="n">
        <f aca="false">((C430-1297.46)/(2225.55-1297.46))*100</f>
        <v>9.86326757103298</v>
      </c>
      <c r="E430" s="0" t="s">
        <v>678</v>
      </c>
      <c r="G430" s="2"/>
      <c r="H430" s="2"/>
      <c r="K430" s="0" t="s">
        <v>703</v>
      </c>
      <c r="L430" s="2" t="n">
        <v>87.4</v>
      </c>
      <c r="M430" s="2" t="n">
        <v>1285</v>
      </c>
      <c r="N430" s="0" t="n">
        <f aca="false">((M430-1112.65)/(2872.97-1112.65))*100</f>
        <v>9.79083348482094</v>
      </c>
      <c r="O430" s="0" t="s">
        <v>704</v>
      </c>
      <c r="P430" s="2"/>
    </row>
    <row r="431" customFormat="false" ht="15" hidden="false" customHeight="false" outlineLevel="0" collapsed="false">
      <c r="A431" s="0" t="s">
        <v>679</v>
      </c>
      <c r="B431" s="4" t="n">
        <v>91.4</v>
      </c>
      <c r="C431" s="4" t="n">
        <v>1197</v>
      </c>
      <c r="D431" s="0" t="n">
        <f aca="false">((C431-1247.29)/(2356.46-1247.29))*100</f>
        <v>-4.5340209345727</v>
      </c>
      <c r="E431" s="0" t="s">
        <v>680</v>
      </c>
      <c r="G431" s="4"/>
      <c r="H431" s="4"/>
      <c r="K431" s="0" t="s">
        <v>705</v>
      </c>
      <c r="L431" s="2" t="n">
        <v>67.9</v>
      </c>
      <c r="M431" s="2" t="n">
        <v>2471</v>
      </c>
      <c r="N431" s="0" t="n">
        <f aca="false">((M431-1112.65)/(2872.97-1112.65))*100</f>
        <v>77.1649472823123</v>
      </c>
      <c r="O431" s="0" t="s">
        <v>706</v>
      </c>
      <c r="P431" s="2"/>
    </row>
    <row r="432" customFormat="false" ht="15" hidden="false" customHeight="false" outlineLevel="0" collapsed="false">
      <c r="A432" s="0" t="s">
        <v>681</v>
      </c>
      <c r="B432" s="2" t="n">
        <v>90.6</v>
      </c>
      <c r="C432" s="2" t="n">
        <v>1358</v>
      </c>
      <c r="D432" s="0" t="n">
        <f aca="false">((C432-1297.46)/(2225.55-1297.46))*100</f>
        <v>6.52307427081425</v>
      </c>
      <c r="E432" s="0" t="s">
        <v>682</v>
      </c>
      <c r="G432" s="2"/>
      <c r="H432" s="2"/>
      <c r="K432" s="0" t="s">
        <v>707</v>
      </c>
      <c r="L432" s="2" t="n">
        <v>88.5</v>
      </c>
      <c r="M432" s="2" t="n">
        <v>1751</v>
      </c>
      <c r="N432" s="0" t="n">
        <f aca="false">((M432-1297.46)/(2225.55-1297.46))*100</f>
        <v>48.8681054639097</v>
      </c>
      <c r="O432" s="0" t="s">
        <v>708</v>
      </c>
      <c r="P432" s="2"/>
    </row>
    <row r="433" customFormat="false" ht="15" hidden="false" customHeight="false" outlineLevel="0" collapsed="false">
      <c r="A433" s="0" t="s">
        <v>683</v>
      </c>
      <c r="B433" s="2" t="n">
        <v>91</v>
      </c>
      <c r="C433" s="2" t="n">
        <v>1381</v>
      </c>
      <c r="D433" s="0" t="n">
        <f aca="false">((C433-1297.46)/(2225.55-1297.46))*100</f>
        <v>9.0012822032346</v>
      </c>
      <c r="E433" s="0" t="s">
        <v>684</v>
      </c>
      <c r="G433" s="2"/>
      <c r="H433" s="2"/>
      <c r="K433" s="0" t="s">
        <v>709</v>
      </c>
      <c r="L433" s="4" t="n">
        <v>88.6</v>
      </c>
      <c r="M433" s="4" t="n">
        <v>1117</v>
      </c>
      <c r="N433" s="0" t="n">
        <f aca="false">((M433-1247.29)/(2356.46-1247.29))*100</f>
        <v>-11.7466213474941</v>
      </c>
      <c r="O433" s="0" t="s">
        <v>710</v>
      </c>
      <c r="P433" s="4"/>
    </row>
    <row r="434" customFormat="false" ht="15" hidden="false" customHeight="false" outlineLevel="0" collapsed="false">
      <c r="A434" s="0" t="s">
        <v>685</v>
      </c>
      <c r="B434" s="2" t="n">
        <v>90.4</v>
      </c>
      <c r="C434" s="2" t="n">
        <v>1451</v>
      </c>
      <c r="D434" s="0" t="n">
        <f aca="false">((C434-1297.46)/(2225.55-1297.46))*100</f>
        <v>16.5436541714704</v>
      </c>
      <c r="E434" s="0" t="s">
        <v>686</v>
      </c>
      <c r="G434" s="2"/>
      <c r="H434" s="2"/>
      <c r="K434" s="0" t="s">
        <v>711</v>
      </c>
      <c r="L434" s="4" t="n">
        <v>80.3</v>
      </c>
      <c r="M434" s="4" t="n">
        <v>1621</v>
      </c>
      <c r="N434" s="0" t="n">
        <f aca="false">((M434-1247.29)/(2356.46-1247.29))*100</f>
        <v>33.6927612539106</v>
      </c>
      <c r="O434" s="0" t="s">
        <v>712</v>
      </c>
      <c r="P434" s="4"/>
    </row>
    <row r="435" customFormat="false" ht="15" hidden="false" customHeight="false" outlineLevel="0" collapsed="false">
      <c r="A435" s="0" t="s">
        <v>687</v>
      </c>
      <c r="B435" s="2" t="n">
        <v>90.4</v>
      </c>
      <c r="C435" s="2" t="n">
        <v>1320</v>
      </c>
      <c r="D435" s="0" t="n">
        <f aca="false">((C435-1297.46)/(2225.55-1297.46))*100</f>
        <v>2.42864377377194</v>
      </c>
      <c r="E435" s="0" t="s">
        <v>689</v>
      </c>
      <c r="G435" s="2"/>
      <c r="H435" s="2"/>
      <c r="K435" s="0" t="s">
        <v>713</v>
      </c>
      <c r="L435" s="4" t="n">
        <v>82.8</v>
      </c>
      <c r="M435" s="4" t="n">
        <v>1415</v>
      </c>
      <c r="N435" s="0" t="n">
        <f aca="false">((M435-1247.29)/(2356.46-1247.29))*100</f>
        <v>15.120315190638</v>
      </c>
      <c r="O435" s="0" t="s">
        <v>714</v>
      </c>
      <c r="P435" s="4"/>
    </row>
    <row r="436" customFormat="false" ht="15" hidden="false" customHeight="false" outlineLevel="0" collapsed="false">
      <c r="A436" s="0" t="s">
        <v>687</v>
      </c>
      <c r="B436" s="2" t="n">
        <v>90.4</v>
      </c>
      <c r="C436" s="2" t="n">
        <v>1177</v>
      </c>
      <c r="D436" s="0" t="n">
        <f aca="false">((C436-1112.65)/(2872.97-1112.65))*100</f>
        <v>3.65558534811852</v>
      </c>
      <c r="E436" s="0" t="s">
        <v>688</v>
      </c>
      <c r="G436" s="2"/>
      <c r="H436" s="2"/>
      <c r="K436" s="0" t="s">
        <v>715</v>
      </c>
      <c r="L436" s="4" t="n">
        <v>91.4</v>
      </c>
      <c r="M436" s="4" t="n">
        <v>1355</v>
      </c>
      <c r="N436" s="0" t="n">
        <f aca="false">((M436-1247.29)/(2356.46-1247.29))*100</f>
        <v>9.71086488094702</v>
      </c>
      <c r="O436" s="0" t="s">
        <v>716</v>
      </c>
      <c r="P436" s="4"/>
    </row>
    <row r="437" customFormat="false" ht="15" hidden="false" customHeight="false" outlineLevel="0" collapsed="false">
      <c r="A437" s="0" t="s">
        <v>687</v>
      </c>
      <c r="B437" s="4" t="n">
        <v>93.2</v>
      </c>
      <c r="C437" s="4" t="n">
        <v>1206</v>
      </c>
      <c r="D437" s="0" t="n">
        <f aca="false">((C437-1247.29)/(2356.46-1247.29))*100</f>
        <v>-3.72260338811904</v>
      </c>
      <c r="E437" s="0" t="s">
        <v>690</v>
      </c>
      <c r="G437" s="4"/>
      <c r="H437" s="4"/>
      <c r="K437" s="0" t="s">
        <v>717</v>
      </c>
      <c r="L437" s="2" t="n">
        <v>87.5</v>
      </c>
      <c r="M437" s="2" t="n">
        <v>2210</v>
      </c>
      <c r="N437" s="0" t="n">
        <f aca="false">((M437-1297.46)/(2225.55-1297.46))*100</f>
        <v>98.3245159413419</v>
      </c>
      <c r="O437" s="0" t="s">
        <v>718</v>
      </c>
      <c r="P437" s="2"/>
    </row>
    <row r="438" customFormat="false" ht="15" hidden="false" customHeight="false" outlineLevel="0" collapsed="false">
      <c r="A438" s="0" t="s">
        <v>691</v>
      </c>
      <c r="B438" s="2" t="n">
        <v>88.8</v>
      </c>
      <c r="C438" s="2" t="n">
        <v>1426</v>
      </c>
      <c r="D438" s="0" t="n">
        <f aca="false">((C438-1297.46)/(2225.55-1297.46))*100</f>
        <v>13.8499498971005</v>
      </c>
      <c r="E438" s="0" t="s">
        <v>692</v>
      </c>
      <c r="G438" s="2"/>
      <c r="H438" s="2"/>
      <c r="K438" s="0" t="s">
        <v>717</v>
      </c>
      <c r="L438" s="2" t="n">
        <v>90.6</v>
      </c>
      <c r="M438" s="2" t="n">
        <v>1209</v>
      </c>
      <c r="N438" s="0" t="n">
        <f aca="false">((M438-1112.65)/(2872.97-1112.65))*100</f>
        <v>5.4734366478822</v>
      </c>
      <c r="O438" s="0" t="s">
        <v>719</v>
      </c>
      <c r="P438" s="2"/>
    </row>
    <row r="439" customFormat="false" ht="15" hidden="false" customHeight="false" outlineLevel="0" collapsed="false">
      <c r="A439" s="0" t="s">
        <v>693</v>
      </c>
      <c r="B439" s="4" t="n">
        <v>89.3</v>
      </c>
      <c r="C439" s="4" t="n">
        <v>1165</v>
      </c>
      <c r="D439" s="0" t="n">
        <f aca="false">((C439-1247.29)/(2356.46-1247.29))*100</f>
        <v>-7.41906109974125</v>
      </c>
      <c r="E439" s="0" t="s">
        <v>694</v>
      </c>
      <c r="G439" s="4"/>
      <c r="H439" s="4"/>
      <c r="K439" s="0" t="s">
        <v>717</v>
      </c>
      <c r="L439" s="2" t="n">
        <v>90.6</v>
      </c>
      <c r="M439" s="2" t="n">
        <v>1127</v>
      </c>
      <c r="N439" s="0" t="n">
        <f aca="false">((M439-1112.65)/(2872.97-1112.65))*100</f>
        <v>0.81519269223777</v>
      </c>
      <c r="O439" s="0" t="s">
        <v>720</v>
      </c>
      <c r="P439" s="2"/>
    </row>
    <row r="440" customFormat="false" ht="15" hidden="false" customHeight="false" outlineLevel="0" collapsed="false">
      <c r="A440" s="0" t="s">
        <v>721</v>
      </c>
      <c r="B440" s="2" t="n">
        <v>86.2</v>
      </c>
      <c r="C440" s="2" t="n">
        <v>1381</v>
      </c>
      <c r="D440" s="0" t="n">
        <f aca="false">((C440-1112.65)/(2872.97-1112.65))*100</f>
        <v>15.244387384112</v>
      </c>
      <c r="E440" s="0" t="s">
        <v>722</v>
      </c>
      <c r="G440" s="2"/>
      <c r="H440" s="2"/>
      <c r="K440" s="0" t="s">
        <v>717</v>
      </c>
      <c r="L440" s="4" t="n">
        <v>92.5</v>
      </c>
      <c r="M440" s="4" t="n">
        <v>1117</v>
      </c>
      <c r="N440" s="0" t="n">
        <f aca="false">((M440-1247.29)/(2356.46-1247.29))*100</f>
        <v>-11.7466213474941</v>
      </c>
      <c r="O440" s="0" t="s">
        <v>723</v>
      </c>
      <c r="P440" s="4"/>
    </row>
    <row r="441" customFormat="false" ht="15" hidden="false" customHeight="false" outlineLevel="0" collapsed="false">
      <c r="A441" s="0" t="s">
        <v>695</v>
      </c>
      <c r="B441" s="2" t="n">
        <v>88.8</v>
      </c>
      <c r="C441" s="2" t="n">
        <v>4741</v>
      </c>
      <c r="D441" s="0" t="n">
        <f aca="false">((C441-1112.65)/(2872.97-1112.65))*100</f>
        <v>206.118773859298</v>
      </c>
      <c r="E441" s="0" t="s">
        <v>696</v>
      </c>
      <c r="G441" s="2"/>
      <c r="H441" s="2"/>
      <c r="K441" s="0" t="s">
        <v>724</v>
      </c>
      <c r="L441" s="2" t="n">
        <v>90.1</v>
      </c>
      <c r="M441" s="2" t="n">
        <v>1432</v>
      </c>
      <c r="N441" s="0" t="n">
        <f aca="false">((M441-1297.46)/(2225.55-1297.46))*100</f>
        <v>14.4964389229493</v>
      </c>
      <c r="O441" s="0" t="s">
        <v>725</v>
      </c>
      <c r="P441" s="2"/>
    </row>
    <row r="442" customFormat="false" ht="15" hidden="false" customHeight="false" outlineLevel="0" collapsed="false">
      <c r="A442" s="0" t="s">
        <v>697</v>
      </c>
      <c r="B442" s="2" t="n">
        <v>87.6</v>
      </c>
      <c r="C442" s="2" t="n">
        <v>3612</v>
      </c>
      <c r="D442" s="0" t="n">
        <f aca="false">((C442-1112.65)/(2872.97-1112.65))*100</f>
        <v>141.982707689511</v>
      </c>
      <c r="E442" s="0" t="s">
        <v>698</v>
      </c>
      <c r="G442" s="2"/>
      <c r="H442" s="2"/>
      <c r="K442" s="0" t="s">
        <v>724</v>
      </c>
      <c r="L442" s="2" t="n">
        <v>90.1</v>
      </c>
      <c r="M442" s="2" t="n">
        <v>1130</v>
      </c>
      <c r="N442" s="0" t="n">
        <f aca="false">((M442-1112.65)/(2872.97-1112.65))*100</f>
        <v>0.985616251590615</v>
      </c>
      <c r="O442" s="0" t="s">
        <v>726</v>
      </c>
      <c r="P442" s="2"/>
    </row>
    <row r="443" customFormat="false" ht="15" hidden="false" customHeight="false" outlineLevel="0" collapsed="false">
      <c r="A443" s="0" t="s">
        <v>697</v>
      </c>
      <c r="B443" s="2" t="n">
        <v>89.6</v>
      </c>
      <c r="C443" s="2" t="n">
        <v>1991</v>
      </c>
      <c r="D443" s="0" t="n">
        <f aca="false">((C443-1112.65)/(2872.97-1112.65))*100</f>
        <v>49.8971777858571</v>
      </c>
      <c r="E443" s="0" t="s">
        <v>699</v>
      </c>
      <c r="G443" s="2"/>
      <c r="H443" s="2"/>
      <c r="K443" s="0" t="s">
        <v>724</v>
      </c>
      <c r="L443" s="4" t="n">
        <v>91.1</v>
      </c>
      <c r="M443" s="4" t="n">
        <v>1117</v>
      </c>
      <c r="N443" s="0" t="n">
        <f aca="false">((M443-1247.29)/(2356.46-1247.29))*100</f>
        <v>-11.7466213474941</v>
      </c>
      <c r="O443" s="0" t="s">
        <v>727</v>
      </c>
      <c r="P443" s="4"/>
    </row>
    <row r="444" customFormat="false" ht="15" hidden="false" customHeight="false" outlineLevel="0" collapsed="false">
      <c r="A444" s="0" t="s">
        <v>697</v>
      </c>
      <c r="B444" s="2" t="n">
        <v>89.8</v>
      </c>
      <c r="C444" s="2" t="n">
        <v>937</v>
      </c>
      <c r="D444" s="0" t="n">
        <f aca="false">((C444-1112.65)/(2872.97-1112.65))*100</f>
        <v>-9.97829940010908</v>
      </c>
      <c r="E444" s="0" t="s">
        <v>702</v>
      </c>
      <c r="G444" s="2"/>
      <c r="H444" s="2"/>
      <c r="K444" s="0" t="s">
        <v>728</v>
      </c>
      <c r="L444" s="2" t="n">
        <v>91.2</v>
      </c>
      <c r="M444" s="2" t="n">
        <v>1327</v>
      </c>
      <c r="N444" s="0" t="n">
        <f aca="false">((M444-1297.46)/(2225.55-1297.46))*100</f>
        <v>3.18288097059552</v>
      </c>
      <c r="O444" s="0" t="s">
        <v>729</v>
      </c>
      <c r="P444" s="2"/>
    </row>
    <row r="445" customFormat="false" ht="15" hidden="false" customHeight="false" outlineLevel="0" collapsed="false">
      <c r="A445" s="0" t="s">
        <v>697</v>
      </c>
      <c r="B445" s="2" t="n">
        <v>90.7</v>
      </c>
      <c r="C445" s="2" t="n">
        <v>1161</v>
      </c>
      <c r="D445" s="0" t="n">
        <f aca="false">((C445-1112.65)/(2872.97-1112.65))*100</f>
        <v>2.74665969823668</v>
      </c>
      <c r="E445" s="0" t="s">
        <v>700</v>
      </c>
      <c r="G445" s="2"/>
      <c r="H445" s="2"/>
      <c r="K445" s="0" t="s">
        <v>730</v>
      </c>
      <c r="L445" s="4" t="n">
        <v>89.3</v>
      </c>
      <c r="M445" s="4" t="n">
        <v>1104</v>
      </c>
      <c r="N445" s="0" t="n">
        <f aca="false">((M445-1247.29)/(2356.46-1247.29))*100</f>
        <v>-12.9186689145938</v>
      </c>
      <c r="O445" s="0" t="s">
        <v>731</v>
      </c>
      <c r="P445" s="4"/>
    </row>
    <row r="446" customFormat="false" ht="15" hidden="false" customHeight="false" outlineLevel="0" collapsed="false">
      <c r="A446" s="0" t="s">
        <v>697</v>
      </c>
      <c r="B446" s="2" t="n">
        <v>90.8</v>
      </c>
      <c r="C446" s="2" t="n">
        <v>1310</v>
      </c>
      <c r="D446" s="0" t="n">
        <f aca="false">((C446-1297.46)/(2225.55-1297.46))*100</f>
        <v>1.35116206402396</v>
      </c>
      <c r="E446" s="0" t="s">
        <v>701</v>
      </c>
      <c r="G446" s="2"/>
      <c r="H446" s="2"/>
      <c r="K446" s="0" t="s">
        <v>732</v>
      </c>
      <c r="L446" s="2" t="n">
        <v>83.3</v>
      </c>
      <c r="M446" s="2" t="n">
        <v>1860</v>
      </c>
      <c r="N446" s="0" t="n">
        <f aca="false">((M446-1297.46)/(2225.55-1297.46))*100</f>
        <v>60.6126561001627</v>
      </c>
      <c r="O446" s="0" t="s">
        <v>733</v>
      </c>
      <c r="P446" s="2"/>
    </row>
    <row r="447" customFormat="false" ht="15" hidden="false" customHeight="false" outlineLevel="0" collapsed="false">
      <c r="A447" s="0" t="s">
        <v>703</v>
      </c>
      <c r="B447" s="2" t="n">
        <v>89.4</v>
      </c>
      <c r="C447" s="2" t="n">
        <v>1057</v>
      </c>
      <c r="D447" s="0" t="n">
        <f aca="false">((C447-1112.65)/(2872.97-1112.65))*100</f>
        <v>-3.16135702599528</v>
      </c>
      <c r="E447" s="0" t="s">
        <v>704</v>
      </c>
      <c r="G447" s="2"/>
      <c r="H447" s="2"/>
      <c r="K447" s="0" t="s">
        <v>734</v>
      </c>
      <c r="L447" s="4" t="n">
        <v>88.9</v>
      </c>
      <c r="M447" s="4" t="n">
        <v>1667</v>
      </c>
      <c r="N447" s="0" t="n">
        <f aca="false">((M447-1247.29)/(2356.46-1247.29))*100</f>
        <v>37.8400064913404</v>
      </c>
      <c r="O447" s="0" t="s">
        <v>735</v>
      </c>
      <c r="P447" s="4"/>
    </row>
    <row r="448" customFormat="false" ht="15" hidden="false" customHeight="false" outlineLevel="0" collapsed="false">
      <c r="A448" s="0" t="s">
        <v>705</v>
      </c>
      <c r="B448" s="2" t="n">
        <v>90.9</v>
      </c>
      <c r="C448" s="2" t="n">
        <v>1127</v>
      </c>
      <c r="D448" s="0" t="n">
        <f aca="false">((C448-1112.65)/(2872.97-1112.65))*100</f>
        <v>0.81519269223777</v>
      </c>
      <c r="E448" s="0" t="s">
        <v>706</v>
      </c>
      <c r="G448" s="2"/>
      <c r="H448" s="2"/>
      <c r="K448" s="0" t="s">
        <v>736</v>
      </c>
      <c r="L448" s="4" t="n">
        <v>90.5</v>
      </c>
      <c r="M448" s="4" t="n">
        <v>1216</v>
      </c>
      <c r="N448" s="0" t="n">
        <f aca="false">((M448-1247.29)/(2356.46-1247.29))*100</f>
        <v>-2.82102833650387</v>
      </c>
      <c r="O448" s="0" t="s">
        <v>737</v>
      </c>
      <c r="P448" s="4"/>
    </row>
    <row r="449" customFormat="false" ht="15" hidden="false" customHeight="false" outlineLevel="0" collapsed="false">
      <c r="A449" s="0" t="s">
        <v>707</v>
      </c>
      <c r="B449" s="2" t="n">
        <v>90.9</v>
      </c>
      <c r="C449" s="2" t="n">
        <v>1307</v>
      </c>
      <c r="D449" s="0" t="n">
        <f aca="false">((C449-1297.46)/(2225.55-1297.46))*100</f>
        <v>1.02791755109957</v>
      </c>
      <c r="E449" s="0" t="s">
        <v>708</v>
      </c>
      <c r="G449" s="2"/>
      <c r="H449" s="2"/>
      <c r="K449" s="0" t="s">
        <v>738</v>
      </c>
      <c r="L449" s="2" t="n">
        <v>91</v>
      </c>
      <c r="M449" s="2" t="n">
        <v>1268</v>
      </c>
      <c r="N449" s="0" t="n">
        <f aca="false">((M449-1297.46)/(2225.55-1297.46))*100</f>
        <v>-3.17426111691754</v>
      </c>
      <c r="O449" s="0" t="s">
        <v>739</v>
      </c>
      <c r="P449" s="2"/>
    </row>
    <row r="450" customFormat="false" ht="15" hidden="false" customHeight="false" outlineLevel="0" collapsed="false">
      <c r="A450" s="0" t="s">
        <v>709</v>
      </c>
      <c r="B450" s="4" t="n">
        <v>91.7</v>
      </c>
      <c r="C450" s="4" t="n">
        <v>1093</v>
      </c>
      <c r="D450" s="0" t="n">
        <f aca="false">((C450-1247.29)/(2356.46-1247.29))*100</f>
        <v>-13.9104014713705</v>
      </c>
      <c r="E450" s="0" t="s">
        <v>710</v>
      </c>
      <c r="G450" s="4"/>
      <c r="H450" s="4"/>
      <c r="K450" s="0" t="s">
        <v>740</v>
      </c>
      <c r="L450" s="2" t="n">
        <v>91</v>
      </c>
      <c r="M450" s="2" t="n">
        <v>1223</v>
      </c>
      <c r="N450" s="0" t="n">
        <f aca="false">((M450-1112.65)/(2872.97-1112.65))*100</f>
        <v>6.26874659152881</v>
      </c>
      <c r="O450" s="0" t="s">
        <v>741</v>
      </c>
      <c r="P450" s="2"/>
    </row>
    <row r="451" customFormat="false" ht="15" hidden="false" customHeight="false" outlineLevel="0" collapsed="false">
      <c r="A451" s="0" t="s">
        <v>711</v>
      </c>
      <c r="B451" s="4" t="n">
        <v>91.8</v>
      </c>
      <c r="C451" s="4" t="n">
        <v>1119</v>
      </c>
      <c r="D451" s="0" t="n">
        <f aca="false">((C451-1247.29)/(2356.46-1247.29))*100</f>
        <v>-11.566306337171</v>
      </c>
      <c r="E451" s="0" t="s">
        <v>712</v>
      </c>
      <c r="G451" s="4"/>
      <c r="H451" s="4"/>
      <c r="K451" s="0" t="s">
        <v>742</v>
      </c>
      <c r="L451" s="4" t="n">
        <v>88.7</v>
      </c>
      <c r="M451" s="4" t="n">
        <v>1325</v>
      </c>
      <c r="N451" s="0" t="n">
        <f aca="false">((M451-1247.29)/(2356.46-1247.29))*100</f>
        <v>7.0061397261015</v>
      </c>
      <c r="O451" s="0" t="s">
        <v>743</v>
      </c>
      <c r="P451" s="4"/>
    </row>
    <row r="452" customFormat="false" ht="15" hidden="false" customHeight="false" outlineLevel="0" collapsed="false">
      <c r="A452" s="0" t="s">
        <v>713</v>
      </c>
      <c r="B452" s="4" t="n">
        <v>91.4</v>
      </c>
      <c r="C452" s="4" t="n">
        <v>1174</v>
      </c>
      <c r="D452" s="0" t="n">
        <f aca="false">((C452-1247.29)/(2356.46-1247.29))*100</f>
        <v>-6.60764355328759</v>
      </c>
      <c r="E452" s="0" t="s">
        <v>714</v>
      </c>
      <c r="G452" s="4"/>
      <c r="H452" s="4"/>
      <c r="K452" s="0" t="s">
        <v>744</v>
      </c>
      <c r="L452" s="2" t="n">
        <v>84.6</v>
      </c>
      <c r="M452" s="2" t="n">
        <v>1567</v>
      </c>
      <c r="N452" s="0" t="n">
        <f aca="false">((M452-1112.65)/(2872.97-1112.65))*100</f>
        <v>25.8106480639884</v>
      </c>
      <c r="O452" s="0" t="s">
        <v>745</v>
      </c>
      <c r="P452" s="2"/>
    </row>
    <row r="453" customFormat="false" ht="15" hidden="false" customHeight="false" outlineLevel="0" collapsed="false">
      <c r="A453" s="0" t="s">
        <v>715</v>
      </c>
      <c r="B453" s="4" t="n">
        <v>91.7</v>
      </c>
      <c r="C453" s="4" t="n">
        <v>1227</v>
      </c>
      <c r="D453" s="0" t="n">
        <f aca="false">((C453-1247.29)/(2356.46-1247.29))*100</f>
        <v>-1.82929577972718</v>
      </c>
      <c r="E453" s="0" t="s">
        <v>716</v>
      </c>
      <c r="G453" s="4"/>
      <c r="H453" s="4"/>
      <c r="K453" s="0" t="s">
        <v>746</v>
      </c>
      <c r="L453" s="4" t="n">
        <v>61.1</v>
      </c>
      <c r="M453" s="4" t="n">
        <v>2297</v>
      </c>
      <c r="N453" s="0" t="n">
        <f aca="false">((M453-1247.29)/(2356.46-1247.29))*100</f>
        <v>94.6392347430962</v>
      </c>
      <c r="O453" s="0" t="s">
        <v>747</v>
      </c>
      <c r="P453" s="4"/>
    </row>
    <row r="454" customFormat="false" ht="15" hidden="false" customHeight="false" outlineLevel="0" collapsed="false">
      <c r="A454" s="0" t="s">
        <v>717</v>
      </c>
      <c r="B454" s="2" t="n">
        <v>90.3</v>
      </c>
      <c r="C454" s="2" t="n">
        <v>1084</v>
      </c>
      <c r="D454" s="0" t="n">
        <f aca="false">((C454-1112.65)/(2872.97-1112.65))*100</f>
        <v>-1.62754499181967</v>
      </c>
      <c r="E454" s="0" t="s">
        <v>720</v>
      </c>
      <c r="G454" s="2"/>
      <c r="H454" s="2"/>
      <c r="K454" s="0" t="s">
        <v>748</v>
      </c>
      <c r="L454" s="2" t="n">
        <v>89.9</v>
      </c>
      <c r="M454" s="2" t="n">
        <v>1275</v>
      </c>
      <c r="N454" s="0" t="n">
        <f aca="false">((M454-1297.46)/(2225.55-1297.46))*100</f>
        <v>-2.42002392009396</v>
      </c>
      <c r="O454" s="0" t="s">
        <v>749</v>
      </c>
      <c r="P454" s="2"/>
    </row>
    <row r="455" customFormat="false" ht="15" hidden="false" customHeight="false" outlineLevel="0" collapsed="false">
      <c r="A455" s="0" t="s">
        <v>717</v>
      </c>
      <c r="B455" s="2" t="n">
        <v>91.1</v>
      </c>
      <c r="C455" s="2" t="n">
        <v>1413</v>
      </c>
      <c r="D455" s="0" t="n">
        <f aca="false">((C455-1297.46)/(2225.55-1297.46))*100</f>
        <v>12.4492236744281</v>
      </c>
      <c r="E455" s="0" t="s">
        <v>718</v>
      </c>
      <c r="G455" s="2"/>
      <c r="H455" s="2"/>
      <c r="K455" s="0" t="s">
        <v>750</v>
      </c>
      <c r="L455" s="2" t="n">
        <v>88.3</v>
      </c>
      <c r="M455" s="2" t="n">
        <v>1670</v>
      </c>
      <c r="N455" s="0" t="n">
        <f aca="false">((M455-1112.65)/(2872.97-1112.65))*100</f>
        <v>31.6618569351027</v>
      </c>
      <c r="O455" s="0" t="s">
        <v>751</v>
      </c>
      <c r="P455" s="2"/>
    </row>
    <row r="456" customFormat="false" ht="15" hidden="false" customHeight="false" outlineLevel="0" collapsed="false">
      <c r="A456" s="0" t="s">
        <v>717</v>
      </c>
      <c r="B456" s="2" t="n">
        <v>91.4</v>
      </c>
      <c r="C456" s="2" t="n">
        <v>1091</v>
      </c>
      <c r="D456" s="0" t="n">
        <f aca="false">((C456-1112.65)/(2872.97-1112.65))*100</f>
        <v>-1.22989001999637</v>
      </c>
      <c r="E456" s="0" t="s">
        <v>719</v>
      </c>
      <c r="G456" s="2"/>
      <c r="H456" s="2"/>
      <c r="K456" s="0" t="s">
        <v>752</v>
      </c>
      <c r="L456" s="2" t="n">
        <v>88.7</v>
      </c>
      <c r="M456" s="2" t="n">
        <v>1177</v>
      </c>
      <c r="N456" s="0" t="n">
        <f aca="false">((M456-1112.65)/(2872.97-1112.65))*100</f>
        <v>3.65558534811852</v>
      </c>
      <c r="O456" s="0" t="s">
        <v>753</v>
      </c>
      <c r="P456" s="2"/>
    </row>
    <row r="457" customFormat="false" ht="15" hidden="false" customHeight="false" outlineLevel="0" collapsed="false">
      <c r="A457" s="0" t="s">
        <v>717</v>
      </c>
      <c r="B457" s="4" t="n">
        <v>92.1</v>
      </c>
      <c r="C457" s="4" t="n">
        <v>1204</v>
      </c>
      <c r="D457" s="0" t="n">
        <f aca="false">((C457-1247.29)/(2356.46-1247.29))*100</f>
        <v>-3.90291839844208</v>
      </c>
      <c r="E457" s="0" t="s">
        <v>723</v>
      </c>
      <c r="G457" s="4"/>
      <c r="H457" s="4"/>
      <c r="K457" s="0" t="s">
        <v>754</v>
      </c>
      <c r="L457" s="4" t="n">
        <v>91.3</v>
      </c>
      <c r="M457" s="4" t="n">
        <v>1104</v>
      </c>
      <c r="N457" s="0" t="n">
        <f aca="false">((M457-1247.29)/(2356.46-1247.29))*100</f>
        <v>-12.9186689145938</v>
      </c>
      <c r="O457" s="0" t="s">
        <v>755</v>
      </c>
      <c r="P457" s="4"/>
    </row>
    <row r="458" customFormat="false" ht="15" hidden="false" customHeight="false" outlineLevel="0" collapsed="false">
      <c r="A458" s="0" t="s">
        <v>724</v>
      </c>
      <c r="B458" s="2" t="n">
        <v>91</v>
      </c>
      <c r="C458" s="2" t="n">
        <v>1082</v>
      </c>
      <c r="D458" s="0" t="n">
        <f aca="false">((C458-1112.65)/(2872.97-1112.65))*100</f>
        <v>-1.7411606980549</v>
      </c>
      <c r="E458" s="0" t="s">
        <v>726</v>
      </c>
      <c r="G458" s="2"/>
      <c r="H458" s="2"/>
      <c r="K458" s="0" t="s">
        <v>756</v>
      </c>
      <c r="L458" s="2" t="n">
        <v>72</v>
      </c>
      <c r="M458" s="2" t="n">
        <v>1832</v>
      </c>
      <c r="N458" s="0" t="n">
        <f aca="false">((M458-1112.65)/(2872.97-1112.65))*100</f>
        <v>40.8647291401563</v>
      </c>
      <c r="O458" s="0" t="s">
        <v>757</v>
      </c>
      <c r="P458" s="2"/>
    </row>
    <row r="459" customFormat="false" ht="15" hidden="false" customHeight="false" outlineLevel="0" collapsed="false">
      <c r="A459" s="0" t="s">
        <v>724</v>
      </c>
      <c r="B459" s="4" t="n">
        <v>91.6</v>
      </c>
      <c r="C459" s="4" t="n">
        <v>1337</v>
      </c>
      <c r="D459" s="0" t="n">
        <f aca="false">((C459-1247.29)/(2356.46-1247.29))*100</f>
        <v>8.08802978803971</v>
      </c>
      <c r="E459" s="0" t="s">
        <v>727</v>
      </c>
      <c r="G459" s="4"/>
      <c r="H459" s="4"/>
      <c r="K459" s="0" t="s">
        <v>758</v>
      </c>
      <c r="L459" s="4" t="n">
        <v>77.9</v>
      </c>
      <c r="M459" s="4" t="n">
        <v>3547</v>
      </c>
      <c r="N459" s="0" t="n">
        <f aca="false">((M459-1247.29)/(2356.46-1247.29))*100</f>
        <v>207.336116194993</v>
      </c>
      <c r="O459" s="0" t="s">
        <v>759</v>
      </c>
      <c r="P459" s="4"/>
    </row>
    <row r="460" customFormat="false" ht="15" hidden="false" customHeight="false" outlineLevel="0" collapsed="false">
      <c r="A460" s="0" t="s">
        <v>724</v>
      </c>
      <c r="B460" s="2" t="n">
        <v>92.3</v>
      </c>
      <c r="C460" s="2" t="n">
        <v>1348</v>
      </c>
      <c r="D460" s="0" t="n">
        <f aca="false">((C460-1297.46)/(2225.55-1297.46))*100</f>
        <v>5.44559256106627</v>
      </c>
      <c r="E460" s="0" t="s">
        <v>725</v>
      </c>
      <c r="G460" s="2"/>
      <c r="H460" s="2"/>
      <c r="K460" s="0" t="s">
        <v>760</v>
      </c>
      <c r="L460" s="2" t="n">
        <v>83.2</v>
      </c>
      <c r="M460" s="2" t="n">
        <v>16613</v>
      </c>
      <c r="N460" s="0" t="n">
        <f aca="false">((M460-1112.65)/(2872.97-1112.65))*100</f>
        <v>880.541606071624</v>
      </c>
      <c r="O460" s="0" t="s">
        <v>761</v>
      </c>
      <c r="P460" s="2"/>
    </row>
    <row r="461" customFormat="false" ht="15" hidden="false" customHeight="false" outlineLevel="0" collapsed="false">
      <c r="A461" s="0" t="s">
        <v>728</v>
      </c>
      <c r="B461" s="2" t="n">
        <v>91.3</v>
      </c>
      <c r="C461" s="2" t="n">
        <v>1392</v>
      </c>
      <c r="D461" s="0" t="n">
        <f aca="false">((C461-1297.46)/(2225.55-1297.46))*100</f>
        <v>10.1865120839574</v>
      </c>
      <c r="E461" s="0" t="s">
        <v>729</v>
      </c>
      <c r="G461" s="2"/>
      <c r="H461" s="2"/>
      <c r="K461" s="0" t="s">
        <v>762</v>
      </c>
      <c r="L461" s="2" t="n">
        <v>82.8</v>
      </c>
      <c r="M461" s="2" t="n">
        <v>2975</v>
      </c>
      <c r="N461" s="0" t="n">
        <f aca="false">((M461-1297.46)/(2225.55-1297.46))*100</f>
        <v>180.751866737062</v>
      </c>
      <c r="O461" s="0" t="s">
        <v>763</v>
      </c>
      <c r="P461" s="2"/>
    </row>
    <row r="462" customFormat="false" ht="15" hidden="false" customHeight="false" outlineLevel="0" collapsed="false">
      <c r="A462" s="0" t="s">
        <v>730</v>
      </c>
      <c r="B462" s="4" t="n">
        <v>92.6</v>
      </c>
      <c r="C462" s="4" t="n">
        <v>1145</v>
      </c>
      <c r="D462" s="0" t="n">
        <f aca="false">((C462-1247.29)/(2356.46-1247.29))*100</f>
        <v>-9.22221120297159</v>
      </c>
      <c r="E462" s="0" t="s">
        <v>731</v>
      </c>
      <c r="G462" s="4"/>
      <c r="H462" s="4"/>
      <c r="K462" s="0" t="s">
        <v>764</v>
      </c>
      <c r="L462" s="2" t="n">
        <v>83.7</v>
      </c>
      <c r="M462" s="2" t="n">
        <v>2332</v>
      </c>
      <c r="N462" s="0" t="n">
        <f aca="false">((M462-1112.65)/(2872.97-1112.65))*100</f>
        <v>69.2686556989638</v>
      </c>
      <c r="O462" s="0" t="s">
        <v>765</v>
      </c>
      <c r="P462" s="2"/>
    </row>
    <row r="463" customFormat="false" ht="15" hidden="false" customHeight="false" outlineLevel="0" collapsed="false">
      <c r="A463" s="0" t="s">
        <v>732</v>
      </c>
      <c r="B463" s="2" t="n">
        <v>89.9</v>
      </c>
      <c r="C463" s="2" t="n">
        <v>1358</v>
      </c>
      <c r="D463" s="0" t="n">
        <f aca="false">((C463-1297.46)/(2225.55-1297.46))*100</f>
        <v>6.52307427081425</v>
      </c>
      <c r="E463" s="0" t="s">
        <v>733</v>
      </c>
      <c r="G463" s="2"/>
      <c r="H463" s="2"/>
      <c r="K463" s="0" t="s">
        <v>764</v>
      </c>
      <c r="L463" s="2" t="n">
        <v>87.8</v>
      </c>
      <c r="M463" s="2" t="n">
        <v>1407</v>
      </c>
      <c r="N463" s="0" t="n">
        <f aca="false">((M463-1112.65)/(2872.97-1112.65))*100</f>
        <v>16.72139156517</v>
      </c>
      <c r="O463" s="0" t="s">
        <v>766</v>
      </c>
      <c r="P463" s="2"/>
    </row>
    <row r="464" customFormat="false" ht="15" hidden="false" customHeight="false" outlineLevel="0" collapsed="false">
      <c r="A464" s="0" t="s">
        <v>734</v>
      </c>
      <c r="B464" s="4" t="n">
        <v>91.4</v>
      </c>
      <c r="C464" s="4" t="n">
        <v>1353</v>
      </c>
      <c r="D464" s="0" t="n">
        <f aca="false">((C464-1247.29)/(2356.46-1247.29))*100</f>
        <v>9.53054987062398</v>
      </c>
      <c r="E464" s="0" t="s">
        <v>735</v>
      </c>
      <c r="G464" s="4"/>
      <c r="H464" s="4"/>
      <c r="K464" s="0" t="s">
        <v>767</v>
      </c>
      <c r="L464" s="4" t="n">
        <v>89.6</v>
      </c>
      <c r="M464" s="4" t="n">
        <v>1722</v>
      </c>
      <c r="N464" s="0" t="n">
        <f aca="false">((M464-1247.29)/(2356.46-1247.29))*100</f>
        <v>42.7986692752238</v>
      </c>
      <c r="O464" s="0" t="s">
        <v>768</v>
      </c>
      <c r="P464" s="4"/>
    </row>
    <row r="465" customFormat="false" ht="15" hidden="false" customHeight="false" outlineLevel="0" collapsed="false">
      <c r="A465" s="0" t="s">
        <v>736</v>
      </c>
      <c r="B465" s="4" t="n">
        <v>92.1</v>
      </c>
      <c r="C465" s="4" t="n">
        <v>1174</v>
      </c>
      <c r="D465" s="0" t="n">
        <f aca="false">((C465-1247.29)/(2356.46-1247.29))*100</f>
        <v>-6.60764355328759</v>
      </c>
      <c r="E465" s="0" t="s">
        <v>737</v>
      </c>
      <c r="G465" s="4"/>
      <c r="H465" s="4"/>
      <c r="K465" s="0" t="s">
        <v>769</v>
      </c>
      <c r="L465" s="2" t="n">
        <v>87.5</v>
      </c>
      <c r="M465" s="2" t="n">
        <v>3942</v>
      </c>
      <c r="N465" s="0" t="n">
        <f aca="false">((M465-1112.65)/(2872.97-1112.65))*100</f>
        <v>160.729299218324</v>
      </c>
      <c r="O465" s="0" t="s">
        <v>770</v>
      </c>
      <c r="P465" s="2"/>
    </row>
    <row r="466" customFormat="false" ht="15" hidden="false" customHeight="false" outlineLevel="0" collapsed="false">
      <c r="A466" s="0" t="s">
        <v>738</v>
      </c>
      <c r="B466" s="2" t="n">
        <v>90.1</v>
      </c>
      <c r="C466" s="2" t="n">
        <v>1287</v>
      </c>
      <c r="D466" s="0" t="n">
        <f aca="false">((C466-1297.46)/(2225.55-1297.46))*100</f>
        <v>-1.12704586839639</v>
      </c>
      <c r="E466" s="0" t="s">
        <v>739</v>
      </c>
      <c r="G466" s="2"/>
      <c r="H466" s="2"/>
      <c r="K466" s="0" t="s">
        <v>771</v>
      </c>
      <c r="L466" s="2" t="n">
        <v>88.5</v>
      </c>
      <c r="M466" s="2" t="n">
        <v>1183</v>
      </c>
      <c r="N466" s="0" t="n">
        <f aca="false">((M466-1112.65)/(2872.97-1112.65))*100</f>
        <v>3.99643246682421</v>
      </c>
      <c r="O466" s="0" t="s">
        <v>772</v>
      </c>
      <c r="P466" s="2"/>
    </row>
    <row r="467" customFormat="false" ht="15" hidden="false" customHeight="false" outlineLevel="0" collapsed="false">
      <c r="A467" s="0" t="s">
        <v>740</v>
      </c>
      <c r="B467" s="2" t="n">
        <v>91.7</v>
      </c>
      <c r="C467" s="2" t="n">
        <v>1084</v>
      </c>
      <c r="D467" s="0" t="n">
        <f aca="false">((C467-1112.65)/(2872.97-1112.65))*100</f>
        <v>-1.62754499181967</v>
      </c>
      <c r="E467" s="0" t="s">
        <v>741</v>
      </c>
      <c r="G467" s="2"/>
      <c r="H467" s="2"/>
      <c r="K467" s="0" t="s">
        <v>773</v>
      </c>
      <c r="L467" s="2" t="n">
        <v>92.4</v>
      </c>
      <c r="M467" s="2" t="n">
        <v>3379</v>
      </c>
      <c r="N467" s="0" t="n">
        <f aca="false">((M467-1297.46)/(2225.55-1297.46))*100</f>
        <v>224.28212781088</v>
      </c>
      <c r="O467" s="0" t="s">
        <v>774</v>
      </c>
      <c r="P467" s="2"/>
    </row>
    <row r="468" customFormat="false" ht="15" hidden="false" customHeight="false" outlineLevel="0" collapsed="false">
      <c r="A468" s="0" t="s">
        <v>742</v>
      </c>
      <c r="B468" s="4" t="n">
        <v>92.4</v>
      </c>
      <c r="C468" s="4" t="n">
        <v>1168</v>
      </c>
      <c r="D468" s="0" t="n">
        <f aca="false">((C468-1247.29)/(2356.46-1247.29))*100</f>
        <v>-7.14858858425669</v>
      </c>
      <c r="E468" s="0" t="s">
        <v>743</v>
      </c>
      <c r="G468" s="4"/>
      <c r="H468" s="4"/>
      <c r="K468" s="0" t="s">
        <v>775</v>
      </c>
      <c r="L468" s="2" t="n">
        <v>89.3</v>
      </c>
      <c r="M468" s="2" t="n">
        <v>1594</v>
      </c>
      <c r="N468" s="0" t="n">
        <f aca="false">((M468-1297.46)/(2225.55-1297.46))*100</f>
        <v>31.9516426208665</v>
      </c>
      <c r="O468" s="0" t="s">
        <v>776</v>
      </c>
      <c r="P468" s="2"/>
    </row>
    <row r="469" customFormat="false" ht="15" hidden="false" customHeight="false" outlineLevel="0" collapsed="false">
      <c r="A469" s="0" t="s">
        <v>744</v>
      </c>
      <c r="B469" s="2" t="n">
        <v>88.8</v>
      </c>
      <c r="C469" s="2" t="n">
        <v>1097</v>
      </c>
      <c r="D469" s="0" t="n">
        <f aca="false">((C469-1112.65)/(2872.97-1112.65))*100</f>
        <v>-0.88904290129068</v>
      </c>
      <c r="E469" s="0" t="s">
        <v>745</v>
      </c>
      <c r="G469" s="2"/>
      <c r="H469" s="2"/>
      <c r="K469" s="0" t="s">
        <v>777</v>
      </c>
      <c r="L469" s="2" t="n">
        <v>86.3</v>
      </c>
      <c r="M469" s="2" t="n">
        <v>2111</v>
      </c>
      <c r="N469" s="0" t="n">
        <f aca="false">((M469-1297.46)/(2225.55-1297.46))*100</f>
        <v>87.6574470148369</v>
      </c>
      <c r="O469" s="0" t="s">
        <v>778</v>
      </c>
      <c r="P469" s="2"/>
    </row>
    <row r="470" customFormat="false" ht="15" hidden="false" customHeight="false" outlineLevel="0" collapsed="false">
      <c r="A470" s="0" t="s">
        <v>746</v>
      </c>
      <c r="B470" s="4" t="n">
        <v>91.4</v>
      </c>
      <c r="C470" s="4" t="n">
        <v>1244</v>
      </c>
      <c r="D470" s="0" t="n">
        <f aca="false">((C470-1247.29)/(2356.46-1247.29))*100</f>
        <v>-0.296618191981388</v>
      </c>
      <c r="E470" s="0" t="s">
        <v>747</v>
      </c>
      <c r="G470" s="4"/>
      <c r="H470" s="4"/>
      <c r="K470" s="0" t="s">
        <v>779</v>
      </c>
      <c r="L470" s="2" t="n">
        <v>83.7</v>
      </c>
      <c r="M470" s="2" t="n">
        <v>2599</v>
      </c>
      <c r="N470" s="0" t="n">
        <f aca="false">((M470-1297.46)/(2225.55-1297.46))*100</f>
        <v>140.238554450538</v>
      </c>
      <c r="O470" s="0" t="s">
        <v>780</v>
      </c>
      <c r="P470" s="2"/>
    </row>
    <row r="471" customFormat="false" ht="15" hidden="false" customHeight="false" outlineLevel="0" collapsed="false">
      <c r="A471" s="0" t="s">
        <v>748</v>
      </c>
      <c r="B471" s="2" t="n">
        <v>91.9</v>
      </c>
      <c r="C471" s="2" t="n">
        <v>1283</v>
      </c>
      <c r="D471" s="0" t="n">
        <f aca="false">((C471-1297.46)/(2225.55-1297.46))*100</f>
        <v>-1.55803855229558</v>
      </c>
      <c r="E471" s="0" t="s">
        <v>749</v>
      </c>
      <c r="G471" s="2"/>
      <c r="H471" s="2"/>
      <c r="K471" s="0" t="s">
        <v>781</v>
      </c>
      <c r="L471" s="2" t="n">
        <v>87.7</v>
      </c>
      <c r="M471" s="2" t="n">
        <v>3400</v>
      </c>
      <c r="N471" s="0" t="n">
        <f aca="false">((M471-1112.65)/(2872.97-1112.65))*100</f>
        <v>129.939442828577</v>
      </c>
      <c r="O471" s="0" t="s">
        <v>782</v>
      </c>
      <c r="P471" s="2"/>
    </row>
    <row r="472" customFormat="false" ht="15" hidden="false" customHeight="false" outlineLevel="0" collapsed="false">
      <c r="A472" s="0" t="s">
        <v>750</v>
      </c>
      <c r="B472" s="2" t="n">
        <v>91.1</v>
      </c>
      <c r="C472" s="2" t="n">
        <v>1089</v>
      </c>
      <c r="D472" s="0" t="n">
        <f aca="false">((C472-1112.65)/(2872.97-1112.65))*100</f>
        <v>-1.3435057262316</v>
      </c>
      <c r="E472" s="0" t="s">
        <v>751</v>
      </c>
      <c r="G472" s="2"/>
      <c r="H472" s="2"/>
      <c r="K472" s="0" t="s">
        <v>783</v>
      </c>
      <c r="L472" s="4" t="n">
        <v>62.8</v>
      </c>
      <c r="M472" s="4" t="n">
        <v>4701</v>
      </c>
      <c r="N472" s="0" t="n">
        <f aca="false">((M472-1247.29)/(2356.46-1247.29))*100</f>
        <v>311.377877151384</v>
      </c>
      <c r="O472" s="0" t="s">
        <v>784</v>
      </c>
      <c r="P472" s="4"/>
    </row>
    <row r="473" customFormat="false" ht="15" hidden="false" customHeight="false" outlineLevel="0" collapsed="false">
      <c r="A473" s="0" t="s">
        <v>752</v>
      </c>
      <c r="B473" s="2" t="n">
        <v>90.3</v>
      </c>
      <c r="C473" s="2" t="n">
        <v>1089</v>
      </c>
      <c r="D473" s="0" t="n">
        <f aca="false">((C473-1112.65)/(2872.97-1112.65))*100</f>
        <v>-1.3435057262316</v>
      </c>
      <c r="E473" s="0" t="s">
        <v>753</v>
      </c>
      <c r="G473" s="2"/>
      <c r="H473" s="2"/>
      <c r="K473" s="0" t="s">
        <v>785</v>
      </c>
      <c r="L473" s="4" t="n">
        <v>82.5</v>
      </c>
      <c r="M473" s="4" t="n">
        <v>3400</v>
      </c>
      <c r="N473" s="0" t="n">
        <f aca="false">((M473-1247.29)/(2356.46-1247.29))*100</f>
        <v>194.08296293625</v>
      </c>
      <c r="O473" s="0" t="s">
        <v>786</v>
      </c>
      <c r="P473" s="4"/>
    </row>
    <row r="474" customFormat="false" ht="15" hidden="false" customHeight="false" outlineLevel="0" collapsed="false">
      <c r="A474" s="0" t="s">
        <v>754</v>
      </c>
      <c r="B474" s="4" t="n">
        <v>92</v>
      </c>
      <c r="C474" s="4" t="n">
        <v>1220</v>
      </c>
      <c r="D474" s="0" t="n">
        <f aca="false">((C474-1247.29)/(2356.46-1247.29))*100</f>
        <v>-2.4603983158578</v>
      </c>
      <c r="E474" s="0" t="s">
        <v>755</v>
      </c>
      <c r="G474" s="4"/>
      <c r="H474" s="4"/>
      <c r="K474" s="0" t="s">
        <v>787</v>
      </c>
      <c r="L474" s="4" t="n">
        <v>90.5</v>
      </c>
      <c r="M474" s="4" t="n">
        <v>1147</v>
      </c>
      <c r="N474" s="0" t="n">
        <f aca="false">((M474-1247.29)/(2356.46-1247.29))*100</f>
        <v>-9.04189619264855</v>
      </c>
      <c r="O474" s="0" t="s">
        <v>788</v>
      </c>
      <c r="P474" s="4"/>
    </row>
    <row r="475" customFormat="false" ht="15" hidden="false" customHeight="false" outlineLevel="0" collapsed="false">
      <c r="A475" s="0" t="s">
        <v>756</v>
      </c>
      <c r="B475" s="2" t="n">
        <v>85.5</v>
      </c>
      <c r="C475" s="2" t="n">
        <v>1506</v>
      </c>
      <c r="D475" s="0" t="n">
        <f aca="false">((C475-1112.65)/(2872.97-1112.65))*100</f>
        <v>22.3453690238139</v>
      </c>
      <c r="E475" s="0" t="s">
        <v>757</v>
      </c>
      <c r="G475" s="2"/>
      <c r="H475" s="2"/>
      <c r="K475" s="0" t="s">
        <v>789</v>
      </c>
      <c r="L475" s="2" t="n">
        <v>84.7</v>
      </c>
      <c r="M475" s="2" t="n">
        <v>1722</v>
      </c>
      <c r="N475" s="0" t="n">
        <f aca="false">((M475-1112.65)/(2872.97-1112.65))*100</f>
        <v>34.6158652972187</v>
      </c>
      <c r="O475" s="0" t="s">
        <v>790</v>
      </c>
      <c r="P475" s="2"/>
    </row>
    <row r="476" customFormat="false" ht="15" hidden="false" customHeight="false" outlineLevel="0" collapsed="false">
      <c r="A476" s="0" t="s">
        <v>791</v>
      </c>
      <c r="B476" s="4" t="n">
        <v>87.1</v>
      </c>
      <c r="C476" s="4" t="n">
        <v>2476</v>
      </c>
      <c r="D476" s="0" t="n">
        <f aca="false">((C476-1247.29)/(2356.46-1247.29))*100</f>
        <v>110.777428167008</v>
      </c>
      <c r="E476" s="0" t="s">
        <v>792</v>
      </c>
      <c r="G476" s="4"/>
      <c r="H476" s="4"/>
      <c r="K476" s="0" t="s">
        <v>789</v>
      </c>
      <c r="L476" s="4" t="n">
        <v>92.4</v>
      </c>
      <c r="M476" s="4" t="n">
        <v>1078</v>
      </c>
      <c r="N476" s="0" t="n">
        <f aca="false">((M476-1247.29)/(2356.46-1247.29))*100</f>
        <v>-15.2627640487932</v>
      </c>
      <c r="O476" s="0" t="s">
        <v>793</v>
      </c>
      <c r="P476" s="4"/>
    </row>
    <row r="477" customFormat="false" ht="15" hidden="false" customHeight="false" outlineLevel="0" collapsed="false">
      <c r="A477" s="0" t="s">
        <v>758</v>
      </c>
      <c r="B477" s="4" t="n">
        <v>87.3</v>
      </c>
      <c r="C477" s="4" t="n">
        <v>2040</v>
      </c>
      <c r="D477" s="0" t="n">
        <f aca="false">((C477-1247.29)/(2356.46-1247.29))*100</f>
        <v>71.4687559165863</v>
      </c>
      <c r="E477" s="0" t="s">
        <v>759</v>
      </c>
      <c r="G477" s="4"/>
      <c r="H477" s="4"/>
      <c r="K477" s="0" t="s">
        <v>794</v>
      </c>
      <c r="L477" s="2" t="n">
        <v>91.7</v>
      </c>
      <c r="M477" s="2" t="n">
        <v>1283</v>
      </c>
      <c r="N477" s="0" t="n">
        <f aca="false">((M477-1297.46)/(2225.55-1297.46))*100</f>
        <v>-1.55803855229558</v>
      </c>
      <c r="O477" s="0" t="s">
        <v>795</v>
      </c>
      <c r="P477" s="2"/>
    </row>
    <row r="478" customFormat="false" ht="15" hidden="false" customHeight="false" outlineLevel="0" collapsed="false">
      <c r="A478" s="0" t="s">
        <v>760</v>
      </c>
      <c r="B478" s="2" t="n">
        <v>87.5</v>
      </c>
      <c r="C478" s="2" t="n">
        <v>6851</v>
      </c>
      <c r="D478" s="0" t="n">
        <f aca="false">((C478-1112.65)/(2872.97-1112.65))*100</f>
        <v>325.983343937466</v>
      </c>
      <c r="E478" s="0" t="s">
        <v>761</v>
      </c>
      <c r="G478" s="2"/>
      <c r="H478" s="2"/>
      <c r="K478" s="0" t="s">
        <v>796</v>
      </c>
      <c r="L478" s="2" t="n">
        <v>90.5</v>
      </c>
      <c r="M478" s="2" t="n">
        <v>1032</v>
      </c>
      <c r="N478" s="0" t="n">
        <f aca="false">((M478-1112.65)/(2872.97-1112.65))*100</f>
        <v>-4.58155335393565</v>
      </c>
      <c r="O478" s="0" t="s">
        <v>797</v>
      </c>
      <c r="P478" s="2"/>
    </row>
    <row r="479" customFormat="false" ht="15" hidden="false" customHeight="false" outlineLevel="0" collapsed="false">
      <c r="A479" s="0" t="s">
        <v>762</v>
      </c>
      <c r="B479" s="2" t="n">
        <v>90.9</v>
      </c>
      <c r="C479" s="2" t="n">
        <v>1705</v>
      </c>
      <c r="D479" s="0" t="n">
        <f aca="false">((C479-1297.46)/(2225.55-1297.46))*100</f>
        <v>43.911689599069</v>
      </c>
      <c r="E479" s="0" t="s">
        <v>763</v>
      </c>
      <c r="G479" s="2"/>
      <c r="H479" s="2"/>
      <c r="K479" s="0" t="s">
        <v>798</v>
      </c>
      <c r="L479" s="2" t="n">
        <v>89.6</v>
      </c>
      <c r="M479" s="2" t="n">
        <v>1074</v>
      </c>
      <c r="N479" s="0" t="n">
        <f aca="false">((M479-1112.65)/(2872.97-1112.65))*100</f>
        <v>-2.19562352299582</v>
      </c>
      <c r="O479" s="0" t="s">
        <v>799</v>
      </c>
      <c r="P479" s="2"/>
    </row>
    <row r="480" customFormat="false" ht="15" hidden="false" customHeight="false" outlineLevel="0" collapsed="false">
      <c r="A480" s="0" t="s">
        <v>764</v>
      </c>
      <c r="B480" s="2" t="n">
        <v>90.9</v>
      </c>
      <c r="C480" s="2" t="n">
        <v>1059</v>
      </c>
      <c r="D480" s="0" t="n">
        <f aca="false">((C480-1112.65)/(2872.97-1112.65))*100</f>
        <v>-3.04774131976005</v>
      </c>
      <c r="E480" s="0" t="s">
        <v>766</v>
      </c>
      <c r="G480" s="2"/>
      <c r="H480" s="2"/>
      <c r="K480" s="0" t="s">
        <v>800</v>
      </c>
      <c r="L480" s="4" t="n">
        <v>89.6</v>
      </c>
      <c r="M480" s="4" t="n">
        <v>1072</v>
      </c>
      <c r="N480" s="0" t="n">
        <f aca="false">((M480-1247.29)/(2356.46-1247.29))*100</f>
        <v>-15.8037090797623</v>
      </c>
      <c r="O480" s="0" t="s">
        <v>801</v>
      </c>
      <c r="P480" s="4"/>
    </row>
    <row r="481" customFormat="false" ht="15" hidden="false" customHeight="false" outlineLevel="0" collapsed="false">
      <c r="A481" s="0" t="s">
        <v>764</v>
      </c>
      <c r="B481" s="2" t="n">
        <v>91.7</v>
      </c>
      <c r="C481" s="2" t="n">
        <v>1177</v>
      </c>
      <c r="D481" s="0" t="n">
        <f aca="false">((C481-1112.65)/(2872.97-1112.65))*100</f>
        <v>3.65558534811852</v>
      </c>
      <c r="E481" s="0" t="s">
        <v>765</v>
      </c>
      <c r="G481" s="2"/>
      <c r="H481" s="2"/>
      <c r="K481" s="0" t="s">
        <v>802</v>
      </c>
      <c r="L481" s="2" t="n">
        <v>90.7</v>
      </c>
      <c r="M481" s="2" t="n">
        <v>1273</v>
      </c>
      <c r="N481" s="0" t="n">
        <f aca="false">((M481-1297.46)/(2225.55-1297.46))*100</f>
        <v>-2.63552026204356</v>
      </c>
      <c r="O481" s="0" t="s">
        <v>803</v>
      </c>
      <c r="P481" s="2"/>
    </row>
    <row r="482" customFormat="false" ht="15" hidden="false" customHeight="false" outlineLevel="0" collapsed="false">
      <c r="A482" s="0" t="s">
        <v>767</v>
      </c>
      <c r="B482" s="4" t="n">
        <v>91.1</v>
      </c>
      <c r="C482" s="4" t="n">
        <v>1106</v>
      </c>
      <c r="D482" s="0" t="n">
        <f aca="false">((C482-1247.29)/(2356.46-1247.29))*100</f>
        <v>-12.7383539042708</v>
      </c>
      <c r="E482" s="0" t="s">
        <v>768</v>
      </c>
      <c r="G482" s="4"/>
      <c r="H482" s="4"/>
      <c r="K482" s="0" t="s">
        <v>804</v>
      </c>
      <c r="L482" s="2" t="n">
        <v>89.5</v>
      </c>
      <c r="M482" s="2" t="n">
        <v>1225</v>
      </c>
      <c r="N482" s="0" t="n">
        <f aca="false">((M482-1297.46)/(2225.55-1297.46))*100</f>
        <v>-7.80743246883384</v>
      </c>
      <c r="O482" s="0" t="s">
        <v>805</v>
      </c>
      <c r="P482" s="2"/>
    </row>
    <row r="483" customFormat="false" ht="15" hidden="false" customHeight="false" outlineLevel="0" collapsed="false">
      <c r="A483" s="0" t="s">
        <v>769</v>
      </c>
      <c r="B483" s="2" t="n">
        <v>92</v>
      </c>
      <c r="C483" s="2" t="n">
        <v>1165</v>
      </c>
      <c r="D483" s="0" t="n">
        <f aca="false">((C483-1112.65)/(2872.97-1112.65))*100</f>
        <v>2.97389111070714</v>
      </c>
      <c r="E483" s="0" t="s">
        <v>770</v>
      </c>
      <c r="G483" s="2"/>
      <c r="H483" s="2"/>
      <c r="K483" s="0" t="s">
        <v>806</v>
      </c>
      <c r="L483" s="2" t="n">
        <v>90</v>
      </c>
      <c r="M483" s="2" t="n">
        <v>1402</v>
      </c>
      <c r="N483" s="0" t="n">
        <f aca="false">((M483-1297.46)/(2225.55-1297.46))*100</f>
        <v>11.2639937937053</v>
      </c>
      <c r="O483" s="0" t="s">
        <v>807</v>
      </c>
      <c r="P483" s="2"/>
    </row>
    <row r="484" customFormat="false" ht="15" hidden="false" customHeight="false" outlineLevel="0" collapsed="false">
      <c r="A484" s="0" t="s">
        <v>771</v>
      </c>
      <c r="B484" s="2" t="n">
        <v>90.8</v>
      </c>
      <c r="C484" s="2" t="n">
        <v>1089</v>
      </c>
      <c r="D484" s="0" t="n">
        <f aca="false">((C484-1112.65)/(2872.97-1112.65))*100</f>
        <v>-1.3435057262316</v>
      </c>
      <c r="E484" s="0" t="s">
        <v>772</v>
      </c>
      <c r="G484" s="2"/>
      <c r="H484" s="2"/>
      <c r="K484" s="0" t="s">
        <v>808</v>
      </c>
      <c r="L484" s="2" t="n">
        <v>87</v>
      </c>
      <c r="M484" s="2" t="n">
        <v>1459</v>
      </c>
      <c r="N484" s="0" t="n">
        <f aca="false">((M484-1297.46)/(2225.55-1297.46))*100</f>
        <v>17.4056395392688</v>
      </c>
      <c r="O484" s="0" t="s">
        <v>809</v>
      </c>
      <c r="P484" s="2"/>
    </row>
    <row r="485" customFormat="false" ht="15" hidden="false" customHeight="false" outlineLevel="0" collapsed="false">
      <c r="A485" s="0" t="s">
        <v>773</v>
      </c>
      <c r="B485" s="2" t="n">
        <v>90.7</v>
      </c>
      <c r="C485" s="2" t="n">
        <v>1379</v>
      </c>
      <c r="D485" s="0" t="n">
        <f aca="false">((C485-1297.46)/(2225.55-1297.46))*100</f>
        <v>8.785785861285</v>
      </c>
      <c r="E485" s="0" t="s">
        <v>774</v>
      </c>
      <c r="G485" s="2"/>
      <c r="H485" s="2"/>
      <c r="K485" s="0" t="s">
        <v>808</v>
      </c>
      <c r="L485" s="4" t="n">
        <v>90.3</v>
      </c>
      <c r="M485" s="4" t="n">
        <v>1106</v>
      </c>
      <c r="N485" s="0" t="n">
        <f aca="false">((M485-1247.29)/(2356.46-1247.29))*100</f>
        <v>-12.7383539042708</v>
      </c>
      <c r="O485" s="0" t="s">
        <v>810</v>
      </c>
      <c r="P485" s="4"/>
    </row>
    <row r="486" customFormat="false" ht="15" hidden="false" customHeight="false" outlineLevel="0" collapsed="false">
      <c r="A486" s="0" t="s">
        <v>775</v>
      </c>
      <c r="B486" s="2" t="n">
        <v>89.9</v>
      </c>
      <c r="C486" s="2" t="n">
        <v>1315</v>
      </c>
      <c r="D486" s="0" t="n">
        <f aca="false">((C486-1297.46)/(2225.55-1297.46))*100</f>
        <v>1.88990291889795</v>
      </c>
      <c r="E486" s="0" t="s">
        <v>776</v>
      </c>
      <c r="G486" s="2"/>
      <c r="H486" s="2"/>
      <c r="K486" s="0" t="s">
        <v>811</v>
      </c>
      <c r="L486" s="4" t="n">
        <v>87.2</v>
      </c>
      <c r="M486" s="4" t="n">
        <v>1150</v>
      </c>
      <c r="N486" s="0" t="n">
        <f aca="false">((M486-1247.29)/(2356.46-1247.29))*100</f>
        <v>-8.771423677164</v>
      </c>
      <c r="O486" s="0" t="s">
        <v>812</v>
      </c>
      <c r="P486" s="4"/>
    </row>
    <row r="487" customFormat="false" ht="15" hidden="false" customHeight="false" outlineLevel="0" collapsed="false">
      <c r="A487" s="0" t="s">
        <v>777</v>
      </c>
      <c r="B487" s="2" t="n">
        <v>90.2</v>
      </c>
      <c r="C487" s="2" t="n">
        <v>1379</v>
      </c>
      <c r="D487" s="0" t="n">
        <f aca="false">((C487-1297.46)/(2225.55-1297.46))*100</f>
        <v>8.785785861285</v>
      </c>
      <c r="E487" s="0" t="s">
        <v>778</v>
      </c>
      <c r="G487" s="2"/>
      <c r="H487" s="2"/>
      <c r="K487" s="0" t="s">
        <v>811</v>
      </c>
      <c r="L487" s="4" t="n">
        <v>90</v>
      </c>
      <c r="M487" s="4" t="n">
        <v>1418</v>
      </c>
      <c r="N487" s="0" t="n">
        <f aca="false">((M487-1247.29)/(2356.46-1247.29))*100</f>
        <v>15.3907877061226</v>
      </c>
      <c r="O487" s="0" t="s">
        <v>813</v>
      </c>
      <c r="P487" s="4"/>
    </row>
    <row r="488" customFormat="false" ht="15" hidden="false" customHeight="false" outlineLevel="0" collapsed="false">
      <c r="A488" s="0" t="s">
        <v>779</v>
      </c>
      <c r="B488" s="2" t="n">
        <v>90.8</v>
      </c>
      <c r="C488" s="2" t="n">
        <v>1518</v>
      </c>
      <c r="D488" s="0" t="n">
        <f aca="false">((C488-1297.46)/(2225.55-1297.46))*100</f>
        <v>23.7627816267819</v>
      </c>
      <c r="E488" s="0" t="s">
        <v>780</v>
      </c>
      <c r="G488" s="2"/>
      <c r="H488" s="2"/>
      <c r="K488" s="0" t="s">
        <v>811</v>
      </c>
      <c r="L488" s="2" t="n">
        <v>90.9</v>
      </c>
      <c r="M488" s="2" t="n">
        <v>1462</v>
      </c>
      <c r="N488" s="0" t="n">
        <f aca="false">((M488-1297.46)/(2225.55-1297.46))*100</f>
        <v>17.7288840521932</v>
      </c>
      <c r="O488" s="0" t="s">
        <v>814</v>
      </c>
      <c r="P488" s="2"/>
    </row>
    <row r="489" customFormat="false" ht="15" hidden="false" customHeight="false" outlineLevel="0" collapsed="false">
      <c r="A489" s="0" t="s">
        <v>781</v>
      </c>
      <c r="B489" s="2" t="n">
        <v>92.8</v>
      </c>
      <c r="C489" s="2" t="n">
        <v>1089</v>
      </c>
      <c r="D489" s="0" t="n">
        <f aca="false">((C489-1112.65)/(2872.97-1112.65))*100</f>
        <v>-1.3435057262316</v>
      </c>
      <c r="E489" s="0" t="s">
        <v>782</v>
      </c>
      <c r="G489" s="2"/>
      <c r="H489" s="2"/>
      <c r="K489" s="0" t="s">
        <v>815</v>
      </c>
      <c r="L489" s="4" t="n">
        <v>89.3</v>
      </c>
      <c r="M489" s="4" t="n">
        <v>1179</v>
      </c>
      <c r="N489" s="0" t="n">
        <f aca="false">((M489-1247.29)/(2356.46-1247.29))*100</f>
        <v>-6.15685602748</v>
      </c>
      <c r="O489" s="0" t="s">
        <v>816</v>
      </c>
      <c r="P489" s="4"/>
    </row>
    <row r="490" customFormat="false" ht="15" hidden="false" customHeight="false" outlineLevel="0" collapsed="false">
      <c r="A490" s="0" t="s">
        <v>783</v>
      </c>
      <c r="B490" s="4" t="n">
        <v>93.2</v>
      </c>
      <c r="C490" s="4" t="n">
        <v>2056</v>
      </c>
      <c r="D490" s="0" t="n">
        <f aca="false">((C490-1247.29)/(2356.46-1247.29))*100</f>
        <v>72.9112759991705</v>
      </c>
      <c r="E490" s="0" t="s">
        <v>784</v>
      </c>
      <c r="G490" s="4"/>
      <c r="H490" s="4"/>
      <c r="K490" s="0" t="s">
        <v>817</v>
      </c>
      <c r="L490" s="2" t="n">
        <v>89.5</v>
      </c>
      <c r="M490" s="2" t="n">
        <v>1141</v>
      </c>
      <c r="N490" s="0" t="n">
        <f aca="false">((M490-1112.65)/(2872.97-1112.65))*100</f>
        <v>1.61050263588438</v>
      </c>
      <c r="O490" s="0" t="s">
        <v>818</v>
      </c>
      <c r="P490" s="2"/>
    </row>
    <row r="491" customFormat="false" ht="15" hidden="false" customHeight="false" outlineLevel="0" collapsed="false">
      <c r="A491" s="0" t="s">
        <v>785</v>
      </c>
      <c r="B491" s="4" t="n">
        <v>89.9</v>
      </c>
      <c r="C491" s="4" t="n">
        <v>1188</v>
      </c>
      <c r="D491" s="0" t="n">
        <f aca="false">((C491-1247.29)/(2356.46-1247.29))*100</f>
        <v>-5.34543848102635</v>
      </c>
      <c r="E491" s="0" t="s">
        <v>786</v>
      </c>
      <c r="G491" s="4"/>
      <c r="H491" s="4"/>
      <c r="K491" s="0" t="s">
        <v>819</v>
      </c>
      <c r="L491" s="4" t="n">
        <v>88.1</v>
      </c>
      <c r="M491" s="4" t="n">
        <v>1459</v>
      </c>
      <c r="N491" s="0" t="n">
        <f aca="false">((M491-1247.29)/(2356.46-1247.29))*100</f>
        <v>19.0872454177448</v>
      </c>
      <c r="O491" s="0" t="s">
        <v>820</v>
      </c>
      <c r="P491" s="4"/>
    </row>
    <row r="492" customFormat="false" ht="15" hidden="false" customHeight="false" outlineLevel="0" collapsed="false">
      <c r="A492" s="0" t="s">
        <v>787</v>
      </c>
      <c r="B492" s="4" t="n">
        <v>90.5</v>
      </c>
      <c r="C492" s="4" t="n">
        <v>1138</v>
      </c>
      <c r="D492" s="0" t="n">
        <f aca="false">((C492-1247.29)/(2356.46-1247.29))*100</f>
        <v>-9.85331373910221</v>
      </c>
      <c r="E492" s="0" t="s">
        <v>788</v>
      </c>
      <c r="G492" s="4"/>
      <c r="H492" s="4"/>
      <c r="K492" s="0" t="s">
        <v>819</v>
      </c>
      <c r="L492" s="2" t="n">
        <v>89.1</v>
      </c>
      <c r="M492" s="2" t="n">
        <v>1125</v>
      </c>
      <c r="N492" s="0" t="n">
        <f aca="false">((M492-1112.65)/(2872.97-1112.65))*100</f>
        <v>0.70157698600254</v>
      </c>
      <c r="O492" s="0" t="s">
        <v>821</v>
      </c>
      <c r="P492" s="2"/>
    </row>
    <row r="493" customFormat="false" ht="15" hidden="false" customHeight="false" outlineLevel="0" collapsed="false">
      <c r="A493" s="0" t="s">
        <v>789</v>
      </c>
      <c r="B493" s="2" t="n">
        <v>90.7</v>
      </c>
      <c r="C493" s="2" t="n">
        <v>1119</v>
      </c>
      <c r="D493" s="0" t="n">
        <f aca="false">((C493-1112.65)/(2872.97-1112.65))*100</f>
        <v>0.36072986729685</v>
      </c>
      <c r="E493" s="0" t="s">
        <v>790</v>
      </c>
      <c r="G493" s="2"/>
      <c r="H493" s="2"/>
      <c r="K493" s="0" t="s">
        <v>819</v>
      </c>
      <c r="L493" s="2" t="n">
        <v>89.5</v>
      </c>
      <c r="M493" s="2" t="n">
        <v>1076</v>
      </c>
      <c r="N493" s="0" t="n">
        <f aca="false">((M493-1112.65)/(2872.97-1112.65))*100</f>
        <v>-2.08200781676059</v>
      </c>
      <c r="O493" s="0" t="s">
        <v>822</v>
      </c>
      <c r="P493" s="2"/>
    </row>
    <row r="494" customFormat="false" ht="15" hidden="false" customHeight="false" outlineLevel="0" collapsed="false">
      <c r="A494" s="0" t="s">
        <v>789</v>
      </c>
      <c r="B494" s="4" t="n">
        <v>91.6</v>
      </c>
      <c r="C494" s="4" t="n">
        <v>1386</v>
      </c>
      <c r="D494" s="0" t="n">
        <f aca="false">((C494-1247.29)/(2356.46-1247.29))*100</f>
        <v>12.505747540954</v>
      </c>
      <c r="E494" s="0" t="s">
        <v>793</v>
      </c>
      <c r="G494" s="4"/>
      <c r="H494" s="4"/>
      <c r="K494" s="0" t="s">
        <v>823</v>
      </c>
      <c r="L494" s="2" t="n">
        <v>88.2</v>
      </c>
      <c r="M494" s="2" t="n">
        <v>1112</v>
      </c>
      <c r="N494" s="0" t="n">
        <f aca="false">((M494-1112.65)/(2872.97-1112.65))*100</f>
        <v>-0.0369251045264549</v>
      </c>
      <c r="O494" s="0" t="s">
        <v>824</v>
      </c>
      <c r="P494" s="2"/>
    </row>
    <row r="495" customFormat="false" ht="15" hidden="false" customHeight="false" outlineLevel="0" collapsed="false">
      <c r="A495" s="0" t="s">
        <v>794</v>
      </c>
      <c r="B495" s="2" t="n">
        <v>90.6</v>
      </c>
      <c r="C495" s="2" t="n">
        <v>1239</v>
      </c>
      <c r="D495" s="0" t="n">
        <f aca="false">((C495-1297.46)/(2225.55-1297.46))*100</f>
        <v>-6.29895807518668</v>
      </c>
      <c r="E495" s="0" t="s">
        <v>795</v>
      </c>
      <c r="G495" s="2"/>
      <c r="H495" s="2"/>
      <c r="K495" s="0" t="s">
        <v>823</v>
      </c>
      <c r="L495" s="2" t="n">
        <v>89.5</v>
      </c>
      <c r="M495" s="2" t="n">
        <v>1251</v>
      </c>
      <c r="N495" s="0" t="n">
        <f aca="false">((M495-1112.65)/(2872.97-1112.65))*100</f>
        <v>7.85936647882203</v>
      </c>
      <c r="O495" s="0" t="s">
        <v>825</v>
      </c>
      <c r="P495" s="2"/>
    </row>
    <row r="496" customFormat="false" ht="15" hidden="false" customHeight="false" outlineLevel="0" collapsed="false">
      <c r="A496" s="0" t="s">
        <v>796</v>
      </c>
      <c r="B496" s="2" t="n">
        <v>90.3</v>
      </c>
      <c r="C496" s="2" t="n">
        <v>1076</v>
      </c>
      <c r="D496" s="0" t="n">
        <f aca="false">((C496-1112.65)/(2872.97-1112.65))*100</f>
        <v>-2.08200781676059</v>
      </c>
      <c r="E496" s="0" t="s">
        <v>797</v>
      </c>
      <c r="G496" s="2"/>
      <c r="H496" s="2"/>
      <c r="K496" s="0" t="s">
        <v>823</v>
      </c>
      <c r="L496" s="4" t="n">
        <v>90.4</v>
      </c>
      <c r="M496" s="4" t="n">
        <v>1190</v>
      </c>
      <c r="N496" s="0" t="n">
        <f aca="false">((M496-1247.29)/(2356.46-1247.29))*100</f>
        <v>-5.16512347070332</v>
      </c>
      <c r="O496" s="0" t="s">
        <v>826</v>
      </c>
      <c r="P496" s="4"/>
    </row>
    <row r="497" customFormat="false" ht="15" hidden="false" customHeight="false" outlineLevel="0" collapsed="false">
      <c r="A497" s="0" t="s">
        <v>798</v>
      </c>
      <c r="B497" s="2" t="n">
        <v>90.7</v>
      </c>
      <c r="C497" s="2" t="n">
        <v>1044</v>
      </c>
      <c r="D497" s="0" t="n">
        <f aca="false">((C497-1112.65)/(2872.97-1112.65))*100</f>
        <v>-3.89985911652427</v>
      </c>
      <c r="E497" s="0" t="s">
        <v>799</v>
      </c>
      <c r="G497" s="2"/>
      <c r="H497" s="2"/>
      <c r="K497" s="0" t="s">
        <v>823</v>
      </c>
      <c r="L497" s="2" t="n">
        <v>90.4</v>
      </c>
      <c r="M497" s="2" t="n">
        <v>1074</v>
      </c>
      <c r="N497" s="0" t="n">
        <f aca="false">((M497-1112.65)/(2872.97-1112.65))*100</f>
        <v>-2.19562352299582</v>
      </c>
      <c r="O497" s="0" t="s">
        <v>827</v>
      </c>
      <c r="P497" s="2"/>
    </row>
    <row r="498" customFormat="false" ht="15" hidden="false" customHeight="false" outlineLevel="0" collapsed="false">
      <c r="A498" s="0" t="s">
        <v>800</v>
      </c>
      <c r="B498" s="4" t="n">
        <v>91.7</v>
      </c>
      <c r="C498" s="4" t="n">
        <v>1127</v>
      </c>
      <c r="D498" s="0" t="n">
        <f aca="false">((C498-1247.29)/(2356.46-1247.29))*100</f>
        <v>-10.8450462958789</v>
      </c>
      <c r="E498" s="0" t="s">
        <v>801</v>
      </c>
      <c r="G498" s="4"/>
      <c r="H498" s="4"/>
      <c r="K498" s="0" t="s">
        <v>823</v>
      </c>
      <c r="L498" s="2" t="n">
        <v>90.5</v>
      </c>
      <c r="M498" s="2" t="n">
        <v>1065</v>
      </c>
      <c r="N498" s="0" t="n">
        <f aca="false">((M498-1112.65)/(2872.97-1112.65))*100</f>
        <v>-2.70689420105436</v>
      </c>
      <c r="O498" s="0" t="s">
        <v>828</v>
      </c>
      <c r="P498" s="2"/>
    </row>
    <row r="499" customFormat="false" ht="15" hidden="false" customHeight="false" outlineLevel="0" collapsed="false">
      <c r="A499" s="0" t="s">
        <v>802</v>
      </c>
      <c r="B499" s="2" t="n">
        <v>90.3</v>
      </c>
      <c r="C499" s="2" t="n">
        <v>1312</v>
      </c>
      <c r="D499" s="0" t="n">
        <f aca="false">((C499-1297.46)/(2225.55-1297.46))*100</f>
        <v>1.56665840597355</v>
      </c>
      <c r="E499" s="0" t="s">
        <v>803</v>
      </c>
      <c r="G499" s="2"/>
      <c r="H499" s="2"/>
      <c r="K499" s="0" t="s">
        <v>829</v>
      </c>
      <c r="L499" s="2" t="n">
        <v>89.8</v>
      </c>
      <c r="M499" s="2" t="n">
        <v>1132</v>
      </c>
      <c r="N499" s="0" t="n">
        <f aca="false">((M499-1112.65)/(2872.97-1112.65))*100</f>
        <v>1.09923195782585</v>
      </c>
      <c r="O499" s="0" t="s">
        <v>830</v>
      </c>
      <c r="P499" s="2"/>
    </row>
    <row r="500" customFormat="false" ht="15" hidden="false" customHeight="false" outlineLevel="0" collapsed="false">
      <c r="A500" s="0" t="s">
        <v>804</v>
      </c>
      <c r="B500" s="2" t="n">
        <v>90.4</v>
      </c>
      <c r="C500" s="2" t="n">
        <v>1254</v>
      </c>
      <c r="D500" s="0" t="n">
        <f aca="false">((C500-1297.46)/(2225.55-1297.46))*100</f>
        <v>-4.68273551056471</v>
      </c>
      <c r="E500" s="0" t="s">
        <v>805</v>
      </c>
      <c r="G500" s="2"/>
      <c r="H500" s="2"/>
      <c r="K500" s="0" t="s">
        <v>831</v>
      </c>
      <c r="L500" s="4" t="n">
        <v>91.8</v>
      </c>
      <c r="M500" s="4" t="n">
        <v>1106</v>
      </c>
      <c r="N500" s="0" t="n">
        <f aca="false">((M500-1247.29)/(2356.46-1247.29))*100</f>
        <v>-12.7383539042708</v>
      </c>
      <c r="O500" s="0" t="s">
        <v>832</v>
      </c>
      <c r="P500" s="4"/>
    </row>
    <row r="501" customFormat="false" ht="15" hidden="false" customHeight="false" outlineLevel="0" collapsed="false">
      <c r="A501" s="0" t="s">
        <v>806</v>
      </c>
      <c r="B501" s="2" t="n">
        <v>89.3</v>
      </c>
      <c r="C501" s="2" t="n">
        <v>1426</v>
      </c>
      <c r="D501" s="0" t="n">
        <f aca="false">((C501-1297.46)/(2225.55-1297.46))*100</f>
        <v>13.8499498971005</v>
      </c>
      <c r="E501" s="0" t="s">
        <v>807</v>
      </c>
      <c r="G501" s="2"/>
      <c r="H501" s="2"/>
      <c r="K501" s="0" t="s">
        <v>833</v>
      </c>
      <c r="L501" s="4" t="n">
        <v>84</v>
      </c>
      <c r="M501" s="4" t="n">
        <v>1788</v>
      </c>
      <c r="N501" s="0" t="n">
        <f aca="false">((M501-1247.29)/(2356.46-1247.29))*100</f>
        <v>48.7490646158839</v>
      </c>
      <c r="O501" s="0" t="s">
        <v>834</v>
      </c>
      <c r="P501" s="4"/>
    </row>
    <row r="502" customFormat="false" ht="15" hidden="false" customHeight="false" outlineLevel="0" collapsed="false">
      <c r="A502" s="0" t="s">
        <v>808</v>
      </c>
      <c r="B502" s="2" t="n">
        <v>90.7</v>
      </c>
      <c r="C502" s="2" t="n">
        <v>1302</v>
      </c>
      <c r="D502" s="0" t="n">
        <f aca="false">((C502-1297.46)/(2225.55-1297.46))*100</f>
        <v>0.489176696225578</v>
      </c>
      <c r="E502" s="0" t="s">
        <v>809</v>
      </c>
      <c r="G502" s="2"/>
      <c r="H502" s="2"/>
      <c r="K502" s="0" t="s">
        <v>835</v>
      </c>
      <c r="L502" s="4" t="n">
        <v>86.9</v>
      </c>
      <c r="M502" s="4" t="n">
        <v>1270</v>
      </c>
      <c r="N502" s="0" t="n">
        <f aca="false">((M502-1247.29)/(2356.46-1247.29))*100</f>
        <v>2.04747694221806</v>
      </c>
      <c r="O502" s="0" t="s">
        <v>836</v>
      </c>
      <c r="P502" s="4"/>
    </row>
    <row r="503" customFormat="false" ht="15" hidden="false" customHeight="false" outlineLevel="0" collapsed="false">
      <c r="A503" s="0" t="s">
        <v>808</v>
      </c>
      <c r="B503" s="4" t="n">
        <v>92.5</v>
      </c>
      <c r="C503" s="4" t="n">
        <v>1358</v>
      </c>
      <c r="D503" s="0" t="n">
        <f aca="false">((C503-1247.29)/(2356.46-1247.29))*100</f>
        <v>9.98133739643157</v>
      </c>
      <c r="E503" s="0" t="s">
        <v>810</v>
      </c>
      <c r="G503" s="4"/>
      <c r="H503" s="4"/>
      <c r="K503" s="0" t="s">
        <v>837</v>
      </c>
      <c r="L503" s="2" t="n">
        <v>89.2</v>
      </c>
      <c r="M503" s="2" t="n">
        <v>1123</v>
      </c>
      <c r="N503" s="0" t="n">
        <f aca="false">((M503-1112.65)/(2872.97-1112.65))*100</f>
        <v>0.58796127976731</v>
      </c>
      <c r="O503" s="0" t="s">
        <v>838</v>
      </c>
      <c r="P503" s="2"/>
    </row>
    <row r="504" customFormat="false" ht="15" hidden="false" customHeight="false" outlineLevel="0" collapsed="false">
      <c r="A504" s="0" t="s">
        <v>811</v>
      </c>
      <c r="B504" s="2" t="n">
        <v>91</v>
      </c>
      <c r="C504" s="2" t="n">
        <v>1337</v>
      </c>
      <c r="D504" s="0" t="n">
        <f aca="false">((C504-1297.46)/(2225.55-1297.46))*100</f>
        <v>4.2603626803435</v>
      </c>
      <c r="E504" s="0" t="s">
        <v>814</v>
      </c>
      <c r="G504" s="2"/>
      <c r="H504" s="2"/>
      <c r="K504" s="0" t="s">
        <v>837</v>
      </c>
      <c r="L504" s="4" t="n">
        <v>92</v>
      </c>
      <c r="M504" s="4" t="n">
        <v>1086</v>
      </c>
      <c r="N504" s="0" t="n">
        <f aca="false">((M504-1247.29)/(2356.46-1247.29))*100</f>
        <v>-14.5415040075011</v>
      </c>
      <c r="O504" s="0" t="s">
        <v>839</v>
      </c>
      <c r="P504" s="4"/>
    </row>
    <row r="505" customFormat="false" ht="15" hidden="false" customHeight="false" outlineLevel="0" collapsed="false">
      <c r="A505" s="0" t="s">
        <v>811</v>
      </c>
      <c r="B505" s="4" t="n">
        <v>91.5</v>
      </c>
      <c r="C505" s="4" t="n">
        <v>1283</v>
      </c>
      <c r="D505" s="0" t="n">
        <f aca="false">((C505-1247.29)/(2356.46-1247.29))*100</f>
        <v>3.21952450931778</v>
      </c>
      <c r="E505" s="0" t="s">
        <v>812</v>
      </c>
      <c r="G505" s="4"/>
      <c r="H505" s="4"/>
      <c r="K505" s="0" t="s">
        <v>840</v>
      </c>
      <c r="L505" s="2" t="n">
        <v>86.1</v>
      </c>
      <c r="M505" s="2" t="n">
        <v>40345</v>
      </c>
      <c r="N505" s="0" t="n">
        <f aca="false">((M505-1297.46)/(2225.55-1297.46))*100</f>
        <v>4207.30101606525</v>
      </c>
      <c r="O505" s="0" t="s">
        <v>841</v>
      </c>
      <c r="P505" s="2"/>
    </row>
    <row r="506" customFormat="false" ht="15" hidden="false" customHeight="false" outlineLevel="0" collapsed="false">
      <c r="A506" s="0" t="s">
        <v>811</v>
      </c>
      <c r="B506" s="4" t="n">
        <v>91.7</v>
      </c>
      <c r="C506" s="4" t="n">
        <v>1273</v>
      </c>
      <c r="D506" s="0" t="n">
        <f aca="false">((C506-1247.29)/(2356.46-1247.29))*100</f>
        <v>2.31794945770261</v>
      </c>
      <c r="E506" s="0" t="s">
        <v>813</v>
      </c>
      <c r="G506" s="4"/>
      <c r="H506" s="4"/>
      <c r="K506" s="0" t="s">
        <v>842</v>
      </c>
      <c r="L506" s="2" t="n">
        <v>85.4</v>
      </c>
      <c r="M506" s="2" t="n">
        <v>1774</v>
      </c>
      <c r="N506" s="0" t="n">
        <f aca="false">((M506-1112.65)/(2872.97-1112.65))*100</f>
        <v>37.5698736593347</v>
      </c>
      <c r="O506" s="0" t="s">
        <v>843</v>
      </c>
      <c r="P506" s="2"/>
    </row>
    <row r="507" customFormat="false" ht="15" hidden="false" customHeight="false" outlineLevel="0" collapsed="false">
      <c r="A507" s="0" t="s">
        <v>815</v>
      </c>
      <c r="B507" s="4" t="n">
        <v>92.2</v>
      </c>
      <c r="C507" s="4" t="n">
        <v>1302</v>
      </c>
      <c r="D507" s="0" t="n">
        <f aca="false">((C507-1247.29)/(2356.46-1247.29))*100</f>
        <v>4.93251710738661</v>
      </c>
      <c r="E507" s="0" t="s">
        <v>816</v>
      </c>
      <c r="G507" s="4"/>
      <c r="H507" s="4"/>
      <c r="K507" s="0" t="s">
        <v>844</v>
      </c>
      <c r="L507" s="4" t="n">
        <v>92.1</v>
      </c>
      <c r="M507" s="4" t="n">
        <v>1172</v>
      </c>
      <c r="N507" s="0" t="n">
        <f aca="false">((M507-1247.29)/(2356.46-1247.29))*100</f>
        <v>-6.78795856361062</v>
      </c>
      <c r="O507" s="0" t="s">
        <v>845</v>
      </c>
      <c r="P507" s="4"/>
    </row>
    <row r="508" customFormat="false" ht="15" hidden="false" customHeight="false" outlineLevel="0" collapsed="false">
      <c r="A508" s="0" t="s">
        <v>817</v>
      </c>
      <c r="B508" s="2" t="n">
        <v>89.7</v>
      </c>
      <c r="C508" s="2" t="n">
        <v>1076</v>
      </c>
      <c r="D508" s="0" t="n">
        <f aca="false">((C508-1112.65)/(2872.97-1112.65))*100</f>
        <v>-2.08200781676059</v>
      </c>
      <c r="E508" s="0" t="s">
        <v>818</v>
      </c>
      <c r="G508" s="2"/>
      <c r="H508" s="2"/>
      <c r="K508" s="0" t="s">
        <v>846</v>
      </c>
      <c r="L508" s="2" t="n">
        <v>88.2</v>
      </c>
      <c r="M508" s="2" t="n">
        <v>1661</v>
      </c>
      <c r="N508" s="0" t="n">
        <f aca="false">((M508-1112.65)/(2872.97-1112.65))*100</f>
        <v>31.1505862570442</v>
      </c>
      <c r="O508" s="0" t="s">
        <v>847</v>
      </c>
      <c r="P508" s="2"/>
    </row>
    <row r="509" customFormat="false" ht="15" hidden="false" customHeight="false" outlineLevel="0" collapsed="false">
      <c r="A509" s="0" t="s">
        <v>819</v>
      </c>
      <c r="B509" s="2" t="n">
        <v>91.5</v>
      </c>
      <c r="C509" s="2" t="n">
        <v>1091</v>
      </c>
      <c r="D509" s="0" t="n">
        <f aca="false">((C509-1112.65)/(2872.97-1112.65))*100</f>
        <v>-1.22989001999637</v>
      </c>
      <c r="E509" s="0" t="s">
        <v>822</v>
      </c>
      <c r="G509" s="2"/>
      <c r="H509" s="2"/>
      <c r="K509" s="0" t="s">
        <v>848</v>
      </c>
      <c r="L509" s="2" t="n">
        <v>79.6</v>
      </c>
      <c r="M509" s="2" t="n">
        <v>2279</v>
      </c>
      <c r="N509" s="0" t="n">
        <f aca="false">((M509-1112.65)/(2872.97-1112.65))*100</f>
        <v>66.2578394837302</v>
      </c>
      <c r="O509" s="0" t="s">
        <v>849</v>
      </c>
      <c r="P509" s="2"/>
    </row>
    <row r="510" customFormat="false" ht="15" hidden="false" customHeight="false" outlineLevel="0" collapsed="false">
      <c r="A510" s="0" t="s">
        <v>819</v>
      </c>
      <c r="B510" s="2" t="n">
        <v>91.8</v>
      </c>
      <c r="C510" s="2" t="n">
        <v>1076</v>
      </c>
      <c r="D510" s="0" t="n">
        <f aca="false">((C510-1112.65)/(2872.97-1112.65))*100</f>
        <v>-2.08200781676059</v>
      </c>
      <c r="E510" s="0" t="s">
        <v>821</v>
      </c>
      <c r="G510" s="2"/>
      <c r="H510" s="2"/>
      <c r="K510" s="0" t="s">
        <v>848</v>
      </c>
      <c r="L510" s="2" t="n">
        <v>86.6</v>
      </c>
      <c r="M510" s="2" t="n">
        <v>2177</v>
      </c>
      <c r="N510" s="0" t="n">
        <f aca="false">((M510-1112.65)/(2872.97-1112.65))*100</f>
        <v>60.4634384657335</v>
      </c>
      <c r="O510" s="0" t="s">
        <v>850</v>
      </c>
      <c r="P510" s="2"/>
    </row>
    <row r="511" customFormat="false" ht="15" hidden="false" customHeight="false" outlineLevel="0" collapsed="false">
      <c r="A511" s="0" t="s">
        <v>819</v>
      </c>
      <c r="B511" s="4" t="n">
        <v>92.3</v>
      </c>
      <c r="C511" s="4" t="n">
        <v>1161</v>
      </c>
      <c r="D511" s="0" t="n">
        <f aca="false">((C511-1247.29)/(2356.46-1247.29))*100</f>
        <v>-7.77969112038731</v>
      </c>
      <c r="E511" s="0" t="s">
        <v>820</v>
      </c>
      <c r="G511" s="4"/>
      <c r="H511" s="4"/>
      <c r="K511" s="0" t="s">
        <v>848</v>
      </c>
      <c r="L511" s="2" t="n">
        <v>87.2</v>
      </c>
      <c r="M511" s="2" t="n">
        <v>1297</v>
      </c>
      <c r="N511" s="0" t="n">
        <f aca="false">((M511-1112.65)/(2872.97-1112.65))*100</f>
        <v>10.4725277222323</v>
      </c>
      <c r="O511" s="0" t="s">
        <v>851</v>
      </c>
      <c r="P511" s="2"/>
    </row>
    <row r="512" customFormat="false" ht="15" hidden="false" customHeight="false" outlineLevel="0" collapsed="false">
      <c r="A512" s="0" t="s">
        <v>823</v>
      </c>
      <c r="B512" s="2" t="n">
        <v>90</v>
      </c>
      <c r="C512" s="2" t="n">
        <v>1082</v>
      </c>
      <c r="D512" s="0" t="n">
        <f aca="false">((C512-1112.65)/(2872.97-1112.65))*100</f>
        <v>-1.7411606980549</v>
      </c>
      <c r="E512" s="0" t="s">
        <v>824</v>
      </c>
      <c r="G512" s="2"/>
      <c r="H512" s="2"/>
      <c r="K512" s="0" t="s">
        <v>848</v>
      </c>
      <c r="L512" s="4" t="n">
        <v>89.1</v>
      </c>
      <c r="M512" s="4" t="n">
        <v>1254</v>
      </c>
      <c r="N512" s="0" t="n">
        <f aca="false">((M512-1247.29)/(2356.46-1247.29))*100</f>
        <v>0.604956859633784</v>
      </c>
      <c r="O512" s="0" t="s">
        <v>852</v>
      </c>
      <c r="P512" s="4"/>
    </row>
    <row r="513" customFormat="false" ht="15" hidden="false" customHeight="false" outlineLevel="0" collapsed="false">
      <c r="A513" s="0" t="s">
        <v>823</v>
      </c>
      <c r="B513" s="2" t="n">
        <v>90.7</v>
      </c>
      <c r="C513" s="2" t="n">
        <v>1061</v>
      </c>
      <c r="D513" s="0" t="n">
        <f aca="false">((C513-1112.65)/(2872.97-1112.65))*100</f>
        <v>-2.93412561352482</v>
      </c>
      <c r="E513" s="0" t="s">
        <v>828</v>
      </c>
      <c r="G513" s="2"/>
      <c r="H513" s="2"/>
      <c r="K513" s="0" t="s">
        <v>848</v>
      </c>
      <c r="L513" s="2" t="n">
        <v>90.5</v>
      </c>
      <c r="M513" s="2" t="n">
        <v>1594</v>
      </c>
      <c r="N513" s="0" t="n">
        <f aca="false">((M513-1297.46)/(2225.55-1297.46))*100</f>
        <v>31.9516426208665</v>
      </c>
      <c r="O513" s="0" t="s">
        <v>853</v>
      </c>
      <c r="P513" s="2"/>
    </row>
    <row r="514" customFormat="false" ht="15" hidden="false" customHeight="false" outlineLevel="0" collapsed="false">
      <c r="A514" s="0" t="s">
        <v>823</v>
      </c>
      <c r="B514" s="2" t="n">
        <v>91.6</v>
      </c>
      <c r="C514" s="2" t="n">
        <v>1057</v>
      </c>
      <c r="D514" s="0" t="n">
        <f aca="false">((C514-1112.65)/(2872.97-1112.65))*100</f>
        <v>-3.16135702599528</v>
      </c>
      <c r="E514" s="0" t="s">
        <v>827</v>
      </c>
      <c r="G514" s="2"/>
      <c r="H514" s="2"/>
      <c r="K514" s="0" t="s">
        <v>848</v>
      </c>
      <c r="L514" s="4" t="n">
        <v>90.8</v>
      </c>
      <c r="M514" s="4" t="n">
        <v>1093</v>
      </c>
      <c r="N514" s="0" t="n">
        <f aca="false">((M514-1247.29)/(2356.46-1247.29))*100</f>
        <v>-13.9104014713705</v>
      </c>
      <c r="O514" s="0" t="s">
        <v>854</v>
      </c>
      <c r="P514" s="4"/>
    </row>
    <row r="515" customFormat="false" ht="15" hidden="false" customHeight="false" outlineLevel="0" collapsed="false">
      <c r="A515" s="0" t="s">
        <v>823</v>
      </c>
      <c r="B515" s="2" t="n">
        <v>91.6</v>
      </c>
      <c r="C515" s="2" t="n">
        <v>1074</v>
      </c>
      <c r="D515" s="0" t="n">
        <f aca="false">((C515-1112.65)/(2872.97-1112.65))*100</f>
        <v>-2.19562352299582</v>
      </c>
      <c r="E515" s="0" t="s">
        <v>825</v>
      </c>
      <c r="G515" s="2"/>
      <c r="H515" s="2"/>
      <c r="K515" s="0" t="s">
        <v>855</v>
      </c>
      <c r="L515" s="2" t="n">
        <v>90.2</v>
      </c>
      <c r="M515" s="2" t="n">
        <v>1432</v>
      </c>
      <c r="N515" s="0" t="n">
        <f aca="false">((M515-1297.46)/(2225.55-1297.46))*100</f>
        <v>14.4964389229493</v>
      </c>
      <c r="O515" s="0" t="s">
        <v>856</v>
      </c>
      <c r="P515" s="2"/>
    </row>
    <row r="516" customFormat="false" ht="15" hidden="false" customHeight="false" outlineLevel="0" collapsed="false">
      <c r="A516" s="0" t="s">
        <v>823</v>
      </c>
      <c r="B516" s="4" t="n">
        <v>92.4</v>
      </c>
      <c r="C516" s="4" t="n">
        <v>1285</v>
      </c>
      <c r="D516" s="0" t="n">
        <f aca="false">((C516-1247.29)/(2356.46-1247.29))*100</f>
        <v>3.39983951964082</v>
      </c>
      <c r="E516" s="0" t="s">
        <v>826</v>
      </c>
      <c r="G516" s="4"/>
      <c r="H516" s="4"/>
      <c r="K516" s="0" t="s">
        <v>857</v>
      </c>
      <c r="L516" s="2" t="n">
        <v>88.1</v>
      </c>
      <c r="M516" s="2" t="n">
        <v>1603</v>
      </c>
      <c r="N516" s="0" t="n">
        <f aca="false">((M516-1297.46)/(2225.55-1297.46))*100</f>
        <v>32.9213761596397</v>
      </c>
      <c r="O516" s="0" t="s">
        <v>858</v>
      </c>
      <c r="P516" s="2"/>
    </row>
    <row r="517" customFormat="false" ht="15" hidden="false" customHeight="false" outlineLevel="0" collapsed="false">
      <c r="A517" s="0" t="s">
        <v>829</v>
      </c>
      <c r="B517" s="2" t="n">
        <v>90.8</v>
      </c>
      <c r="C517" s="2" t="n">
        <v>1057</v>
      </c>
      <c r="D517" s="0" t="n">
        <f aca="false">((C517-1112.65)/(2872.97-1112.65))*100</f>
        <v>-3.16135702599528</v>
      </c>
      <c r="E517" s="0" t="s">
        <v>830</v>
      </c>
      <c r="G517" s="2"/>
      <c r="H517" s="2"/>
      <c r="K517" s="0" t="s">
        <v>859</v>
      </c>
      <c r="L517" s="2" t="n">
        <v>86.6</v>
      </c>
      <c r="M517" s="2" t="n">
        <v>1744</v>
      </c>
      <c r="N517" s="0" t="n">
        <f aca="false">((M517-1297.46)/(2225.55-1297.46))*100</f>
        <v>48.1138682670862</v>
      </c>
      <c r="O517" s="0" t="s">
        <v>860</v>
      </c>
      <c r="P517" s="2"/>
    </row>
    <row r="518" customFormat="false" ht="15" hidden="false" customHeight="false" outlineLevel="0" collapsed="false">
      <c r="A518" s="0" t="s">
        <v>831</v>
      </c>
      <c r="B518" s="4" t="n">
        <v>92.6</v>
      </c>
      <c r="C518" s="4" t="n">
        <v>1418</v>
      </c>
      <c r="D518" s="0" t="n">
        <f aca="false">((C518-1247.29)/(2356.46-1247.29))*100</f>
        <v>15.3907877061226</v>
      </c>
      <c r="E518" s="0" t="s">
        <v>832</v>
      </c>
      <c r="G518" s="4"/>
      <c r="H518" s="4"/>
      <c r="K518" s="0" t="s">
        <v>861</v>
      </c>
      <c r="L518" s="2" t="n">
        <v>91.5</v>
      </c>
      <c r="M518" s="2" t="n">
        <v>2128</v>
      </c>
      <c r="N518" s="0" t="n">
        <f aca="false">((M518-1297.46)/(2225.55-1297.46))*100</f>
        <v>89.4891659214085</v>
      </c>
      <c r="O518" s="0" t="s">
        <v>862</v>
      </c>
      <c r="P518" s="2"/>
    </row>
    <row r="519" customFormat="false" ht="15" hidden="false" customHeight="false" outlineLevel="0" collapsed="false">
      <c r="A519" s="0" t="s">
        <v>833</v>
      </c>
      <c r="B519" s="4" t="n">
        <v>91.6</v>
      </c>
      <c r="C519" s="4" t="n">
        <v>1213</v>
      </c>
      <c r="D519" s="0" t="n">
        <f aca="false">((C519-1247.29)/(2356.46-1247.29))*100</f>
        <v>-3.09150085198842</v>
      </c>
      <c r="E519" s="0" t="s">
        <v>834</v>
      </c>
      <c r="G519" s="4"/>
      <c r="H519" s="4"/>
      <c r="K519" s="0" t="s">
        <v>863</v>
      </c>
      <c r="L519" s="4" t="n">
        <v>90.2</v>
      </c>
      <c r="M519" s="4" t="n">
        <v>1067</v>
      </c>
      <c r="N519" s="0" t="n">
        <f aca="false">((M519-1247.29)/(2356.46-1247.29))*100</f>
        <v>-16.2544966055699</v>
      </c>
      <c r="O519" s="0" t="s">
        <v>864</v>
      </c>
      <c r="P519" s="4"/>
    </row>
    <row r="520" customFormat="false" ht="15" hidden="false" customHeight="false" outlineLevel="0" collapsed="false">
      <c r="A520" s="0" t="s">
        <v>835</v>
      </c>
      <c r="B520" s="4" t="n">
        <v>92.4</v>
      </c>
      <c r="C520" s="4" t="n">
        <v>1172</v>
      </c>
      <c r="D520" s="0" t="n">
        <f aca="false">((C520-1247.29)/(2356.46-1247.29))*100</f>
        <v>-6.78795856361062</v>
      </c>
      <c r="E520" s="0" t="s">
        <v>836</v>
      </c>
      <c r="G520" s="4"/>
      <c r="H520" s="4"/>
      <c r="K520" s="0" t="s">
        <v>865</v>
      </c>
      <c r="L520" s="2" t="n">
        <v>75.3</v>
      </c>
      <c r="M520" s="2" t="n">
        <v>3731</v>
      </c>
      <c r="N520" s="0" t="n">
        <f aca="false">((M520-1297.46)/(2225.55-1297.46))*100</f>
        <v>262.209483994009</v>
      </c>
      <c r="O520" s="0" t="s">
        <v>866</v>
      </c>
      <c r="P520" s="2"/>
    </row>
    <row r="521" customFormat="false" ht="15" hidden="false" customHeight="false" outlineLevel="0" collapsed="false">
      <c r="A521" s="0" t="s">
        <v>837</v>
      </c>
      <c r="B521" s="2" t="n">
        <v>89.1</v>
      </c>
      <c r="C521" s="2" t="n">
        <v>1059</v>
      </c>
      <c r="D521" s="0" t="n">
        <f aca="false">((C521-1112.65)/(2872.97-1112.65))*100</f>
        <v>-3.04774131976005</v>
      </c>
      <c r="E521" s="0" t="s">
        <v>838</v>
      </c>
      <c r="G521" s="2"/>
      <c r="H521" s="2"/>
      <c r="K521" s="0" t="s">
        <v>865</v>
      </c>
      <c r="L521" s="2" t="n">
        <v>88.8</v>
      </c>
      <c r="M521" s="2" t="n">
        <v>2253</v>
      </c>
      <c r="N521" s="0" t="n">
        <f aca="false">((M521-1297.46)/(2225.55-1297.46))*100</f>
        <v>102.957687293258</v>
      </c>
      <c r="O521" s="0" t="s">
        <v>867</v>
      </c>
      <c r="P521" s="2"/>
    </row>
    <row r="522" customFormat="false" ht="15" hidden="false" customHeight="false" outlineLevel="0" collapsed="false">
      <c r="A522" s="0" t="s">
        <v>837</v>
      </c>
      <c r="B522" s="4" t="n">
        <v>92.2</v>
      </c>
      <c r="C522" s="4" t="n">
        <v>1223</v>
      </c>
      <c r="D522" s="0" t="n">
        <f aca="false">((C522-1247.29)/(2356.46-1247.29))*100</f>
        <v>-2.18992580037325</v>
      </c>
      <c r="E522" s="0" t="s">
        <v>839</v>
      </c>
      <c r="G522" s="4"/>
      <c r="H522" s="4"/>
      <c r="K522" s="0" t="s">
        <v>865</v>
      </c>
      <c r="L522" s="2" t="n">
        <v>90.2</v>
      </c>
      <c r="M522" s="2" t="n">
        <v>1057</v>
      </c>
      <c r="N522" s="0" t="n">
        <f aca="false">((M522-1112.65)/(2872.97-1112.65))*100</f>
        <v>-3.16135702599528</v>
      </c>
      <c r="O522" s="0" t="s">
        <v>868</v>
      </c>
      <c r="P522" s="2"/>
    </row>
    <row r="523" customFormat="false" ht="15" hidden="false" customHeight="false" outlineLevel="0" collapsed="false">
      <c r="A523" s="0" t="s">
        <v>840</v>
      </c>
      <c r="B523" s="2" t="n">
        <v>90.6</v>
      </c>
      <c r="C523" s="2" t="n">
        <v>1451</v>
      </c>
      <c r="D523" s="0" t="n">
        <f aca="false">((C523-1297.46)/(2225.55-1297.46))*100</f>
        <v>16.5436541714704</v>
      </c>
      <c r="E523" s="0" t="s">
        <v>841</v>
      </c>
      <c r="G523" s="2"/>
      <c r="H523" s="2"/>
      <c r="K523" s="0" t="s">
        <v>865</v>
      </c>
      <c r="L523" s="2" t="n">
        <v>91.8</v>
      </c>
      <c r="M523" s="2" t="n">
        <v>2044</v>
      </c>
      <c r="N523" s="0" t="n">
        <f aca="false">((M523-1297.46)/(2225.55-1297.46))*100</f>
        <v>80.4383195595255</v>
      </c>
      <c r="O523" s="0" t="s">
        <v>869</v>
      </c>
      <c r="P523" s="2"/>
    </row>
    <row r="524" customFormat="false" ht="15" hidden="false" customHeight="false" outlineLevel="0" collapsed="false">
      <c r="A524" s="0" t="s">
        <v>842</v>
      </c>
      <c r="B524" s="2" t="n">
        <v>90.3</v>
      </c>
      <c r="C524" s="2" t="n">
        <v>1170</v>
      </c>
      <c r="D524" s="0" t="n">
        <f aca="false">((C524-1112.65)/(2872.97-1112.65))*100</f>
        <v>3.25793037629521</v>
      </c>
      <c r="E524" s="0" t="s">
        <v>843</v>
      </c>
      <c r="G524" s="2"/>
      <c r="H524" s="2"/>
      <c r="K524" s="0" t="s">
        <v>865</v>
      </c>
      <c r="L524" s="2" t="n">
        <v>91.9</v>
      </c>
      <c r="M524" s="2" t="n">
        <v>2087</v>
      </c>
      <c r="N524" s="0" t="n">
        <f aca="false">((M524-1297.46)/(2225.55-1297.46))*100</f>
        <v>85.0714909114418</v>
      </c>
      <c r="O524" s="0" t="s">
        <v>870</v>
      </c>
      <c r="P524" s="2"/>
    </row>
    <row r="525" customFormat="false" ht="15" hidden="false" customHeight="false" outlineLevel="0" collapsed="false">
      <c r="A525" s="0" t="s">
        <v>844</v>
      </c>
      <c r="B525" s="4" t="n">
        <v>92.5</v>
      </c>
      <c r="C525" s="4" t="n">
        <v>1125</v>
      </c>
      <c r="D525" s="0" t="n">
        <f aca="false">((C525-1247.29)/(2356.46-1247.29))*100</f>
        <v>-11.0253613062019</v>
      </c>
      <c r="E525" s="0" t="s">
        <v>845</v>
      </c>
      <c r="G525" s="4"/>
      <c r="H525" s="4"/>
      <c r="K525" s="0" t="s">
        <v>871</v>
      </c>
      <c r="L525" s="2" t="n">
        <v>83.2</v>
      </c>
      <c r="M525" s="2" t="n">
        <v>22079</v>
      </c>
      <c r="N525" s="0" t="n">
        <f aca="false">((M525-1297.46)/(2225.55-1297.46))*100</f>
        <v>2239.1729250396</v>
      </c>
      <c r="O525" s="0" t="s">
        <v>872</v>
      </c>
      <c r="P525" s="2"/>
    </row>
    <row r="526" customFormat="false" ht="15" hidden="false" customHeight="false" outlineLevel="0" collapsed="false">
      <c r="A526" s="0" t="s">
        <v>846</v>
      </c>
      <c r="B526" s="2" t="n">
        <v>90.4</v>
      </c>
      <c r="C526" s="2" t="n">
        <v>1108</v>
      </c>
      <c r="D526" s="0" t="n">
        <f aca="false">((C526-1112.65)/(2872.97-1112.65))*100</f>
        <v>-0.264156516996915</v>
      </c>
      <c r="E526" s="0" t="s">
        <v>847</v>
      </c>
      <c r="G526" s="2"/>
      <c r="H526" s="2"/>
      <c r="K526" s="0" t="s">
        <v>871</v>
      </c>
      <c r="L526" s="4" t="n">
        <v>88.4</v>
      </c>
      <c r="M526" s="4" t="n">
        <v>1305</v>
      </c>
      <c r="N526" s="0" t="n">
        <f aca="false">((M526-1247.29)/(2356.46-1247.29))*100</f>
        <v>5.20298962287116</v>
      </c>
      <c r="O526" s="0" t="s">
        <v>873</v>
      </c>
      <c r="P526" s="4"/>
    </row>
    <row r="527" customFormat="false" ht="15" hidden="false" customHeight="false" outlineLevel="0" collapsed="false">
      <c r="A527" s="0" t="s">
        <v>848</v>
      </c>
      <c r="B527" s="2" t="n">
        <v>89.3</v>
      </c>
      <c r="C527" s="2" t="n">
        <v>1134</v>
      </c>
      <c r="D527" s="0" t="n">
        <f aca="false">((C527-1112.65)/(2872.97-1112.65))*100</f>
        <v>1.21284766406107</v>
      </c>
      <c r="E527" s="0" t="s">
        <v>851</v>
      </c>
      <c r="G527" s="2"/>
      <c r="H527" s="2"/>
      <c r="K527" s="0" t="s">
        <v>871</v>
      </c>
      <c r="L527" s="2" t="n">
        <v>89</v>
      </c>
      <c r="M527" s="2" t="n">
        <v>1355</v>
      </c>
      <c r="N527" s="0" t="n">
        <f aca="false">((M527-1297.46)/(2225.55-1297.46))*100</f>
        <v>6.19982975788986</v>
      </c>
      <c r="O527" s="0" t="s">
        <v>874</v>
      </c>
      <c r="P527" s="2"/>
    </row>
    <row r="528" customFormat="false" ht="15" hidden="false" customHeight="false" outlineLevel="0" collapsed="false">
      <c r="A528" s="0" t="s">
        <v>848</v>
      </c>
      <c r="B528" s="2" t="n">
        <v>90.3</v>
      </c>
      <c r="C528" s="2" t="n">
        <v>1161</v>
      </c>
      <c r="D528" s="0" t="n">
        <f aca="false">((C528-1112.65)/(2872.97-1112.65))*100</f>
        <v>2.74665969823668</v>
      </c>
      <c r="E528" s="0" t="s">
        <v>849</v>
      </c>
      <c r="G528" s="2"/>
      <c r="H528" s="2"/>
      <c r="K528" s="0" t="s">
        <v>871</v>
      </c>
      <c r="L528" s="2" t="n">
        <v>90.4</v>
      </c>
      <c r="M528" s="2" t="n">
        <v>2002</v>
      </c>
      <c r="N528" s="0" t="n">
        <f aca="false">((M528-1297.46)/(2225.55-1297.46))*100</f>
        <v>75.912896378584</v>
      </c>
      <c r="O528" s="0" t="s">
        <v>875</v>
      </c>
      <c r="P528" s="2"/>
    </row>
    <row r="529" customFormat="false" ht="15" hidden="false" customHeight="false" outlineLevel="0" collapsed="false">
      <c r="A529" s="0" t="s">
        <v>848</v>
      </c>
      <c r="B529" s="2" t="n">
        <v>91.3</v>
      </c>
      <c r="C529" s="2" t="n">
        <v>1305</v>
      </c>
      <c r="D529" s="0" t="n">
        <f aca="false">((C529-1297.46)/(2225.55-1297.46))*100</f>
        <v>0.812421209149971</v>
      </c>
      <c r="E529" s="0" t="s">
        <v>853</v>
      </c>
      <c r="G529" s="2"/>
      <c r="H529" s="2"/>
      <c r="K529" s="0" t="s">
        <v>876</v>
      </c>
      <c r="L529" s="4" t="n">
        <v>85.9</v>
      </c>
      <c r="M529" s="4" t="n">
        <v>1964</v>
      </c>
      <c r="N529" s="0" t="n">
        <f aca="false">((M529-1247.29)/(2356.46-1247.29))*100</f>
        <v>64.616785524311</v>
      </c>
      <c r="O529" s="0" t="s">
        <v>877</v>
      </c>
      <c r="P529" s="4"/>
    </row>
    <row r="530" customFormat="false" ht="15" hidden="false" customHeight="false" outlineLevel="0" collapsed="false">
      <c r="A530" s="0" t="s">
        <v>848</v>
      </c>
      <c r="B530" s="2" t="n">
        <v>91.9</v>
      </c>
      <c r="C530" s="2" t="n">
        <v>1036</v>
      </c>
      <c r="D530" s="0" t="n">
        <f aca="false">((C530-1112.65)/(2872.97-1112.65))*100</f>
        <v>-4.35432194146519</v>
      </c>
      <c r="E530" s="0" t="s">
        <v>850</v>
      </c>
      <c r="G530" s="2"/>
      <c r="H530" s="2"/>
      <c r="K530" s="0" t="s">
        <v>878</v>
      </c>
      <c r="L530" s="2" t="n">
        <v>86.8</v>
      </c>
      <c r="M530" s="2" t="n">
        <v>1846</v>
      </c>
      <c r="N530" s="0" t="n">
        <f aca="false">((M530-1297.46)/(2225.55-1297.46))*100</f>
        <v>59.1041817065155</v>
      </c>
      <c r="O530" s="0" t="s">
        <v>879</v>
      </c>
      <c r="P530" s="2"/>
    </row>
    <row r="531" customFormat="false" ht="15" hidden="false" customHeight="false" outlineLevel="0" collapsed="false">
      <c r="A531" s="0" t="s">
        <v>848</v>
      </c>
      <c r="B531" s="4" t="n">
        <v>92.2</v>
      </c>
      <c r="C531" s="4" t="n">
        <v>1141</v>
      </c>
      <c r="D531" s="0" t="n">
        <f aca="false">((C531-1247.29)/(2356.46-1247.29))*100</f>
        <v>-9.58284122361766</v>
      </c>
      <c r="E531" s="0" t="s">
        <v>880</v>
      </c>
      <c r="G531" s="4"/>
      <c r="H531" s="4"/>
      <c r="K531" s="0" t="s">
        <v>881</v>
      </c>
      <c r="L531" s="4" t="n">
        <v>87.4</v>
      </c>
      <c r="M531" s="4" t="n">
        <v>2083</v>
      </c>
      <c r="N531" s="0" t="n">
        <f aca="false">((M531-1247.29)/(2356.46-1247.29))*100</f>
        <v>75.3455286385315</v>
      </c>
      <c r="O531" s="0" t="s">
        <v>882</v>
      </c>
      <c r="P531" s="4"/>
    </row>
    <row r="532" customFormat="false" ht="15" hidden="false" customHeight="false" outlineLevel="0" collapsed="false">
      <c r="A532" s="0" t="s">
        <v>848</v>
      </c>
      <c r="B532" s="4" t="n">
        <v>92.5</v>
      </c>
      <c r="C532" s="4" t="n">
        <v>1069</v>
      </c>
      <c r="D532" s="0" t="n">
        <f aca="false">((C532-1247.29)/(2356.46-1247.29))*100</f>
        <v>-16.0741815952469</v>
      </c>
      <c r="E532" s="0" t="s">
        <v>852</v>
      </c>
      <c r="G532" s="4"/>
      <c r="H532" s="4"/>
      <c r="K532" s="0" t="s">
        <v>883</v>
      </c>
      <c r="L532" s="4" t="n">
        <v>87.8</v>
      </c>
      <c r="M532" s="4" t="n">
        <v>2025</v>
      </c>
      <c r="N532" s="0" t="n">
        <f aca="false">((M532-1247.29)/(2356.46-1247.29))*100</f>
        <v>70.1163933391635</v>
      </c>
      <c r="O532" s="0" t="s">
        <v>884</v>
      </c>
      <c r="P532" s="4"/>
    </row>
    <row r="533" customFormat="false" ht="15" hidden="false" customHeight="false" outlineLevel="0" collapsed="false">
      <c r="A533" s="0" t="s">
        <v>848</v>
      </c>
      <c r="B533" s="4" t="n">
        <v>92.8</v>
      </c>
      <c r="C533" s="4" t="n">
        <v>1121</v>
      </c>
      <c r="D533" s="0" t="n">
        <f aca="false">((C533-1247.29)/(2356.46-1247.29))*100</f>
        <v>-11.385991326848</v>
      </c>
      <c r="E533" s="0" t="s">
        <v>854</v>
      </c>
      <c r="G533" s="4"/>
      <c r="H533" s="4"/>
      <c r="K533" s="0" t="s">
        <v>885</v>
      </c>
      <c r="L533" s="2" t="n">
        <v>89.1</v>
      </c>
      <c r="M533" s="2" t="n">
        <v>2076</v>
      </c>
      <c r="N533" s="0" t="n">
        <f aca="false">((M533-1297.46)/(2225.55-1297.46))*100</f>
        <v>83.886261030719</v>
      </c>
      <c r="O533" s="0" t="s">
        <v>886</v>
      </c>
      <c r="P533" s="2"/>
    </row>
    <row r="534" customFormat="false" ht="15" hidden="false" customHeight="false" outlineLevel="0" collapsed="false">
      <c r="A534" s="0" t="s">
        <v>855</v>
      </c>
      <c r="B534" s="2" t="n">
        <v>91.3</v>
      </c>
      <c r="C534" s="2" t="n">
        <v>1307</v>
      </c>
      <c r="D534" s="0" t="n">
        <f aca="false">((C534-1297.46)/(2225.55-1297.46))*100</f>
        <v>1.02791755109957</v>
      </c>
      <c r="E534" s="0" t="s">
        <v>856</v>
      </c>
      <c r="G534" s="2"/>
      <c r="H534" s="2"/>
      <c r="K534" s="0" t="s">
        <v>887</v>
      </c>
      <c r="L534" s="2" t="n">
        <v>74.8</v>
      </c>
      <c r="M534" s="2" t="n">
        <v>1924</v>
      </c>
      <c r="N534" s="0" t="n">
        <f aca="false">((M534-1297.46)/(2225.55-1297.46))*100</f>
        <v>67.5085390425497</v>
      </c>
      <c r="O534" s="0" t="s">
        <v>888</v>
      </c>
      <c r="P534" s="2"/>
    </row>
    <row r="535" customFormat="false" ht="15" hidden="false" customHeight="false" outlineLevel="0" collapsed="false">
      <c r="A535" s="0" t="s">
        <v>857</v>
      </c>
      <c r="B535" s="2" t="n">
        <v>90.4</v>
      </c>
      <c r="C535" s="2" t="n">
        <v>1366</v>
      </c>
      <c r="D535" s="0" t="n">
        <f aca="false">((C535-1297.46)/(2225.55-1297.46))*100</f>
        <v>7.38505963861263</v>
      </c>
      <c r="E535" s="0" t="s">
        <v>858</v>
      </c>
      <c r="G535" s="2"/>
      <c r="H535" s="2"/>
      <c r="K535" s="0" t="s">
        <v>887</v>
      </c>
      <c r="L535" s="2" t="n">
        <v>85.4</v>
      </c>
      <c r="M535" s="2" t="n">
        <v>1968</v>
      </c>
      <c r="N535" s="0" t="n">
        <f aca="false">((M535-1112.65)/(2872.97-1112.65))*100</f>
        <v>48.590597164152</v>
      </c>
      <c r="O535" s="0" t="s">
        <v>889</v>
      </c>
      <c r="P535" s="2"/>
    </row>
    <row r="536" customFormat="false" ht="15" hidden="false" customHeight="false" outlineLevel="0" collapsed="false">
      <c r="A536" s="0" t="s">
        <v>859</v>
      </c>
      <c r="B536" s="2" t="n">
        <v>89</v>
      </c>
      <c r="C536" s="2" t="n">
        <v>1394</v>
      </c>
      <c r="D536" s="0" t="n">
        <f aca="false">((C536-1297.46)/(2225.55-1297.46))*100</f>
        <v>10.402008425907</v>
      </c>
      <c r="E536" s="0" t="s">
        <v>860</v>
      </c>
      <c r="G536" s="2"/>
      <c r="H536" s="2"/>
      <c r="K536" s="0" t="s">
        <v>887</v>
      </c>
      <c r="L536" s="2" t="n">
        <v>87.7</v>
      </c>
      <c r="M536" s="2" t="n">
        <v>1130</v>
      </c>
      <c r="N536" s="0" t="n">
        <f aca="false">((M536-1112.65)/(2872.97-1112.65))*100</f>
        <v>0.985616251590615</v>
      </c>
      <c r="O536" s="0" t="s">
        <v>890</v>
      </c>
      <c r="P536" s="2"/>
    </row>
    <row r="537" customFormat="false" ht="15" hidden="false" customHeight="false" outlineLevel="0" collapsed="false">
      <c r="A537" s="0" t="s">
        <v>861</v>
      </c>
      <c r="B537" s="2" t="n">
        <v>86.8</v>
      </c>
      <c r="C537" s="2" t="n">
        <v>1624</v>
      </c>
      <c r="D537" s="0" t="n">
        <f aca="false">((C537-1297.46)/(2225.55-1297.46))*100</f>
        <v>35.1840877501104</v>
      </c>
      <c r="E537" s="0" t="s">
        <v>862</v>
      </c>
      <c r="G537" s="2"/>
      <c r="H537" s="2"/>
      <c r="K537" s="0" t="s">
        <v>887</v>
      </c>
      <c r="L537" s="2" t="n">
        <v>88.6</v>
      </c>
      <c r="M537" s="2" t="n">
        <v>1225</v>
      </c>
      <c r="N537" s="0" t="n">
        <f aca="false">((M537-1112.65)/(2872.97-1112.65))*100</f>
        <v>6.38236229776404</v>
      </c>
      <c r="O537" s="0" t="s">
        <v>891</v>
      </c>
      <c r="P537" s="2"/>
    </row>
    <row r="538" customFormat="false" ht="15" hidden="false" customHeight="false" outlineLevel="0" collapsed="false">
      <c r="A538" s="0" t="s">
        <v>863</v>
      </c>
      <c r="B538" s="4" t="n">
        <v>91.8</v>
      </c>
      <c r="C538" s="4" t="n">
        <v>1110</v>
      </c>
      <c r="D538" s="0" t="n">
        <f aca="false">((C538-1247.29)/(2356.46-1247.29))*100</f>
        <v>-12.3777238836247</v>
      </c>
      <c r="E538" s="0" t="s">
        <v>864</v>
      </c>
      <c r="G538" s="4"/>
      <c r="H538" s="4"/>
      <c r="K538" s="0" t="s">
        <v>887</v>
      </c>
      <c r="L538" s="2" t="n">
        <v>90.8</v>
      </c>
      <c r="M538" s="2" t="n">
        <v>1119</v>
      </c>
      <c r="N538" s="0" t="n">
        <f aca="false">((M538-1112.65)/(2872.97-1112.65))*100</f>
        <v>0.36072986729685</v>
      </c>
      <c r="O538" s="0" t="s">
        <v>892</v>
      </c>
      <c r="P538" s="2"/>
    </row>
    <row r="539" customFormat="false" ht="15" hidden="false" customHeight="false" outlineLevel="0" collapsed="false">
      <c r="A539" s="0" t="s">
        <v>865</v>
      </c>
      <c r="B539" s="2" t="n">
        <v>82.5</v>
      </c>
      <c r="C539" s="2" t="n">
        <v>1804</v>
      </c>
      <c r="D539" s="0" t="n">
        <f aca="false">((C539-1297.46)/(2225.55-1297.46))*100</f>
        <v>54.578758525574</v>
      </c>
      <c r="E539" s="0" t="s">
        <v>869</v>
      </c>
      <c r="G539" s="2"/>
      <c r="H539" s="2"/>
      <c r="K539" s="0" t="s">
        <v>893</v>
      </c>
      <c r="L539" s="4" t="n">
        <v>91.7</v>
      </c>
      <c r="M539" s="4" t="n">
        <v>1249</v>
      </c>
      <c r="N539" s="0" t="n">
        <f aca="false">((M539-1247.29)/(2356.46-1247.29))*100</f>
        <v>0.154169333826198</v>
      </c>
      <c r="O539" s="0" t="s">
        <v>894</v>
      </c>
      <c r="P539" s="4"/>
    </row>
    <row r="540" customFormat="false" ht="15" hidden="false" customHeight="false" outlineLevel="0" collapsed="false">
      <c r="A540" s="0" t="s">
        <v>865</v>
      </c>
      <c r="B540" s="2" t="n">
        <v>88.1</v>
      </c>
      <c r="C540" s="2" t="n">
        <v>2052</v>
      </c>
      <c r="D540" s="0" t="n">
        <f aca="false">((C540-1297.46)/(2225.55-1297.46))*100</f>
        <v>81.3003049273238</v>
      </c>
      <c r="E540" s="0" t="s">
        <v>867</v>
      </c>
      <c r="G540" s="2"/>
      <c r="H540" s="2"/>
      <c r="K540" s="0" t="s">
        <v>895</v>
      </c>
      <c r="L540" s="2" t="n">
        <v>90.3</v>
      </c>
      <c r="M540" s="2" t="n">
        <v>1278</v>
      </c>
      <c r="N540" s="0" t="n">
        <f aca="false">((M540-1112.65)/(2872.97-1112.65))*100</f>
        <v>9.39317851299763</v>
      </c>
      <c r="O540" s="0" t="s">
        <v>896</v>
      </c>
      <c r="P540" s="2"/>
    </row>
    <row r="541" customFormat="false" ht="15" hidden="false" customHeight="false" outlineLevel="0" collapsed="false">
      <c r="A541" s="0" t="s">
        <v>865</v>
      </c>
      <c r="B541" s="2" t="n">
        <v>90.5</v>
      </c>
      <c r="C541" s="2" t="n">
        <v>1381</v>
      </c>
      <c r="D541" s="0" t="n">
        <f aca="false">((C541-1297.46)/(2225.55-1297.46))*100</f>
        <v>9.0012822032346</v>
      </c>
      <c r="E541" s="0" t="s">
        <v>866</v>
      </c>
      <c r="G541" s="2"/>
      <c r="H541" s="2"/>
      <c r="K541" s="0" t="s">
        <v>897</v>
      </c>
      <c r="L541" s="4" t="n">
        <v>87.3</v>
      </c>
      <c r="M541" s="4" t="n">
        <v>1317</v>
      </c>
      <c r="N541" s="0" t="n">
        <f aca="false">((M541-1247.29)/(2356.46-1247.29))*100</f>
        <v>6.28487968480937</v>
      </c>
      <c r="O541" s="0" t="s">
        <v>898</v>
      </c>
      <c r="P541" s="4"/>
    </row>
    <row r="542" customFormat="false" ht="15" hidden="false" customHeight="false" outlineLevel="0" collapsed="false">
      <c r="A542" s="0" t="s">
        <v>865</v>
      </c>
      <c r="B542" s="2" t="n">
        <v>91</v>
      </c>
      <c r="C542" s="2" t="n">
        <v>1059</v>
      </c>
      <c r="D542" s="0" t="n">
        <f aca="false">((C542-1112.65)/(2872.97-1112.65))*100</f>
        <v>-3.04774131976005</v>
      </c>
      <c r="E542" s="0" t="s">
        <v>868</v>
      </c>
      <c r="G542" s="2"/>
      <c r="H542" s="2"/>
      <c r="K542" s="0" t="s">
        <v>899</v>
      </c>
      <c r="L542" s="2" t="n">
        <v>91.6</v>
      </c>
      <c r="M542" s="2" t="n">
        <v>2253</v>
      </c>
      <c r="N542" s="0" t="n">
        <f aca="false">((M542-1297.46)/(2225.55-1297.46))*100</f>
        <v>102.957687293258</v>
      </c>
      <c r="O542" s="0" t="s">
        <v>900</v>
      </c>
      <c r="P542" s="2"/>
    </row>
    <row r="543" customFormat="false" ht="15" hidden="false" customHeight="false" outlineLevel="0" collapsed="false">
      <c r="A543" s="0" t="s">
        <v>865</v>
      </c>
      <c r="B543" s="2" t="n">
        <v>91.8</v>
      </c>
      <c r="C543" s="2" t="n">
        <v>2037</v>
      </c>
      <c r="D543" s="0" t="n">
        <f aca="false">((C543-1297.46)/(2225.55-1297.46))*100</f>
        <v>79.6840823627019</v>
      </c>
      <c r="E543" s="0" t="s">
        <v>870</v>
      </c>
      <c r="G543" s="2"/>
      <c r="H543" s="2"/>
      <c r="K543" s="0" t="s">
        <v>901</v>
      </c>
      <c r="L543" s="2" t="n">
        <v>92.7</v>
      </c>
      <c r="M543" s="2" t="n">
        <v>1991</v>
      </c>
      <c r="N543" s="0" t="n">
        <f aca="false">((M543-1297.46)/(2225.55-1297.46))*100</f>
        <v>74.7276664978612</v>
      </c>
      <c r="O543" s="0" t="s">
        <v>902</v>
      </c>
      <c r="P543" s="2"/>
    </row>
    <row r="544" customFormat="false" ht="15" hidden="false" customHeight="false" outlineLevel="0" collapsed="false">
      <c r="A544" s="0" t="s">
        <v>871</v>
      </c>
      <c r="B544" s="2" t="n">
        <v>89.8</v>
      </c>
      <c r="C544" s="2" t="n">
        <v>2457</v>
      </c>
      <c r="D544" s="0" t="n">
        <f aca="false">((C544-1297.46)/(2225.55-1297.46))*100</f>
        <v>124.938314172117</v>
      </c>
      <c r="E544" s="0" t="s">
        <v>872</v>
      </c>
      <c r="G544" s="2"/>
      <c r="H544" s="2"/>
      <c r="K544" s="0" t="s">
        <v>903</v>
      </c>
      <c r="L544" s="4" t="n">
        <v>87.9</v>
      </c>
      <c r="M544" s="4" t="n">
        <v>1832</v>
      </c>
      <c r="N544" s="0" t="n">
        <f aca="false">((M544-1247.29)/(2356.46-1247.29))*100</f>
        <v>52.7159948429907</v>
      </c>
      <c r="O544" s="0" t="s">
        <v>904</v>
      </c>
      <c r="P544" s="4"/>
    </row>
    <row r="545" customFormat="false" ht="15" hidden="false" customHeight="false" outlineLevel="0" collapsed="false">
      <c r="A545" s="0" t="s">
        <v>871</v>
      </c>
      <c r="B545" s="2" t="n">
        <v>90.4</v>
      </c>
      <c r="C545" s="2" t="n">
        <v>1860</v>
      </c>
      <c r="D545" s="0" t="n">
        <f aca="false">((C545-1297.46)/(2225.55-1297.46))*100</f>
        <v>60.6126561001627</v>
      </c>
      <c r="E545" s="0" t="s">
        <v>875</v>
      </c>
      <c r="G545" s="2"/>
      <c r="H545" s="2"/>
      <c r="K545" s="0" t="s">
        <v>905</v>
      </c>
      <c r="L545" s="2" t="n">
        <v>89.4</v>
      </c>
      <c r="M545" s="2" t="n">
        <v>7158</v>
      </c>
      <c r="N545" s="0" t="n">
        <f aca="false">((M545-1297.46)/(2225.55-1297.46))*100</f>
        <v>631.462465924641</v>
      </c>
      <c r="O545" s="0" t="s">
        <v>906</v>
      </c>
      <c r="P545" s="2"/>
    </row>
    <row r="546" customFormat="false" ht="15" hidden="false" customHeight="false" outlineLevel="0" collapsed="false">
      <c r="A546" s="0" t="s">
        <v>871</v>
      </c>
      <c r="B546" s="2" t="n">
        <v>91</v>
      </c>
      <c r="C546" s="2" t="n">
        <v>1244</v>
      </c>
      <c r="D546" s="0" t="n">
        <f aca="false">((C546-1297.46)/(2225.55-1297.46))*100</f>
        <v>-5.76021722031269</v>
      </c>
      <c r="E546" s="0" t="s">
        <v>874</v>
      </c>
      <c r="G546" s="2"/>
      <c r="H546" s="2"/>
      <c r="K546" s="0" t="s">
        <v>907</v>
      </c>
      <c r="L546" s="2" t="n">
        <v>85.4</v>
      </c>
      <c r="M546" s="2" t="n">
        <v>1646</v>
      </c>
      <c r="N546" s="0" t="n">
        <f aca="false">((M546-1112.65)/(2872.97-1112.65))*100</f>
        <v>30.29846846028</v>
      </c>
      <c r="O546" s="0" t="s">
        <v>908</v>
      </c>
      <c r="P546" s="2"/>
    </row>
    <row r="547" customFormat="false" ht="15" hidden="false" customHeight="false" outlineLevel="0" collapsed="false">
      <c r="A547" s="0" t="s">
        <v>871</v>
      </c>
      <c r="B547" s="4" t="n">
        <v>91.6</v>
      </c>
      <c r="C547" s="4" t="n">
        <v>1152</v>
      </c>
      <c r="D547" s="0" t="n">
        <f aca="false">((C547-1247.29)/(2356.46-1247.29))*100</f>
        <v>-8.59110866684097</v>
      </c>
      <c r="E547" s="0" t="s">
        <v>873</v>
      </c>
      <c r="G547" s="4"/>
      <c r="H547" s="4"/>
      <c r="K547" s="0" t="s">
        <v>909</v>
      </c>
      <c r="L547" s="2" t="n">
        <v>82.1</v>
      </c>
      <c r="M547" s="2" t="n">
        <v>3663</v>
      </c>
      <c r="N547" s="0" t="n">
        <f aca="false">((M547-1112.65)/(2872.97-1112.65))*100</f>
        <v>144.879908198509</v>
      </c>
      <c r="O547" s="0" t="s">
        <v>910</v>
      </c>
      <c r="P547" s="2"/>
    </row>
    <row r="548" customFormat="false" ht="15" hidden="false" customHeight="false" outlineLevel="0" collapsed="false">
      <c r="A548" s="0" t="s">
        <v>876</v>
      </c>
      <c r="B548" s="4" t="n">
        <v>90.7</v>
      </c>
      <c r="C548" s="4" t="n">
        <v>1920</v>
      </c>
      <c r="D548" s="0" t="n">
        <f aca="false">((C548-1247.29)/(2356.46-1247.29))*100</f>
        <v>60.6498552972042</v>
      </c>
      <c r="E548" s="0" t="s">
        <v>877</v>
      </c>
      <c r="G548" s="4"/>
      <c r="H548" s="4"/>
      <c r="K548" s="0" t="s">
        <v>911</v>
      </c>
      <c r="L548" s="4" t="n">
        <v>72.7</v>
      </c>
      <c r="M548" s="4" t="n">
        <v>2305</v>
      </c>
      <c r="N548" s="0" t="n">
        <f aca="false">((M548-1247.29)/(2356.46-1247.29))*100</f>
        <v>95.3604947843883</v>
      </c>
      <c r="O548" s="0" t="s">
        <v>912</v>
      </c>
      <c r="P548" s="4"/>
    </row>
    <row r="549" customFormat="false" ht="15" hidden="false" customHeight="false" outlineLevel="0" collapsed="false">
      <c r="A549" s="0" t="s">
        <v>878</v>
      </c>
      <c r="B549" s="2" t="n">
        <v>90.7</v>
      </c>
      <c r="C549" s="2" t="n">
        <v>1360</v>
      </c>
      <c r="D549" s="0" t="n">
        <f aca="false">((C549-1297.46)/(2225.55-1297.46))*100</f>
        <v>6.73857061276384</v>
      </c>
      <c r="E549" s="0" t="s">
        <v>879</v>
      </c>
      <c r="G549" s="2"/>
      <c r="H549" s="2"/>
      <c r="K549" s="0" t="s">
        <v>913</v>
      </c>
      <c r="L549" s="4" t="n">
        <v>89.4</v>
      </c>
      <c r="M549" s="4" t="n">
        <v>986</v>
      </c>
      <c r="N549" s="0" t="n">
        <f aca="false">((M549-1247.29)/(2356.46-1247.29))*100</f>
        <v>-23.5572545236528</v>
      </c>
      <c r="O549" s="0" t="s">
        <v>914</v>
      </c>
      <c r="P549" s="4"/>
    </row>
    <row r="550" customFormat="false" ht="15" hidden="false" customHeight="false" outlineLevel="0" collapsed="false">
      <c r="A550" s="0" t="s">
        <v>881</v>
      </c>
      <c r="B550" s="4" t="n">
        <v>91.4</v>
      </c>
      <c r="C550" s="4" t="n">
        <v>2107</v>
      </c>
      <c r="D550" s="0" t="n">
        <f aca="false">((C550-1247.29)/(2356.46-1247.29))*100</f>
        <v>77.5093087624079</v>
      </c>
      <c r="E550" s="0" t="s">
        <v>882</v>
      </c>
      <c r="G550" s="4"/>
      <c r="H550" s="4"/>
      <c r="K550" s="0" t="s">
        <v>915</v>
      </c>
      <c r="L550" s="4" t="n">
        <v>74.2</v>
      </c>
      <c r="M550" s="4" t="n">
        <v>2262</v>
      </c>
      <c r="N550" s="0" t="n">
        <f aca="false">((M550-1247.29)/(2356.46-1247.29))*100</f>
        <v>91.4837220624431</v>
      </c>
      <c r="O550" s="0" t="s">
        <v>916</v>
      </c>
      <c r="P550" s="4"/>
    </row>
    <row r="551" customFormat="false" ht="15" hidden="false" customHeight="false" outlineLevel="0" collapsed="false">
      <c r="A551" s="0" t="s">
        <v>883</v>
      </c>
      <c r="B551" s="4" t="n">
        <v>90.9</v>
      </c>
      <c r="C551" s="4" t="n">
        <v>1183</v>
      </c>
      <c r="D551" s="0" t="n">
        <f aca="false">((C551-1247.29)/(2356.46-1247.29))*100</f>
        <v>-5.79622600683394</v>
      </c>
      <c r="E551" s="0" t="s">
        <v>884</v>
      </c>
      <c r="G551" s="4"/>
      <c r="H551" s="4"/>
      <c r="K551" s="0" t="s">
        <v>917</v>
      </c>
      <c r="L551" s="2" t="n">
        <v>90.2</v>
      </c>
      <c r="M551" s="2" t="n">
        <v>1440</v>
      </c>
      <c r="N551" s="0" t="n">
        <f aca="false">((M551-1297.46)/(2225.55-1297.46))*100</f>
        <v>15.3584242907477</v>
      </c>
      <c r="O551" s="0" t="s">
        <v>918</v>
      </c>
      <c r="P551" s="2"/>
    </row>
    <row r="552" customFormat="false" ht="15" hidden="false" customHeight="false" outlineLevel="0" collapsed="false">
      <c r="A552" s="0" t="s">
        <v>885</v>
      </c>
      <c r="B552" s="2" t="n">
        <v>86.3</v>
      </c>
      <c r="C552" s="2" t="n">
        <v>1615</v>
      </c>
      <c r="D552" s="0" t="n">
        <f aca="false">((C552-1297.46)/(2225.55-1297.46))*100</f>
        <v>34.2143542113373</v>
      </c>
      <c r="E552" s="0" t="s">
        <v>886</v>
      </c>
      <c r="G552" s="2"/>
      <c r="H552" s="2"/>
      <c r="K552" s="0" t="s">
        <v>919</v>
      </c>
      <c r="L552" s="2" t="n">
        <v>90.3</v>
      </c>
      <c r="M552" s="2" t="n">
        <v>1453</v>
      </c>
      <c r="N552" s="0" t="n">
        <f aca="false">((M552-1297.46)/(2225.55-1297.46))*100</f>
        <v>16.75915051342</v>
      </c>
      <c r="O552" s="0" t="s">
        <v>920</v>
      </c>
      <c r="P552" s="2"/>
    </row>
    <row r="553" customFormat="false" ht="15" hidden="false" customHeight="false" outlineLevel="0" collapsed="false">
      <c r="A553" s="0" t="s">
        <v>887</v>
      </c>
      <c r="B553" s="2" t="n">
        <v>89.8</v>
      </c>
      <c r="C553" s="2" t="n">
        <v>1355</v>
      </c>
      <c r="D553" s="0" t="n">
        <f aca="false">((C553-1297.46)/(2225.55-1297.46))*100</f>
        <v>6.19982975788986</v>
      </c>
      <c r="E553" s="0" t="s">
        <v>888</v>
      </c>
      <c r="G553" s="2"/>
      <c r="H553" s="2"/>
      <c r="K553" s="0" t="s">
        <v>921</v>
      </c>
      <c r="L553" s="2" t="n">
        <v>89.8</v>
      </c>
      <c r="M553" s="2" t="n">
        <v>1123</v>
      </c>
      <c r="N553" s="0" t="n">
        <f aca="false">((M553-1112.65)/(2872.97-1112.65))*100</f>
        <v>0.58796127976731</v>
      </c>
      <c r="O553" s="0" t="s">
        <v>922</v>
      </c>
      <c r="P553" s="2"/>
    </row>
    <row r="554" customFormat="false" ht="15" hidden="false" customHeight="false" outlineLevel="0" collapsed="false">
      <c r="A554" s="0" t="s">
        <v>887</v>
      </c>
      <c r="B554" s="2" t="n">
        <v>90</v>
      </c>
      <c r="C554" s="2" t="n">
        <v>1099</v>
      </c>
      <c r="D554" s="0" t="n">
        <f aca="false">((C554-1112.65)/(2872.97-1112.65))*100</f>
        <v>-0.77542719505545</v>
      </c>
      <c r="E554" s="0" t="s">
        <v>889</v>
      </c>
      <c r="G554" s="2"/>
      <c r="H554" s="2"/>
      <c r="K554" s="0" t="s">
        <v>923</v>
      </c>
      <c r="L554" s="2" t="n">
        <v>90.6</v>
      </c>
      <c r="M554" s="2" t="n">
        <v>1621</v>
      </c>
      <c r="N554" s="0" t="n">
        <f aca="false">((M554-1297.46)/(2225.55-1297.46))*100</f>
        <v>34.860843237186</v>
      </c>
      <c r="O554" s="0" t="s">
        <v>924</v>
      </c>
      <c r="P554" s="2"/>
    </row>
    <row r="555" customFormat="false" ht="15" hidden="false" customHeight="false" outlineLevel="0" collapsed="false">
      <c r="A555" s="0" t="s">
        <v>887</v>
      </c>
      <c r="B555" s="2" t="n">
        <v>91</v>
      </c>
      <c r="C555" s="2" t="n">
        <v>1059</v>
      </c>
      <c r="D555" s="0" t="n">
        <f aca="false">((C555-1112.65)/(2872.97-1112.65))*100</f>
        <v>-3.04774131976005</v>
      </c>
      <c r="E555" s="0" t="s">
        <v>890</v>
      </c>
      <c r="G555" s="2"/>
      <c r="H555" s="2"/>
      <c r="K555" s="0" t="s">
        <v>925</v>
      </c>
      <c r="L555" s="4" t="n">
        <v>90.2</v>
      </c>
      <c r="M555" s="4" t="n">
        <v>1615</v>
      </c>
      <c r="N555" s="0" t="n">
        <f aca="false">((M555-1247.29)/(2356.46-1247.29))*100</f>
        <v>33.1518162229415</v>
      </c>
      <c r="O555" s="0" t="s">
        <v>926</v>
      </c>
      <c r="P555" s="4"/>
    </row>
    <row r="556" customFormat="false" ht="15" hidden="false" customHeight="false" outlineLevel="0" collapsed="false">
      <c r="A556" s="0" t="s">
        <v>887</v>
      </c>
      <c r="B556" s="2" t="n">
        <v>91.4</v>
      </c>
      <c r="C556" s="2" t="n">
        <v>1059</v>
      </c>
      <c r="D556" s="0" t="n">
        <f aca="false">((C556-1112.65)/(2872.97-1112.65))*100</f>
        <v>-3.04774131976005</v>
      </c>
      <c r="E556" s="0" t="s">
        <v>891</v>
      </c>
      <c r="G556" s="2"/>
      <c r="H556" s="2"/>
      <c r="K556" s="0" t="s">
        <v>927</v>
      </c>
      <c r="L556" s="2" t="n">
        <v>91</v>
      </c>
      <c r="M556" s="2" t="n">
        <v>1237</v>
      </c>
      <c r="N556" s="0" t="n">
        <f aca="false">((M556-1297.46)/(2225.55-1297.46))*100</f>
        <v>-6.51445441713627</v>
      </c>
      <c r="O556" s="0" t="s">
        <v>928</v>
      </c>
      <c r="P556" s="2"/>
    </row>
    <row r="557" customFormat="false" ht="15" hidden="false" customHeight="false" outlineLevel="0" collapsed="false">
      <c r="A557" s="0" t="s">
        <v>887</v>
      </c>
      <c r="B557" s="2" t="n">
        <v>91.9</v>
      </c>
      <c r="C557" s="2" t="n">
        <v>1061</v>
      </c>
      <c r="D557" s="0" t="n">
        <f aca="false">((C557-1112.65)/(2872.97-1112.65))*100</f>
        <v>-2.93412561352482</v>
      </c>
      <c r="E557" s="0" t="s">
        <v>892</v>
      </c>
      <c r="G557" s="2"/>
      <c r="H557" s="2"/>
      <c r="K557" s="0" t="s">
        <v>929</v>
      </c>
      <c r="L557" s="2" t="n">
        <v>89.8</v>
      </c>
      <c r="M557" s="2" t="n">
        <v>1413</v>
      </c>
      <c r="N557" s="0" t="n">
        <f aca="false">((M557-1112.65)/(2872.97-1112.65))*100</f>
        <v>17.0622386838757</v>
      </c>
      <c r="O557" s="0" t="s">
        <v>930</v>
      </c>
      <c r="P557" s="2"/>
    </row>
    <row r="558" customFormat="false" ht="15" hidden="false" customHeight="false" outlineLevel="0" collapsed="false">
      <c r="A558" s="0" t="s">
        <v>893</v>
      </c>
      <c r="B558" s="4" t="n">
        <v>92.5</v>
      </c>
      <c r="C558" s="4" t="n">
        <v>1227</v>
      </c>
      <c r="D558" s="0" t="n">
        <f aca="false">((C558-1247.29)/(2356.46-1247.29))*100</f>
        <v>-1.82929577972718</v>
      </c>
      <c r="E558" s="0" t="s">
        <v>894</v>
      </c>
      <c r="G558" s="4"/>
      <c r="H558" s="4"/>
      <c r="K558" s="0" t="s">
        <v>931</v>
      </c>
      <c r="L558" s="2" t="n">
        <v>90.8</v>
      </c>
      <c r="M558" s="2" t="n">
        <v>1002</v>
      </c>
      <c r="N558" s="0" t="n">
        <f aca="false">((M558-1112.65)/(2872.97-1112.65))*100</f>
        <v>-6.2857889474641</v>
      </c>
      <c r="O558" s="0" t="s">
        <v>932</v>
      </c>
      <c r="P558" s="2"/>
    </row>
    <row r="559" customFormat="false" ht="15" hidden="false" customHeight="false" outlineLevel="0" collapsed="false">
      <c r="A559" s="0" t="s">
        <v>895</v>
      </c>
      <c r="B559" s="2" t="n">
        <v>91.4</v>
      </c>
      <c r="C559" s="2" t="n">
        <v>1040</v>
      </c>
      <c r="D559" s="0" t="n">
        <f aca="false">((C559-1112.65)/(2872.97-1112.65))*100</f>
        <v>-4.12709052899473</v>
      </c>
      <c r="E559" s="0" t="s">
        <v>896</v>
      </c>
      <c r="G559" s="2"/>
      <c r="H559" s="2"/>
      <c r="K559" s="0" t="s">
        <v>933</v>
      </c>
      <c r="L559" s="4" t="n">
        <v>89.4</v>
      </c>
      <c r="M559" s="4" t="n">
        <v>1376</v>
      </c>
      <c r="N559" s="0" t="n">
        <f aca="false">((M559-1247.29)/(2356.46-1247.29))*100</f>
        <v>11.6041724893389</v>
      </c>
      <c r="O559" s="0" t="s">
        <v>934</v>
      </c>
      <c r="P559" s="4"/>
    </row>
    <row r="560" customFormat="false" ht="15" hidden="false" customHeight="false" outlineLevel="0" collapsed="false">
      <c r="A560" s="0" t="s">
        <v>897</v>
      </c>
      <c r="B560" s="4" t="n">
        <v>90.6</v>
      </c>
      <c r="C560" s="4" t="n">
        <v>1368</v>
      </c>
      <c r="D560" s="0" t="n">
        <f aca="false">((C560-1247.29)/(2356.46-1247.29))*100</f>
        <v>10.8829124480467</v>
      </c>
      <c r="E560" s="0" t="s">
        <v>898</v>
      </c>
      <c r="G560" s="4"/>
      <c r="H560" s="4"/>
      <c r="K560" s="0" t="s">
        <v>935</v>
      </c>
      <c r="L560" s="2" t="n">
        <v>88.7</v>
      </c>
      <c r="M560" s="2" t="n">
        <v>1108</v>
      </c>
      <c r="N560" s="0" t="n">
        <f aca="false">((M560-1112.65)/(2872.97-1112.65))*100</f>
        <v>-0.264156516996915</v>
      </c>
      <c r="O560" s="0" t="s">
        <v>936</v>
      </c>
      <c r="P560" s="2"/>
    </row>
    <row r="561" customFormat="false" ht="15" hidden="false" customHeight="false" outlineLevel="0" collapsed="false">
      <c r="A561" s="0" t="s">
        <v>899</v>
      </c>
      <c r="B561" s="2" t="n">
        <v>88.2</v>
      </c>
      <c r="C561" s="2" t="n">
        <v>1646</v>
      </c>
      <c r="D561" s="0" t="n">
        <f aca="false">((C561-1297.46)/(2225.55-1297.46))*100</f>
        <v>37.554547511556</v>
      </c>
      <c r="E561" s="0" t="s">
        <v>900</v>
      </c>
      <c r="G561" s="2"/>
      <c r="H561" s="2"/>
      <c r="K561" s="0" t="s">
        <v>937</v>
      </c>
      <c r="L561" s="4" t="n">
        <v>90</v>
      </c>
      <c r="M561" s="4" t="n">
        <v>1535</v>
      </c>
      <c r="N561" s="0" t="n">
        <f aca="false">((M561-1247.29)/(2356.46-1247.29))*100</f>
        <v>25.9392158100201</v>
      </c>
      <c r="O561" s="0" t="s">
        <v>938</v>
      </c>
      <c r="P561" s="4"/>
    </row>
    <row r="562" customFormat="false" ht="15" hidden="false" customHeight="false" outlineLevel="0" collapsed="false">
      <c r="A562" s="0" t="s">
        <v>901</v>
      </c>
      <c r="B562" s="2" t="n">
        <v>85.4</v>
      </c>
      <c r="C562" s="2" t="n">
        <v>1573</v>
      </c>
      <c r="D562" s="0" t="n">
        <f aca="false">((C562-1297.46)/(2225.55-1297.46))*100</f>
        <v>29.6889310303958</v>
      </c>
      <c r="E562" s="0" t="s">
        <v>902</v>
      </c>
      <c r="G562" s="2"/>
      <c r="H562" s="2"/>
      <c r="K562" s="0" t="s">
        <v>939</v>
      </c>
      <c r="L562" s="2" t="n">
        <v>89.7</v>
      </c>
      <c r="M562" s="2" t="n">
        <v>1451</v>
      </c>
      <c r="N562" s="0" t="n">
        <f aca="false">((M562-1112.65)/(2872.97-1112.65))*100</f>
        <v>19.220937102345</v>
      </c>
      <c r="O562" s="0" t="s">
        <v>940</v>
      </c>
      <c r="P562" s="2"/>
    </row>
    <row r="563" customFormat="false" ht="15" hidden="false" customHeight="false" outlineLevel="0" collapsed="false">
      <c r="A563" s="0" t="s">
        <v>903</v>
      </c>
      <c r="B563" s="4" t="n">
        <v>87.6</v>
      </c>
      <c r="C563" s="4" t="n">
        <v>2160</v>
      </c>
      <c r="D563" s="0" t="n">
        <f aca="false">((C563-1247.29)/(2356.46-1247.29))*100</f>
        <v>82.2876565359683</v>
      </c>
      <c r="E563" s="0" t="s">
        <v>904</v>
      </c>
      <c r="G563" s="4"/>
      <c r="H563" s="4"/>
      <c r="K563" s="0" t="s">
        <v>941</v>
      </c>
      <c r="L563" s="2" t="n">
        <v>88.9</v>
      </c>
      <c r="M563" s="2" t="n">
        <v>1437</v>
      </c>
      <c r="N563" s="0" t="n">
        <f aca="false">((M563-1112.65)/(2872.97-1112.65))*100</f>
        <v>18.4256271586984</v>
      </c>
      <c r="O563" s="0" t="s">
        <v>942</v>
      </c>
      <c r="P563" s="2"/>
    </row>
    <row r="564" customFormat="false" ht="15" hidden="false" customHeight="false" outlineLevel="0" collapsed="false">
      <c r="A564" s="0" t="s">
        <v>905</v>
      </c>
      <c r="B564" s="2" t="n">
        <v>90.6</v>
      </c>
      <c r="C564" s="2" t="n">
        <v>1639</v>
      </c>
      <c r="D564" s="0" t="n">
        <f aca="false">((C564-1297.46)/(2225.55-1297.46))*100</f>
        <v>36.8003103147324</v>
      </c>
      <c r="E564" s="0" t="s">
        <v>906</v>
      </c>
      <c r="G564" s="2"/>
      <c r="H564" s="2"/>
      <c r="K564" s="0" t="s">
        <v>943</v>
      </c>
      <c r="L564" s="2" t="n">
        <v>89.8</v>
      </c>
      <c r="M564" s="2" t="n">
        <v>1658</v>
      </c>
      <c r="N564" s="0" t="n">
        <f aca="false">((M564-1112.65)/(2872.97-1112.65))*100</f>
        <v>30.9801626976913</v>
      </c>
      <c r="O564" s="0" t="s">
        <v>944</v>
      </c>
      <c r="P564" s="2"/>
    </row>
    <row r="565" customFormat="false" ht="15" hidden="false" customHeight="false" outlineLevel="0" collapsed="false">
      <c r="A565" s="0" t="s">
        <v>907</v>
      </c>
      <c r="B565" s="2" t="n">
        <v>91.3</v>
      </c>
      <c r="C565" s="2" t="n">
        <v>1091</v>
      </c>
      <c r="D565" s="0" t="n">
        <f aca="false">((C565-1112.65)/(2872.97-1112.65))*100</f>
        <v>-1.22989001999637</v>
      </c>
      <c r="E565" s="0" t="s">
        <v>908</v>
      </c>
      <c r="G565" s="2"/>
      <c r="H565" s="2"/>
      <c r="K565" s="0" t="s">
        <v>943</v>
      </c>
      <c r="L565" s="4" t="n">
        <v>90.1</v>
      </c>
      <c r="M565" s="4" t="n">
        <v>1072</v>
      </c>
      <c r="N565" s="0" t="n">
        <f aca="false">((M565-1247.29)/(2356.46-1247.29))*100</f>
        <v>-15.8037090797623</v>
      </c>
      <c r="O565" s="0" t="s">
        <v>945</v>
      </c>
      <c r="P565" s="4"/>
    </row>
    <row r="566" customFormat="false" ht="15" hidden="false" customHeight="false" outlineLevel="0" collapsed="false">
      <c r="A566" s="0" t="s">
        <v>946</v>
      </c>
      <c r="B566" s="2" t="n">
        <v>91.3</v>
      </c>
      <c r="C566" s="2" t="n">
        <v>1317</v>
      </c>
      <c r="D566" s="0" t="n">
        <f aca="false">((C566-1112.65)/(2872.97-1112.65))*100</f>
        <v>11.6086847845846</v>
      </c>
      <c r="E566" s="0" t="s">
        <v>947</v>
      </c>
      <c r="G566" s="2"/>
      <c r="H566" s="2"/>
      <c r="K566" s="0" t="s">
        <v>943</v>
      </c>
      <c r="L566" s="4" t="n">
        <v>90.3</v>
      </c>
      <c r="M566" s="4" t="n">
        <v>1315</v>
      </c>
      <c r="N566" s="0" t="n">
        <f aca="false">((M566-1247.29)/(2356.46-1247.29))*100</f>
        <v>6.10456467448633</v>
      </c>
      <c r="O566" s="0" t="s">
        <v>948</v>
      </c>
      <c r="P566" s="4"/>
    </row>
    <row r="567" customFormat="false" ht="15" hidden="false" customHeight="false" outlineLevel="0" collapsed="false">
      <c r="A567" s="0" t="s">
        <v>909</v>
      </c>
      <c r="B567" s="2" t="n">
        <v>84</v>
      </c>
      <c r="C567" s="2" t="n">
        <v>2136</v>
      </c>
      <c r="D567" s="0" t="n">
        <f aca="false">((C567-1112.65)/(2872.97-1112.65))*100</f>
        <v>58.1343164879113</v>
      </c>
      <c r="E567" s="0" t="s">
        <v>910</v>
      </c>
      <c r="G567" s="2"/>
      <c r="H567" s="2"/>
      <c r="K567" s="0" t="s">
        <v>943</v>
      </c>
      <c r="L567" s="2" t="n">
        <v>90.3</v>
      </c>
      <c r="M567" s="2" t="n">
        <v>1082</v>
      </c>
      <c r="N567" s="0" t="n">
        <f aca="false">((M567-1112.65)/(2872.97-1112.65))*100</f>
        <v>-1.7411606980549</v>
      </c>
      <c r="O567" s="0" t="s">
        <v>949</v>
      </c>
      <c r="P567" s="2"/>
    </row>
    <row r="568" customFormat="false" ht="15" hidden="false" customHeight="false" outlineLevel="0" collapsed="false">
      <c r="A568" s="0" t="s">
        <v>911</v>
      </c>
      <c r="B568" s="4" t="n">
        <v>91</v>
      </c>
      <c r="C568" s="4" t="n">
        <v>1239</v>
      </c>
      <c r="D568" s="0" t="n">
        <f aca="false">((C568-1247.29)/(2356.46-1247.29))*100</f>
        <v>-0.747405717788974</v>
      </c>
      <c r="E568" s="0" t="s">
        <v>912</v>
      </c>
      <c r="G568" s="4"/>
      <c r="H568" s="4"/>
      <c r="K568" s="0" t="s">
        <v>943</v>
      </c>
      <c r="L568" s="2" t="n">
        <v>90.6</v>
      </c>
      <c r="M568" s="2" t="n">
        <v>1061</v>
      </c>
      <c r="N568" s="0" t="n">
        <f aca="false">((M568-1112.65)/(2872.97-1112.65))*100</f>
        <v>-2.93412561352482</v>
      </c>
      <c r="O568" s="0" t="s">
        <v>950</v>
      </c>
      <c r="P568" s="2"/>
    </row>
    <row r="569" customFormat="false" ht="15" hidden="false" customHeight="false" outlineLevel="0" collapsed="false">
      <c r="A569" s="0" t="s">
        <v>913</v>
      </c>
      <c r="B569" s="4" t="n">
        <v>92.6</v>
      </c>
      <c r="C569" s="4" t="n">
        <v>1074</v>
      </c>
      <c r="D569" s="0" t="n">
        <f aca="false">((C569-1247.29)/(2356.46-1247.29))*100</f>
        <v>-15.6233940694393</v>
      </c>
      <c r="E569" s="0" t="s">
        <v>914</v>
      </c>
      <c r="G569" s="4"/>
      <c r="H569" s="4"/>
      <c r="K569" s="0" t="s">
        <v>943</v>
      </c>
      <c r="L569" s="4" t="n">
        <v>90.7</v>
      </c>
      <c r="M569" s="4" t="n">
        <v>1082</v>
      </c>
      <c r="N569" s="0" t="n">
        <f aca="false">((M569-1247.29)/(2356.46-1247.29))*100</f>
        <v>-14.9021340281472</v>
      </c>
      <c r="O569" s="0" t="s">
        <v>951</v>
      </c>
      <c r="P569" s="4"/>
    </row>
    <row r="570" customFormat="false" ht="15" hidden="false" customHeight="false" outlineLevel="0" collapsed="false">
      <c r="A570" s="0" t="s">
        <v>915</v>
      </c>
      <c r="B570" s="4" t="n">
        <v>91.4</v>
      </c>
      <c r="C570" s="4" t="n">
        <v>1218</v>
      </c>
      <c r="D570" s="0" t="n">
        <f aca="false">((C570-1247.29)/(2356.46-1247.29))*100</f>
        <v>-2.64071332618083</v>
      </c>
      <c r="E570" s="0" t="s">
        <v>916</v>
      </c>
      <c r="G570" s="4"/>
      <c r="H570" s="4"/>
      <c r="K570" s="0" t="s">
        <v>952</v>
      </c>
      <c r="L570" s="2" t="n">
        <v>89.3</v>
      </c>
      <c r="M570" s="2" t="n">
        <v>1767</v>
      </c>
      <c r="N570" s="0" t="n">
        <f aca="false">((M570-1112.65)/(2872.97-1112.65))*100</f>
        <v>37.1722186875114</v>
      </c>
      <c r="O570" s="0" t="s">
        <v>953</v>
      </c>
      <c r="P570" s="2"/>
    </row>
    <row r="571" customFormat="false" ht="15" hidden="false" customHeight="false" outlineLevel="0" collapsed="false">
      <c r="A571" s="0" t="s">
        <v>917</v>
      </c>
      <c r="B571" s="2" t="n">
        <v>89.9</v>
      </c>
      <c r="C571" s="2" t="n">
        <v>1376</v>
      </c>
      <c r="D571" s="0" t="n">
        <f aca="false">((C571-1297.46)/(2225.55-1297.46))*100</f>
        <v>8.46254134836061</v>
      </c>
      <c r="E571" s="0" t="s">
        <v>918</v>
      </c>
      <c r="G571" s="2"/>
      <c r="H571" s="2"/>
      <c r="K571" s="0" t="s">
        <v>954</v>
      </c>
      <c r="L571" s="2" t="n">
        <v>89.6</v>
      </c>
      <c r="M571" s="2" t="n">
        <v>1099</v>
      </c>
      <c r="N571" s="0" t="n">
        <f aca="false">((M571-1112.65)/(2872.97-1112.65))*100</f>
        <v>-0.77542719505545</v>
      </c>
      <c r="O571" s="0" t="s">
        <v>955</v>
      </c>
      <c r="P571" s="2"/>
    </row>
    <row r="572" customFormat="false" ht="15" hidden="false" customHeight="false" outlineLevel="0" collapsed="false">
      <c r="A572" s="0" t="s">
        <v>919</v>
      </c>
      <c r="B572" s="2" t="n">
        <v>88.9</v>
      </c>
      <c r="C572" s="2" t="n">
        <v>1400</v>
      </c>
      <c r="D572" s="0" t="n">
        <f aca="false">((C572-1297.46)/(2225.55-1297.46))*100</f>
        <v>11.0484974517558</v>
      </c>
      <c r="E572" s="0" t="s">
        <v>920</v>
      </c>
      <c r="G572" s="2"/>
      <c r="H572" s="2"/>
      <c r="K572" s="0" t="s">
        <v>954</v>
      </c>
      <c r="L572" s="2" t="n">
        <v>90.2</v>
      </c>
      <c r="M572" s="2" t="n">
        <v>1110</v>
      </c>
      <c r="N572" s="0" t="n">
        <f aca="false">((M572-1112.65)/(2872.97-1112.65))*100</f>
        <v>-0.150540810761685</v>
      </c>
      <c r="O572" s="0" t="s">
        <v>956</v>
      </c>
      <c r="P572" s="2"/>
    </row>
    <row r="573" customFormat="false" ht="15" hidden="false" customHeight="false" outlineLevel="0" collapsed="false">
      <c r="A573" s="0" t="s">
        <v>921</v>
      </c>
      <c r="B573" s="2" t="n">
        <v>92.2</v>
      </c>
      <c r="C573" s="2" t="n">
        <v>1063</v>
      </c>
      <c r="D573" s="0" t="n">
        <f aca="false">((C573-1112.65)/(2872.97-1112.65))*100</f>
        <v>-2.82050990728959</v>
      </c>
      <c r="E573" s="0" t="s">
        <v>922</v>
      </c>
      <c r="G573" s="2"/>
      <c r="H573" s="2"/>
      <c r="K573" s="0" t="s">
        <v>954</v>
      </c>
      <c r="L573" s="4" t="n">
        <v>91.9</v>
      </c>
      <c r="M573" s="4" t="n">
        <v>1150</v>
      </c>
      <c r="N573" s="0" t="n">
        <f aca="false">((M573-1247.29)/(2356.46-1247.29))*100</f>
        <v>-8.771423677164</v>
      </c>
      <c r="O573" s="0" t="s">
        <v>957</v>
      </c>
      <c r="P573" s="4"/>
    </row>
    <row r="574" customFormat="false" ht="15" hidden="false" customHeight="false" outlineLevel="0" collapsed="false">
      <c r="A574" s="0" t="s">
        <v>923</v>
      </c>
      <c r="B574" s="2" t="n">
        <v>90.3</v>
      </c>
      <c r="C574" s="2" t="n">
        <v>1400</v>
      </c>
      <c r="D574" s="0" t="n">
        <f aca="false">((C574-1297.46)/(2225.55-1297.46))*100</f>
        <v>11.0484974517558</v>
      </c>
      <c r="E574" s="0" t="s">
        <v>924</v>
      </c>
      <c r="G574" s="2"/>
      <c r="H574" s="2"/>
      <c r="K574" s="0" t="s">
        <v>958</v>
      </c>
      <c r="L574" s="4" t="n">
        <v>89.5</v>
      </c>
      <c r="M574" s="4" t="n">
        <v>1295</v>
      </c>
      <c r="N574" s="0" t="n">
        <f aca="false">((M574-1247.29)/(2356.46-1247.29))*100</f>
        <v>4.30141457125599</v>
      </c>
      <c r="O574" s="0" t="s">
        <v>959</v>
      </c>
      <c r="P574" s="4"/>
    </row>
    <row r="575" customFormat="false" ht="15" hidden="false" customHeight="false" outlineLevel="0" collapsed="false">
      <c r="A575" s="0" t="s">
        <v>925</v>
      </c>
      <c r="B575" s="4" t="n">
        <v>92</v>
      </c>
      <c r="C575" s="4" t="n">
        <v>1218</v>
      </c>
      <c r="D575" s="0" t="n">
        <f aca="false">((C575-1247.29)/(2356.46-1247.29))*100</f>
        <v>-2.64071332618083</v>
      </c>
      <c r="E575" s="0" t="s">
        <v>926</v>
      </c>
      <c r="G575" s="4"/>
      <c r="H575" s="4"/>
      <c r="K575" s="0" t="s">
        <v>960</v>
      </c>
      <c r="L575" s="4" t="n">
        <v>91.1</v>
      </c>
      <c r="M575" s="4" t="n">
        <v>1268</v>
      </c>
      <c r="N575" s="0" t="n">
        <f aca="false">((M575-1247.29)/(2356.46-1247.29))*100</f>
        <v>1.86716193189502</v>
      </c>
      <c r="O575" s="0" t="s">
        <v>961</v>
      </c>
      <c r="P575" s="4"/>
    </row>
    <row r="576" customFormat="false" ht="15" hidden="false" customHeight="false" outlineLevel="0" collapsed="false">
      <c r="A576" s="0" t="s">
        <v>927</v>
      </c>
      <c r="B576" s="2" t="n">
        <v>90.6</v>
      </c>
      <c r="C576" s="2" t="n">
        <v>1325</v>
      </c>
      <c r="D576" s="0" t="n">
        <f aca="false">((C576-1297.46)/(2225.55-1297.46))*100</f>
        <v>2.96738462864592</v>
      </c>
      <c r="E576" s="0" t="s">
        <v>928</v>
      </c>
      <c r="G576" s="2"/>
      <c r="H576" s="2"/>
      <c r="K576" s="0" t="s">
        <v>962</v>
      </c>
      <c r="L576" s="4" t="n">
        <v>91.8</v>
      </c>
      <c r="M576" s="4" t="n">
        <v>1251</v>
      </c>
      <c r="N576" s="0" t="n">
        <f aca="false">((M576-1247.29)/(2356.46-1247.29))*100</f>
        <v>0.334484344149232</v>
      </c>
      <c r="O576" s="0" t="s">
        <v>963</v>
      </c>
      <c r="P576" s="4"/>
    </row>
    <row r="577" customFormat="false" ht="15" hidden="false" customHeight="false" outlineLevel="0" collapsed="false">
      <c r="A577" s="0" t="s">
        <v>929</v>
      </c>
      <c r="B577" s="2" t="n">
        <v>91</v>
      </c>
      <c r="C577" s="2" t="n">
        <v>1065</v>
      </c>
      <c r="D577" s="0" t="n">
        <f aca="false">((C577-1112.65)/(2872.97-1112.65))*100</f>
        <v>-2.70689420105436</v>
      </c>
      <c r="E577" s="0" t="s">
        <v>930</v>
      </c>
      <c r="G577" s="2"/>
      <c r="H577" s="2"/>
      <c r="K577" s="0" t="s">
        <v>964</v>
      </c>
      <c r="L577" s="4" t="n">
        <v>89.8</v>
      </c>
      <c r="M577" s="4" t="n">
        <v>1972</v>
      </c>
      <c r="N577" s="0" t="n">
        <f aca="false">((M577-1247.29)/(2356.46-1247.29))*100</f>
        <v>65.3380455656031</v>
      </c>
      <c r="O577" s="0" t="s">
        <v>965</v>
      </c>
      <c r="P577" s="4"/>
    </row>
    <row r="578" customFormat="false" ht="15" hidden="false" customHeight="false" outlineLevel="0" collapsed="false">
      <c r="A578" s="0" t="s">
        <v>931</v>
      </c>
      <c r="B578" s="2" t="n">
        <v>90.4</v>
      </c>
      <c r="C578" s="2" t="n">
        <v>1059</v>
      </c>
      <c r="D578" s="0" t="n">
        <f aca="false">((C578-1112.65)/(2872.97-1112.65))*100</f>
        <v>-3.04774131976005</v>
      </c>
      <c r="E578" s="0" t="s">
        <v>932</v>
      </c>
      <c r="G578" s="2"/>
      <c r="H578" s="2"/>
      <c r="K578" s="0" t="s">
        <v>966</v>
      </c>
      <c r="L578" s="2" t="n">
        <v>89.7</v>
      </c>
      <c r="M578" s="2" t="n">
        <v>1345</v>
      </c>
      <c r="N578" s="0" t="n">
        <f aca="false">((M578-1297.46)/(2225.55-1297.46))*100</f>
        <v>5.12234804814188</v>
      </c>
      <c r="O578" s="0" t="s">
        <v>967</v>
      </c>
      <c r="P578" s="2"/>
    </row>
    <row r="579" customFormat="false" ht="15" hidden="false" customHeight="false" outlineLevel="0" collapsed="false">
      <c r="A579" s="0" t="s">
        <v>933</v>
      </c>
      <c r="B579" s="4" t="n">
        <v>91.9</v>
      </c>
      <c r="C579" s="4" t="n">
        <v>1093</v>
      </c>
      <c r="D579" s="0" t="n">
        <f aca="false">((C579-1247.29)/(2356.46-1247.29))*100</f>
        <v>-13.9104014713705</v>
      </c>
      <c r="E579" s="0" t="s">
        <v>934</v>
      </c>
      <c r="G579" s="4"/>
      <c r="H579" s="4"/>
      <c r="K579" s="0" t="s">
        <v>968</v>
      </c>
      <c r="L579" s="2" t="n">
        <v>68.1</v>
      </c>
      <c r="M579" s="2" t="n">
        <v>1754</v>
      </c>
      <c r="N579" s="0" t="n">
        <f aca="false">((M579-1112.65)/(2872.97-1112.65))*100</f>
        <v>36.4337165969824</v>
      </c>
      <c r="O579" s="0" t="s">
        <v>969</v>
      </c>
      <c r="P579" s="2"/>
    </row>
    <row r="580" customFormat="false" ht="15" hidden="false" customHeight="false" outlineLevel="0" collapsed="false">
      <c r="A580" s="0" t="s">
        <v>935</v>
      </c>
      <c r="B580" s="2" t="n">
        <v>91</v>
      </c>
      <c r="C580" s="2" t="n">
        <v>1044</v>
      </c>
      <c r="D580" s="0" t="n">
        <f aca="false">((C580-1112.65)/(2872.97-1112.65))*100</f>
        <v>-3.89985911652427</v>
      </c>
      <c r="E580" s="0" t="s">
        <v>936</v>
      </c>
      <c r="G580" s="2"/>
      <c r="H580" s="2"/>
      <c r="K580" s="0" t="s">
        <v>970</v>
      </c>
      <c r="L580" s="2" t="n">
        <v>87.8</v>
      </c>
      <c r="M580" s="2" t="n">
        <v>1152</v>
      </c>
      <c r="N580" s="0" t="n">
        <f aca="false">((M580-1112.65)/(2872.97-1112.65))*100</f>
        <v>2.23538902017814</v>
      </c>
      <c r="O580" s="0" t="s">
        <v>971</v>
      </c>
      <c r="P580" s="2"/>
    </row>
    <row r="581" customFormat="false" ht="15" hidden="false" customHeight="false" outlineLevel="0" collapsed="false">
      <c r="A581" s="0" t="s">
        <v>937</v>
      </c>
      <c r="B581" s="4" t="n">
        <v>91.2</v>
      </c>
      <c r="C581" s="4" t="n">
        <v>1156</v>
      </c>
      <c r="D581" s="0" t="n">
        <f aca="false">((C581-1247.29)/(2356.46-1247.29))*100</f>
        <v>-8.2304786461949</v>
      </c>
      <c r="E581" s="0" t="s">
        <v>938</v>
      </c>
      <c r="G581" s="4"/>
      <c r="H581" s="4"/>
      <c r="K581" s="0" t="s">
        <v>972</v>
      </c>
      <c r="L581" s="2" t="n">
        <v>91</v>
      </c>
      <c r="M581" s="2" t="n">
        <v>1337</v>
      </c>
      <c r="N581" s="0" t="n">
        <f aca="false">((M581-1112.65)/(2872.97-1112.65))*100</f>
        <v>12.7448418469369</v>
      </c>
      <c r="O581" s="0" t="s">
        <v>973</v>
      </c>
      <c r="P581" s="2"/>
    </row>
    <row r="582" customFormat="false" ht="15" hidden="false" customHeight="false" outlineLevel="0" collapsed="false">
      <c r="A582" s="0" t="s">
        <v>939</v>
      </c>
      <c r="B582" s="2" t="n">
        <v>91.1</v>
      </c>
      <c r="C582" s="2" t="n">
        <v>1197</v>
      </c>
      <c r="D582" s="0" t="n">
        <f aca="false">((C582-1112.65)/(2872.97-1112.65))*100</f>
        <v>4.79174241047082</v>
      </c>
      <c r="E582" s="0" t="s">
        <v>940</v>
      </c>
      <c r="G582" s="2"/>
      <c r="H582" s="2"/>
      <c r="K582" s="0" t="s">
        <v>974</v>
      </c>
      <c r="L582" s="2" t="n">
        <v>90.7</v>
      </c>
      <c r="M582" s="2" t="n">
        <v>943</v>
      </c>
      <c r="N582" s="0" t="n">
        <f aca="false">((M582-1112.65)/(2872.97-1112.65))*100</f>
        <v>-9.63745228140339</v>
      </c>
      <c r="O582" s="0" t="s">
        <v>975</v>
      </c>
      <c r="P582" s="2"/>
    </row>
    <row r="583" customFormat="false" ht="15" hidden="false" customHeight="false" outlineLevel="0" collapsed="false">
      <c r="A583" s="0" t="s">
        <v>941</v>
      </c>
      <c r="B583" s="2" t="n">
        <v>91.5</v>
      </c>
      <c r="C583" s="2" t="n">
        <v>1101</v>
      </c>
      <c r="D583" s="0" t="n">
        <f aca="false">((C583-1112.65)/(2872.97-1112.65))*100</f>
        <v>-0.66181148882022</v>
      </c>
      <c r="E583" s="0" t="s">
        <v>942</v>
      </c>
      <c r="G583" s="2"/>
      <c r="H583" s="2"/>
      <c r="K583" s="0" t="s">
        <v>976</v>
      </c>
      <c r="L583" s="2" t="n">
        <v>74.3</v>
      </c>
      <c r="M583" s="2" t="n">
        <v>1251</v>
      </c>
      <c r="N583" s="0" t="n">
        <f aca="false">((M583-1112.65)/(2872.97-1112.65))*100</f>
        <v>7.85936647882203</v>
      </c>
      <c r="O583" s="0" t="s">
        <v>977</v>
      </c>
      <c r="P583" s="2"/>
    </row>
    <row r="584" customFormat="false" ht="15" hidden="false" customHeight="false" outlineLevel="0" collapsed="false">
      <c r="A584" s="0" t="s">
        <v>943</v>
      </c>
      <c r="B584" s="2" t="n">
        <v>90.1</v>
      </c>
      <c r="C584" s="2" t="n">
        <v>1072</v>
      </c>
      <c r="D584" s="0" t="n">
        <f aca="false">((C584-1112.65)/(2872.97-1112.65))*100</f>
        <v>-2.30923922923105</v>
      </c>
      <c r="E584" s="0" t="s">
        <v>950</v>
      </c>
      <c r="G584" s="2"/>
      <c r="H584" s="2"/>
      <c r="K584" s="0" t="s">
        <v>976</v>
      </c>
      <c r="L584" s="2" t="n">
        <v>85.3</v>
      </c>
      <c r="M584" s="2" t="n">
        <v>2257</v>
      </c>
      <c r="N584" s="0" t="n">
        <f aca="false">((M584-1112.65)/(2872.97-1112.65))*100</f>
        <v>65.0080667151427</v>
      </c>
      <c r="O584" s="0" t="s">
        <v>978</v>
      </c>
      <c r="P584" s="2"/>
    </row>
    <row r="585" customFormat="false" ht="15" hidden="false" customHeight="false" outlineLevel="0" collapsed="false">
      <c r="A585" s="0" t="s">
        <v>943</v>
      </c>
      <c r="B585" s="4" t="n">
        <v>90.7</v>
      </c>
      <c r="C585" s="4" t="n">
        <v>1179</v>
      </c>
      <c r="D585" s="0" t="n">
        <f aca="false">((C585-1247.29)/(2356.46-1247.29))*100</f>
        <v>-6.15685602748</v>
      </c>
      <c r="E585" s="0" t="s">
        <v>951</v>
      </c>
      <c r="G585" s="4"/>
      <c r="H585" s="4"/>
      <c r="K585" s="0" t="s">
        <v>976</v>
      </c>
      <c r="L585" s="2" t="n">
        <v>86.7</v>
      </c>
      <c r="M585" s="2" t="n">
        <v>2099</v>
      </c>
      <c r="N585" s="0" t="n">
        <f aca="false">((M585-1112.65)/(2872.97-1112.65))*100</f>
        <v>56.0324259225595</v>
      </c>
      <c r="O585" s="0" t="s">
        <v>979</v>
      </c>
      <c r="P585" s="2"/>
    </row>
    <row r="586" customFormat="false" ht="15" hidden="false" customHeight="false" outlineLevel="0" collapsed="false">
      <c r="A586" s="0" t="s">
        <v>943</v>
      </c>
      <c r="B586" s="2" t="n">
        <v>91.3</v>
      </c>
      <c r="C586" s="2" t="n">
        <v>1134</v>
      </c>
      <c r="D586" s="0" t="n">
        <f aca="false">((C586-1112.65)/(2872.97-1112.65))*100</f>
        <v>1.21284766406107</v>
      </c>
      <c r="E586" s="0" t="s">
        <v>944</v>
      </c>
      <c r="G586" s="2"/>
      <c r="H586" s="2"/>
      <c r="K586" s="0" t="s">
        <v>976</v>
      </c>
      <c r="L586" s="2" t="n">
        <v>87.8</v>
      </c>
      <c r="M586" s="2" t="n">
        <v>2428</v>
      </c>
      <c r="N586" s="0" t="n">
        <f aca="false">((M586-1112.65)/(2872.97-1112.65))*100</f>
        <v>74.7222095982549</v>
      </c>
      <c r="O586" s="0" t="s">
        <v>980</v>
      </c>
      <c r="P586" s="2"/>
    </row>
    <row r="587" customFormat="false" ht="15" hidden="false" customHeight="false" outlineLevel="0" collapsed="false">
      <c r="A587" s="0" t="s">
        <v>943</v>
      </c>
      <c r="B587" s="4" t="n">
        <v>92.1</v>
      </c>
      <c r="C587" s="4" t="n">
        <v>1038</v>
      </c>
      <c r="D587" s="0" t="n">
        <f aca="false">((C587-1247.29)/(2356.46-1247.29))*100</f>
        <v>-18.8690642552539</v>
      </c>
      <c r="E587" s="0" t="s">
        <v>945</v>
      </c>
      <c r="G587" s="4"/>
      <c r="H587" s="4"/>
      <c r="K587" s="0" t="s">
        <v>976</v>
      </c>
      <c r="L587" s="2" t="n">
        <v>88.6</v>
      </c>
      <c r="M587" s="2" t="n">
        <v>1188</v>
      </c>
      <c r="N587" s="0" t="n">
        <f aca="false">((M587-1112.65)/(2872.97-1112.65))*100</f>
        <v>4.28047173241228</v>
      </c>
      <c r="O587" s="0" t="s">
        <v>981</v>
      </c>
      <c r="P587" s="2"/>
    </row>
    <row r="588" customFormat="false" ht="15" hidden="false" customHeight="false" outlineLevel="0" collapsed="false">
      <c r="A588" s="0" t="s">
        <v>943</v>
      </c>
      <c r="B588" s="4" t="n">
        <v>92.2</v>
      </c>
      <c r="C588" s="4" t="n">
        <v>1138</v>
      </c>
      <c r="D588" s="0" t="n">
        <f aca="false">((C588-1247.29)/(2356.46-1247.29))*100</f>
        <v>-9.85331373910221</v>
      </c>
      <c r="E588" s="0" t="s">
        <v>948</v>
      </c>
      <c r="G588" s="4"/>
      <c r="H588" s="4"/>
      <c r="K588" s="0" t="s">
        <v>982</v>
      </c>
      <c r="L588" s="2" t="n">
        <v>90</v>
      </c>
      <c r="M588" s="2" t="n">
        <v>1147</v>
      </c>
      <c r="N588" s="0" t="n">
        <f aca="false">((M588-1112.65)/(2872.97-1112.65))*100</f>
        <v>1.95134975459007</v>
      </c>
      <c r="O588" s="0" t="s">
        <v>983</v>
      </c>
      <c r="P588" s="2"/>
    </row>
    <row r="589" customFormat="false" ht="15" hidden="false" customHeight="false" outlineLevel="0" collapsed="false">
      <c r="A589" s="0" t="s">
        <v>943</v>
      </c>
      <c r="B589" s="2" t="n">
        <v>92.3</v>
      </c>
      <c r="C589" s="2" t="n">
        <v>1061</v>
      </c>
      <c r="D589" s="0" t="n">
        <f aca="false">((C589-1112.65)/(2872.97-1112.65))*100</f>
        <v>-2.93412561352482</v>
      </c>
      <c r="E589" s="0" t="s">
        <v>949</v>
      </c>
      <c r="G589" s="2"/>
      <c r="H589" s="2"/>
      <c r="K589" s="0" t="s">
        <v>984</v>
      </c>
      <c r="L589" s="2" t="n">
        <v>82.6</v>
      </c>
      <c r="M589" s="2" t="n">
        <v>1609</v>
      </c>
      <c r="N589" s="0" t="n">
        <f aca="false">((M589-1297.46)/(2225.55-1297.46))*100</f>
        <v>33.5678651854885</v>
      </c>
      <c r="O589" s="0" t="s">
        <v>985</v>
      </c>
      <c r="P589" s="2"/>
    </row>
    <row r="590" customFormat="false" ht="15" hidden="false" customHeight="false" outlineLevel="0" collapsed="false">
      <c r="A590" s="0" t="s">
        <v>952</v>
      </c>
      <c r="B590" s="2" t="n">
        <v>90.6</v>
      </c>
      <c r="C590" s="2" t="n">
        <v>1179</v>
      </c>
      <c r="D590" s="0" t="n">
        <f aca="false">((C590-1112.65)/(2872.97-1112.65))*100</f>
        <v>3.76920105435375</v>
      </c>
      <c r="E590" s="0" t="s">
        <v>953</v>
      </c>
      <c r="G590" s="2"/>
      <c r="H590" s="2"/>
      <c r="K590" s="0" t="s">
        <v>986</v>
      </c>
      <c r="L590" s="2" t="n">
        <v>89.4</v>
      </c>
      <c r="M590" s="2" t="n">
        <v>1325</v>
      </c>
      <c r="N590" s="0" t="n">
        <f aca="false">((M590-1297.46)/(2225.55-1297.46))*100</f>
        <v>2.96738462864592</v>
      </c>
      <c r="O590" s="0" t="s">
        <v>987</v>
      </c>
      <c r="P590" s="2"/>
    </row>
    <row r="591" customFormat="false" ht="15" hidden="false" customHeight="false" outlineLevel="0" collapsed="false">
      <c r="A591" s="0" t="s">
        <v>954</v>
      </c>
      <c r="B591" s="2" t="n">
        <v>89</v>
      </c>
      <c r="C591" s="2" t="n">
        <v>1022</v>
      </c>
      <c r="D591" s="0" t="n">
        <f aca="false">((C591-1112.65)/(2872.97-1112.65))*100</f>
        <v>-5.1496318851118</v>
      </c>
      <c r="E591" s="0" t="s">
        <v>956</v>
      </c>
      <c r="G591" s="2"/>
      <c r="H591" s="2"/>
      <c r="K591" s="0" t="s">
        <v>988</v>
      </c>
      <c r="L591" s="2" t="n">
        <v>91.4</v>
      </c>
      <c r="M591" s="2" t="n">
        <v>1535</v>
      </c>
      <c r="N591" s="0" t="n">
        <f aca="false">((M591-1297.46)/(2225.55-1297.46))*100</f>
        <v>25.5945005333534</v>
      </c>
      <c r="O591" s="0" t="s">
        <v>989</v>
      </c>
      <c r="P591" s="2"/>
    </row>
    <row r="592" customFormat="false" ht="15" hidden="false" customHeight="false" outlineLevel="0" collapsed="false">
      <c r="A592" s="0" t="s">
        <v>954</v>
      </c>
      <c r="B592" s="2" t="n">
        <v>90.8</v>
      </c>
      <c r="C592" s="2" t="n">
        <v>1134</v>
      </c>
      <c r="D592" s="0" t="n">
        <f aca="false">((C592-1112.65)/(2872.97-1112.65))*100</f>
        <v>1.21284766406107</v>
      </c>
      <c r="E592" s="0" t="s">
        <v>955</v>
      </c>
      <c r="G592" s="2"/>
      <c r="H592" s="2"/>
      <c r="K592" s="0" t="s">
        <v>990</v>
      </c>
      <c r="L592" s="2" t="n">
        <v>91.5</v>
      </c>
      <c r="M592" s="2" t="n">
        <v>1266</v>
      </c>
      <c r="N592" s="0" t="n">
        <f aca="false">((M592-1297.46)/(2225.55-1297.46))*100</f>
        <v>-3.38975745886714</v>
      </c>
      <c r="O592" s="0" t="s">
        <v>991</v>
      </c>
      <c r="P592" s="2"/>
    </row>
    <row r="593" customFormat="false" ht="15" hidden="false" customHeight="false" outlineLevel="0" collapsed="false">
      <c r="A593" s="0" t="s">
        <v>954</v>
      </c>
      <c r="B593" s="4" t="n">
        <v>90.9</v>
      </c>
      <c r="C593" s="4" t="n">
        <v>1170</v>
      </c>
      <c r="D593" s="0" t="n">
        <f aca="false">((C593-1247.29)/(2356.46-1247.29))*100</f>
        <v>-6.96827357393366</v>
      </c>
      <c r="E593" s="0" t="s">
        <v>957</v>
      </c>
      <c r="G593" s="4"/>
      <c r="H593" s="4"/>
      <c r="K593" s="0" t="s">
        <v>992</v>
      </c>
      <c r="L593" s="2" t="n">
        <v>91</v>
      </c>
      <c r="M593" s="2" t="n">
        <v>1327</v>
      </c>
      <c r="N593" s="0" t="n">
        <f aca="false">((M593-1297.46)/(2225.55-1297.46))*100</f>
        <v>3.18288097059552</v>
      </c>
      <c r="O593" s="0" t="s">
        <v>993</v>
      </c>
      <c r="P593" s="2"/>
    </row>
    <row r="594" customFormat="false" ht="15" hidden="false" customHeight="false" outlineLevel="0" collapsed="false">
      <c r="A594" s="0" t="s">
        <v>958</v>
      </c>
      <c r="B594" s="4" t="n">
        <v>89.1</v>
      </c>
      <c r="C594" s="4" t="n">
        <v>1190</v>
      </c>
      <c r="D594" s="0" t="n">
        <f aca="false">((C594-1247.29)/(2356.46-1247.29))*100</f>
        <v>-5.16512347070332</v>
      </c>
      <c r="E594" s="0" t="s">
        <v>959</v>
      </c>
      <c r="G594" s="4"/>
      <c r="H594" s="4"/>
      <c r="K594" s="0" t="s">
        <v>994</v>
      </c>
      <c r="L594" s="2" t="n">
        <v>88.9</v>
      </c>
      <c r="M594" s="2" t="n">
        <v>1261</v>
      </c>
      <c r="N594" s="0" t="n">
        <f aca="false">((M594-1112.65)/(2872.97-1112.65))*100</f>
        <v>8.42744500999818</v>
      </c>
      <c r="O594" s="0" t="s">
        <v>995</v>
      </c>
      <c r="P594" s="2"/>
    </row>
    <row r="595" customFormat="false" ht="15" hidden="false" customHeight="false" outlineLevel="0" collapsed="false">
      <c r="A595" s="0" t="s">
        <v>960</v>
      </c>
      <c r="B595" s="4" t="n">
        <v>91.8</v>
      </c>
      <c r="C595" s="4" t="n">
        <v>1209</v>
      </c>
      <c r="D595" s="0" t="n">
        <f aca="false">((C595-1247.29)/(2356.46-1247.29))*100</f>
        <v>-3.45213087263449</v>
      </c>
      <c r="E595" s="0" t="s">
        <v>961</v>
      </c>
      <c r="G595" s="4"/>
      <c r="H595" s="4"/>
      <c r="K595" s="0" t="s">
        <v>996</v>
      </c>
      <c r="L595" s="4" t="n">
        <v>84.1</v>
      </c>
      <c r="M595" s="4" t="n">
        <v>1392</v>
      </c>
      <c r="N595" s="0" t="n">
        <f aca="false">((M595-1247.29)/(2356.46-1247.29))*100</f>
        <v>13.0466925719232</v>
      </c>
      <c r="O595" s="0" t="s">
        <v>997</v>
      </c>
      <c r="P595" s="4"/>
    </row>
    <row r="596" customFormat="false" ht="15" hidden="false" customHeight="false" outlineLevel="0" collapsed="false">
      <c r="A596" s="0" t="s">
        <v>962</v>
      </c>
      <c r="B596" s="4" t="n">
        <v>91.4</v>
      </c>
      <c r="C596" s="4" t="n">
        <v>1112</v>
      </c>
      <c r="D596" s="0" t="n">
        <f aca="false">((C596-1247.29)/(2356.46-1247.29))*100</f>
        <v>-12.1974088733017</v>
      </c>
      <c r="E596" s="0" t="s">
        <v>963</v>
      </c>
      <c r="G596" s="4"/>
      <c r="H596" s="4"/>
      <c r="K596" s="0" t="s">
        <v>998</v>
      </c>
      <c r="L596" s="2" t="n">
        <v>89.5</v>
      </c>
      <c r="M596" s="2" t="n">
        <v>1034</v>
      </c>
      <c r="N596" s="0" t="n">
        <f aca="false">((M596-1112.65)/(2872.97-1112.65))*100</f>
        <v>-4.46793764770042</v>
      </c>
      <c r="O596" s="0" t="s">
        <v>999</v>
      </c>
      <c r="P596" s="2"/>
    </row>
    <row r="597" customFormat="false" ht="15" hidden="false" customHeight="false" outlineLevel="0" collapsed="false">
      <c r="A597" s="0" t="s">
        <v>964</v>
      </c>
      <c r="B597" s="4" t="n">
        <v>91.8</v>
      </c>
      <c r="C597" s="4" t="n">
        <v>1366</v>
      </c>
      <c r="D597" s="0" t="n">
        <f aca="false">((C597-1247.29)/(2356.46-1247.29))*100</f>
        <v>10.7025974377237</v>
      </c>
      <c r="E597" s="0" t="s">
        <v>965</v>
      </c>
      <c r="G597" s="4"/>
      <c r="H597" s="4"/>
      <c r="K597" s="0" t="s">
        <v>1000</v>
      </c>
      <c r="L597" s="4" t="n">
        <v>88.4</v>
      </c>
      <c r="M597" s="4" t="n">
        <v>1426</v>
      </c>
      <c r="N597" s="0" t="n">
        <f aca="false">((M597-1247.29)/(2356.46-1247.29))*100</f>
        <v>16.1120477474147</v>
      </c>
      <c r="O597" s="0" t="s">
        <v>1001</v>
      </c>
      <c r="P597" s="4"/>
    </row>
    <row r="598" customFormat="false" ht="15" hidden="false" customHeight="false" outlineLevel="0" collapsed="false">
      <c r="A598" s="0" t="s">
        <v>966</v>
      </c>
      <c r="B598" s="2" t="n">
        <v>90.2</v>
      </c>
      <c r="C598" s="2" t="n">
        <v>1230</v>
      </c>
      <c r="D598" s="0" t="n">
        <f aca="false">((C598-1297.46)/(2225.55-1297.46))*100</f>
        <v>-7.26869161395986</v>
      </c>
      <c r="E598" s="0" t="s">
        <v>967</v>
      </c>
      <c r="G598" s="2"/>
      <c r="H598" s="2"/>
      <c r="K598" s="0" t="s">
        <v>1002</v>
      </c>
      <c r="L598" s="4" t="n">
        <v>91.4</v>
      </c>
      <c r="M598" s="4" t="n">
        <v>1268</v>
      </c>
      <c r="N598" s="0" t="n">
        <f aca="false">((M598-1247.29)/(2356.46-1247.29))*100</f>
        <v>1.86716193189502</v>
      </c>
      <c r="O598" s="0" t="s">
        <v>1003</v>
      </c>
      <c r="P598" s="4"/>
    </row>
    <row r="599" customFormat="false" ht="15" hidden="false" customHeight="false" outlineLevel="0" collapsed="false">
      <c r="A599" s="0" t="s">
        <v>968</v>
      </c>
      <c r="B599" s="2" t="n">
        <v>88.3</v>
      </c>
      <c r="C599" s="2" t="n">
        <v>1161</v>
      </c>
      <c r="D599" s="0" t="n">
        <f aca="false">((C599-1112.65)/(2872.97-1112.65))*100</f>
        <v>2.74665969823668</v>
      </c>
      <c r="E599" s="0" t="s">
        <v>969</v>
      </c>
      <c r="G599" s="2"/>
      <c r="H599" s="2"/>
      <c r="K599" s="0" t="s">
        <v>1004</v>
      </c>
      <c r="L599" s="2" t="n">
        <v>90.2</v>
      </c>
      <c r="M599" s="2" t="n">
        <v>1828</v>
      </c>
      <c r="N599" s="0" t="n">
        <f aca="false">((M599-1112.65)/(2872.97-1112.65))*100</f>
        <v>40.6374977276859</v>
      </c>
      <c r="O599" s="0" t="s">
        <v>1005</v>
      </c>
      <c r="P599" s="2"/>
    </row>
    <row r="600" customFormat="false" ht="15" hidden="false" customHeight="false" outlineLevel="0" collapsed="false">
      <c r="A600" s="0" t="s">
        <v>970</v>
      </c>
      <c r="B600" s="2" t="n">
        <v>90.6</v>
      </c>
      <c r="C600" s="2" t="n">
        <v>1028</v>
      </c>
      <c r="D600" s="0" t="n">
        <f aca="false">((C600-1112.65)/(2872.97-1112.65))*100</f>
        <v>-4.80878476640611</v>
      </c>
      <c r="E600" s="0" t="s">
        <v>971</v>
      </c>
      <c r="G600" s="2"/>
      <c r="H600" s="2"/>
      <c r="K600" s="0" t="s">
        <v>1006</v>
      </c>
      <c r="L600" s="2" t="n">
        <v>92.9</v>
      </c>
      <c r="M600" s="2" t="n">
        <v>1942</v>
      </c>
      <c r="N600" s="0" t="n">
        <f aca="false">((M600-1297.46)/(2225.55-1297.46))*100</f>
        <v>69.4480061200961</v>
      </c>
      <c r="O600" s="0" t="s">
        <v>1007</v>
      </c>
      <c r="P600" s="2"/>
    </row>
    <row r="601" customFormat="false" ht="15" hidden="false" customHeight="false" outlineLevel="0" collapsed="false">
      <c r="A601" s="0" t="s">
        <v>972</v>
      </c>
      <c r="B601" s="2" t="n">
        <v>91.7</v>
      </c>
      <c r="C601" s="2" t="n">
        <v>1053</v>
      </c>
      <c r="D601" s="0" t="n">
        <f aca="false">((C601-1112.65)/(2872.97-1112.65))*100</f>
        <v>-3.38858843846574</v>
      </c>
      <c r="E601" s="0" t="s">
        <v>973</v>
      </c>
      <c r="G601" s="2"/>
      <c r="H601" s="2"/>
      <c r="K601" s="0" t="s">
        <v>1008</v>
      </c>
      <c r="L601" s="2" t="n">
        <v>90.1</v>
      </c>
      <c r="M601" s="2" t="n">
        <v>1920</v>
      </c>
      <c r="N601" s="0" t="n">
        <f aca="false">((M601-1297.46)/(2225.55-1297.46))*100</f>
        <v>67.0775463586506</v>
      </c>
      <c r="O601" s="0" t="s">
        <v>1009</v>
      </c>
      <c r="P601" s="2"/>
    </row>
    <row r="602" customFormat="false" ht="15" hidden="false" customHeight="false" outlineLevel="0" collapsed="false">
      <c r="A602" s="0" t="s">
        <v>974</v>
      </c>
      <c r="B602" s="2" t="n">
        <v>91.2</v>
      </c>
      <c r="C602" s="2" t="n">
        <v>986</v>
      </c>
      <c r="D602" s="0" t="n">
        <f aca="false">((C602-1112.65)/(2872.97-1112.65))*100</f>
        <v>-7.19471459734594</v>
      </c>
      <c r="E602" s="0" t="s">
        <v>975</v>
      </c>
      <c r="G602" s="2"/>
      <c r="H602" s="2"/>
      <c r="K602" s="0" t="s">
        <v>1010</v>
      </c>
      <c r="L602" s="4" t="n">
        <v>86.1</v>
      </c>
      <c r="M602" s="4" t="n">
        <v>1906</v>
      </c>
      <c r="N602" s="0" t="n">
        <f aca="false">((M602-1247.29)/(2356.46-1247.29))*100</f>
        <v>59.387650224943</v>
      </c>
      <c r="O602" s="0" t="s">
        <v>1011</v>
      </c>
      <c r="P602" s="4"/>
    </row>
    <row r="603" customFormat="false" ht="15" hidden="false" customHeight="false" outlineLevel="0" collapsed="false">
      <c r="A603" s="0" t="s">
        <v>976</v>
      </c>
      <c r="B603" s="2" t="n">
        <v>90.2</v>
      </c>
      <c r="C603" s="2" t="n">
        <v>1130</v>
      </c>
      <c r="D603" s="0" t="n">
        <f aca="false">((C603-1112.65)/(2872.97-1112.65))*100</f>
        <v>0.985616251590615</v>
      </c>
      <c r="E603" s="0" t="s">
        <v>979</v>
      </c>
      <c r="G603" s="2"/>
      <c r="H603" s="2"/>
      <c r="K603" s="0" t="s">
        <v>1010</v>
      </c>
      <c r="L603" s="2" t="n">
        <v>89</v>
      </c>
      <c r="M603" s="2" t="n">
        <v>1376</v>
      </c>
      <c r="N603" s="0" t="n">
        <f aca="false">((M603-1297.46)/(2225.55-1297.46))*100</f>
        <v>8.46254134836061</v>
      </c>
      <c r="O603" s="0" t="s">
        <v>1012</v>
      </c>
      <c r="P603" s="2"/>
    </row>
    <row r="604" customFormat="false" ht="15" hidden="false" customHeight="false" outlineLevel="0" collapsed="false">
      <c r="A604" s="0" t="s">
        <v>976</v>
      </c>
      <c r="B604" s="2" t="n">
        <v>90.2</v>
      </c>
      <c r="C604" s="2" t="n">
        <v>1108</v>
      </c>
      <c r="D604" s="0" t="n">
        <f aca="false">((C604-1112.65)/(2872.97-1112.65))*100</f>
        <v>-0.264156516996915</v>
      </c>
      <c r="E604" s="0" t="s">
        <v>978</v>
      </c>
      <c r="G604" s="2"/>
      <c r="H604" s="2"/>
      <c r="K604" s="0" t="s">
        <v>1010</v>
      </c>
      <c r="L604" s="2" t="n">
        <v>90.5</v>
      </c>
      <c r="M604" s="2" t="n">
        <v>2911</v>
      </c>
      <c r="N604" s="0" t="n">
        <f aca="false">((M604-1297.46)/(2225.55-1297.46))*100</f>
        <v>173.855983794675</v>
      </c>
      <c r="O604" s="0" t="s">
        <v>1013</v>
      </c>
      <c r="P604" s="2"/>
    </row>
    <row r="605" customFormat="false" ht="15" hidden="false" customHeight="false" outlineLevel="0" collapsed="false">
      <c r="A605" s="0" t="s">
        <v>976</v>
      </c>
      <c r="B605" s="2" t="n">
        <v>90.3</v>
      </c>
      <c r="C605" s="2" t="n">
        <v>1213</v>
      </c>
      <c r="D605" s="0" t="n">
        <f aca="false">((C605-1112.65)/(2872.97-1112.65))*100</f>
        <v>5.70066806035266</v>
      </c>
      <c r="E605" s="0" t="s">
        <v>980</v>
      </c>
      <c r="G605" s="2"/>
      <c r="H605" s="2"/>
      <c r="K605" s="0" t="s">
        <v>1010</v>
      </c>
      <c r="L605" s="2" t="n">
        <v>91.8</v>
      </c>
      <c r="M605" s="2" t="n">
        <v>1877</v>
      </c>
      <c r="N605" s="0" t="n">
        <f aca="false">((M605-1297.46)/(2225.55-1297.46))*100</f>
        <v>62.4443750067342</v>
      </c>
      <c r="O605" s="0" t="s">
        <v>1014</v>
      </c>
      <c r="P605" s="2"/>
    </row>
    <row r="606" customFormat="false" ht="15" hidden="false" customHeight="false" outlineLevel="0" collapsed="false">
      <c r="A606" s="0" t="s">
        <v>976</v>
      </c>
      <c r="B606" s="2" t="n">
        <v>90.5</v>
      </c>
      <c r="C606" s="2" t="n">
        <v>1125</v>
      </c>
      <c r="D606" s="0" t="n">
        <f aca="false">((C606-1112.65)/(2872.97-1112.65))*100</f>
        <v>0.70157698600254</v>
      </c>
      <c r="E606" s="0" t="s">
        <v>981</v>
      </c>
      <c r="G606" s="2"/>
      <c r="H606" s="2"/>
      <c r="K606" s="0" t="s">
        <v>1015</v>
      </c>
      <c r="L606" s="4" t="n">
        <v>65.4</v>
      </c>
      <c r="M606" s="4" t="n">
        <v>2202</v>
      </c>
      <c r="N606" s="0" t="n">
        <f aca="false">((M606-1247.29)/(2356.46-1247.29))*100</f>
        <v>86.0742717527521</v>
      </c>
      <c r="O606" s="0" t="s">
        <v>1016</v>
      </c>
      <c r="P606" s="4"/>
    </row>
    <row r="607" customFormat="false" ht="15" hidden="false" customHeight="false" outlineLevel="0" collapsed="false">
      <c r="A607" s="0" t="s">
        <v>976</v>
      </c>
      <c r="B607" s="2" t="n">
        <v>91.1</v>
      </c>
      <c r="C607" s="2" t="n">
        <v>1040</v>
      </c>
      <c r="D607" s="0" t="n">
        <f aca="false">((C607-1112.65)/(2872.97-1112.65))*100</f>
        <v>-4.12709052899473</v>
      </c>
      <c r="E607" s="0" t="s">
        <v>977</v>
      </c>
      <c r="G607" s="2"/>
      <c r="H607" s="2"/>
      <c r="K607" s="0" t="s">
        <v>1015</v>
      </c>
      <c r="L607" s="4" t="n">
        <v>85.1</v>
      </c>
      <c r="M607" s="4" t="n">
        <v>1702</v>
      </c>
      <c r="N607" s="0" t="n">
        <f aca="false">((M607-1247.29)/(2356.46-1247.29))*100</f>
        <v>40.9955191719935</v>
      </c>
      <c r="O607" s="0" t="s">
        <v>1017</v>
      </c>
      <c r="P607" s="4"/>
    </row>
    <row r="608" customFormat="false" ht="15" hidden="false" customHeight="false" outlineLevel="0" collapsed="false">
      <c r="A608" s="0" t="s">
        <v>982</v>
      </c>
      <c r="B608" s="2" t="n">
        <v>91.6</v>
      </c>
      <c r="C608" s="2" t="n">
        <v>1093</v>
      </c>
      <c r="D608" s="0" t="n">
        <f aca="false">((C608-1112.65)/(2872.97-1112.65))*100</f>
        <v>-1.11627431376114</v>
      </c>
      <c r="E608" s="0" t="s">
        <v>983</v>
      </c>
      <c r="G608" s="2"/>
      <c r="H608" s="2"/>
      <c r="K608" s="0" t="s">
        <v>1015</v>
      </c>
      <c r="L608" s="2" t="n">
        <v>85.1</v>
      </c>
      <c r="M608" s="2" t="n">
        <v>1725</v>
      </c>
      <c r="N608" s="0" t="n">
        <f aca="false">((M608-1112.65)/(2872.97-1112.65))*100</f>
        <v>34.7862888565715</v>
      </c>
      <c r="O608" s="0" t="s">
        <v>1018</v>
      </c>
      <c r="P608" s="2"/>
    </row>
    <row r="609" customFormat="false" ht="15" hidden="false" customHeight="false" outlineLevel="0" collapsed="false">
      <c r="A609" s="0" t="s">
        <v>984</v>
      </c>
      <c r="B609" s="2" t="n">
        <v>90.2</v>
      </c>
      <c r="C609" s="2" t="n">
        <v>1358</v>
      </c>
      <c r="D609" s="0" t="n">
        <f aca="false">((C609-1297.46)/(2225.55-1297.46))*100</f>
        <v>6.52307427081425</v>
      </c>
      <c r="E609" s="0" t="s">
        <v>985</v>
      </c>
      <c r="G609" s="2"/>
      <c r="H609" s="2"/>
      <c r="K609" s="0" t="s">
        <v>1015</v>
      </c>
      <c r="L609" s="4" t="n">
        <v>89.9</v>
      </c>
      <c r="M609" s="4" t="n">
        <v>1400</v>
      </c>
      <c r="N609" s="0" t="n">
        <f aca="false">((M609-1247.29)/(2356.46-1247.29))*100</f>
        <v>13.7679526132153</v>
      </c>
      <c r="O609" s="0" t="s">
        <v>1019</v>
      </c>
      <c r="P609" s="4"/>
    </row>
    <row r="610" customFormat="false" ht="15" hidden="false" customHeight="false" outlineLevel="0" collapsed="false">
      <c r="A610" s="0" t="s">
        <v>986</v>
      </c>
      <c r="B610" s="2" t="n">
        <v>90.2</v>
      </c>
      <c r="C610" s="2" t="n">
        <v>1266</v>
      </c>
      <c r="D610" s="0" t="n">
        <f aca="false">((C610-1297.46)/(2225.55-1297.46))*100</f>
        <v>-3.38975745886714</v>
      </c>
      <c r="E610" s="0" t="s">
        <v>987</v>
      </c>
      <c r="G610" s="2"/>
      <c r="H610" s="2"/>
      <c r="K610" s="0" t="s">
        <v>1015</v>
      </c>
      <c r="L610" s="2" t="n">
        <v>90</v>
      </c>
      <c r="M610" s="2" t="n">
        <v>1968</v>
      </c>
      <c r="N610" s="0" t="n">
        <f aca="false">((M610-1297.46)/(2225.55-1297.46))*100</f>
        <v>72.2494585654408</v>
      </c>
      <c r="O610" s="0" t="s">
        <v>1020</v>
      </c>
      <c r="P610" s="2"/>
    </row>
    <row r="611" customFormat="false" ht="15" hidden="false" customHeight="false" outlineLevel="0" collapsed="false">
      <c r="A611" s="0" t="s">
        <v>988</v>
      </c>
      <c r="B611" s="2" t="n">
        <v>90.3</v>
      </c>
      <c r="C611" s="2" t="n">
        <v>1297</v>
      </c>
      <c r="D611" s="0" t="n">
        <f aca="false">((C611-1297.46)/(2225.55-1297.46))*100</f>
        <v>-0.0495641586484109</v>
      </c>
      <c r="E611" s="0" t="s">
        <v>989</v>
      </c>
      <c r="G611" s="2"/>
      <c r="H611" s="2"/>
      <c r="K611" s="0" t="s">
        <v>1021</v>
      </c>
      <c r="L611" s="4" t="n">
        <v>89.4</v>
      </c>
      <c r="M611" s="4" t="n">
        <v>1972</v>
      </c>
      <c r="N611" s="0" t="n">
        <f aca="false">((M611-1247.29)/(2356.46-1247.29))*100</f>
        <v>65.3380455656031</v>
      </c>
      <c r="O611" s="0" t="s">
        <v>1022</v>
      </c>
      <c r="P611" s="4"/>
    </row>
    <row r="612" customFormat="false" ht="15" hidden="false" customHeight="false" outlineLevel="0" collapsed="false">
      <c r="A612" s="0" t="s">
        <v>990</v>
      </c>
      <c r="B612" s="2" t="n">
        <v>90.5</v>
      </c>
      <c r="C612" s="2" t="n">
        <v>1256</v>
      </c>
      <c r="D612" s="0" t="n">
        <f aca="false">((C612-1297.46)/(2225.55-1297.46))*100</f>
        <v>-4.46723916861512</v>
      </c>
      <c r="E612" s="0" t="s">
        <v>991</v>
      </c>
      <c r="G612" s="2"/>
      <c r="H612" s="2"/>
      <c r="K612" s="0" t="s">
        <v>1023</v>
      </c>
      <c r="L612" s="2" t="n">
        <v>90.1</v>
      </c>
      <c r="M612" s="2" t="n">
        <v>1492</v>
      </c>
      <c r="N612" s="0" t="n">
        <f aca="false">((M612-1297.46)/(2225.55-1297.46))*100</f>
        <v>20.9613291814371</v>
      </c>
      <c r="O612" s="0" t="s">
        <v>1024</v>
      </c>
      <c r="P612" s="2"/>
    </row>
    <row r="613" customFormat="false" ht="15" hidden="false" customHeight="false" outlineLevel="0" collapsed="false">
      <c r="A613" s="0" t="s">
        <v>992</v>
      </c>
      <c r="B613" s="2" t="n">
        <v>91.4</v>
      </c>
      <c r="C613" s="2" t="n">
        <v>1246</v>
      </c>
      <c r="D613" s="0" t="n">
        <f aca="false">((C613-1297.46)/(2225.55-1297.46))*100</f>
        <v>-5.54472087836309</v>
      </c>
      <c r="E613" s="0" t="s">
        <v>993</v>
      </c>
      <c r="G613" s="2"/>
      <c r="H613" s="2"/>
      <c r="K613" s="0" t="s">
        <v>1025</v>
      </c>
      <c r="L613" s="4" t="n">
        <v>89.3</v>
      </c>
      <c r="M613" s="4" t="n">
        <v>1093</v>
      </c>
      <c r="N613" s="0" t="n">
        <f aca="false">((M613-1247.29)/(2356.46-1247.29))*100</f>
        <v>-13.9104014713705</v>
      </c>
      <c r="O613" s="0" t="s">
        <v>1025</v>
      </c>
      <c r="P613" s="4"/>
    </row>
    <row r="614" customFormat="false" ht="15" hidden="false" customHeight="false" outlineLevel="0" collapsed="false">
      <c r="A614" s="0" t="s">
        <v>994</v>
      </c>
      <c r="B614" s="2" t="n">
        <v>90.4</v>
      </c>
      <c r="C614" s="2" t="n">
        <v>1084</v>
      </c>
      <c r="D614" s="0" t="n">
        <f aca="false">((C614-1112.65)/(2872.97-1112.65))*100</f>
        <v>-1.62754499181967</v>
      </c>
      <c r="E614" s="0" t="s">
        <v>995</v>
      </c>
      <c r="G614" s="2"/>
      <c r="H614" s="2"/>
      <c r="K614" s="0" t="s">
        <v>1026</v>
      </c>
      <c r="L614" s="4" t="n">
        <v>89.9</v>
      </c>
      <c r="M614" s="4" t="n">
        <v>1106</v>
      </c>
      <c r="N614" s="0" t="n">
        <f aca="false">((M614-1247.29)/(2356.46-1247.29))*100</f>
        <v>-12.7383539042708</v>
      </c>
      <c r="O614" s="0" t="s">
        <v>1026</v>
      </c>
      <c r="P614" s="4"/>
    </row>
    <row r="615" customFormat="false" ht="15" hidden="false" customHeight="false" outlineLevel="0" collapsed="false">
      <c r="A615" s="0" t="s">
        <v>996</v>
      </c>
      <c r="B615" s="4" t="n">
        <v>92.8</v>
      </c>
      <c r="C615" s="4" t="n">
        <v>1084</v>
      </c>
      <c r="D615" s="0" t="n">
        <f aca="false">((C615-1247.29)/(2356.46-1247.29))*100</f>
        <v>-14.7218190178241</v>
      </c>
      <c r="E615" s="0" t="s">
        <v>997</v>
      </c>
      <c r="G615" s="4"/>
      <c r="H615" s="4"/>
      <c r="K615" s="0" t="s">
        <v>1027</v>
      </c>
      <c r="L615" s="2" t="n">
        <v>87.3</v>
      </c>
      <c r="M615" s="2" t="n">
        <v>1235</v>
      </c>
      <c r="N615" s="0" t="n">
        <f aca="false">((M615-1112.65)/(2872.97-1112.65))*100</f>
        <v>6.95044082894019</v>
      </c>
      <c r="O615" s="0" t="s">
        <v>1027</v>
      </c>
      <c r="P615" s="2"/>
    </row>
    <row r="616" customFormat="false" ht="15" hidden="false" customHeight="false" outlineLevel="0" collapsed="false">
      <c r="A616" s="0" t="s">
        <v>998</v>
      </c>
      <c r="B616" s="2" t="n">
        <v>90.5</v>
      </c>
      <c r="C616" s="2" t="n">
        <v>1097</v>
      </c>
      <c r="D616" s="0" t="n">
        <f aca="false">((C616-1112.65)/(2872.97-1112.65))*100</f>
        <v>-0.88904290129068</v>
      </c>
      <c r="E616" s="0" t="s">
        <v>999</v>
      </c>
      <c r="G616" s="2"/>
      <c r="H616" s="2"/>
      <c r="K616" s="0" t="s">
        <v>1028</v>
      </c>
      <c r="L616" s="2" t="n">
        <v>87.5</v>
      </c>
      <c r="M616" s="2" t="n">
        <v>1206</v>
      </c>
      <c r="N616" s="0" t="n">
        <f aca="false">((M616-1112.65)/(2872.97-1112.65))*100</f>
        <v>5.30301308852935</v>
      </c>
      <c r="O616" s="0" t="s">
        <v>1028</v>
      </c>
      <c r="P616" s="2"/>
    </row>
    <row r="617" customFormat="false" ht="15" hidden="false" customHeight="false" outlineLevel="0" collapsed="false">
      <c r="A617" s="0" t="s">
        <v>1000</v>
      </c>
      <c r="B617" s="4" t="n">
        <v>90.5</v>
      </c>
      <c r="C617" s="4" t="n">
        <v>1163</v>
      </c>
      <c r="D617" s="0" t="n">
        <f aca="false">((C617-1247.29)/(2356.46-1247.29))*100</f>
        <v>-7.59937611006428</v>
      </c>
      <c r="E617" s="0" t="s">
        <v>1001</v>
      </c>
      <c r="G617" s="4"/>
      <c r="H617" s="4"/>
      <c r="K617" s="0" t="s">
        <v>1029</v>
      </c>
      <c r="L617" s="4" t="n">
        <v>88</v>
      </c>
      <c r="M617" s="4" t="n">
        <v>1874</v>
      </c>
      <c r="N617" s="0" t="n">
        <f aca="false">((M617-1247.29)/(2356.46-1247.29))*100</f>
        <v>56.5026100597744</v>
      </c>
      <c r="O617" s="0" t="s">
        <v>1029</v>
      </c>
      <c r="P617" s="4"/>
    </row>
    <row r="618" customFormat="false" ht="15" hidden="false" customHeight="false" outlineLevel="0" collapsed="false">
      <c r="A618" s="0" t="s">
        <v>1002</v>
      </c>
      <c r="B618" s="4" t="n">
        <v>91.2</v>
      </c>
      <c r="C618" s="4" t="n">
        <v>1242</v>
      </c>
      <c r="D618" s="0" t="n">
        <f aca="false">((C618-1247.29)/(2356.46-1247.29))*100</f>
        <v>-0.476933202304423</v>
      </c>
      <c r="E618" s="0" t="s">
        <v>1003</v>
      </c>
      <c r="G618" s="4"/>
      <c r="H618" s="4"/>
      <c r="K618" s="0" t="s">
        <v>1030</v>
      </c>
      <c r="L618" s="2" t="n">
        <v>91.4</v>
      </c>
      <c r="M618" s="2" t="n">
        <v>1815</v>
      </c>
      <c r="N618" s="0" t="n">
        <f aca="false">((M618-1297.46)/(2225.55-1297.46))*100</f>
        <v>55.7639884062968</v>
      </c>
      <c r="O618" s="0" t="s">
        <v>1030</v>
      </c>
      <c r="P618" s="2"/>
    </row>
    <row r="619" customFormat="false" ht="15" hidden="false" customHeight="false" outlineLevel="0" collapsed="false">
      <c r="A619" s="0" t="s">
        <v>1004</v>
      </c>
      <c r="B619" s="2" t="n">
        <v>88.8</v>
      </c>
      <c r="C619" s="2" t="n">
        <v>1429</v>
      </c>
      <c r="D619" s="0" t="n">
        <f aca="false">((C619-1112.65)/(2872.97-1112.65))*100</f>
        <v>17.9711643337575</v>
      </c>
      <c r="E619" s="0" t="s">
        <v>1005</v>
      </c>
      <c r="G619" s="2"/>
      <c r="H619" s="2"/>
      <c r="K619" s="0" t="s">
        <v>1031</v>
      </c>
      <c r="L619" s="2" t="n">
        <v>90.7</v>
      </c>
      <c r="M619" s="2" t="n">
        <v>1426</v>
      </c>
      <c r="N619" s="0" t="n">
        <f aca="false">((M619-1297.46)/(2225.55-1297.46))*100</f>
        <v>13.8499498971005</v>
      </c>
      <c r="O619" s="0" t="s">
        <v>1032</v>
      </c>
      <c r="P619" s="2"/>
    </row>
    <row r="620" customFormat="false" ht="15" hidden="false" customHeight="false" outlineLevel="0" collapsed="false">
      <c r="A620" s="0" t="s">
        <v>1006</v>
      </c>
      <c r="B620" s="2" t="n">
        <v>90.6</v>
      </c>
      <c r="C620" s="2" t="n">
        <v>1512</v>
      </c>
      <c r="D620" s="0" t="n">
        <f aca="false">((C620-1297.46)/(2225.55-1297.46))*100</f>
        <v>23.1162926009331</v>
      </c>
      <c r="E620" s="0" t="s">
        <v>1007</v>
      </c>
      <c r="G620" s="2"/>
      <c r="H620" s="2"/>
      <c r="K620" s="0" t="s">
        <v>1033</v>
      </c>
      <c r="L620" s="2" t="n">
        <v>79.1</v>
      </c>
      <c r="M620" s="2" t="n">
        <v>2599</v>
      </c>
      <c r="N620" s="0" t="n">
        <f aca="false">((M620-1112.65)/(2872.97-1112.65))*100</f>
        <v>84.436352481367</v>
      </c>
      <c r="O620" s="0" t="s">
        <v>1034</v>
      </c>
      <c r="P620" s="2"/>
    </row>
    <row r="621" customFormat="false" ht="15" hidden="false" customHeight="false" outlineLevel="0" collapsed="false">
      <c r="A621" s="0" t="s">
        <v>1008</v>
      </c>
      <c r="B621" s="2" t="n">
        <v>90.4</v>
      </c>
      <c r="C621" s="2" t="n">
        <v>1618</v>
      </c>
      <c r="D621" s="0" t="n">
        <f aca="false">((C621-1297.46)/(2225.55-1297.46))*100</f>
        <v>34.5375987242617</v>
      </c>
      <c r="E621" s="0" t="s">
        <v>1009</v>
      </c>
      <c r="G621" s="2"/>
      <c r="H621" s="2"/>
      <c r="K621" s="0" t="s">
        <v>1033</v>
      </c>
      <c r="L621" s="2" t="n">
        <v>88.3</v>
      </c>
      <c r="M621" s="2" t="n">
        <v>1405</v>
      </c>
      <c r="N621" s="0" t="n">
        <f aca="false">((M621-1112.65)/(2872.97-1112.65))*100</f>
        <v>16.6077758589347</v>
      </c>
      <c r="O621" s="0" t="s">
        <v>1035</v>
      </c>
      <c r="P621" s="2"/>
    </row>
    <row r="622" customFormat="false" ht="15" hidden="false" customHeight="false" outlineLevel="0" collapsed="false">
      <c r="A622" s="0" t="s">
        <v>1010</v>
      </c>
      <c r="B622" s="2" t="n">
        <v>89.2</v>
      </c>
      <c r="C622" s="2" t="n">
        <v>1603</v>
      </c>
      <c r="D622" s="0" t="n">
        <f aca="false">((C622-1297.46)/(2225.55-1297.46))*100</f>
        <v>32.9213761596397</v>
      </c>
      <c r="E622" s="0" t="s">
        <v>1013</v>
      </c>
      <c r="G622" s="2"/>
      <c r="H622" s="2"/>
      <c r="K622" s="0" t="s">
        <v>1033</v>
      </c>
      <c r="L622" s="4" t="n">
        <v>89.1</v>
      </c>
      <c r="M622" s="4" t="n">
        <v>1130</v>
      </c>
      <c r="N622" s="0" t="n">
        <f aca="false">((M622-1247.29)/(2356.46-1247.29))*100</f>
        <v>-10.5745737803943</v>
      </c>
      <c r="O622" s="0" t="s">
        <v>1036</v>
      </c>
      <c r="P622" s="4"/>
    </row>
    <row r="623" customFormat="false" ht="15" hidden="false" customHeight="false" outlineLevel="0" collapsed="false">
      <c r="A623" s="0" t="s">
        <v>1010</v>
      </c>
      <c r="B623" s="2" t="n">
        <v>89.9</v>
      </c>
      <c r="C623" s="2" t="n">
        <v>1283</v>
      </c>
      <c r="D623" s="0" t="n">
        <f aca="false">((C623-1297.46)/(2225.55-1297.46))*100</f>
        <v>-1.55803855229558</v>
      </c>
      <c r="E623" s="0" t="s">
        <v>1012</v>
      </c>
      <c r="G623" s="2"/>
      <c r="H623" s="2"/>
      <c r="K623" s="0" t="s">
        <v>1037</v>
      </c>
      <c r="L623" s="2" t="n">
        <v>89.6</v>
      </c>
      <c r="M623" s="2" t="n">
        <v>1076</v>
      </c>
      <c r="N623" s="0" t="n">
        <f aca="false">((M623-1112.65)/(2872.97-1112.65))*100</f>
        <v>-2.08200781676059</v>
      </c>
      <c r="O623" s="0" t="s">
        <v>1038</v>
      </c>
      <c r="P623" s="2"/>
    </row>
    <row r="624" customFormat="false" ht="15" hidden="false" customHeight="false" outlineLevel="0" collapsed="false">
      <c r="A624" s="0" t="s">
        <v>1010</v>
      </c>
      <c r="B624" s="2" t="n">
        <v>91.4</v>
      </c>
      <c r="C624" s="2" t="n">
        <v>1754</v>
      </c>
      <c r="D624" s="0" t="n">
        <f aca="false">((C624-1297.46)/(2225.55-1297.46))*100</f>
        <v>49.1913499768341</v>
      </c>
      <c r="E624" s="0" t="s">
        <v>1014</v>
      </c>
      <c r="G624" s="2"/>
      <c r="H624" s="2"/>
      <c r="K624" s="0" t="s">
        <v>1039</v>
      </c>
      <c r="L624" s="2" t="n">
        <v>88.7</v>
      </c>
      <c r="M624" s="2" t="n">
        <v>1350</v>
      </c>
      <c r="N624" s="0" t="n">
        <f aca="false">((M624-1112.65)/(2872.97-1112.65))*100</f>
        <v>13.4833439374659</v>
      </c>
      <c r="O624" s="0" t="s">
        <v>1040</v>
      </c>
      <c r="P624" s="2"/>
    </row>
    <row r="625" customFormat="false" ht="15" hidden="false" customHeight="false" outlineLevel="0" collapsed="false">
      <c r="A625" s="0" t="s">
        <v>1010</v>
      </c>
      <c r="B625" s="4" t="n">
        <v>92.3</v>
      </c>
      <c r="C625" s="4" t="n">
        <v>2177</v>
      </c>
      <c r="D625" s="0" t="n">
        <f aca="false">((C625-1247.29)/(2356.46-1247.29))*100</f>
        <v>83.8203341237141</v>
      </c>
      <c r="E625" s="0" t="s">
        <v>1011</v>
      </c>
      <c r="G625" s="4"/>
      <c r="H625" s="4"/>
      <c r="K625" s="0" t="s">
        <v>1041</v>
      </c>
      <c r="L625" s="2" t="n">
        <v>88.5</v>
      </c>
      <c r="M625" s="2" t="n">
        <v>1268</v>
      </c>
      <c r="N625" s="0" t="n">
        <f aca="false">((M625-1112.65)/(2872.97-1112.65))*100</f>
        <v>8.82509998182148</v>
      </c>
      <c r="O625" s="0" t="s">
        <v>1042</v>
      </c>
      <c r="P625" s="2"/>
    </row>
    <row r="626" customFormat="false" ht="15" hidden="false" customHeight="false" outlineLevel="0" collapsed="false">
      <c r="A626" s="0" t="s">
        <v>1015</v>
      </c>
      <c r="B626" s="2" t="n">
        <v>88.9</v>
      </c>
      <c r="C626" s="2" t="n">
        <v>1193</v>
      </c>
      <c r="D626" s="0" t="n">
        <f aca="false">((C626-1112.65)/(2872.97-1112.65))*100</f>
        <v>4.56451099800036</v>
      </c>
      <c r="E626" s="0" t="s">
        <v>1018</v>
      </c>
      <c r="G626" s="2"/>
      <c r="H626" s="2"/>
      <c r="K626" s="0" t="s">
        <v>1043</v>
      </c>
      <c r="L626" s="4" t="n">
        <v>64</v>
      </c>
      <c r="M626" s="4" t="n">
        <v>1561</v>
      </c>
      <c r="N626" s="0" t="n">
        <f aca="false">((M626-1247.29)/(2356.46-1247.29))*100</f>
        <v>28.2833109442196</v>
      </c>
      <c r="O626" s="0" t="s">
        <v>1044</v>
      </c>
      <c r="P626" s="4"/>
    </row>
    <row r="627" customFormat="false" ht="15" hidden="false" customHeight="false" outlineLevel="0" collapsed="false">
      <c r="A627" s="0" t="s">
        <v>1015</v>
      </c>
      <c r="B627" s="2" t="n">
        <v>90.8</v>
      </c>
      <c r="C627" s="2" t="n">
        <v>1426</v>
      </c>
      <c r="D627" s="0" t="n">
        <f aca="false">((C627-1297.46)/(2225.55-1297.46))*100</f>
        <v>13.8499498971005</v>
      </c>
      <c r="E627" s="0" t="s">
        <v>1020</v>
      </c>
      <c r="G627" s="2"/>
      <c r="H627" s="2"/>
      <c r="K627" s="0" t="s">
        <v>1045</v>
      </c>
      <c r="L627" s="2" t="n">
        <v>76.6</v>
      </c>
      <c r="M627" s="2" t="n">
        <v>2534</v>
      </c>
      <c r="N627" s="0" t="n">
        <f aca="false">((M627-1297.46)/(2225.55-1297.46))*100</f>
        <v>133.234923337176</v>
      </c>
      <c r="O627" s="0" t="s">
        <v>1046</v>
      </c>
      <c r="P627" s="2"/>
    </row>
    <row r="628" customFormat="false" ht="15" hidden="false" customHeight="false" outlineLevel="0" collapsed="false">
      <c r="A628" s="0" t="s">
        <v>1015</v>
      </c>
      <c r="B628" s="4" t="n">
        <v>91.5</v>
      </c>
      <c r="C628" s="4" t="n">
        <v>1764</v>
      </c>
      <c r="D628" s="0" t="n">
        <f aca="false">((C628-1247.29)/(2356.46-1247.29))*100</f>
        <v>46.5852844920075</v>
      </c>
      <c r="E628" s="0" t="s">
        <v>1016</v>
      </c>
      <c r="G628" s="4"/>
      <c r="H628" s="4"/>
      <c r="K628" s="0" t="s">
        <v>1047</v>
      </c>
      <c r="L628" s="2" t="n">
        <v>61.4</v>
      </c>
      <c r="M628" s="2" t="n">
        <v>2660</v>
      </c>
      <c r="N628" s="0" t="n">
        <f aca="false">((M628-1297.46)/(2225.55-1297.46))*100</f>
        <v>146.811192880001</v>
      </c>
      <c r="O628" s="0" t="s">
        <v>1048</v>
      </c>
      <c r="P628" s="2"/>
    </row>
    <row r="629" customFormat="false" ht="15" hidden="false" customHeight="false" outlineLevel="0" collapsed="false">
      <c r="A629" s="0" t="s">
        <v>1015</v>
      </c>
      <c r="B629" s="4" t="n">
        <v>91.8</v>
      </c>
      <c r="C629" s="4" t="n">
        <v>1110</v>
      </c>
      <c r="D629" s="0" t="n">
        <f aca="false">((C629-1247.29)/(2356.46-1247.29))*100</f>
        <v>-12.3777238836247</v>
      </c>
      <c r="E629" s="0" t="s">
        <v>1019</v>
      </c>
      <c r="G629" s="4"/>
      <c r="H629" s="4"/>
      <c r="K629" s="0" t="s">
        <v>1047</v>
      </c>
      <c r="L629" s="2" t="n">
        <v>82.2</v>
      </c>
      <c r="M629" s="2" t="n">
        <v>3286</v>
      </c>
      <c r="N629" s="0" t="n">
        <f aca="false">((M629-1297.46)/(2225.55-1297.46))*100</f>
        <v>214.261547910224</v>
      </c>
      <c r="O629" s="0" t="s">
        <v>1049</v>
      </c>
      <c r="P629" s="2"/>
    </row>
    <row r="630" customFormat="false" ht="15" hidden="false" customHeight="false" outlineLevel="0" collapsed="false">
      <c r="A630" s="0" t="s">
        <v>1015</v>
      </c>
      <c r="B630" s="4" t="n">
        <v>92.5</v>
      </c>
      <c r="C630" s="4" t="n">
        <v>1384</v>
      </c>
      <c r="D630" s="0" t="n">
        <f aca="false">((C630-1247.29)/(2356.46-1247.29))*100</f>
        <v>12.325432530631</v>
      </c>
      <c r="E630" s="0" t="s">
        <v>1017</v>
      </c>
      <c r="G630" s="4"/>
      <c r="H630" s="4"/>
      <c r="K630" s="0" t="s">
        <v>1050</v>
      </c>
      <c r="L630" s="4" t="n">
        <v>86.7</v>
      </c>
      <c r="M630" s="4" t="n">
        <v>2249</v>
      </c>
      <c r="N630" s="0" t="n">
        <f aca="false">((M630-1247.29)/(2356.46-1247.29))*100</f>
        <v>90.3116744953434</v>
      </c>
      <c r="O630" s="0" t="s">
        <v>1051</v>
      </c>
      <c r="P630" s="4"/>
    </row>
    <row r="631" customFormat="false" ht="15" hidden="false" customHeight="false" outlineLevel="0" collapsed="false">
      <c r="A631" s="0" t="s">
        <v>1021</v>
      </c>
      <c r="B631" s="4" t="n">
        <v>92.2</v>
      </c>
      <c r="C631" s="4" t="n">
        <v>1744</v>
      </c>
      <c r="D631" s="0" t="n">
        <f aca="false">((C631-1247.29)/(2356.46-1247.29))*100</f>
        <v>44.7821343887772</v>
      </c>
      <c r="E631" s="0" t="s">
        <v>1022</v>
      </c>
      <c r="G631" s="4"/>
      <c r="H631" s="4"/>
      <c r="K631" s="0" t="s">
        <v>1050</v>
      </c>
      <c r="L631" s="2" t="n">
        <v>89.3</v>
      </c>
      <c r="M631" s="2" t="n">
        <v>2128</v>
      </c>
      <c r="N631" s="0" t="n">
        <f aca="false">((M631-1297.46)/(2225.55-1297.46))*100</f>
        <v>89.4891659214085</v>
      </c>
      <c r="O631" s="0" t="s">
        <v>1052</v>
      </c>
      <c r="P631" s="2"/>
    </row>
    <row r="632" customFormat="false" ht="15" hidden="false" customHeight="false" outlineLevel="0" collapsed="false">
      <c r="A632" s="0" t="s">
        <v>1023</v>
      </c>
      <c r="B632" s="2" t="n">
        <v>88.4</v>
      </c>
      <c r="C632" s="2" t="n">
        <v>1456</v>
      </c>
      <c r="D632" s="0" t="n">
        <f aca="false">((C632-1297.46)/(2225.55-1297.46))*100</f>
        <v>17.0823950263444</v>
      </c>
      <c r="E632" s="0" t="s">
        <v>1024</v>
      </c>
      <c r="G632" s="2"/>
      <c r="H632" s="2"/>
      <c r="K632" s="0" t="s">
        <v>1053</v>
      </c>
      <c r="L632" s="2" t="n">
        <v>91</v>
      </c>
      <c r="M632" s="2" t="n">
        <v>1453</v>
      </c>
      <c r="N632" s="0" t="n">
        <f aca="false">((M632-1112.65)/(2872.97-1112.65))*100</f>
        <v>19.3345528085803</v>
      </c>
      <c r="O632" s="0" t="s">
        <v>1054</v>
      </c>
      <c r="P632" s="2"/>
    </row>
    <row r="633" customFormat="false" ht="15" hidden="false" customHeight="false" outlineLevel="0" collapsed="false">
      <c r="A633" s="0" t="s">
        <v>1025</v>
      </c>
      <c r="B633" s="4" t="n">
        <v>91.4</v>
      </c>
      <c r="C633" s="4" t="n">
        <v>1061</v>
      </c>
      <c r="D633" s="0" t="n">
        <f aca="false">((C633-1247.29)/(2356.46-1247.29))*100</f>
        <v>-16.795441636539</v>
      </c>
      <c r="E633" s="0" t="s">
        <v>1025</v>
      </c>
      <c r="G633" s="4"/>
      <c r="H633" s="4"/>
      <c r="K633" s="0" t="s">
        <v>1055</v>
      </c>
      <c r="L633" s="2" t="n">
        <v>86.1</v>
      </c>
      <c r="M633" s="2" t="n">
        <v>2558</v>
      </c>
      <c r="N633" s="0" t="n">
        <f aca="false">((M633-1112.65)/(2872.97-1112.65))*100</f>
        <v>82.1072305035448</v>
      </c>
      <c r="O633" s="0" t="s">
        <v>1056</v>
      </c>
      <c r="P633" s="2"/>
    </row>
    <row r="634" customFormat="false" ht="15" hidden="false" customHeight="false" outlineLevel="0" collapsed="false">
      <c r="A634" s="0" t="s">
        <v>1026</v>
      </c>
      <c r="B634" s="4" t="n">
        <v>90.9</v>
      </c>
      <c r="C634" s="4" t="n">
        <v>1061</v>
      </c>
      <c r="D634" s="0" t="n">
        <f aca="false">((C634-1247.29)/(2356.46-1247.29))*100</f>
        <v>-16.795441636539</v>
      </c>
      <c r="E634" s="0" t="s">
        <v>1026</v>
      </c>
      <c r="G634" s="4"/>
      <c r="H634" s="4"/>
      <c r="K634" s="0" t="s">
        <v>1057</v>
      </c>
      <c r="L634" s="2" t="n">
        <v>90.4</v>
      </c>
      <c r="M634" s="2" t="n">
        <v>1325</v>
      </c>
      <c r="N634" s="0" t="n">
        <f aca="false">((M634-1297.46)/(2225.55-1297.46))*100</f>
        <v>2.96738462864592</v>
      </c>
      <c r="O634" s="0" t="s">
        <v>1058</v>
      </c>
      <c r="P634" s="2"/>
    </row>
    <row r="635" customFormat="false" ht="15" hidden="false" customHeight="false" outlineLevel="0" collapsed="false">
      <c r="A635" s="0" t="s">
        <v>1027</v>
      </c>
      <c r="B635" s="2" t="n">
        <v>90</v>
      </c>
      <c r="C635" s="2" t="n">
        <v>1061</v>
      </c>
      <c r="D635" s="0" t="n">
        <f aca="false">((C635-1112.65)/(2872.97-1112.65))*100</f>
        <v>-2.93412561352482</v>
      </c>
      <c r="E635" s="0" t="s">
        <v>1027</v>
      </c>
      <c r="G635" s="2"/>
      <c r="H635" s="2"/>
      <c r="K635" s="0" t="s">
        <v>1059</v>
      </c>
      <c r="L635" s="4" t="n">
        <v>85</v>
      </c>
      <c r="M635" s="4" t="n">
        <v>1555</v>
      </c>
      <c r="N635" s="0" t="n">
        <f aca="false">((M635-1247.29)/(2356.46-1247.29))*100</f>
        <v>27.7423659132505</v>
      </c>
      <c r="O635" s="0" t="s">
        <v>1060</v>
      </c>
      <c r="P635" s="4"/>
    </row>
    <row r="636" customFormat="false" ht="15" hidden="false" customHeight="false" outlineLevel="0" collapsed="false">
      <c r="A636" s="0" t="s">
        <v>1028</v>
      </c>
      <c r="B636" s="2" t="n">
        <v>89.7</v>
      </c>
      <c r="C636" s="2" t="n">
        <v>1032</v>
      </c>
      <c r="D636" s="0" t="n">
        <f aca="false">((C636-1112.65)/(2872.97-1112.65))*100</f>
        <v>-4.58155335393565</v>
      </c>
      <c r="E636" s="0" t="s">
        <v>1028</v>
      </c>
      <c r="G636" s="2"/>
      <c r="H636" s="2"/>
      <c r="K636" s="0" t="s">
        <v>1061</v>
      </c>
      <c r="L636" s="4" t="n">
        <v>89</v>
      </c>
      <c r="M636" s="4" t="n">
        <v>1110</v>
      </c>
      <c r="N636" s="0" t="n">
        <f aca="false">((M636-1247.29)/(2356.46-1247.29))*100</f>
        <v>-12.3777238836247</v>
      </c>
      <c r="O636" s="0" t="s">
        <v>1062</v>
      </c>
      <c r="P636" s="4"/>
    </row>
    <row r="637" customFormat="false" ht="15" hidden="false" customHeight="false" outlineLevel="0" collapsed="false">
      <c r="A637" s="0" t="s">
        <v>1029</v>
      </c>
      <c r="B637" s="4" t="n">
        <v>92</v>
      </c>
      <c r="C637" s="4" t="n">
        <v>1337</v>
      </c>
      <c r="D637" s="0" t="n">
        <f aca="false">((C637-1247.29)/(2356.46-1247.29))*100</f>
        <v>8.08802978803971</v>
      </c>
      <c r="E637" s="0" t="s">
        <v>1029</v>
      </c>
      <c r="G637" s="4"/>
      <c r="H637" s="4"/>
      <c r="K637" s="0" t="s">
        <v>1063</v>
      </c>
      <c r="L637" s="4" t="n">
        <v>88.5</v>
      </c>
      <c r="M637" s="4" t="n">
        <v>1251</v>
      </c>
      <c r="N637" s="0" t="n">
        <f aca="false">((M637-1247.29)/(2356.46-1247.29))*100</f>
        <v>0.334484344149232</v>
      </c>
      <c r="O637" s="0" t="s">
        <v>1064</v>
      </c>
      <c r="P637" s="4"/>
    </row>
    <row r="638" customFormat="false" ht="15" hidden="false" customHeight="false" outlineLevel="0" collapsed="false">
      <c r="A638" s="0" t="s">
        <v>1030</v>
      </c>
      <c r="B638" s="2" t="n">
        <v>91.8</v>
      </c>
      <c r="C638" s="2" t="n">
        <v>1332</v>
      </c>
      <c r="D638" s="0" t="n">
        <f aca="false">((C638-1297.46)/(2225.55-1297.46))*100</f>
        <v>3.72162182546951</v>
      </c>
      <c r="E638" s="0" t="s">
        <v>1030</v>
      </c>
      <c r="G638" s="2"/>
      <c r="H638" s="2"/>
      <c r="K638" s="0" t="s">
        <v>1065</v>
      </c>
      <c r="L638" s="4" t="n">
        <v>90.4</v>
      </c>
      <c r="M638" s="4" t="n">
        <v>1278</v>
      </c>
      <c r="N638" s="0" t="n">
        <f aca="false">((M638-1247.29)/(2356.46-1247.29))*100</f>
        <v>2.7687369835102</v>
      </c>
      <c r="O638" s="0" t="s">
        <v>1066</v>
      </c>
      <c r="P638" s="4"/>
    </row>
    <row r="639" customFormat="false" ht="15" hidden="false" customHeight="false" outlineLevel="0" collapsed="false">
      <c r="A639" s="0" t="s">
        <v>1067</v>
      </c>
      <c r="B639" s="2" t="n">
        <v>87.2</v>
      </c>
      <c r="C639" s="2" t="n">
        <v>1804</v>
      </c>
      <c r="D639" s="0" t="n">
        <f aca="false">((C639-1112.65)/(2872.97-1112.65))*100</f>
        <v>39.2741092528631</v>
      </c>
      <c r="E639" s="0" t="s">
        <v>1067</v>
      </c>
      <c r="G639" s="2"/>
      <c r="H639" s="2"/>
      <c r="K639" s="0" t="s">
        <v>1068</v>
      </c>
      <c r="L639" s="2" t="n">
        <v>77.9</v>
      </c>
      <c r="M639" s="2" t="n">
        <v>2442</v>
      </c>
      <c r="N639" s="0" t="n">
        <f aca="false">((M639-1112.65)/(2872.97-1112.65))*100</f>
        <v>75.5175195419015</v>
      </c>
      <c r="O639" s="0" t="s">
        <v>1069</v>
      </c>
      <c r="P639" s="2"/>
    </row>
    <row r="640" customFormat="false" ht="15" hidden="false" customHeight="false" outlineLevel="0" collapsed="false">
      <c r="A640" s="0" t="s">
        <v>1031</v>
      </c>
      <c r="B640" s="2" t="n">
        <v>91.1</v>
      </c>
      <c r="C640" s="2" t="n">
        <v>1230</v>
      </c>
      <c r="D640" s="0" t="n">
        <f aca="false">((C640-1297.46)/(2225.55-1297.46))*100</f>
        <v>-7.26869161395986</v>
      </c>
      <c r="E640" s="0" t="s">
        <v>1032</v>
      </c>
      <c r="G640" s="2"/>
      <c r="H640" s="2"/>
      <c r="K640" s="0" t="s">
        <v>1068</v>
      </c>
      <c r="L640" s="4" t="n">
        <v>86.2</v>
      </c>
      <c r="M640" s="4" t="n">
        <v>2524</v>
      </c>
      <c r="N640" s="0" t="n">
        <f aca="false">((M640-1247.29)/(2356.46-1247.29))*100</f>
        <v>115.104988414761</v>
      </c>
      <c r="O640" s="0" t="s">
        <v>1070</v>
      </c>
      <c r="P640" s="4"/>
    </row>
    <row r="641" customFormat="false" ht="15" hidden="false" customHeight="false" outlineLevel="0" collapsed="false">
      <c r="A641" s="0" t="s">
        <v>1033</v>
      </c>
      <c r="B641" s="2" t="n">
        <v>88.8</v>
      </c>
      <c r="C641" s="2" t="n">
        <v>1163</v>
      </c>
      <c r="D641" s="0" t="n">
        <f aca="false">((C641-1112.65)/(2872.97-1112.65))*100</f>
        <v>2.86027540447191</v>
      </c>
      <c r="E641" s="0" t="s">
        <v>1034</v>
      </c>
      <c r="G641" s="2"/>
      <c r="H641" s="2"/>
      <c r="K641" s="0" t="s">
        <v>1071</v>
      </c>
      <c r="L641" s="2" t="n">
        <v>84.1</v>
      </c>
      <c r="M641" s="2" t="n">
        <v>1242</v>
      </c>
      <c r="N641" s="0" t="n">
        <f aca="false">((M641-1112.65)/(2872.97-1112.65))*100</f>
        <v>7.34809580076349</v>
      </c>
      <c r="O641" s="0" t="s">
        <v>1072</v>
      </c>
      <c r="P641" s="2"/>
    </row>
    <row r="642" customFormat="false" ht="15" hidden="false" customHeight="false" outlineLevel="0" collapsed="false">
      <c r="A642" s="0" t="s">
        <v>1033</v>
      </c>
      <c r="B642" s="4" t="n">
        <v>91.9</v>
      </c>
      <c r="C642" s="4" t="n">
        <v>1143</v>
      </c>
      <c r="D642" s="0" t="n">
        <f aca="false">((C642-1247.29)/(2356.46-1247.29))*100</f>
        <v>-9.40252621329462</v>
      </c>
      <c r="E642" s="0" t="s">
        <v>1036</v>
      </c>
      <c r="G642" s="4"/>
      <c r="H642" s="4"/>
      <c r="K642" s="0" t="s">
        <v>1073</v>
      </c>
      <c r="L642" s="2" t="n">
        <v>90.7</v>
      </c>
      <c r="M642" s="2" t="n">
        <v>1127</v>
      </c>
      <c r="N642" s="0" t="n">
        <f aca="false">((M642-1112.65)/(2872.97-1112.65))*100</f>
        <v>0.81519269223777</v>
      </c>
      <c r="O642" s="0" t="s">
        <v>1074</v>
      </c>
      <c r="P642" s="2"/>
    </row>
    <row r="643" customFormat="false" ht="15" hidden="false" customHeight="false" outlineLevel="0" collapsed="false">
      <c r="A643" s="0" t="s">
        <v>1033</v>
      </c>
      <c r="B643" s="2" t="n">
        <v>92.3</v>
      </c>
      <c r="C643" s="2" t="n">
        <v>1097</v>
      </c>
      <c r="D643" s="0" t="n">
        <f aca="false">((C643-1112.65)/(2872.97-1112.65))*100</f>
        <v>-0.88904290129068</v>
      </c>
      <c r="E643" s="0" t="s">
        <v>1035</v>
      </c>
      <c r="G643" s="2"/>
      <c r="H643" s="2"/>
      <c r="K643" s="0" t="s">
        <v>1075</v>
      </c>
      <c r="L643" s="4" t="n">
        <v>76.5</v>
      </c>
      <c r="M643" s="4" t="n">
        <v>1345</v>
      </c>
      <c r="N643" s="0" t="n">
        <f aca="false">((M643-1247.29)/(2356.46-1247.29))*100</f>
        <v>8.80928982933185</v>
      </c>
      <c r="O643" s="0" t="s">
        <v>1076</v>
      </c>
      <c r="P643" s="4"/>
    </row>
    <row r="644" customFormat="false" ht="15" hidden="false" customHeight="false" outlineLevel="0" collapsed="false">
      <c r="A644" s="0" t="s">
        <v>1037</v>
      </c>
      <c r="B644" s="2" t="n">
        <v>87.9</v>
      </c>
      <c r="C644" s="2" t="n">
        <v>1130</v>
      </c>
      <c r="D644" s="0" t="n">
        <f aca="false">((C644-1112.65)/(2872.97-1112.65))*100</f>
        <v>0.985616251590615</v>
      </c>
      <c r="E644" s="0" t="s">
        <v>1038</v>
      </c>
      <c r="G644" s="2"/>
      <c r="H644" s="2"/>
      <c r="K644" s="0" t="s">
        <v>1075</v>
      </c>
      <c r="L644" s="2" t="n">
        <v>85.8</v>
      </c>
      <c r="M644" s="2" t="n">
        <v>1451</v>
      </c>
      <c r="N644" s="0" t="n">
        <f aca="false">((M644-1112.65)/(2872.97-1112.65))*100</f>
        <v>19.220937102345</v>
      </c>
      <c r="O644" s="0" t="s">
        <v>1077</v>
      </c>
      <c r="P644" s="2"/>
    </row>
    <row r="645" customFormat="false" ht="15" hidden="false" customHeight="false" outlineLevel="0" collapsed="false">
      <c r="A645" s="0" t="s">
        <v>1039</v>
      </c>
      <c r="B645" s="2" t="n">
        <v>89.8</v>
      </c>
      <c r="C645" s="2" t="n">
        <v>1076</v>
      </c>
      <c r="D645" s="0" t="n">
        <f aca="false">((C645-1112.65)/(2872.97-1112.65))*100</f>
        <v>-2.08200781676059</v>
      </c>
      <c r="E645" s="0" t="s">
        <v>1040</v>
      </c>
      <c r="G645" s="2"/>
      <c r="H645" s="2"/>
      <c r="K645" s="0" t="s">
        <v>1075</v>
      </c>
      <c r="L645" s="2" t="n">
        <v>86.9</v>
      </c>
      <c r="M645" s="2" t="n">
        <v>1509</v>
      </c>
      <c r="N645" s="0" t="n">
        <f aca="false">((M645-1297.46)/(2225.55-1297.46))*100</f>
        <v>22.7930480880087</v>
      </c>
      <c r="O645" s="0" t="s">
        <v>1078</v>
      </c>
      <c r="P645" s="2"/>
    </row>
    <row r="646" customFormat="false" ht="15" hidden="false" customHeight="false" outlineLevel="0" collapsed="false">
      <c r="A646" s="0" t="s">
        <v>1079</v>
      </c>
      <c r="B646" s="2" t="n">
        <v>81</v>
      </c>
      <c r="C646" s="2" t="n">
        <v>1195</v>
      </c>
      <c r="D646" s="0" t="n">
        <f aca="false">((C646-1112.65)/(2872.97-1112.65))*100</f>
        <v>4.67812670423559</v>
      </c>
      <c r="E646" s="0" t="s">
        <v>1080</v>
      </c>
      <c r="G646" s="2"/>
      <c r="H646" s="2"/>
      <c r="K646" s="0" t="s">
        <v>1075</v>
      </c>
      <c r="L646" s="2" t="n">
        <v>88.3</v>
      </c>
      <c r="M646" s="2" t="n">
        <v>1181</v>
      </c>
      <c r="N646" s="0" t="n">
        <f aca="false">((M646-1112.65)/(2872.97-1112.65))*100</f>
        <v>3.88281676058898</v>
      </c>
      <c r="O646" s="0" t="s">
        <v>1081</v>
      </c>
      <c r="P646" s="2"/>
    </row>
    <row r="647" customFormat="false" ht="15" hidden="false" customHeight="false" outlineLevel="0" collapsed="false">
      <c r="A647" s="0" t="s">
        <v>1041</v>
      </c>
      <c r="B647" s="2" t="n">
        <v>92.2</v>
      </c>
      <c r="C647" s="2" t="n">
        <v>1076</v>
      </c>
      <c r="D647" s="0" t="n">
        <f aca="false">((C647-1112.65)/(2872.97-1112.65))*100</f>
        <v>-2.08200781676059</v>
      </c>
      <c r="E647" s="0" t="s">
        <v>1042</v>
      </c>
      <c r="G647" s="2"/>
      <c r="H647" s="2"/>
      <c r="K647" s="0" t="s">
        <v>1075</v>
      </c>
      <c r="L647" s="2" t="n">
        <v>89.9</v>
      </c>
      <c r="M647" s="2" t="n">
        <v>4237</v>
      </c>
      <c r="N647" s="0" t="n">
        <f aca="false">((M647-1112.65)/(2872.97-1112.65))*100</f>
        <v>177.48761588802</v>
      </c>
      <c r="O647" s="0" t="s">
        <v>1082</v>
      </c>
      <c r="P647" s="2"/>
    </row>
    <row r="648" customFormat="false" ht="15" hidden="false" customHeight="false" outlineLevel="0" collapsed="false">
      <c r="A648" s="0" t="s">
        <v>1043</v>
      </c>
      <c r="B648" s="4" t="n">
        <v>92.1</v>
      </c>
      <c r="C648" s="4" t="n">
        <v>1065</v>
      </c>
      <c r="D648" s="0" t="n">
        <f aca="false">((C648-1247.29)/(2356.46-1247.29))*100</f>
        <v>-16.434811615893</v>
      </c>
      <c r="E648" s="0" t="s">
        <v>1044</v>
      </c>
      <c r="G648" s="4"/>
      <c r="H648" s="4"/>
      <c r="K648" s="0" t="s">
        <v>1075</v>
      </c>
      <c r="L648" s="2" t="n">
        <v>93.4</v>
      </c>
      <c r="M648" s="2" t="n">
        <v>1366</v>
      </c>
      <c r="N648" s="0" t="n">
        <f aca="false">((M648-1112.65)/(2872.97-1112.65))*100</f>
        <v>14.3922695873478</v>
      </c>
      <c r="O648" s="0" t="s">
        <v>1083</v>
      </c>
      <c r="P648" s="2"/>
    </row>
    <row r="649" customFormat="false" ht="15" hidden="false" customHeight="false" outlineLevel="0" collapsed="false">
      <c r="A649" s="0" t="s">
        <v>1084</v>
      </c>
      <c r="B649" s="2" t="n">
        <v>89.3</v>
      </c>
      <c r="C649" s="2" t="n">
        <v>1348</v>
      </c>
      <c r="D649" s="0" t="n">
        <f aca="false">((C649-1297.46)/(2225.55-1297.46))*100</f>
        <v>5.44559256106627</v>
      </c>
      <c r="E649" s="0" t="s">
        <v>1085</v>
      </c>
      <c r="G649" s="2"/>
      <c r="H649" s="2"/>
      <c r="K649" s="0" t="s">
        <v>1086</v>
      </c>
      <c r="L649" s="4" t="n">
        <v>82.6</v>
      </c>
      <c r="M649" s="4" t="n">
        <v>1597</v>
      </c>
      <c r="N649" s="0" t="n">
        <f aca="false">((M649-1247.29)/(2356.46-1247.29))*100</f>
        <v>31.5289811300342</v>
      </c>
      <c r="O649" s="0" t="s">
        <v>1087</v>
      </c>
      <c r="P649" s="4"/>
    </row>
    <row r="650" customFormat="false" ht="15" hidden="false" customHeight="false" outlineLevel="0" collapsed="false">
      <c r="A650" s="0" t="s">
        <v>1045</v>
      </c>
      <c r="B650" s="2" t="n">
        <v>91.6</v>
      </c>
      <c r="C650" s="2" t="n">
        <v>1373</v>
      </c>
      <c r="D650" s="0" t="n">
        <f aca="false">((C650-1297.46)/(2225.55-1297.46))*100</f>
        <v>8.13929683543621</v>
      </c>
      <c r="E650" s="0" t="s">
        <v>1046</v>
      </c>
      <c r="G650" s="2"/>
      <c r="H650" s="2"/>
      <c r="K650" s="0" t="s">
        <v>1086</v>
      </c>
      <c r="L650" s="4" t="n">
        <v>86.8</v>
      </c>
      <c r="M650" s="4" t="n">
        <v>2391</v>
      </c>
      <c r="N650" s="0" t="n">
        <f aca="false">((M650-1247.29)/(2356.46-1247.29))*100</f>
        <v>103.114040228279</v>
      </c>
      <c r="O650" s="0" t="s">
        <v>1088</v>
      </c>
      <c r="P650" s="4"/>
    </row>
    <row r="651" customFormat="false" ht="15" hidden="false" customHeight="false" outlineLevel="0" collapsed="false">
      <c r="A651" s="0" t="s">
        <v>1047</v>
      </c>
      <c r="B651" s="2" t="n">
        <v>76.3</v>
      </c>
      <c r="C651" s="2" t="n">
        <v>1863</v>
      </c>
      <c r="D651" s="0" t="n">
        <f aca="false">((C651-1297.46)/(2225.55-1297.46))*100</f>
        <v>60.9359006130871</v>
      </c>
      <c r="E651" s="0" t="s">
        <v>1048</v>
      </c>
      <c r="G651" s="2"/>
      <c r="H651" s="2"/>
      <c r="K651" s="0" t="s">
        <v>1089</v>
      </c>
      <c r="L651" s="2" t="n">
        <v>88.8</v>
      </c>
      <c r="M651" s="2" t="n">
        <v>2083</v>
      </c>
      <c r="N651" s="0" t="n">
        <f aca="false">((M651-1297.46)/(2225.55-1297.46))*100</f>
        <v>84.6404982275426</v>
      </c>
      <c r="O651" s="0" t="s">
        <v>1090</v>
      </c>
      <c r="P651" s="2"/>
    </row>
    <row r="652" customFormat="false" ht="15" hidden="false" customHeight="false" outlineLevel="0" collapsed="false">
      <c r="A652" s="0" t="s">
        <v>1047</v>
      </c>
      <c r="B652" s="2" t="n">
        <v>90.9</v>
      </c>
      <c r="C652" s="2" t="n">
        <v>1429</v>
      </c>
      <c r="D652" s="0" t="n">
        <f aca="false">((C652-1297.46)/(2225.55-1297.46))*100</f>
        <v>14.1731944100249</v>
      </c>
      <c r="E652" s="0" t="s">
        <v>1049</v>
      </c>
      <c r="G652" s="2"/>
      <c r="H652" s="2"/>
      <c r="K652" s="0" t="s">
        <v>1089</v>
      </c>
      <c r="L652" s="2" t="n">
        <v>91</v>
      </c>
      <c r="M652" s="2" t="n">
        <v>1093</v>
      </c>
      <c r="N652" s="0" t="n">
        <f aca="false">((M652-1112.65)/(2872.97-1112.65))*100</f>
        <v>-1.11627431376114</v>
      </c>
      <c r="O652" s="0" t="s">
        <v>1091</v>
      </c>
      <c r="P652" s="2"/>
    </row>
    <row r="653" customFormat="false" ht="15" hidden="false" customHeight="false" outlineLevel="0" collapsed="false">
      <c r="A653" s="0" t="s">
        <v>1050</v>
      </c>
      <c r="B653" s="2" t="n">
        <v>91</v>
      </c>
      <c r="C653" s="2" t="n">
        <v>1532</v>
      </c>
      <c r="D653" s="0" t="n">
        <f aca="false">((C653-1297.46)/(2225.55-1297.46))*100</f>
        <v>25.271256020429</v>
      </c>
      <c r="E653" s="0" t="s">
        <v>1052</v>
      </c>
      <c r="G653" s="2"/>
      <c r="H653" s="2"/>
      <c r="K653" s="0" t="s">
        <v>1092</v>
      </c>
      <c r="L653" s="4" t="n">
        <v>89.4</v>
      </c>
      <c r="M653" s="4" t="n">
        <v>1683</v>
      </c>
      <c r="N653" s="0" t="n">
        <f aca="false">((M653-1247.29)/(2356.46-1247.29))*100</f>
        <v>39.2825265739247</v>
      </c>
      <c r="O653" s="0" t="s">
        <v>1093</v>
      </c>
      <c r="P653" s="4"/>
    </row>
    <row r="654" customFormat="false" ht="15" hidden="false" customHeight="false" outlineLevel="0" collapsed="false">
      <c r="A654" s="0" t="s">
        <v>1050</v>
      </c>
      <c r="B654" s="4" t="n">
        <v>92</v>
      </c>
      <c r="C654" s="4" t="n">
        <v>1495</v>
      </c>
      <c r="D654" s="0" t="n">
        <f aca="false">((C654-1247.29)/(2356.46-1247.29))*100</f>
        <v>22.3329156035594</v>
      </c>
      <c r="E654" s="0" t="s">
        <v>1094</v>
      </c>
      <c r="G654" s="4"/>
      <c r="H654" s="4"/>
      <c r="K654" s="0" t="s">
        <v>1092</v>
      </c>
      <c r="L654" s="2" t="n">
        <v>90.6</v>
      </c>
      <c r="M654" s="2" t="n">
        <v>1405</v>
      </c>
      <c r="N654" s="0" t="n">
        <f aca="false">((M654-1297.46)/(2225.55-1297.46))*100</f>
        <v>11.5872383066297</v>
      </c>
      <c r="O654" s="0" t="s">
        <v>1095</v>
      </c>
      <c r="P654" s="2"/>
    </row>
    <row r="655" customFormat="false" ht="15" hidden="false" customHeight="false" outlineLevel="0" collapsed="false">
      <c r="A655" s="0" t="s">
        <v>1050</v>
      </c>
      <c r="B655" s="4" t="n">
        <v>92.5</v>
      </c>
      <c r="C655" s="4" t="n">
        <v>1125</v>
      </c>
      <c r="D655" s="0" t="n">
        <f aca="false">((C655-1247.29)/(2356.46-1247.29))*100</f>
        <v>-11.0253613062019</v>
      </c>
      <c r="E655" s="0" t="s">
        <v>1051</v>
      </c>
      <c r="G655" s="4"/>
      <c r="H655" s="4"/>
      <c r="K655" s="0" t="s">
        <v>1096</v>
      </c>
      <c r="L655" s="4" t="n">
        <v>67.3</v>
      </c>
      <c r="M655" s="4" t="n">
        <v>2279</v>
      </c>
      <c r="N655" s="0" t="n">
        <f aca="false">((M655-1247.29)/(2356.46-1247.29))*100</f>
        <v>93.0163996501889</v>
      </c>
      <c r="O655" s="0" t="s">
        <v>1097</v>
      </c>
      <c r="P655" s="4"/>
    </row>
    <row r="656" customFormat="false" ht="15" hidden="false" customHeight="false" outlineLevel="0" collapsed="false">
      <c r="A656" s="0" t="s">
        <v>1053</v>
      </c>
      <c r="B656" s="2" t="n">
        <v>92.2</v>
      </c>
      <c r="C656" s="2" t="n">
        <v>1046</v>
      </c>
      <c r="D656" s="0" t="n">
        <f aca="false">((C656-1112.65)/(2872.97-1112.65))*100</f>
        <v>-3.78624341028904</v>
      </c>
      <c r="E656" s="0" t="s">
        <v>1054</v>
      </c>
      <c r="G656" s="2"/>
      <c r="H656" s="2"/>
      <c r="K656" s="0" t="s">
        <v>1098</v>
      </c>
      <c r="L656" s="4" t="n">
        <v>73</v>
      </c>
      <c r="M656" s="4" t="n">
        <v>2087</v>
      </c>
      <c r="N656" s="0" t="n">
        <f aca="false">((M656-1247.29)/(2356.46-1247.29))*100</f>
        <v>75.7061586591776</v>
      </c>
      <c r="O656" s="0" t="s">
        <v>1099</v>
      </c>
      <c r="P656" s="4"/>
    </row>
    <row r="657" customFormat="false" ht="15" hidden="false" customHeight="false" outlineLevel="0" collapsed="false">
      <c r="A657" s="0" t="s">
        <v>1055</v>
      </c>
      <c r="B657" s="2" t="n">
        <v>91.6</v>
      </c>
      <c r="C657" s="2" t="n">
        <v>1132</v>
      </c>
      <c r="D657" s="0" t="n">
        <f aca="false">((C657-1112.65)/(2872.97-1112.65))*100</f>
        <v>1.09923195782585</v>
      </c>
      <c r="E657" s="0" t="s">
        <v>1056</v>
      </c>
      <c r="G657" s="2"/>
      <c r="H657" s="2"/>
      <c r="K657" s="0" t="s">
        <v>1100</v>
      </c>
      <c r="L657" s="2" t="n">
        <v>87.4</v>
      </c>
      <c r="M657" s="2" t="n">
        <v>1421</v>
      </c>
      <c r="N657" s="0" t="n">
        <f aca="false">((M657-1112.65)/(2872.97-1112.65))*100</f>
        <v>17.5167015088166</v>
      </c>
      <c r="O657" s="0" t="s">
        <v>1101</v>
      </c>
      <c r="P657" s="2"/>
    </row>
    <row r="658" customFormat="false" ht="15" hidden="false" customHeight="false" outlineLevel="0" collapsed="false">
      <c r="A658" s="0" t="s">
        <v>1057</v>
      </c>
      <c r="B658" s="2" t="n">
        <v>91.4</v>
      </c>
      <c r="C658" s="2" t="n">
        <v>1350</v>
      </c>
      <c r="D658" s="0" t="n">
        <f aca="false">((C658-1297.46)/(2225.55-1297.46))*100</f>
        <v>5.66108890301587</v>
      </c>
      <c r="E658" s="0" t="s">
        <v>1058</v>
      </c>
      <c r="G658" s="2"/>
      <c r="H658" s="2"/>
      <c r="K658" s="0" t="s">
        <v>1102</v>
      </c>
      <c r="L658" s="2" t="n">
        <v>89.8</v>
      </c>
      <c r="M658" s="2" t="n">
        <v>1119</v>
      </c>
      <c r="N658" s="0" t="n">
        <f aca="false">((M658-1112.65)/(2872.97-1112.65))*100</f>
        <v>0.36072986729685</v>
      </c>
      <c r="O658" s="0" t="s">
        <v>1103</v>
      </c>
      <c r="P658" s="2"/>
    </row>
    <row r="659" customFormat="false" ht="15" hidden="false" customHeight="false" outlineLevel="0" collapsed="false">
      <c r="A659" s="0" t="s">
        <v>1059</v>
      </c>
      <c r="B659" s="4" t="n">
        <v>91.2</v>
      </c>
      <c r="C659" s="4" t="n">
        <v>1145</v>
      </c>
      <c r="D659" s="0" t="n">
        <f aca="false">((C659-1247.29)/(2356.46-1247.29))*100</f>
        <v>-9.22221120297159</v>
      </c>
      <c r="E659" s="0" t="s">
        <v>1060</v>
      </c>
      <c r="G659" s="4"/>
      <c r="H659" s="4"/>
      <c r="K659" s="0" t="s">
        <v>1104</v>
      </c>
      <c r="L659" s="2" t="n">
        <v>90.4</v>
      </c>
      <c r="M659" s="2" t="n">
        <v>1462</v>
      </c>
      <c r="N659" s="0" t="n">
        <f aca="false">((M659-1297.46)/(2225.55-1297.46))*100</f>
        <v>17.7288840521932</v>
      </c>
      <c r="O659" s="0" t="s">
        <v>1105</v>
      </c>
      <c r="P659" s="2"/>
    </row>
    <row r="660" customFormat="false" ht="15" hidden="false" customHeight="false" outlineLevel="0" collapsed="false">
      <c r="A660" s="0" t="s">
        <v>1061</v>
      </c>
      <c r="B660" s="4" t="n">
        <v>90.4</v>
      </c>
      <c r="C660" s="4" t="n">
        <v>1065</v>
      </c>
      <c r="D660" s="0" t="n">
        <f aca="false">((C660-1247.29)/(2356.46-1247.29))*100</f>
        <v>-16.434811615893</v>
      </c>
      <c r="E660" s="0" t="s">
        <v>1062</v>
      </c>
      <c r="G660" s="4"/>
      <c r="H660" s="4"/>
      <c r="K660" s="0" t="s">
        <v>1106</v>
      </c>
      <c r="L660" s="2" t="n">
        <v>90.6</v>
      </c>
      <c r="M660" s="2" t="n">
        <v>1470</v>
      </c>
      <c r="N660" s="0" t="n">
        <f aca="false">((M660-1297.46)/(2225.55-1297.46))*100</f>
        <v>18.5908694199916</v>
      </c>
      <c r="O660" s="0" t="s">
        <v>1107</v>
      </c>
      <c r="P660" s="2"/>
    </row>
    <row r="661" customFormat="false" ht="15" hidden="false" customHeight="false" outlineLevel="0" collapsed="false">
      <c r="A661" s="0" t="s">
        <v>1063</v>
      </c>
      <c r="B661" s="4" t="n">
        <v>90.1</v>
      </c>
      <c r="C661" s="4" t="n">
        <v>1078</v>
      </c>
      <c r="D661" s="0" t="n">
        <f aca="false">((C661-1247.29)/(2356.46-1247.29))*100</f>
        <v>-15.2627640487932</v>
      </c>
      <c r="E661" s="0" t="s">
        <v>1064</v>
      </c>
      <c r="G661" s="4"/>
      <c r="H661" s="4"/>
      <c r="K661" s="0" t="s">
        <v>1108</v>
      </c>
      <c r="L661" s="2" t="n">
        <v>90.5</v>
      </c>
      <c r="M661" s="2" t="n">
        <v>1046</v>
      </c>
      <c r="N661" s="0" t="n">
        <f aca="false">((M661-1112.65)/(2872.97-1112.65))*100</f>
        <v>-3.78624341028904</v>
      </c>
      <c r="O661" s="0" t="s">
        <v>1109</v>
      </c>
      <c r="P661" s="2"/>
    </row>
    <row r="662" customFormat="false" ht="15" hidden="false" customHeight="false" outlineLevel="0" collapsed="false">
      <c r="A662" s="0" t="s">
        <v>1065</v>
      </c>
      <c r="B662" s="4" t="n">
        <v>90.4</v>
      </c>
      <c r="C662" s="4" t="n">
        <v>1117</v>
      </c>
      <c r="D662" s="0" t="n">
        <f aca="false">((C662-1247.29)/(2356.46-1247.29))*100</f>
        <v>-11.7466213474941</v>
      </c>
      <c r="E662" s="0" t="s">
        <v>1066</v>
      </c>
      <c r="G662" s="4"/>
      <c r="H662" s="4"/>
      <c r="K662" s="0" t="s">
        <v>1110</v>
      </c>
      <c r="L662" s="4" t="n">
        <v>90.7</v>
      </c>
      <c r="M662" s="4" t="n">
        <v>1012</v>
      </c>
      <c r="N662" s="0" t="n">
        <f aca="false">((M662-1247.29)/(2356.46-1247.29))*100</f>
        <v>-21.2131593894534</v>
      </c>
      <c r="O662" s="0" t="s">
        <v>1111</v>
      </c>
      <c r="P662" s="4"/>
    </row>
    <row r="663" customFormat="false" ht="15" hidden="false" customHeight="false" outlineLevel="0" collapsed="false">
      <c r="A663" s="0" t="s">
        <v>1112</v>
      </c>
      <c r="B663" s="2" t="n">
        <v>91.3</v>
      </c>
      <c r="C663" s="2" t="n">
        <v>1275</v>
      </c>
      <c r="D663" s="0" t="n">
        <f aca="false">((C663-1297.46)/(2225.55-1297.46))*100</f>
        <v>-2.42002392009396</v>
      </c>
      <c r="E663" s="0" t="s">
        <v>1113</v>
      </c>
      <c r="G663" s="2"/>
      <c r="H663" s="2"/>
      <c r="K663" s="0" t="s">
        <v>1114</v>
      </c>
      <c r="L663" s="2" t="n">
        <v>92</v>
      </c>
      <c r="M663" s="2" t="n">
        <v>1123</v>
      </c>
      <c r="N663" s="0" t="n">
        <f aca="false">((M663-1112.65)/(2872.97-1112.65))*100</f>
        <v>0.58796127976731</v>
      </c>
      <c r="O663" s="0" t="s">
        <v>1115</v>
      </c>
      <c r="P663" s="2"/>
    </row>
    <row r="664" customFormat="false" ht="15" hidden="false" customHeight="false" outlineLevel="0" collapsed="false">
      <c r="A664" s="0" t="s">
        <v>1116</v>
      </c>
      <c r="B664" s="4" t="n">
        <v>90</v>
      </c>
      <c r="C664" s="4" t="n">
        <v>1839</v>
      </c>
      <c r="D664" s="0" t="n">
        <f aca="false">((C664-1247.29)/(2356.46-1247.29))*100</f>
        <v>53.3470973791213</v>
      </c>
      <c r="E664" s="0" t="s">
        <v>1117</v>
      </c>
      <c r="G664" s="4"/>
      <c r="H664" s="4"/>
      <c r="K664" s="0" t="s">
        <v>1118</v>
      </c>
      <c r="L664" s="2" t="n">
        <v>89.2</v>
      </c>
      <c r="M664" s="2" t="n">
        <v>1664</v>
      </c>
      <c r="N664" s="0" t="n">
        <f aca="false">((M664-1297.46)/(2225.55-1297.46))*100</f>
        <v>39.4940145891023</v>
      </c>
      <c r="O664" s="0" t="s">
        <v>1119</v>
      </c>
      <c r="P664" s="2"/>
    </row>
    <row r="665" customFormat="false" ht="15" hidden="false" customHeight="false" outlineLevel="0" collapsed="false">
      <c r="A665" s="0" t="s">
        <v>1068</v>
      </c>
      <c r="B665" s="4" t="n">
        <v>88.1</v>
      </c>
      <c r="C665" s="4" t="n">
        <v>1186</v>
      </c>
      <c r="D665" s="0" t="n">
        <f aca="false">((C665-1247.29)/(2356.46-1247.29))*100</f>
        <v>-5.52575349134938</v>
      </c>
      <c r="E665" s="0" t="s">
        <v>1120</v>
      </c>
      <c r="G665" s="4"/>
      <c r="H665" s="4"/>
      <c r="K665" s="0" t="s">
        <v>1121</v>
      </c>
      <c r="L665" s="4" t="n">
        <v>88.6</v>
      </c>
      <c r="M665" s="4" t="n">
        <v>2400</v>
      </c>
      <c r="N665" s="0" t="n">
        <f aca="false">((M665-1247.29)/(2356.46-1247.29))*100</f>
        <v>103.925457774732</v>
      </c>
      <c r="O665" s="0" t="s">
        <v>1122</v>
      </c>
      <c r="P665" s="4"/>
    </row>
    <row r="666" customFormat="false" ht="15" hidden="false" customHeight="false" outlineLevel="0" collapsed="false">
      <c r="A666" s="0" t="s">
        <v>1068</v>
      </c>
      <c r="B666" s="2" t="n">
        <v>88.4</v>
      </c>
      <c r="C666" s="2" t="n">
        <v>1256</v>
      </c>
      <c r="D666" s="0" t="n">
        <f aca="false">((C666-1112.65)/(2872.97-1112.65))*100</f>
        <v>8.1434057444101</v>
      </c>
      <c r="E666" s="0" t="s">
        <v>1069</v>
      </c>
      <c r="G666" s="2"/>
      <c r="H666" s="2"/>
      <c r="K666" s="0" t="s">
        <v>1123</v>
      </c>
      <c r="L666" s="2" t="n">
        <v>89.4</v>
      </c>
      <c r="M666" s="2" t="n">
        <v>1950</v>
      </c>
      <c r="N666" s="0" t="n">
        <f aca="false">((M666-1297.46)/(2225.55-1297.46))*100</f>
        <v>70.3099914878945</v>
      </c>
      <c r="O666" s="0" t="s">
        <v>1124</v>
      </c>
      <c r="P666" s="2"/>
    </row>
    <row r="667" customFormat="false" ht="15" hidden="false" customHeight="false" outlineLevel="0" collapsed="false">
      <c r="A667" s="0" t="s">
        <v>1068</v>
      </c>
      <c r="B667" s="4" t="n">
        <v>92.8</v>
      </c>
      <c r="C667" s="4" t="n">
        <v>1342</v>
      </c>
      <c r="D667" s="0" t="n">
        <f aca="false">((C667-1247.29)/(2356.46-1247.29))*100</f>
        <v>8.5388173138473</v>
      </c>
      <c r="E667" s="0" t="s">
        <v>1070</v>
      </c>
      <c r="G667" s="4"/>
      <c r="H667" s="4"/>
      <c r="K667" s="0" t="s">
        <v>1125</v>
      </c>
      <c r="L667" s="2" t="n">
        <v>89</v>
      </c>
      <c r="M667" s="2" t="n">
        <v>1532</v>
      </c>
      <c r="N667" s="0" t="n">
        <f aca="false">((M667-1297.46)/(2225.55-1297.46))*100</f>
        <v>25.271256020429</v>
      </c>
      <c r="O667" s="0" t="s">
        <v>1126</v>
      </c>
      <c r="P667" s="2"/>
    </row>
    <row r="668" customFormat="false" ht="15" hidden="false" customHeight="false" outlineLevel="0" collapsed="false">
      <c r="A668" s="0" t="s">
        <v>1071</v>
      </c>
      <c r="B668" s="2" t="n">
        <v>90.9</v>
      </c>
      <c r="C668" s="2" t="n">
        <v>1099</v>
      </c>
      <c r="D668" s="0" t="n">
        <f aca="false">((C668-1112.65)/(2872.97-1112.65))*100</f>
        <v>-0.77542719505545</v>
      </c>
      <c r="E668" s="0" t="s">
        <v>1072</v>
      </c>
      <c r="G668" s="2"/>
      <c r="H668" s="2"/>
      <c r="K668" s="0" t="s">
        <v>1125</v>
      </c>
      <c r="L668" s="2" t="n">
        <v>90.6</v>
      </c>
      <c r="M668" s="2" t="n">
        <v>2314</v>
      </c>
      <c r="N668" s="0" t="n">
        <f aca="false">((M668-1297.46)/(2225.55-1297.46))*100</f>
        <v>109.530325722721</v>
      </c>
      <c r="O668" s="0" t="s">
        <v>1127</v>
      </c>
      <c r="P668" s="2"/>
    </row>
    <row r="669" customFormat="false" ht="15" hidden="false" customHeight="false" outlineLevel="0" collapsed="false">
      <c r="A669" s="0" t="s">
        <v>1073</v>
      </c>
      <c r="B669" s="2" t="n">
        <v>91.7</v>
      </c>
      <c r="C669" s="2" t="n">
        <v>1097</v>
      </c>
      <c r="D669" s="0" t="n">
        <f aca="false">((C669-1112.65)/(2872.97-1112.65))*100</f>
        <v>-0.88904290129068</v>
      </c>
      <c r="E669" s="0" t="s">
        <v>1074</v>
      </c>
      <c r="G669" s="2"/>
      <c r="H669" s="2"/>
      <c r="K669" s="0" t="s">
        <v>1125</v>
      </c>
      <c r="L669" s="2" t="n">
        <v>91.4</v>
      </c>
      <c r="M669" s="2" t="n">
        <v>2323</v>
      </c>
      <c r="N669" s="0" t="n">
        <f aca="false">((M669-1297.46)/(2225.55-1297.46))*100</f>
        <v>110.500059261494</v>
      </c>
      <c r="O669" s="0" t="s">
        <v>1128</v>
      </c>
      <c r="P669" s="2"/>
    </row>
    <row r="670" customFormat="false" ht="15" hidden="false" customHeight="false" outlineLevel="0" collapsed="false">
      <c r="A670" s="0" t="s">
        <v>1075</v>
      </c>
      <c r="B670" s="2" t="n">
        <v>89</v>
      </c>
      <c r="C670" s="2" t="n">
        <v>1307</v>
      </c>
      <c r="D670" s="0" t="n">
        <f aca="false">((C670-1297.46)/(2225.55-1297.46))*100</f>
        <v>1.02791755109957</v>
      </c>
      <c r="E670" s="0" t="s">
        <v>1078</v>
      </c>
      <c r="G670" s="2"/>
      <c r="H670" s="2"/>
      <c r="K670" s="0" t="s">
        <v>1125</v>
      </c>
      <c r="L670" s="2" t="n">
        <v>91.6</v>
      </c>
      <c r="M670" s="2" t="n">
        <v>2355</v>
      </c>
      <c r="N670" s="0" t="n">
        <f aca="false">((M670-1297.46)/(2225.55-1297.46))*100</f>
        <v>113.948000732688</v>
      </c>
      <c r="O670" s="0" t="s">
        <v>1129</v>
      </c>
      <c r="P670" s="2"/>
    </row>
    <row r="671" customFormat="false" ht="15" hidden="false" customHeight="false" outlineLevel="0" collapsed="false">
      <c r="A671" s="0" t="s">
        <v>1075</v>
      </c>
      <c r="B671" s="2" t="n">
        <v>89.5</v>
      </c>
      <c r="C671" s="2" t="n">
        <v>1143</v>
      </c>
      <c r="D671" s="0" t="n">
        <f aca="false">((C671-1112.65)/(2872.97-1112.65))*100</f>
        <v>1.72411834211961</v>
      </c>
      <c r="E671" s="0" t="s">
        <v>1077</v>
      </c>
      <c r="G671" s="2"/>
      <c r="H671" s="2"/>
      <c r="K671" s="0" t="s">
        <v>1125</v>
      </c>
      <c r="L671" s="2" t="n">
        <v>92.3</v>
      </c>
      <c r="M671" s="2" t="n">
        <v>2447</v>
      </c>
      <c r="N671" s="0" t="n">
        <f aca="false">((M671-1297.46)/(2225.55-1297.46))*100</f>
        <v>123.860832462369</v>
      </c>
      <c r="O671" s="0" t="s">
        <v>1130</v>
      </c>
      <c r="P671" s="2"/>
    </row>
    <row r="672" customFormat="false" ht="15" hidden="false" customHeight="false" outlineLevel="0" collapsed="false">
      <c r="A672" s="0" t="s">
        <v>1075</v>
      </c>
      <c r="B672" s="2" t="n">
        <v>91.8</v>
      </c>
      <c r="C672" s="2" t="n">
        <v>994</v>
      </c>
      <c r="D672" s="0" t="n">
        <f aca="false">((C672-1112.65)/(2872.97-1112.65))*100</f>
        <v>-6.74025177240502</v>
      </c>
      <c r="E672" s="0" t="s">
        <v>1081</v>
      </c>
      <c r="G672" s="2"/>
      <c r="H672" s="2"/>
      <c r="K672" s="0" t="s">
        <v>1131</v>
      </c>
      <c r="L672" s="2" t="n">
        <v>91.8</v>
      </c>
      <c r="M672" s="2" t="n">
        <v>2539</v>
      </c>
      <c r="N672" s="0" t="n">
        <f aca="false">((M672-1297.46)/(2225.55-1297.46))*100</f>
        <v>133.77366419205</v>
      </c>
      <c r="O672" s="0" t="s">
        <v>1132</v>
      </c>
      <c r="P672" s="2"/>
    </row>
    <row r="673" customFormat="false" ht="15" hidden="false" customHeight="false" outlineLevel="0" collapsed="false">
      <c r="A673" s="0" t="s">
        <v>1075</v>
      </c>
      <c r="B673" s="2" t="n">
        <v>92</v>
      </c>
      <c r="C673" s="2" t="n">
        <v>1150</v>
      </c>
      <c r="D673" s="0" t="n">
        <f aca="false">((C673-1112.65)/(2872.97-1112.65))*100</f>
        <v>2.12177331394292</v>
      </c>
      <c r="E673" s="0" t="s">
        <v>1082</v>
      </c>
      <c r="G673" s="2"/>
      <c r="H673" s="2"/>
      <c r="K673" s="0" t="s">
        <v>1133</v>
      </c>
      <c r="L673" s="4" t="n">
        <v>86.8</v>
      </c>
      <c r="M673" s="4" t="n">
        <v>3016</v>
      </c>
      <c r="N673" s="0" t="n">
        <f aca="false">((M673-1247.29)/(2356.46-1247.29))*100</f>
        <v>159.462480954227</v>
      </c>
      <c r="O673" s="0" t="s">
        <v>1134</v>
      </c>
      <c r="P673" s="4"/>
    </row>
    <row r="674" customFormat="false" ht="15" hidden="false" customHeight="false" outlineLevel="0" collapsed="false">
      <c r="A674" s="0" t="s">
        <v>1075</v>
      </c>
      <c r="B674" s="4" t="n">
        <v>92.5</v>
      </c>
      <c r="C674" s="4" t="n">
        <v>1147</v>
      </c>
      <c r="D674" s="0" t="n">
        <f aca="false">((C674-1247.29)/(2356.46-1247.29))*100</f>
        <v>-9.04189619264855</v>
      </c>
      <c r="E674" s="0" t="s">
        <v>1076</v>
      </c>
      <c r="G674" s="4"/>
      <c r="H674" s="4"/>
      <c r="K674" s="0" t="s">
        <v>1133</v>
      </c>
      <c r="L674" s="4" t="n">
        <v>87.6</v>
      </c>
      <c r="M674" s="4" t="n">
        <v>3671</v>
      </c>
      <c r="N674" s="0" t="n">
        <f aca="false">((M674-1247.29)/(2356.46-1247.29))*100</f>
        <v>218.515646835021</v>
      </c>
      <c r="O674" s="0" t="s">
        <v>1135</v>
      </c>
      <c r="P674" s="4"/>
    </row>
    <row r="675" customFormat="false" ht="15" hidden="false" customHeight="false" outlineLevel="0" collapsed="false">
      <c r="A675" s="0" t="s">
        <v>1075</v>
      </c>
      <c r="B675" s="2" t="n">
        <v>93.1</v>
      </c>
      <c r="C675" s="2" t="n">
        <v>1053</v>
      </c>
      <c r="D675" s="0" t="n">
        <f aca="false">((C675-1112.65)/(2872.97-1112.65))*100</f>
        <v>-3.38858843846574</v>
      </c>
      <c r="E675" s="0" t="s">
        <v>1083</v>
      </c>
      <c r="G675" s="2"/>
      <c r="H675" s="2"/>
      <c r="K675" s="0" t="s">
        <v>1136</v>
      </c>
      <c r="L675" s="2" t="n">
        <v>87.1</v>
      </c>
      <c r="M675" s="2" t="n">
        <v>1467</v>
      </c>
      <c r="N675" s="0" t="n">
        <f aca="false">((M675-1297.46)/(2225.55-1297.46))*100</f>
        <v>18.2676249070672</v>
      </c>
      <c r="O675" s="0" t="s">
        <v>1137</v>
      </c>
      <c r="P675" s="2"/>
    </row>
    <row r="676" customFormat="false" ht="15" hidden="false" customHeight="false" outlineLevel="0" collapsed="false">
      <c r="A676" s="0" t="s">
        <v>1086</v>
      </c>
      <c r="B676" s="4" t="n">
        <v>90.6</v>
      </c>
      <c r="C676" s="4" t="n">
        <v>1202</v>
      </c>
      <c r="D676" s="0" t="n">
        <f aca="false">((C676-1247.29)/(2356.46-1247.29))*100</f>
        <v>-4.08323340876511</v>
      </c>
      <c r="E676" s="0" t="s">
        <v>1088</v>
      </c>
      <c r="G676" s="4"/>
      <c r="H676" s="4"/>
      <c r="K676" s="3" t="s">
        <v>1136</v>
      </c>
      <c r="L676" s="2" t="n">
        <v>89.4</v>
      </c>
      <c r="M676" s="2" t="n">
        <v>3413</v>
      </c>
      <c r="N676" s="0" t="n">
        <f aca="false">((M676-1112.65)/(2872.97-1112.65))*100</f>
        <v>130.677944919106</v>
      </c>
      <c r="O676" s="3" t="s">
        <v>1138</v>
      </c>
      <c r="P676" s="2"/>
    </row>
    <row r="677" customFormat="false" ht="15" hidden="false" customHeight="false" outlineLevel="0" collapsed="false">
      <c r="A677" s="0" t="s">
        <v>1086</v>
      </c>
      <c r="B677" s="4" t="n">
        <v>93.5</v>
      </c>
      <c r="C677" s="4" t="n">
        <v>1036</v>
      </c>
      <c r="D677" s="0" t="n">
        <f aca="false">((C677-1247.29)/(2356.46-1247.29))*100</f>
        <v>-19.049379265577</v>
      </c>
      <c r="E677" s="0" t="s">
        <v>1087</v>
      </c>
      <c r="G677" s="4"/>
      <c r="H677" s="4"/>
      <c r="K677" s="0" t="s">
        <v>1136</v>
      </c>
      <c r="L677" s="2" t="n">
        <v>89.5</v>
      </c>
      <c r="M677" s="2" t="n">
        <v>2905</v>
      </c>
      <c r="N677" s="0" t="n">
        <f aca="false">((M677-1297.46)/(2225.55-1297.46))*100</f>
        <v>173.209494768826</v>
      </c>
      <c r="O677" s="0" t="s">
        <v>1139</v>
      </c>
      <c r="P677" s="2"/>
    </row>
    <row r="678" customFormat="false" ht="15" hidden="false" customHeight="false" outlineLevel="0" collapsed="false">
      <c r="A678" s="0" t="s">
        <v>1089</v>
      </c>
      <c r="B678" s="2" t="n">
        <v>90.8</v>
      </c>
      <c r="C678" s="2" t="n">
        <v>1072</v>
      </c>
      <c r="D678" s="0" t="n">
        <f aca="false">((C678-1112.65)/(2872.97-1112.65))*100</f>
        <v>-2.30923922923105</v>
      </c>
      <c r="E678" s="0" t="s">
        <v>1091</v>
      </c>
      <c r="G678" s="2"/>
      <c r="H678" s="2"/>
      <c r="K678" s="0" t="s">
        <v>1136</v>
      </c>
      <c r="L678" s="2" t="n">
        <v>89.9</v>
      </c>
      <c r="M678" s="2" t="n">
        <v>2301</v>
      </c>
      <c r="N678" s="0" t="n">
        <f aca="false">((M678-1297.46)/(2225.55-1297.46))*100</f>
        <v>108.129599500048</v>
      </c>
      <c r="O678" s="0" t="s">
        <v>1140</v>
      </c>
      <c r="P678" s="2"/>
    </row>
    <row r="679" customFormat="false" ht="15" hidden="false" customHeight="false" outlineLevel="0" collapsed="false">
      <c r="A679" s="0" t="s">
        <v>1089</v>
      </c>
      <c r="B679" s="2" t="n">
        <v>91.4</v>
      </c>
      <c r="C679" s="2" t="n">
        <v>1386</v>
      </c>
      <c r="D679" s="0" t="n">
        <f aca="false">((C679-1297.46)/(2225.55-1297.46))*100</f>
        <v>9.54002305810858</v>
      </c>
      <c r="E679" s="0" t="s">
        <v>1090</v>
      </c>
      <c r="G679" s="2"/>
      <c r="H679" s="2"/>
      <c r="K679" s="0" t="s">
        <v>1141</v>
      </c>
      <c r="L679" s="2" t="n">
        <v>88.9</v>
      </c>
      <c r="M679" s="2" t="n">
        <v>1147</v>
      </c>
      <c r="N679" s="0" t="n">
        <f aca="false">((M679-1112.65)/(2872.97-1112.65))*100</f>
        <v>1.95134975459007</v>
      </c>
      <c r="O679" s="0" t="s">
        <v>1142</v>
      </c>
      <c r="P679" s="2"/>
    </row>
    <row r="680" customFormat="false" ht="15" hidden="false" customHeight="false" outlineLevel="0" collapsed="false">
      <c r="A680" s="0" t="s">
        <v>1143</v>
      </c>
      <c r="B680" s="2" t="n">
        <v>85.3</v>
      </c>
      <c r="C680" s="2" t="n">
        <v>1910</v>
      </c>
      <c r="D680" s="0" t="n">
        <f aca="false">((C680-1297.46)/(2225.55-1297.46))*100</f>
        <v>66.0000646489026</v>
      </c>
      <c r="E680" s="0" t="s">
        <v>1144</v>
      </c>
      <c r="G680" s="2"/>
      <c r="H680" s="2"/>
      <c r="K680" s="0" t="s">
        <v>1145</v>
      </c>
      <c r="L680" s="2" t="n">
        <v>88.9</v>
      </c>
      <c r="M680" s="2" t="n">
        <v>1728</v>
      </c>
      <c r="N680" s="0" t="n">
        <f aca="false">((M680-1112.65)/(2872.97-1112.65))*100</f>
        <v>34.9567124159244</v>
      </c>
      <c r="O680" s="0" t="s">
        <v>1146</v>
      </c>
      <c r="P680" s="2"/>
    </row>
    <row r="681" customFormat="false" ht="15" hidden="false" customHeight="false" outlineLevel="0" collapsed="false">
      <c r="A681" s="0" t="s">
        <v>1147</v>
      </c>
      <c r="B681" s="2" t="n">
        <v>91.3</v>
      </c>
      <c r="C681" s="2" t="n">
        <v>1400</v>
      </c>
      <c r="D681" s="0" t="n">
        <f aca="false">((C681-1297.46)/(2225.55-1297.46))*100</f>
        <v>11.0484974517558</v>
      </c>
      <c r="E681" s="0" t="s">
        <v>1148</v>
      </c>
      <c r="G681" s="2"/>
      <c r="H681" s="2"/>
      <c r="K681" s="0" t="s">
        <v>1149</v>
      </c>
      <c r="L681" s="2" t="n">
        <v>89</v>
      </c>
      <c r="M681" s="2" t="n">
        <v>1310</v>
      </c>
      <c r="N681" s="0" t="n">
        <f aca="false">((M681-1297.46)/(2225.55-1297.46))*100</f>
        <v>1.35116206402396</v>
      </c>
      <c r="O681" s="0" t="s">
        <v>1150</v>
      </c>
      <c r="P681" s="2"/>
    </row>
    <row r="682" customFormat="false" ht="15" hidden="false" customHeight="false" outlineLevel="0" collapsed="false">
      <c r="A682" s="0" t="s">
        <v>1092</v>
      </c>
      <c r="B682" s="2" t="n">
        <v>90.4</v>
      </c>
      <c r="C682" s="2" t="n">
        <v>1273</v>
      </c>
      <c r="D682" s="0" t="n">
        <f aca="false">((C682-1297.46)/(2225.55-1297.46))*100</f>
        <v>-2.63552026204356</v>
      </c>
      <c r="E682" s="0" t="s">
        <v>1095</v>
      </c>
      <c r="G682" s="2"/>
      <c r="H682" s="2"/>
      <c r="K682" s="0" t="s">
        <v>1151</v>
      </c>
      <c r="L682" s="2" t="n">
        <v>91</v>
      </c>
      <c r="M682" s="2" t="n">
        <v>1114</v>
      </c>
      <c r="N682" s="0" t="n">
        <f aca="false">((M682-1112.65)/(2872.97-1112.65))*100</f>
        <v>0.0766906017087751</v>
      </c>
      <c r="O682" s="0" t="s">
        <v>1152</v>
      </c>
      <c r="P682" s="2"/>
    </row>
    <row r="683" customFormat="false" ht="15" hidden="false" customHeight="false" outlineLevel="0" collapsed="false">
      <c r="A683" s="0" t="s">
        <v>1092</v>
      </c>
      <c r="B683" s="4" t="n">
        <v>92.1</v>
      </c>
      <c r="C683" s="4" t="n">
        <v>1130</v>
      </c>
      <c r="D683" s="0" t="n">
        <f aca="false">((C683-1247.29)/(2356.46-1247.29))*100</f>
        <v>-10.5745737803943</v>
      </c>
      <c r="E683" s="0" t="s">
        <v>1093</v>
      </c>
      <c r="G683" s="4"/>
      <c r="H683" s="4"/>
      <c r="K683" s="0" t="s">
        <v>1153</v>
      </c>
      <c r="L683" s="2" t="n">
        <v>81.8</v>
      </c>
      <c r="M683" s="2" t="n">
        <v>1808</v>
      </c>
      <c r="N683" s="0" t="n">
        <f aca="false">((M683-1112.65)/(2872.97-1112.65))*100</f>
        <v>39.5013406653336</v>
      </c>
      <c r="O683" s="0" t="s">
        <v>1154</v>
      </c>
      <c r="P683" s="2"/>
    </row>
    <row r="684" customFormat="false" ht="15" hidden="false" customHeight="false" outlineLevel="0" collapsed="false">
      <c r="A684" s="0" t="s">
        <v>1096</v>
      </c>
      <c r="B684" s="4" t="n">
        <v>89.7</v>
      </c>
      <c r="C684" s="4" t="n">
        <v>1270</v>
      </c>
      <c r="D684" s="0" t="n">
        <f aca="false">((C684-1247.29)/(2356.46-1247.29))*100</f>
        <v>2.04747694221806</v>
      </c>
      <c r="E684" s="0" t="s">
        <v>1097</v>
      </c>
      <c r="G684" s="4"/>
      <c r="H684" s="4"/>
      <c r="K684" s="0" t="s">
        <v>1155</v>
      </c>
      <c r="L684" s="2" t="n">
        <v>90.9</v>
      </c>
      <c r="M684" s="2" t="n">
        <v>1655</v>
      </c>
      <c r="N684" s="0" t="n">
        <f aca="false">((M684-1297.46)/(2225.55-1297.46))*100</f>
        <v>38.5242810503292</v>
      </c>
      <c r="O684" s="0" t="s">
        <v>1156</v>
      </c>
      <c r="P684" s="2"/>
    </row>
    <row r="685" customFormat="false" ht="15" hidden="false" customHeight="false" outlineLevel="0" collapsed="false">
      <c r="A685" s="0" t="s">
        <v>1098</v>
      </c>
      <c r="B685" s="4" t="n">
        <v>90.9</v>
      </c>
      <c r="C685" s="4" t="n">
        <v>1246</v>
      </c>
      <c r="D685" s="0" t="n">
        <f aca="false">((C685-1247.29)/(2356.46-1247.29))*100</f>
        <v>-0.116303181658354</v>
      </c>
      <c r="E685" s="0" t="s">
        <v>1099</v>
      </c>
      <c r="G685" s="4"/>
      <c r="H685" s="4"/>
      <c r="K685" s="0" t="s">
        <v>1155</v>
      </c>
      <c r="L685" s="2" t="n">
        <v>92.6</v>
      </c>
      <c r="M685" s="2" t="n">
        <v>2185</v>
      </c>
      <c r="N685" s="0" t="n">
        <f aca="false">((M685-1112.65)/(2872.97-1112.65))*100</f>
        <v>60.9179012906744</v>
      </c>
      <c r="O685" s="0" t="s">
        <v>1157</v>
      </c>
      <c r="P685" s="2"/>
    </row>
    <row r="686" customFormat="false" ht="15" hidden="false" customHeight="false" outlineLevel="0" collapsed="false">
      <c r="A686" s="0" t="s">
        <v>1100</v>
      </c>
      <c r="B686" s="2" t="n">
        <v>90.9</v>
      </c>
      <c r="C686" s="2" t="n">
        <v>1080</v>
      </c>
      <c r="D686" s="0" t="n">
        <f aca="false">((C686-1112.65)/(2872.97-1112.65))*100</f>
        <v>-1.85477640429013</v>
      </c>
      <c r="E686" s="0" t="s">
        <v>1101</v>
      </c>
      <c r="G686" s="2"/>
      <c r="H686" s="2"/>
      <c r="K686" s="0" t="s">
        <v>1158</v>
      </c>
      <c r="L686" s="2" t="n">
        <v>93.7</v>
      </c>
      <c r="M686" s="2" t="n">
        <v>1335</v>
      </c>
      <c r="N686" s="0" t="n">
        <f aca="false">((M686-1297.46)/(2225.55-1297.46))*100</f>
        <v>4.0448663383939</v>
      </c>
      <c r="O686" s="0" t="s">
        <v>1159</v>
      </c>
      <c r="P686" s="2"/>
    </row>
    <row r="687" customFormat="false" ht="15" hidden="false" customHeight="false" outlineLevel="0" collapsed="false">
      <c r="A687" s="0" t="s">
        <v>1102</v>
      </c>
      <c r="B687" s="2" t="n">
        <v>89.9</v>
      </c>
      <c r="C687" s="2" t="n">
        <v>1051</v>
      </c>
      <c r="D687" s="0" t="n">
        <f aca="false">((C687-1112.65)/(2872.97-1112.65))*100</f>
        <v>-3.50220414470097</v>
      </c>
      <c r="E687" s="0" t="s">
        <v>1103</v>
      </c>
      <c r="G687" s="2"/>
      <c r="H687" s="2"/>
      <c r="K687" s="0" t="s">
        <v>1158</v>
      </c>
      <c r="L687" s="2" t="n">
        <v>94.2</v>
      </c>
      <c r="M687" s="2" t="n">
        <v>1529</v>
      </c>
      <c r="N687" s="0" t="n">
        <f aca="false">((M687-1297.46)/(2225.55-1297.46))*100</f>
        <v>24.9480115075047</v>
      </c>
      <c r="O687" s="0" t="s">
        <v>1160</v>
      </c>
      <c r="P687" s="2"/>
    </row>
    <row r="688" customFormat="false" ht="15" hidden="false" customHeight="false" outlineLevel="0" collapsed="false">
      <c r="A688" s="0" t="s">
        <v>1104</v>
      </c>
      <c r="B688" s="2" t="n">
        <v>90</v>
      </c>
      <c r="C688" s="2" t="n">
        <v>1246</v>
      </c>
      <c r="D688" s="0" t="n">
        <f aca="false">((C688-1297.46)/(2225.55-1297.46))*100</f>
        <v>-5.54472087836309</v>
      </c>
      <c r="E688" s="0" t="s">
        <v>1105</v>
      </c>
      <c r="G688" s="2"/>
      <c r="H688" s="2"/>
      <c r="K688" s="0" t="s">
        <v>1161</v>
      </c>
      <c r="L688" s="2" t="n">
        <v>93.4</v>
      </c>
      <c r="M688" s="2" t="n">
        <v>1467</v>
      </c>
      <c r="N688" s="0" t="n">
        <f aca="false">((M688-1297.46)/(2225.55-1297.46))*100</f>
        <v>18.2676249070672</v>
      </c>
      <c r="O688" s="0" t="s">
        <v>1162</v>
      </c>
      <c r="P688" s="2"/>
    </row>
    <row r="689" customFormat="false" ht="15" hidden="false" customHeight="false" outlineLevel="0" collapsed="false">
      <c r="A689" s="0" t="s">
        <v>1106</v>
      </c>
      <c r="B689" s="2" t="n">
        <v>90.2</v>
      </c>
      <c r="C689" s="2" t="n">
        <v>1335</v>
      </c>
      <c r="D689" s="0" t="n">
        <f aca="false">((C689-1297.46)/(2225.55-1297.46))*100</f>
        <v>4.0448663383939</v>
      </c>
      <c r="E689" s="0" t="s">
        <v>1107</v>
      </c>
      <c r="G689" s="2"/>
      <c r="H689" s="2"/>
      <c r="K689" s="0" t="s">
        <v>1163</v>
      </c>
      <c r="L689" s="2" t="n">
        <v>92.3</v>
      </c>
      <c r="M689" s="2" t="n">
        <v>1526</v>
      </c>
      <c r="N689" s="0" t="n">
        <f aca="false">((M689-1297.46)/(2225.55-1297.46))*100</f>
        <v>24.6247669945803</v>
      </c>
      <c r="O689" s="0" t="s">
        <v>1164</v>
      </c>
      <c r="P689" s="2"/>
    </row>
    <row r="690" customFormat="false" ht="15" hidden="false" customHeight="false" outlineLevel="0" collapsed="false">
      <c r="A690" s="0" t="s">
        <v>1108</v>
      </c>
      <c r="B690" s="2" t="n">
        <v>91.3</v>
      </c>
      <c r="C690" s="2" t="n">
        <v>1059</v>
      </c>
      <c r="D690" s="0" t="n">
        <f aca="false">((C690-1112.65)/(2872.97-1112.65))*100</f>
        <v>-3.04774131976005</v>
      </c>
      <c r="E690" s="0" t="s">
        <v>1109</v>
      </c>
      <c r="G690" s="2"/>
      <c r="H690" s="2"/>
      <c r="K690" s="0" t="s">
        <v>1165</v>
      </c>
      <c r="L690" s="4" t="n">
        <v>79.3</v>
      </c>
      <c r="M690" s="4" t="n">
        <v>2107</v>
      </c>
      <c r="N690" s="0" t="n">
        <f aca="false">((M690-1247.29)/(2356.46-1247.29))*100</f>
        <v>77.5093087624079</v>
      </c>
      <c r="O690" s="0" t="s">
        <v>1166</v>
      </c>
      <c r="P690" s="4"/>
    </row>
    <row r="691" customFormat="false" ht="15" hidden="false" customHeight="false" outlineLevel="0" collapsed="false">
      <c r="A691" s="0" t="s">
        <v>1110</v>
      </c>
      <c r="B691" s="4" t="n">
        <v>91.9</v>
      </c>
      <c r="C691" s="4" t="n">
        <v>1099</v>
      </c>
      <c r="D691" s="0" t="n">
        <f aca="false">((C691-1247.29)/(2356.46-1247.29))*100</f>
        <v>-13.3694564404014</v>
      </c>
      <c r="E691" s="0" t="s">
        <v>1111</v>
      </c>
      <c r="G691" s="4"/>
      <c r="H691" s="4"/>
      <c r="K691" s="0" t="s">
        <v>1165</v>
      </c>
      <c r="L691" s="2" t="n">
        <v>81.7</v>
      </c>
      <c r="M691" s="2" t="n">
        <v>1655</v>
      </c>
      <c r="N691" s="0" t="n">
        <f aca="false">((M691-1112.65)/(2872.97-1112.65))*100</f>
        <v>30.8097391383385</v>
      </c>
      <c r="O691" s="0" t="s">
        <v>1167</v>
      </c>
      <c r="P691" s="2"/>
    </row>
    <row r="692" customFormat="false" ht="15" hidden="false" customHeight="false" outlineLevel="0" collapsed="false">
      <c r="A692" s="0" t="s">
        <v>1114</v>
      </c>
      <c r="B692" s="2" t="n">
        <v>91.2</v>
      </c>
      <c r="C692" s="2" t="n">
        <v>1089</v>
      </c>
      <c r="D692" s="0" t="n">
        <f aca="false">((C692-1112.65)/(2872.97-1112.65))*100</f>
        <v>-1.3435057262316</v>
      </c>
      <c r="E692" s="0" t="s">
        <v>1115</v>
      </c>
      <c r="G692" s="2"/>
      <c r="H692" s="2"/>
      <c r="K692" s="0" t="s">
        <v>1165</v>
      </c>
      <c r="L692" s="4" t="n">
        <v>87.6</v>
      </c>
      <c r="M692" s="4" t="n">
        <v>972</v>
      </c>
      <c r="N692" s="0" t="n">
        <f aca="false">((M692-1247.29)/(2356.46-1247.29))*100</f>
        <v>-24.8194595959141</v>
      </c>
      <c r="O692" s="0" t="s">
        <v>1168</v>
      </c>
      <c r="P692" s="4"/>
    </row>
    <row r="693" customFormat="false" ht="15" hidden="false" customHeight="false" outlineLevel="0" collapsed="false">
      <c r="A693" s="0" t="s">
        <v>1118</v>
      </c>
      <c r="B693" s="2" t="n">
        <v>91.1</v>
      </c>
      <c r="C693" s="2" t="n">
        <v>1317</v>
      </c>
      <c r="D693" s="0" t="n">
        <f aca="false">((C693-1297.46)/(2225.55-1297.46))*100</f>
        <v>2.10539926084754</v>
      </c>
      <c r="E693" s="0" t="s">
        <v>1119</v>
      </c>
      <c r="G693" s="2"/>
      <c r="H693" s="2"/>
      <c r="K693" s="0" t="s">
        <v>1165</v>
      </c>
      <c r="L693" s="2" t="n">
        <v>93.6</v>
      </c>
      <c r="M693" s="2" t="n">
        <v>1808</v>
      </c>
      <c r="N693" s="0" t="n">
        <f aca="false">((M693-1112.65)/(2872.97-1112.65))*100</f>
        <v>39.5013406653336</v>
      </c>
      <c r="O693" s="0" t="s">
        <v>1169</v>
      </c>
      <c r="P693" s="2"/>
    </row>
    <row r="694" customFormat="false" ht="15" hidden="false" customHeight="false" outlineLevel="0" collapsed="false">
      <c r="A694" s="0" t="s">
        <v>1121</v>
      </c>
      <c r="B694" s="4" t="n">
        <v>92.3</v>
      </c>
      <c r="C694" s="4" t="n">
        <v>1202</v>
      </c>
      <c r="D694" s="0" t="n">
        <f aca="false">((C694-1247.29)/(2356.46-1247.29))*100</f>
        <v>-4.08323340876511</v>
      </c>
      <c r="E694" s="0" t="s">
        <v>1122</v>
      </c>
      <c r="G694" s="4"/>
      <c r="H694" s="4"/>
      <c r="K694" s="0" t="s">
        <v>1165</v>
      </c>
      <c r="L694" s="2" t="n">
        <v>93.8</v>
      </c>
      <c r="M694" s="2" t="n">
        <v>2707</v>
      </c>
      <c r="N694" s="0" t="n">
        <f aca="false">((M694-1297.46)/(2225.55-1297.46))*100</f>
        <v>151.875356915816</v>
      </c>
      <c r="O694" s="0" t="s">
        <v>1170</v>
      </c>
      <c r="P694" s="2"/>
    </row>
    <row r="695" customFormat="false" ht="15" hidden="false" customHeight="false" outlineLevel="0" collapsed="false">
      <c r="A695" s="0" t="s">
        <v>1123</v>
      </c>
      <c r="B695" s="2" t="n">
        <v>89.7</v>
      </c>
      <c r="C695" s="2" t="n">
        <v>1397</v>
      </c>
      <c r="D695" s="0" t="n">
        <f aca="false">((C695-1297.46)/(2225.55-1297.46))*100</f>
        <v>10.7252529388314</v>
      </c>
      <c r="E695" s="0" t="s">
        <v>1124</v>
      </c>
      <c r="G695" s="2"/>
      <c r="H695" s="2"/>
      <c r="K695" s="0" t="s">
        <v>1165</v>
      </c>
      <c r="L695" s="2" t="n">
        <v>93.9</v>
      </c>
      <c r="M695" s="2" t="n">
        <v>1024</v>
      </c>
      <c r="N695" s="0" t="n">
        <f aca="false">((M695-1112.65)/(2872.97-1112.65))*100</f>
        <v>-5.03601617887657</v>
      </c>
      <c r="O695" s="0" t="s">
        <v>1171</v>
      </c>
      <c r="P695" s="2"/>
    </row>
    <row r="696" customFormat="false" ht="15" hidden="false" customHeight="false" outlineLevel="0" collapsed="false">
      <c r="A696" s="0" t="s">
        <v>1125</v>
      </c>
      <c r="B696" s="2" t="n">
        <v>90.4</v>
      </c>
      <c r="C696" s="2" t="n">
        <v>2013</v>
      </c>
      <c r="D696" s="0" t="n">
        <f aca="false">((C696-1297.46)/(2225.55-1297.46))*100</f>
        <v>77.0981262593067</v>
      </c>
      <c r="E696" s="0" t="s">
        <v>1130</v>
      </c>
      <c r="G696" s="2"/>
      <c r="H696" s="2"/>
      <c r="K696" s="0" t="s">
        <v>1172</v>
      </c>
      <c r="L696" s="2" t="n">
        <v>72</v>
      </c>
      <c r="M696" s="2" t="n">
        <v>8244</v>
      </c>
      <c r="N696" s="0" t="n">
        <f aca="false">((M696-1112.65)/(2872.97-1112.65))*100</f>
        <v>405.116683330304</v>
      </c>
      <c r="O696" s="0" t="s">
        <v>1173</v>
      </c>
      <c r="P696" s="2"/>
    </row>
    <row r="697" customFormat="false" ht="15" hidden="false" customHeight="false" outlineLevel="0" collapsed="false">
      <c r="A697" s="0" t="s">
        <v>1125</v>
      </c>
      <c r="B697" s="2" t="n">
        <v>90.5</v>
      </c>
      <c r="C697" s="2" t="n">
        <v>1731</v>
      </c>
      <c r="D697" s="0" t="n">
        <f aca="false">((C697-1297.46)/(2225.55-1297.46))*100</f>
        <v>46.7131420444138</v>
      </c>
      <c r="E697" s="0" t="s">
        <v>1129</v>
      </c>
      <c r="G697" s="2"/>
      <c r="H697" s="2"/>
      <c r="K697" s="0" t="s">
        <v>1172</v>
      </c>
      <c r="L697" s="2" t="n">
        <v>88.7</v>
      </c>
      <c r="M697" s="2" t="n">
        <v>1972</v>
      </c>
      <c r="N697" s="0" t="n">
        <f aca="false">((M697-1297.46)/(2225.55-1297.46))*100</f>
        <v>72.68045124934</v>
      </c>
      <c r="O697" s="0" t="s">
        <v>1174</v>
      </c>
      <c r="P697" s="2"/>
    </row>
    <row r="698" customFormat="false" ht="15" hidden="false" customHeight="false" outlineLevel="0" collapsed="false">
      <c r="A698" s="0" t="s">
        <v>1125</v>
      </c>
      <c r="B698" s="2" t="n">
        <v>90.9</v>
      </c>
      <c r="C698" s="2" t="n">
        <v>1280</v>
      </c>
      <c r="D698" s="0" t="n">
        <f aca="false">((C698-1297.46)/(2225.55-1297.46))*100</f>
        <v>-1.88128306521997</v>
      </c>
      <c r="E698" s="0" t="s">
        <v>1126</v>
      </c>
      <c r="G698" s="2"/>
      <c r="H698" s="2"/>
      <c r="K698" s="0" t="s">
        <v>1172</v>
      </c>
      <c r="L698" s="2" t="n">
        <v>91.8</v>
      </c>
      <c r="M698" s="2" t="n">
        <v>1261</v>
      </c>
      <c r="N698" s="0" t="n">
        <f aca="false">((M698-1112.65)/(2872.97-1112.65))*100</f>
        <v>8.42744500999818</v>
      </c>
      <c r="O698" s="0" t="s">
        <v>1175</v>
      </c>
      <c r="P698" s="2"/>
    </row>
    <row r="699" customFormat="false" ht="15" hidden="false" customHeight="false" outlineLevel="0" collapsed="false">
      <c r="A699" s="0" t="s">
        <v>1125</v>
      </c>
      <c r="B699" s="2" t="n">
        <v>91.9</v>
      </c>
      <c r="C699" s="2" t="n">
        <v>1453</v>
      </c>
      <c r="D699" s="0" t="n">
        <f aca="false">((C699-1297.46)/(2225.55-1297.46))*100</f>
        <v>16.75915051342</v>
      </c>
      <c r="E699" s="0" t="s">
        <v>1127</v>
      </c>
      <c r="G699" s="2"/>
      <c r="H699" s="2"/>
      <c r="K699" s="0" t="s">
        <v>1172</v>
      </c>
      <c r="L699" s="2" t="n">
        <v>93.4</v>
      </c>
      <c r="M699" s="2" t="n">
        <v>994</v>
      </c>
      <c r="N699" s="0" t="n">
        <f aca="false">((M699-1112.65)/(2872.97-1112.65))*100</f>
        <v>-6.74025177240502</v>
      </c>
      <c r="O699" s="0" t="s">
        <v>1176</v>
      </c>
      <c r="P699" s="2"/>
    </row>
    <row r="700" customFormat="false" ht="15" hidden="false" customHeight="false" outlineLevel="0" collapsed="false">
      <c r="A700" s="0" t="s">
        <v>1125</v>
      </c>
      <c r="B700" s="2" t="n">
        <v>93</v>
      </c>
      <c r="C700" s="2" t="n">
        <v>1263</v>
      </c>
      <c r="D700" s="0" t="n">
        <f aca="false">((C700-1297.46)/(2225.55-1297.46))*100</f>
        <v>-3.71300197179153</v>
      </c>
      <c r="E700" s="0" t="s">
        <v>1128</v>
      </c>
      <c r="G700" s="2"/>
      <c r="H700" s="2"/>
      <c r="K700" s="0" t="s">
        <v>1177</v>
      </c>
      <c r="L700" s="4" t="n">
        <v>83.8</v>
      </c>
      <c r="M700" s="4" t="n">
        <v>1170</v>
      </c>
      <c r="N700" s="0" t="n">
        <f aca="false">((M700-1247.29)/(2356.46-1247.29))*100</f>
        <v>-6.96827357393366</v>
      </c>
      <c r="O700" s="0" t="s">
        <v>1178</v>
      </c>
      <c r="P700" s="4"/>
    </row>
    <row r="701" customFormat="false" ht="15" hidden="false" customHeight="false" outlineLevel="0" collapsed="false">
      <c r="A701" s="0" t="s">
        <v>1131</v>
      </c>
      <c r="B701" s="2" t="n">
        <v>90.3</v>
      </c>
      <c r="C701" s="2" t="n">
        <v>1696</v>
      </c>
      <c r="D701" s="0" t="n">
        <f aca="false">((C701-1297.46)/(2225.55-1297.46))*100</f>
        <v>42.9419560602959</v>
      </c>
      <c r="E701" s="0" t="s">
        <v>1132</v>
      </c>
      <c r="G701" s="2"/>
      <c r="H701" s="2"/>
      <c r="K701" s="0" t="s">
        <v>1179</v>
      </c>
      <c r="L701" s="2" t="n">
        <v>88.8</v>
      </c>
      <c r="M701" s="2" t="n">
        <v>1426</v>
      </c>
      <c r="N701" s="0" t="n">
        <f aca="false">((M701-1112.65)/(2872.97-1112.65))*100</f>
        <v>17.8007407744047</v>
      </c>
      <c r="O701" s="0" t="s">
        <v>1180</v>
      </c>
      <c r="P701" s="2"/>
    </row>
    <row r="702" customFormat="false" ht="15" hidden="false" customHeight="false" outlineLevel="0" collapsed="false">
      <c r="A702" s="0" t="s">
        <v>1133</v>
      </c>
      <c r="B702" s="4" t="n">
        <v>87.5</v>
      </c>
      <c r="C702" s="4" t="n">
        <v>1976</v>
      </c>
      <c r="D702" s="0" t="n">
        <f aca="false">((C702-1247.29)/(2356.46-1247.29))*100</f>
        <v>65.6986755862492</v>
      </c>
      <c r="E702" s="0" t="s">
        <v>1134</v>
      </c>
      <c r="G702" s="4"/>
      <c r="H702" s="4"/>
      <c r="K702" s="0" t="s">
        <v>1181</v>
      </c>
      <c r="L702" s="4" t="n">
        <v>91.4</v>
      </c>
      <c r="M702" s="4" t="n">
        <v>1230</v>
      </c>
      <c r="N702" s="0" t="n">
        <f aca="false">((M702-1247.29)/(2356.46-1247.29))*100</f>
        <v>-1.55882326424263</v>
      </c>
      <c r="O702" s="0" t="s">
        <v>1182</v>
      </c>
      <c r="P702" s="4"/>
    </row>
    <row r="703" customFormat="false" ht="15" hidden="false" customHeight="false" outlineLevel="0" collapsed="false">
      <c r="A703" s="0" t="s">
        <v>1133</v>
      </c>
      <c r="B703" s="4" t="n">
        <v>89.1</v>
      </c>
      <c r="C703" s="4" t="n">
        <v>1777</v>
      </c>
      <c r="D703" s="0" t="n">
        <f aca="false">((C703-1247.29)/(2356.46-1247.29))*100</f>
        <v>47.7573320591073</v>
      </c>
      <c r="E703" s="0" t="s">
        <v>1135</v>
      </c>
      <c r="G703" s="4"/>
      <c r="H703" s="4"/>
      <c r="K703" s="0" t="s">
        <v>1183</v>
      </c>
      <c r="L703" s="2" t="n">
        <v>93.4</v>
      </c>
      <c r="M703" s="2" t="n">
        <v>1089</v>
      </c>
      <c r="N703" s="0" t="n">
        <f aca="false">((M703-1297.46)/(2225.55-1297.46))*100</f>
        <v>-22.4611837214063</v>
      </c>
      <c r="O703" s="0" t="s">
        <v>1184</v>
      </c>
      <c r="P703" s="2"/>
    </row>
    <row r="704" customFormat="false" ht="15" hidden="false" customHeight="false" outlineLevel="0" collapsed="false">
      <c r="A704" s="0" t="s">
        <v>1136</v>
      </c>
      <c r="B704" s="2" t="n">
        <v>88.3</v>
      </c>
      <c r="C704" s="2" t="n">
        <v>1322</v>
      </c>
      <c r="D704" s="0" t="n">
        <f aca="false">((C704-1297.46)/(2225.55-1297.46))*100</f>
        <v>2.64414011572153</v>
      </c>
      <c r="E704" s="0" t="s">
        <v>1137</v>
      </c>
      <c r="G704" s="2"/>
      <c r="H704" s="2"/>
      <c r="K704" s="0" t="s">
        <v>1185</v>
      </c>
      <c r="L704" s="4" t="n">
        <v>91.6</v>
      </c>
      <c r="M704" s="4" t="n">
        <v>1199</v>
      </c>
      <c r="N704" s="0" t="n">
        <f aca="false">((M704-1247.29)/(2356.46-1247.29))*100</f>
        <v>-4.35370592424966</v>
      </c>
      <c r="O704" s="0" t="s">
        <v>1186</v>
      </c>
      <c r="P704" s="4"/>
    </row>
    <row r="705" customFormat="false" ht="15" hidden="false" customHeight="false" outlineLevel="0" collapsed="false">
      <c r="A705" s="0" t="s">
        <v>1136</v>
      </c>
      <c r="B705" s="2" t="n">
        <v>89.9</v>
      </c>
      <c r="C705" s="2" t="n">
        <v>1392</v>
      </c>
      <c r="D705" s="0" t="n">
        <f aca="false">((C705-1297.46)/(2225.55-1297.46))*100</f>
        <v>10.1865120839574</v>
      </c>
      <c r="E705" s="0" t="s">
        <v>1140</v>
      </c>
      <c r="G705" s="2"/>
      <c r="H705" s="2"/>
      <c r="K705" s="0" t="s">
        <v>1185</v>
      </c>
      <c r="L705" s="4" t="n">
        <v>92.8</v>
      </c>
      <c r="M705" s="4" t="n">
        <v>1152</v>
      </c>
      <c r="N705" s="0" t="n">
        <f aca="false">((M705-1247.29)/(2356.46-1247.29))*100</f>
        <v>-8.59110866684097</v>
      </c>
      <c r="O705" s="0" t="s">
        <v>1187</v>
      </c>
      <c r="P705" s="4"/>
    </row>
    <row r="706" customFormat="false" ht="15" hidden="false" customHeight="false" outlineLevel="0" collapsed="false">
      <c r="A706" s="3" t="s">
        <v>1136</v>
      </c>
      <c r="B706" s="2" t="n">
        <v>90.3</v>
      </c>
      <c r="C706" s="2" t="n">
        <v>1518</v>
      </c>
      <c r="D706" s="0" t="n">
        <f aca="false">((C706-1112.65)/(2872.97-1112.65))*100</f>
        <v>23.0270632612252</v>
      </c>
      <c r="E706" s="3" t="s">
        <v>1138</v>
      </c>
      <c r="G706" s="2"/>
      <c r="H706" s="2"/>
      <c r="K706" s="0" t="s">
        <v>1188</v>
      </c>
      <c r="L706" s="4" t="n">
        <v>91.4</v>
      </c>
      <c r="M706" s="4" t="n">
        <v>1051</v>
      </c>
      <c r="N706" s="0" t="n">
        <f aca="false">((M706-1247.29)/(2356.46-1247.29))*100</f>
        <v>-17.6970166881542</v>
      </c>
      <c r="O706" s="0" t="s">
        <v>1189</v>
      </c>
      <c r="P706" s="4"/>
    </row>
    <row r="707" customFormat="false" ht="15" hidden="false" customHeight="false" outlineLevel="0" collapsed="false">
      <c r="A707" s="0" t="s">
        <v>1136</v>
      </c>
      <c r="B707" s="2" t="n">
        <v>91.9</v>
      </c>
      <c r="C707" s="2" t="n">
        <v>1512</v>
      </c>
      <c r="D707" s="0" t="n">
        <f aca="false">((C707-1297.46)/(2225.55-1297.46))*100</f>
        <v>23.1162926009331</v>
      </c>
      <c r="E707" s="0" t="s">
        <v>1139</v>
      </c>
      <c r="G707" s="2"/>
      <c r="H707" s="2"/>
      <c r="K707" s="0" t="s">
        <v>1190</v>
      </c>
      <c r="L707" s="2" t="n">
        <v>75.8</v>
      </c>
      <c r="M707" s="2" t="n">
        <v>2476</v>
      </c>
      <c r="N707" s="0" t="n">
        <f aca="false">((M707-1297.46)/(2225.55-1297.46))*100</f>
        <v>126.985529420638</v>
      </c>
      <c r="O707" s="0" t="s">
        <v>1191</v>
      </c>
      <c r="P707" s="2"/>
    </row>
    <row r="708" customFormat="false" ht="15" hidden="false" customHeight="false" outlineLevel="0" collapsed="false">
      <c r="A708" s="0" t="s">
        <v>1141</v>
      </c>
      <c r="B708" s="2" t="n">
        <v>90.4</v>
      </c>
      <c r="C708" s="2" t="n">
        <v>1067</v>
      </c>
      <c r="D708" s="0" t="n">
        <f aca="false">((C708-1112.65)/(2872.97-1112.65))*100</f>
        <v>-2.59327849481913</v>
      </c>
      <c r="E708" s="0" t="s">
        <v>1142</v>
      </c>
      <c r="G708" s="2"/>
      <c r="H708" s="2"/>
      <c r="K708" s="0" t="s">
        <v>1192</v>
      </c>
      <c r="L708" s="2" t="n">
        <v>78.9</v>
      </c>
      <c r="M708" s="2" t="n">
        <v>1939</v>
      </c>
      <c r="N708" s="0" t="n">
        <f aca="false">((M708-1112.65)/(2872.97-1112.65))*100</f>
        <v>46.9431694237411</v>
      </c>
      <c r="O708" s="0" t="s">
        <v>1193</v>
      </c>
      <c r="P708" s="2"/>
    </row>
    <row r="709" customFormat="false" ht="15" hidden="false" customHeight="false" outlineLevel="0" collapsed="false">
      <c r="A709" s="0" t="s">
        <v>1145</v>
      </c>
      <c r="B709" s="2" t="n">
        <v>91.6</v>
      </c>
      <c r="C709" s="2" t="n">
        <v>1141</v>
      </c>
      <c r="D709" s="0" t="n">
        <f aca="false">((C709-1112.65)/(2872.97-1112.65))*100</f>
        <v>1.61050263588438</v>
      </c>
      <c r="E709" s="0" t="s">
        <v>1146</v>
      </c>
      <c r="G709" s="2"/>
      <c r="H709" s="2"/>
      <c r="K709" s="0" t="s">
        <v>1194</v>
      </c>
      <c r="L709" s="2" t="n">
        <v>89.7</v>
      </c>
      <c r="M709" s="2" t="n">
        <v>1042</v>
      </c>
      <c r="N709" s="0" t="n">
        <f aca="false">((M709-1112.65)/(2872.97-1112.65))*100</f>
        <v>-4.0134748227595</v>
      </c>
      <c r="O709" s="0" t="s">
        <v>1195</v>
      </c>
      <c r="P709" s="2"/>
    </row>
    <row r="710" customFormat="false" ht="15" hidden="false" customHeight="false" outlineLevel="0" collapsed="false">
      <c r="A710" s="0" t="s">
        <v>1149</v>
      </c>
      <c r="B710" s="2" t="n">
        <v>89.9</v>
      </c>
      <c r="C710" s="2" t="n">
        <v>1315</v>
      </c>
      <c r="D710" s="0" t="n">
        <f aca="false">((C710-1297.46)/(2225.55-1297.46))*100</f>
        <v>1.88990291889795</v>
      </c>
      <c r="E710" s="0" t="s">
        <v>1150</v>
      </c>
      <c r="G710" s="2"/>
      <c r="H710" s="2"/>
      <c r="K710" s="0" t="s">
        <v>1196</v>
      </c>
      <c r="L710" s="2" t="n">
        <v>90.5</v>
      </c>
      <c r="M710" s="2" t="n">
        <v>1046</v>
      </c>
      <c r="N710" s="0" t="n">
        <f aca="false">((M710-1112.65)/(2872.97-1112.65))*100</f>
        <v>-3.78624341028904</v>
      </c>
      <c r="O710" s="0" t="s">
        <v>1197</v>
      </c>
      <c r="P710" s="2"/>
    </row>
    <row r="711" customFormat="false" ht="15" hidden="false" customHeight="false" outlineLevel="0" collapsed="false">
      <c r="A711" s="0" t="s">
        <v>1151</v>
      </c>
      <c r="B711" s="2" t="n">
        <v>91.1</v>
      </c>
      <c r="C711" s="2" t="n">
        <v>1069</v>
      </c>
      <c r="D711" s="0" t="n">
        <f aca="false">((C711-1112.65)/(2872.97-1112.65))*100</f>
        <v>-2.4796627885839</v>
      </c>
      <c r="E711" s="0" t="s">
        <v>1152</v>
      </c>
      <c r="G711" s="2"/>
      <c r="H711" s="2"/>
      <c r="K711" s="0" t="s">
        <v>1198</v>
      </c>
      <c r="L711" s="4" t="n">
        <v>92.9</v>
      </c>
      <c r="M711" s="4" t="n">
        <v>1074</v>
      </c>
      <c r="N711" s="0" t="n">
        <f aca="false">((M711-1247.29)/(2356.46-1247.29))*100</f>
        <v>-15.6233940694393</v>
      </c>
      <c r="O711" s="0" t="s">
        <v>1199</v>
      </c>
      <c r="P711" s="4"/>
    </row>
    <row r="712" customFormat="false" ht="15" hidden="false" customHeight="false" outlineLevel="0" collapsed="false">
      <c r="A712" s="0" t="s">
        <v>1153</v>
      </c>
      <c r="B712" s="2" t="n">
        <v>92.1</v>
      </c>
      <c r="C712" s="2" t="n">
        <v>1030</v>
      </c>
      <c r="D712" s="0" t="n">
        <f aca="false">((C712-1112.65)/(2872.97-1112.65))*100</f>
        <v>-4.69516906017088</v>
      </c>
      <c r="E712" s="0" t="s">
        <v>1154</v>
      </c>
      <c r="G712" s="2"/>
      <c r="H712" s="2"/>
      <c r="K712" s="0" t="s">
        <v>1200</v>
      </c>
      <c r="L712" s="2" t="n">
        <v>90.4</v>
      </c>
      <c r="M712" s="2" t="n">
        <v>1445</v>
      </c>
      <c r="N712" s="0" t="n">
        <f aca="false">((M712-1112.65)/(2872.97-1112.65))*100</f>
        <v>18.8800899836393</v>
      </c>
      <c r="O712" s="0" t="s">
        <v>1201</v>
      </c>
      <c r="P712" s="2"/>
    </row>
    <row r="713" customFormat="false" ht="15" hidden="false" customHeight="false" outlineLevel="0" collapsed="false">
      <c r="A713" s="0" t="s">
        <v>1155</v>
      </c>
      <c r="B713" s="2" t="n">
        <v>93.2</v>
      </c>
      <c r="C713" s="2" t="n">
        <v>1475</v>
      </c>
      <c r="D713" s="0" t="n">
        <f aca="false">((C713-1297.46)/(2225.55-1297.46))*100</f>
        <v>19.1296102748656</v>
      </c>
      <c r="E713" s="0" t="s">
        <v>1156</v>
      </c>
      <c r="G713" s="2"/>
      <c r="H713" s="2"/>
      <c r="K713" s="0" t="s">
        <v>1202</v>
      </c>
      <c r="L713" s="2" t="n">
        <v>91.4</v>
      </c>
      <c r="M713" s="2" t="n">
        <v>1273</v>
      </c>
      <c r="N713" s="0" t="n">
        <f aca="false">((M713-1297.46)/(2225.55-1297.46))*100</f>
        <v>-2.63552026204356</v>
      </c>
      <c r="O713" s="0" t="s">
        <v>1203</v>
      </c>
      <c r="P713" s="2"/>
    </row>
    <row r="714" customFormat="false" ht="15" hidden="false" customHeight="false" outlineLevel="0" collapsed="false">
      <c r="A714" s="0" t="s">
        <v>1155</v>
      </c>
      <c r="B714" s="2" t="n">
        <v>94</v>
      </c>
      <c r="C714" s="2" t="n">
        <v>1097</v>
      </c>
      <c r="D714" s="0" t="n">
        <f aca="false">((C714-1112.65)/(2872.97-1112.65))*100</f>
        <v>-0.88904290129068</v>
      </c>
      <c r="E714" s="0" t="s">
        <v>1157</v>
      </c>
      <c r="G714" s="2"/>
      <c r="H714" s="2"/>
      <c r="K714" s="0" t="s">
        <v>1204</v>
      </c>
      <c r="L714" s="4" t="n">
        <v>93</v>
      </c>
      <c r="M714" s="4" t="n">
        <v>1057</v>
      </c>
      <c r="N714" s="0" t="n">
        <f aca="false">((M714-1247.29)/(2356.46-1247.29))*100</f>
        <v>-17.1560716571851</v>
      </c>
      <c r="O714" s="0" t="s">
        <v>1205</v>
      </c>
      <c r="P714" s="4"/>
    </row>
    <row r="715" customFormat="false" ht="15" hidden="false" customHeight="false" outlineLevel="0" collapsed="false">
      <c r="A715" s="0" t="s">
        <v>1158</v>
      </c>
      <c r="B715" s="2" t="n">
        <v>90.6</v>
      </c>
      <c r="C715" s="2" t="n">
        <v>1181</v>
      </c>
      <c r="D715" s="0" t="n">
        <f aca="false">((C715-1297.46)/(2225.55-1297.46))*100</f>
        <v>-12.5483519917249</v>
      </c>
      <c r="E715" s="0" t="s">
        <v>1159</v>
      </c>
      <c r="G715" s="2"/>
      <c r="H715" s="2"/>
      <c r="K715" s="0" t="s">
        <v>1206</v>
      </c>
      <c r="L715" s="2" t="n">
        <v>90.2</v>
      </c>
      <c r="M715" s="2" t="n">
        <v>1394</v>
      </c>
      <c r="N715" s="0" t="n">
        <f aca="false">((M715-1112.65)/(2872.97-1112.65))*100</f>
        <v>15.982889474641</v>
      </c>
      <c r="O715" s="0" t="s">
        <v>1207</v>
      </c>
      <c r="P715" s="2"/>
    </row>
    <row r="716" customFormat="false" ht="15" hidden="false" customHeight="false" outlineLevel="0" collapsed="false">
      <c r="A716" s="0" t="s">
        <v>1158</v>
      </c>
      <c r="B716" s="2" t="n">
        <v>91.1</v>
      </c>
      <c r="C716" s="2" t="n">
        <v>1181</v>
      </c>
      <c r="D716" s="0" t="n">
        <f aca="false">((C716-1297.46)/(2225.55-1297.46))*100</f>
        <v>-12.5483519917249</v>
      </c>
      <c r="E716" s="0" t="s">
        <v>1160</v>
      </c>
      <c r="G716" s="2"/>
      <c r="H716" s="2"/>
      <c r="K716" s="0" t="s">
        <v>1208</v>
      </c>
      <c r="L716" s="4" t="n">
        <v>91.9</v>
      </c>
      <c r="M716" s="4" t="n">
        <v>1074</v>
      </c>
      <c r="N716" s="0" t="n">
        <f aca="false">((M716-1247.29)/(2356.46-1247.29))*100</f>
        <v>-15.6233940694393</v>
      </c>
      <c r="O716" s="0" t="s">
        <v>1209</v>
      </c>
      <c r="P716" s="4"/>
    </row>
    <row r="717" customFormat="false" ht="15" hidden="false" customHeight="false" outlineLevel="0" collapsed="false">
      <c r="A717" s="0" t="s">
        <v>1161</v>
      </c>
      <c r="B717" s="2" t="n">
        <v>93</v>
      </c>
      <c r="C717" s="2" t="n">
        <v>1218</v>
      </c>
      <c r="D717" s="0" t="n">
        <f aca="false">((C717-1297.46)/(2225.55-1297.46))*100</f>
        <v>-8.56166966565743</v>
      </c>
      <c r="E717" s="0" t="s">
        <v>1162</v>
      </c>
      <c r="G717" s="2"/>
      <c r="H717" s="2"/>
      <c r="K717" s="0" t="s">
        <v>1210</v>
      </c>
      <c r="L717" s="4" t="n">
        <v>91.3</v>
      </c>
      <c r="M717" s="4" t="n">
        <v>1121</v>
      </c>
      <c r="N717" s="0" t="n">
        <f aca="false">((M717-1247.29)/(2356.46-1247.29))*100</f>
        <v>-11.385991326848</v>
      </c>
      <c r="O717" s="0" t="s">
        <v>1211</v>
      </c>
      <c r="P717" s="4"/>
    </row>
    <row r="718" customFormat="false" ht="15" hidden="false" customHeight="false" outlineLevel="0" collapsed="false">
      <c r="A718" s="0" t="s">
        <v>1163</v>
      </c>
      <c r="B718" s="2" t="n">
        <v>94</v>
      </c>
      <c r="C718" s="2" t="n">
        <v>1204</v>
      </c>
      <c r="D718" s="0" t="n">
        <f aca="false">((C718-1297.46)/(2225.55-1297.46))*100</f>
        <v>-10.0701440593046</v>
      </c>
      <c r="E718" s="0" t="s">
        <v>1164</v>
      </c>
      <c r="G718" s="2"/>
      <c r="H718" s="2"/>
      <c r="K718" s="0" t="s">
        <v>1212</v>
      </c>
      <c r="L718" s="4" t="n">
        <v>88.1</v>
      </c>
      <c r="M718" s="4" t="n">
        <v>1106</v>
      </c>
      <c r="N718" s="0" t="n">
        <f aca="false">((M718-1247.29)/(2356.46-1247.29))*100</f>
        <v>-12.7383539042708</v>
      </c>
      <c r="O718" s="0" t="s">
        <v>1213</v>
      </c>
      <c r="P718" s="4"/>
    </row>
    <row r="719" customFormat="false" ht="15" hidden="false" customHeight="false" outlineLevel="0" collapsed="false">
      <c r="A719" s="0" t="s">
        <v>1165</v>
      </c>
      <c r="B719" s="2" t="n">
        <v>91.8</v>
      </c>
      <c r="C719" s="2" t="n">
        <v>943</v>
      </c>
      <c r="D719" s="0" t="n">
        <f aca="false">((C719-1112.65)/(2872.97-1112.65))*100</f>
        <v>-9.63745228140339</v>
      </c>
      <c r="E719" s="0" t="s">
        <v>1167</v>
      </c>
      <c r="G719" s="2"/>
      <c r="H719" s="2"/>
      <c r="K719" s="0" t="s">
        <v>1214</v>
      </c>
      <c r="L719" s="4" t="n">
        <v>90.3</v>
      </c>
      <c r="M719" s="4" t="n">
        <v>1084</v>
      </c>
      <c r="N719" s="0" t="n">
        <f aca="false">((M719-1247.29)/(2356.46-1247.29))*100</f>
        <v>-14.7218190178241</v>
      </c>
      <c r="O719" s="0" t="s">
        <v>1215</v>
      </c>
      <c r="P719" s="4"/>
    </row>
    <row r="720" customFormat="false" ht="15" hidden="false" customHeight="false" outlineLevel="0" collapsed="false">
      <c r="A720" s="0" t="s">
        <v>1165</v>
      </c>
      <c r="B720" s="4" t="n">
        <v>92.2</v>
      </c>
      <c r="C720" s="4" t="n">
        <v>1190</v>
      </c>
      <c r="D720" s="0" t="n">
        <f aca="false">((C720-1247.29)/(2356.46-1247.29))*100</f>
        <v>-5.16512347070332</v>
      </c>
      <c r="E720" s="0" t="s">
        <v>1168</v>
      </c>
      <c r="G720" s="4"/>
      <c r="H720" s="4"/>
      <c r="K720" s="0" t="s">
        <v>1216</v>
      </c>
      <c r="L720" s="4" t="n">
        <v>91.4</v>
      </c>
      <c r="M720" s="4" t="n">
        <v>1106</v>
      </c>
      <c r="N720" s="0" t="n">
        <f aca="false">((M720-1247.29)/(2356.46-1247.29))*100</f>
        <v>-12.7383539042708</v>
      </c>
      <c r="O720" s="0" t="s">
        <v>1217</v>
      </c>
      <c r="P720" s="4"/>
    </row>
    <row r="721" customFormat="false" ht="15" hidden="false" customHeight="false" outlineLevel="0" collapsed="false">
      <c r="A721" s="0" t="s">
        <v>1165</v>
      </c>
      <c r="B721" s="2" t="n">
        <v>92.9</v>
      </c>
      <c r="C721" s="2" t="n">
        <v>1270</v>
      </c>
      <c r="D721" s="0" t="n">
        <f aca="false">((C721-1297.46)/(2225.55-1297.46))*100</f>
        <v>-2.95876477496795</v>
      </c>
      <c r="E721" s="0" t="s">
        <v>1170</v>
      </c>
      <c r="G721" s="2"/>
      <c r="H721" s="2"/>
      <c r="K721" s="0" t="s">
        <v>1218</v>
      </c>
      <c r="L721" s="2" t="n">
        <v>89.1</v>
      </c>
      <c r="M721" s="2" t="n">
        <v>1402</v>
      </c>
      <c r="N721" s="0" t="n">
        <f aca="false">((M721-1297.46)/(2225.55-1297.46))*100</f>
        <v>11.2639937937053</v>
      </c>
      <c r="O721" s="0" t="s">
        <v>1219</v>
      </c>
      <c r="P721" s="2"/>
    </row>
    <row r="722" customFormat="false" ht="15" hidden="false" customHeight="false" outlineLevel="0" collapsed="false">
      <c r="A722" s="0" t="s">
        <v>1165</v>
      </c>
      <c r="B722" s="2" t="n">
        <v>93</v>
      </c>
      <c r="C722" s="2" t="n">
        <v>893</v>
      </c>
      <c r="D722" s="0" t="n">
        <f aca="false">((C722-1112.65)/(2872.97-1112.65))*100</f>
        <v>-12.4778449372841</v>
      </c>
      <c r="E722" s="0" t="s">
        <v>1171</v>
      </c>
      <c r="G722" s="2"/>
      <c r="H722" s="2"/>
      <c r="K722" s="0" t="s">
        <v>1220</v>
      </c>
      <c r="L722" s="4" t="n">
        <v>88.3</v>
      </c>
      <c r="M722" s="4" t="n">
        <v>1179</v>
      </c>
      <c r="N722" s="0" t="n">
        <f aca="false">((M722-1247.29)/(2356.46-1247.29))*100</f>
        <v>-6.15685602748</v>
      </c>
      <c r="O722" s="0" t="s">
        <v>1221</v>
      </c>
      <c r="P722" s="4"/>
    </row>
    <row r="723" customFormat="false" ht="15" hidden="false" customHeight="false" outlineLevel="0" collapsed="false">
      <c r="A723" s="0" t="s">
        <v>1165</v>
      </c>
      <c r="B723" s="2" t="n">
        <v>93.1</v>
      </c>
      <c r="C723" s="2" t="n">
        <v>1034</v>
      </c>
      <c r="D723" s="0" t="n">
        <f aca="false">((C723-1112.65)/(2872.97-1112.65))*100</f>
        <v>-4.46793764770042</v>
      </c>
      <c r="E723" s="0" t="s">
        <v>1169</v>
      </c>
      <c r="G723" s="2"/>
      <c r="H723" s="2"/>
      <c r="K723" s="0" t="s">
        <v>1222</v>
      </c>
      <c r="L723" s="4" t="n">
        <v>90</v>
      </c>
      <c r="M723" s="4" t="n">
        <v>1177</v>
      </c>
      <c r="N723" s="0" t="n">
        <f aca="false">((M723-1247.29)/(2356.46-1247.29))*100</f>
        <v>-6.33717103780304</v>
      </c>
      <c r="O723" s="0" t="s">
        <v>1223</v>
      </c>
      <c r="P723" s="4"/>
    </row>
    <row r="724" customFormat="false" ht="15" hidden="false" customHeight="false" outlineLevel="0" collapsed="false">
      <c r="A724" s="0" t="s">
        <v>1165</v>
      </c>
      <c r="B724" s="4" t="n">
        <v>94.5</v>
      </c>
      <c r="C724" s="4" t="n">
        <v>1197</v>
      </c>
      <c r="D724" s="0" t="n">
        <f aca="false">((C724-1247.29)/(2356.46-1247.29))*100</f>
        <v>-4.5340209345727</v>
      </c>
      <c r="E724" s="0" t="s">
        <v>1166</v>
      </c>
      <c r="G724" s="4"/>
      <c r="H724" s="4"/>
      <c r="K724" s="0" t="s">
        <v>1224</v>
      </c>
      <c r="L724" s="2" t="n">
        <v>87.1</v>
      </c>
      <c r="M724" s="2" t="n">
        <v>2223</v>
      </c>
      <c r="N724" s="0" t="n">
        <f aca="false">((M724-1112.65)/(2872.97-1112.65))*100</f>
        <v>63.0765997091438</v>
      </c>
      <c r="O724" s="0" t="s">
        <v>1225</v>
      </c>
      <c r="P724" s="2"/>
    </row>
    <row r="725" customFormat="false" ht="15" hidden="false" customHeight="false" outlineLevel="0" collapsed="false">
      <c r="A725" s="0" t="s">
        <v>1172</v>
      </c>
      <c r="B725" s="2" t="n">
        <v>90.8</v>
      </c>
      <c r="C725" s="2" t="n">
        <v>1612</v>
      </c>
      <c r="D725" s="0" t="n">
        <f aca="false">((C725-1112.65)/(2872.97-1112.65))*100</f>
        <v>28.367001454281</v>
      </c>
      <c r="E725" s="0" t="s">
        <v>1173</v>
      </c>
      <c r="G725" s="2"/>
      <c r="H725" s="2"/>
      <c r="K725" s="0" t="s">
        <v>1226</v>
      </c>
      <c r="L725" s="2" t="n">
        <v>87.7</v>
      </c>
      <c r="M725" s="2" t="n">
        <v>1870</v>
      </c>
      <c r="N725" s="0" t="n">
        <f aca="false">((M725-1112.65)/(2872.97-1112.65))*100</f>
        <v>43.0234275586257</v>
      </c>
      <c r="O725" s="0" t="s">
        <v>1227</v>
      </c>
      <c r="P725" s="2"/>
    </row>
    <row r="726" customFormat="false" ht="15" hidden="false" customHeight="false" outlineLevel="0" collapsed="false">
      <c r="A726" s="0" t="s">
        <v>1172</v>
      </c>
      <c r="B726" s="2" t="n">
        <v>92.2</v>
      </c>
      <c r="C726" s="2" t="n">
        <v>966</v>
      </c>
      <c r="D726" s="0" t="n">
        <f aca="false">((C726-1112.65)/(2872.97-1112.65))*100</f>
        <v>-8.33087165969824</v>
      </c>
      <c r="E726" s="0" t="s">
        <v>1176</v>
      </c>
      <c r="G726" s="2"/>
      <c r="H726" s="2"/>
      <c r="K726" s="0" t="s">
        <v>1228</v>
      </c>
      <c r="L726" s="4" t="n">
        <v>89.8</v>
      </c>
      <c r="M726" s="4" t="n">
        <v>1134</v>
      </c>
      <c r="N726" s="0" t="n">
        <f aca="false">((M726-1247.29)/(2356.46-1247.29))*100</f>
        <v>-10.2139437597483</v>
      </c>
      <c r="O726" s="0" t="s">
        <v>1229</v>
      </c>
      <c r="P726" s="4"/>
    </row>
    <row r="727" customFormat="false" ht="15" hidden="false" customHeight="false" outlineLevel="0" collapsed="false">
      <c r="A727" s="0" t="s">
        <v>1172</v>
      </c>
      <c r="B727" s="2" t="n">
        <v>92.7</v>
      </c>
      <c r="C727" s="2" t="n">
        <v>966</v>
      </c>
      <c r="D727" s="0" t="n">
        <f aca="false">((C727-1112.65)/(2872.97-1112.65))*100</f>
        <v>-8.33087165969824</v>
      </c>
      <c r="E727" s="0" t="s">
        <v>1175</v>
      </c>
      <c r="G727" s="2"/>
      <c r="H727" s="2"/>
      <c r="K727" s="0" t="s">
        <v>1230</v>
      </c>
      <c r="L727" s="4" t="n">
        <v>90.5</v>
      </c>
      <c r="M727" s="4" t="n">
        <v>1174</v>
      </c>
      <c r="N727" s="0" t="n">
        <f aca="false">((M727-1247.29)/(2356.46-1247.29))*100</f>
        <v>-6.60764355328759</v>
      </c>
      <c r="O727" s="0" t="s">
        <v>1231</v>
      </c>
      <c r="P727" s="4"/>
    </row>
    <row r="728" customFormat="false" ht="15" hidden="false" customHeight="false" outlineLevel="0" collapsed="false">
      <c r="A728" s="0" t="s">
        <v>1172</v>
      </c>
      <c r="B728" s="2" t="n">
        <v>95.1</v>
      </c>
      <c r="C728" s="2" t="n">
        <v>1283</v>
      </c>
      <c r="D728" s="0" t="n">
        <f aca="false">((C728-1297.46)/(2225.55-1297.46))*100</f>
        <v>-1.55803855229558</v>
      </c>
      <c r="E728" s="0" t="s">
        <v>1174</v>
      </c>
      <c r="G728" s="2"/>
      <c r="H728" s="2"/>
      <c r="K728" s="0" t="s">
        <v>1232</v>
      </c>
      <c r="L728" s="2" t="n">
        <v>91.4</v>
      </c>
      <c r="M728" s="2" t="n">
        <v>1290</v>
      </c>
      <c r="N728" s="0" t="n">
        <f aca="false">((M728-1297.46)/(2225.55-1297.46))*100</f>
        <v>-0.803801355471995</v>
      </c>
      <c r="O728" s="0" t="s">
        <v>1233</v>
      </c>
      <c r="P728" s="2"/>
    </row>
    <row r="729" customFormat="false" ht="15" hidden="false" customHeight="false" outlineLevel="0" collapsed="false">
      <c r="A729" s="0" t="s">
        <v>1177</v>
      </c>
      <c r="B729" s="4" t="n">
        <v>92.5</v>
      </c>
      <c r="C729" s="4" t="n">
        <v>1072</v>
      </c>
      <c r="D729" s="0" t="n">
        <f aca="false">((C729-1247.29)/(2356.46-1247.29))*100</f>
        <v>-15.8037090797623</v>
      </c>
      <c r="E729" s="0" t="s">
        <v>1178</v>
      </c>
      <c r="G729" s="4"/>
      <c r="H729" s="4"/>
      <c r="K729" s="0" t="s">
        <v>1234</v>
      </c>
      <c r="L729" s="4" t="n">
        <v>87.7</v>
      </c>
      <c r="M729" s="4" t="n">
        <v>1332</v>
      </c>
      <c r="N729" s="0" t="n">
        <f aca="false">((M729-1247.29)/(2356.46-1247.29))*100</f>
        <v>7.63724226223212</v>
      </c>
      <c r="O729" s="0" t="s">
        <v>1235</v>
      </c>
      <c r="P729" s="4"/>
    </row>
    <row r="730" customFormat="false" ht="15" hidden="false" customHeight="false" outlineLevel="0" collapsed="false">
      <c r="A730" s="0" t="s">
        <v>1179</v>
      </c>
      <c r="B730" s="2" t="n">
        <v>90.5</v>
      </c>
      <c r="C730" s="2" t="n">
        <v>1110</v>
      </c>
      <c r="D730" s="0" t="n">
        <f aca="false">((C730-1112.65)/(2872.97-1112.65))*100</f>
        <v>-0.150540810761685</v>
      </c>
      <c r="E730" s="0" t="s">
        <v>1180</v>
      </c>
      <c r="G730" s="2"/>
      <c r="H730" s="2"/>
      <c r="K730" s="0" t="s">
        <v>1236</v>
      </c>
      <c r="L730" s="4" t="n">
        <v>91.7</v>
      </c>
      <c r="M730" s="4" t="n">
        <v>1078</v>
      </c>
      <c r="N730" s="0" t="n">
        <f aca="false">((M730-1247.29)/(2356.46-1247.29))*100</f>
        <v>-15.2627640487932</v>
      </c>
      <c r="O730" s="0" t="s">
        <v>1237</v>
      </c>
      <c r="P730" s="4"/>
    </row>
    <row r="731" customFormat="false" ht="15" hidden="false" customHeight="false" outlineLevel="0" collapsed="false">
      <c r="A731" s="0" t="s">
        <v>1181</v>
      </c>
      <c r="B731" s="4" t="n">
        <v>93.7</v>
      </c>
      <c r="C731" s="4" t="n">
        <v>1106</v>
      </c>
      <c r="D731" s="0" t="n">
        <f aca="false">((C731-1247.29)/(2356.46-1247.29))*100</f>
        <v>-12.7383539042708</v>
      </c>
      <c r="E731" s="0" t="s">
        <v>1182</v>
      </c>
      <c r="G731" s="4"/>
      <c r="H731" s="4"/>
      <c r="K731" s="0" t="s">
        <v>1238</v>
      </c>
      <c r="L731" s="4" t="n">
        <v>91.3</v>
      </c>
      <c r="M731" s="4" t="n">
        <v>1104</v>
      </c>
      <c r="N731" s="0" t="n">
        <f aca="false">((M731-1247.29)/(2356.46-1247.29))*100</f>
        <v>-12.9186689145938</v>
      </c>
      <c r="O731" s="0" t="s">
        <v>1239</v>
      </c>
      <c r="P731" s="4"/>
    </row>
    <row r="732" customFormat="false" ht="15" hidden="false" customHeight="false" outlineLevel="0" collapsed="false">
      <c r="A732" s="0" t="s">
        <v>1183</v>
      </c>
      <c r="B732" s="2" t="n">
        <v>93.6</v>
      </c>
      <c r="C732" s="2" t="n">
        <v>1251</v>
      </c>
      <c r="D732" s="0" t="n">
        <f aca="false">((C732-1297.46)/(2225.55-1297.46))*100</f>
        <v>-5.00598002348911</v>
      </c>
      <c r="E732" s="0" t="s">
        <v>1184</v>
      </c>
      <c r="G732" s="2"/>
      <c r="H732" s="2"/>
      <c r="K732" s="0" t="s">
        <v>1240</v>
      </c>
      <c r="L732" s="4" t="n">
        <v>89.4</v>
      </c>
      <c r="M732" s="4" t="n">
        <v>1261</v>
      </c>
      <c r="N732" s="0" t="n">
        <f aca="false">((M732-1247.29)/(2356.46-1247.29))*100</f>
        <v>1.2360593957644</v>
      </c>
      <c r="O732" s="0" t="s">
        <v>1241</v>
      </c>
      <c r="P732" s="4"/>
    </row>
    <row r="733" customFormat="false" ht="15" hidden="false" customHeight="false" outlineLevel="0" collapsed="false">
      <c r="A733" s="0" t="s">
        <v>1185</v>
      </c>
      <c r="B733" s="4" t="n">
        <v>94.5</v>
      </c>
      <c r="C733" s="4" t="n">
        <v>1010</v>
      </c>
      <c r="D733" s="0" t="n">
        <f aca="false">((C733-1247.29)/(2356.46-1247.29))*100</f>
        <v>-21.3934743997764</v>
      </c>
      <c r="E733" s="0" t="s">
        <v>1186</v>
      </c>
      <c r="G733" s="4"/>
      <c r="H733" s="4"/>
      <c r="K733" s="0" t="s">
        <v>1242</v>
      </c>
      <c r="L733" s="2" t="n">
        <v>90.5</v>
      </c>
      <c r="M733" s="2" t="n">
        <v>1754</v>
      </c>
      <c r="N733" s="0" t="n">
        <f aca="false">((M733-1297.46)/(2225.55-1297.46))*100</f>
        <v>49.1913499768341</v>
      </c>
      <c r="O733" s="0" t="s">
        <v>1243</v>
      </c>
      <c r="P733" s="2"/>
    </row>
    <row r="734" customFormat="false" ht="15" hidden="false" customHeight="false" outlineLevel="0" collapsed="false">
      <c r="A734" s="0" t="s">
        <v>1185</v>
      </c>
      <c r="B734" s="4" t="n">
        <v>95.2</v>
      </c>
      <c r="C734" s="4" t="n">
        <v>1199</v>
      </c>
      <c r="D734" s="0" t="n">
        <f aca="false">((C734-1247.29)/(2356.46-1247.29))*100</f>
        <v>-4.35370592424966</v>
      </c>
      <c r="E734" s="0" t="s">
        <v>1187</v>
      </c>
      <c r="G734" s="4"/>
      <c r="H734" s="4"/>
      <c r="K734" s="0" t="s">
        <v>1244</v>
      </c>
      <c r="L734" s="2" t="n">
        <v>90.5</v>
      </c>
      <c r="M734" s="2" t="n">
        <v>1332</v>
      </c>
      <c r="N734" s="0" t="n">
        <f aca="false">((M734-1297.46)/(2225.55-1297.46))*100</f>
        <v>3.72162182546951</v>
      </c>
      <c r="O734" s="0" t="s">
        <v>1245</v>
      </c>
      <c r="P734" s="2"/>
    </row>
    <row r="735" customFormat="false" ht="15" hidden="false" customHeight="false" outlineLevel="0" collapsed="false">
      <c r="A735" s="0" t="s">
        <v>1188</v>
      </c>
      <c r="B735" s="4" t="n">
        <v>94.5</v>
      </c>
      <c r="C735" s="4" t="n">
        <v>920</v>
      </c>
      <c r="D735" s="0" t="n">
        <f aca="false">((C735-1247.29)/(2356.46-1247.29))*100</f>
        <v>-29.507649864313</v>
      </c>
      <c r="E735" s="0" t="s">
        <v>1189</v>
      </c>
      <c r="G735" s="4"/>
      <c r="H735" s="4"/>
      <c r="K735" s="0" t="s">
        <v>1246</v>
      </c>
      <c r="L735" s="2" t="n">
        <v>88.8</v>
      </c>
      <c r="M735" s="2" t="n">
        <v>1670</v>
      </c>
      <c r="N735" s="0" t="n">
        <f aca="false">((M735-1112.65)/(2872.97-1112.65))*100</f>
        <v>31.6618569351027</v>
      </c>
      <c r="O735" s="0" t="s">
        <v>1247</v>
      </c>
      <c r="P735" s="2"/>
    </row>
    <row r="736" customFormat="false" ht="15" hidden="false" customHeight="false" outlineLevel="0" collapsed="false">
      <c r="A736" s="0" t="s">
        <v>1190</v>
      </c>
      <c r="B736" s="2" t="n">
        <v>90.1</v>
      </c>
      <c r="C736" s="2" t="n">
        <v>1360</v>
      </c>
      <c r="D736" s="0" t="n">
        <f aca="false">((C736-1297.46)/(2225.55-1297.46))*100</f>
        <v>6.73857061276384</v>
      </c>
      <c r="E736" s="0" t="s">
        <v>1191</v>
      </c>
      <c r="G736" s="2"/>
      <c r="H736" s="2"/>
      <c r="K736" s="0" t="s">
        <v>1248</v>
      </c>
      <c r="L736" s="2" t="n">
        <v>65.4</v>
      </c>
      <c r="M736" s="2" t="n">
        <v>4566</v>
      </c>
      <c r="N736" s="0" t="n">
        <f aca="false">((M736-1297.46)/(2225.55-1297.46))*100</f>
        <v>352.179206757965</v>
      </c>
      <c r="O736" s="0" t="s">
        <v>1249</v>
      </c>
      <c r="P736" s="2"/>
    </row>
    <row r="737" customFormat="false" ht="15" hidden="false" customHeight="false" outlineLevel="0" collapsed="false">
      <c r="A737" s="0" t="s">
        <v>1250</v>
      </c>
      <c r="B737" s="2" t="n">
        <v>85.9</v>
      </c>
      <c r="C737" s="2" t="n">
        <v>1964</v>
      </c>
      <c r="D737" s="0" t="n">
        <f aca="false">((C737-1297.46)/(2225.55-1297.46))*100</f>
        <v>71.8184658815417</v>
      </c>
      <c r="E737" s="0" t="s">
        <v>1251</v>
      </c>
      <c r="G737" s="2"/>
      <c r="H737" s="2"/>
      <c r="K737" s="0" t="s">
        <v>1252</v>
      </c>
      <c r="L737" s="4" t="n">
        <v>92.3</v>
      </c>
      <c r="M737" s="4" t="n">
        <v>1040</v>
      </c>
      <c r="N737" s="0" t="n">
        <f aca="false">((M737-1247.29)/(2356.46-1247.29))*100</f>
        <v>-18.6887492449309</v>
      </c>
      <c r="O737" s="0" t="s">
        <v>1253</v>
      </c>
      <c r="P737" s="4"/>
    </row>
    <row r="738" customFormat="false" ht="15" hidden="false" customHeight="false" outlineLevel="0" collapsed="false">
      <c r="A738" s="0" t="s">
        <v>1192</v>
      </c>
      <c r="B738" s="2" t="n">
        <v>83.6</v>
      </c>
      <c r="C738" s="2" t="n">
        <v>1801</v>
      </c>
      <c r="D738" s="0" t="n">
        <f aca="false">((C738-1112.65)/(2872.97-1112.65))*100</f>
        <v>39.1036856935103</v>
      </c>
      <c r="E738" s="0" t="s">
        <v>1193</v>
      </c>
      <c r="G738" s="2"/>
      <c r="H738" s="2"/>
      <c r="K738" s="0" t="s">
        <v>1254</v>
      </c>
      <c r="L738" s="2" t="n">
        <v>85.1</v>
      </c>
      <c r="M738" s="2" t="n">
        <v>1942</v>
      </c>
      <c r="N738" s="0" t="n">
        <f aca="false">((M738-1297.46)/(2225.55-1297.46))*100</f>
        <v>69.4480061200961</v>
      </c>
      <c r="O738" s="0" t="s">
        <v>1255</v>
      </c>
      <c r="P738" s="2"/>
    </row>
    <row r="739" customFormat="false" ht="15" hidden="false" customHeight="false" outlineLevel="0" collapsed="false">
      <c r="A739" s="0" t="s">
        <v>1192</v>
      </c>
      <c r="B739" s="2" t="n">
        <v>86.9</v>
      </c>
      <c r="C739" s="2" t="n">
        <v>1818</v>
      </c>
      <c r="D739" s="0" t="n">
        <f aca="false">((C739-1112.65)/(2872.97-1112.65))*100</f>
        <v>40.0694191965097</v>
      </c>
      <c r="E739" s="0" t="s">
        <v>1256</v>
      </c>
      <c r="G739" s="2"/>
      <c r="H739" s="2"/>
      <c r="K739" s="0" t="s">
        <v>1257</v>
      </c>
      <c r="L739" s="2" t="n">
        <v>89.6</v>
      </c>
      <c r="M739" s="2" t="n">
        <v>1297</v>
      </c>
      <c r="N739" s="0" t="n">
        <f aca="false">((M739-1297.46)/(2225.55-1297.46))*100</f>
        <v>-0.0495641586484109</v>
      </c>
      <c r="O739" s="0" t="s">
        <v>1258</v>
      </c>
      <c r="P739" s="2"/>
    </row>
    <row r="740" customFormat="false" ht="15" hidden="false" customHeight="false" outlineLevel="0" collapsed="false">
      <c r="A740" s="0" t="s">
        <v>1194</v>
      </c>
      <c r="B740" s="2" t="n">
        <v>91.5</v>
      </c>
      <c r="C740" s="2" t="n">
        <v>1014</v>
      </c>
      <c r="D740" s="0" t="n">
        <f aca="false">((C740-1112.65)/(2872.97-1112.65))*100</f>
        <v>-5.60409471005272</v>
      </c>
      <c r="E740" s="0" t="s">
        <v>1195</v>
      </c>
      <c r="G740" s="2"/>
      <c r="H740" s="2"/>
      <c r="K740" s="0" t="s">
        <v>1259</v>
      </c>
      <c r="L740" s="4" t="n">
        <v>84.9</v>
      </c>
      <c r="M740" s="4" t="n">
        <v>1552</v>
      </c>
      <c r="N740" s="0" t="n">
        <f aca="false">((M740-1247.29)/(2356.46-1247.29))*100</f>
        <v>27.4718933977659</v>
      </c>
      <c r="O740" s="0" t="s">
        <v>1260</v>
      </c>
      <c r="P740" s="4"/>
    </row>
    <row r="741" customFormat="false" ht="15" hidden="false" customHeight="false" outlineLevel="0" collapsed="false">
      <c r="A741" s="0" t="s">
        <v>1196</v>
      </c>
      <c r="B741" s="2" t="n">
        <v>91.5</v>
      </c>
      <c r="C741" s="2" t="n">
        <v>1069</v>
      </c>
      <c r="D741" s="0" t="n">
        <f aca="false">((C741-1112.65)/(2872.97-1112.65))*100</f>
        <v>-2.4796627885839</v>
      </c>
      <c r="E741" s="0" t="s">
        <v>1197</v>
      </c>
      <c r="G741" s="2"/>
      <c r="H741" s="2"/>
      <c r="K741" s="0" t="s">
        <v>1261</v>
      </c>
      <c r="L741" s="4" t="n">
        <v>87.4</v>
      </c>
      <c r="M741" s="4" t="n">
        <v>1597</v>
      </c>
      <c r="N741" s="0" t="n">
        <f aca="false">((M741-1247.29)/(2356.46-1247.29))*100</f>
        <v>31.5289811300342</v>
      </c>
      <c r="O741" s="0" t="s">
        <v>1262</v>
      </c>
      <c r="P741" s="4"/>
    </row>
    <row r="742" customFormat="false" ht="15" hidden="false" customHeight="false" outlineLevel="0" collapsed="false">
      <c r="A742" s="0" t="s">
        <v>1198</v>
      </c>
      <c r="B742" s="4" t="n">
        <v>91.3</v>
      </c>
      <c r="C742" s="4" t="n">
        <v>1197</v>
      </c>
      <c r="D742" s="0" t="n">
        <f aca="false">((C742-1247.29)/(2356.46-1247.29))*100</f>
        <v>-4.5340209345727</v>
      </c>
      <c r="E742" s="0" t="s">
        <v>1199</v>
      </c>
      <c r="G742" s="4"/>
      <c r="H742" s="4"/>
      <c r="K742" s="0" t="s">
        <v>1263</v>
      </c>
      <c r="L742" s="2" t="n">
        <v>89.1</v>
      </c>
      <c r="M742" s="2" t="n">
        <v>1275</v>
      </c>
      <c r="N742" s="0" t="n">
        <f aca="false">((M742-1112.65)/(2872.97-1112.65))*100</f>
        <v>9.22275495364479</v>
      </c>
      <c r="O742" s="0" t="s">
        <v>1264</v>
      </c>
      <c r="P742" s="2"/>
    </row>
    <row r="743" customFormat="false" ht="15" hidden="false" customHeight="false" outlineLevel="0" collapsed="false">
      <c r="A743" s="0" t="s">
        <v>1200</v>
      </c>
      <c r="B743" s="2" t="n">
        <v>91.4</v>
      </c>
      <c r="C743" s="2" t="n">
        <v>1125</v>
      </c>
      <c r="D743" s="0" t="n">
        <f aca="false">((C743-1112.65)/(2872.97-1112.65))*100</f>
        <v>0.70157698600254</v>
      </c>
      <c r="E743" s="0" t="s">
        <v>1201</v>
      </c>
      <c r="G743" s="2"/>
      <c r="H743" s="2"/>
      <c r="K743" s="0" t="s">
        <v>1265</v>
      </c>
      <c r="L743" s="4" t="n">
        <v>88.6</v>
      </c>
      <c r="M743" s="4" t="n">
        <v>1172</v>
      </c>
      <c r="N743" s="0" t="n">
        <f aca="false">((M743-1247.29)/(2356.46-1247.29))*100</f>
        <v>-6.78795856361062</v>
      </c>
      <c r="O743" s="0" t="s">
        <v>1266</v>
      </c>
      <c r="P743" s="4"/>
    </row>
    <row r="744" customFormat="false" ht="15" hidden="false" customHeight="false" outlineLevel="0" collapsed="false">
      <c r="A744" s="0" t="s">
        <v>1202</v>
      </c>
      <c r="B744" s="2" t="n">
        <v>90.6</v>
      </c>
      <c r="C744" s="2" t="n">
        <v>1295</v>
      </c>
      <c r="D744" s="0" t="n">
        <f aca="false">((C744-1297.46)/(2225.55-1297.46))*100</f>
        <v>-0.265060500598006</v>
      </c>
      <c r="E744" s="0" t="s">
        <v>1203</v>
      </c>
      <c r="G744" s="2"/>
      <c r="H744" s="2"/>
      <c r="K744" s="0" t="s">
        <v>1267</v>
      </c>
      <c r="L744" s="4" t="n">
        <v>90.4</v>
      </c>
      <c r="M744" s="4" t="n">
        <v>1080</v>
      </c>
      <c r="N744" s="0" t="n">
        <f aca="false">((M744-1247.29)/(2356.46-1247.29))*100</f>
        <v>-15.0824490384702</v>
      </c>
      <c r="O744" s="0" t="s">
        <v>1268</v>
      </c>
      <c r="P744" s="4"/>
    </row>
    <row r="745" customFormat="false" ht="15" hidden="false" customHeight="false" outlineLevel="0" collapsed="false">
      <c r="A745" s="0" t="s">
        <v>1204</v>
      </c>
      <c r="B745" s="4" t="n">
        <v>92.4</v>
      </c>
      <c r="C745" s="4" t="n">
        <v>1165</v>
      </c>
      <c r="D745" s="0" t="n">
        <f aca="false">((C745-1247.29)/(2356.46-1247.29))*100</f>
        <v>-7.41906109974125</v>
      </c>
      <c r="E745" s="0" t="s">
        <v>1205</v>
      </c>
      <c r="G745" s="4"/>
      <c r="H745" s="4"/>
      <c r="K745" s="0" t="s">
        <v>1269</v>
      </c>
      <c r="L745" s="4" t="n">
        <v>90.2</v>
      </c>
      <c r="M745" s="4" t="n">
        <v>1161</v>
      </c>
      <c r="N745" s="0" t="n">
        <f aca="false">((M745-1247.29)/(2356.46-1247.29))*100</f>
        <v>-7.77969112038731</v>
      </c>
      <c r="O745" s="0" t="s">
        <v>1270</v>
      </c>
      <c r="P745" s="4"/>
    </row>
    <row r="746" customFormat="false" ht="15" hidden="false" customHeight="false" outlineLevel="0" collapsed="false">
      <c r="A746" s="0" t="s">
        <v>1206</v>
      </c>
      <c r="B746" s="2" t="n">
        <v>91.6</v>
      </c>
      <c r="C746" s="2" t="n">
        <v>1049</v>
      </c>
      <c r="D746" s="0" t="n">
        <f aca="false">((C746-1112.65)/(2872.97-1112.65))*100</f>
        <v>-3.6158198509362</v>
      </c>
      <c r="E746" s="0" t="s">
        <v>1207</v>
      </c>
      <c r="G746" s="2"/>
      <c r="H746" s="2"/>
      <c r="K746" s="0" t="s">
        <v>1271</v>
      </c>
      <c r="L746" s="2" t="n">
        <v>90.9</v>
      </c>
      <c r="M746" s="2" t="n">
        <v>1325</v>
      </c>
      <c r="N746" s="0" t="n">
        <f aca="false">((M746-1297.46)/(2225.55-1297.46))*100</f>
        <v>2.96738462864592</v>
      </c>
      <c r="O746" s="0" t="s">
        <v>1272</v>
      </c>
      <c r="P746" s="2"/>
    </row>
    <row r="747" customFormat="false" ht="15" hidden="false" customHeight="false" outlineLevel="0" collapsed="false">
      <c r="A747" s="0" t="s">
        <v>1208</v>
      </c>
      <c r="B747" s="4" t="n">
        <v>92.5</v>
      </c>
      <c r="C747" s="4" t="n">
        <v>1046</v>
      </c>
      <c r="D747" s="0" t="n">
        <f aca="false">((C747-1247.29)/(2356.46-1247.29))*100</f>
        <v>-18.1478042139618</v>
      </c>
      <c r="E747" s="0" t="s">
        <v>1209</v>
      </c>
      <c r="G747" s="4"/>
      <c r="H747" s="4"/>
      <c r="K747" s="0" t="s">
        <v>1273</v>
      </c>
      <c r="L747" s="2" t="n">
        <v>91.7</v>
      </c>
      <c r="M747" s="2" t="n">
        <v>1285</v>
      </c>
      <c r="N747" s="0" t="n">
        <f aca="false">((M747-1297.46)/(2225.55-1297.46))*100</f>
        <v>-1.34254221034598</v>
      </c>
      <c r="O747" s="0" t="s">
        <v>1274</v>
      </c>
      <c r="P747" s="2"/>
    </row>
    <row r="748" customFormat="false" ht="15" hidden="false" customHeight="false" outlineLevel="0" collapsed="false">
      <c r="A748" s="0" t="s">
        <v>1210</v>
      </c>
      <c r="B748" s="4" t="n">
        <v>91.1</v>
      </c>
      <c r="C748" s="4" t="n">
        <v>1076</v>
      </c>
      <c r="D748" s="0" t="n">
        <f aca="false">((C748-1247.29)/(2356.46-1247.29))*100</f>
        <v>-15.4430790591163</v>
      </c>
      <c r="E748" s="0" t="s">
        <v>1211</v>
      </c>
      <c r="G748" s="4"/>
      <c r="H748" s="4"/>
      <c r="K748" s="0" t="s">
        <v>1275</v>
      </c>
      <c r="L748" s="2" t="n">
        <v>81.2</v>
      </c>
      <c r="M748" s="2" t="n">
        <v>2476</v>
      </c>
      <c r="N748" s="0" t="n">
        <f aca="false">((M748-1112.65)/(2872.97-1112.65))*100</f>
        <v>77.4489865479004</v>
      </c>
      <c r="O748" s="0" t="s">
        <v>1276</v>
      </c>
      <c r="P748" s="2"/>
    </row>
    <row r="749" customFormat="false" ht="15" hidden="false" customHeight="false" outlineLevel="0" collapsed="false">
      <c r="A749" s="0" t="s">
        <v>1212</v>
      </c>
      <c r="B749" s="4" t="n">
        <v>90.9</v>
      </c>
      <c r="C749" s="4" t="n">
        <v>1154</v>
      </c>
      <c r="D749" s="0" t="n">
        <f aca="false">((C749-1247.29)/(2356.46-1247.29))*100</f>
        <v>-8.41079365651793</v>
      </c>
      <c r="E749" s="0" t="s">
        <v>1213</v>
      </c>
      <c r="G749" s="4"/>
      <c r="H749" s="4"/>
      <c r="K749" s="0" t="s">
        <v>1275</v>
      </c>
      <c r="L749" s="2" t="n">
        <v>85.9</v>
      </c>
      <c r="M749" s="2" t="n">
        <v>1366</v>
      </c>
      <c r="N749" s="0" t="n">
        <f aca="false">((M749-1112.65)/(2872.97-1112.65))*100</f>
        <v>14.3922695873478</v>
      </c>
      <c r="O749" s="0" t="s">
        <v>1277</v>
      </c>
      <c r="P749" s="2"/>
    </row>
    <row r="750" customFormat="false" ht="15" hidden="false" customHeight="false" outlineLevel="0" collapsed="false">
      <c r="A750" s="0" t="s">
        <v>1214</v>
      </c>
      <c r="B750" s="4" t="n">
        <v>92.5</v>
      </c>
      <c r="C750" s="4" t="n">
        <v>1161</v>
      </c>
      <c r="D750" s="0" t="n">
        <f aca="false">((C750-1247.29)/(2356.46-1247.29))*100</f>
        <v>-7.77969112038731</v>
      </c>
      <c r="E750" s="0" t="s">
        <v>1215</v>
      </c>
      <c r="G750" s="4"/>
      <c r="H750" s="4"/>
      <c r="K750" s="0" t="s">
        <v>1275</v>
      </c>
      <c r="L750" s="2" t="n">
        <v>87.4</v>
      </c>
      <c r="M750" s="2" t="n">
        <v>1825</v>
      </c>
      <c r="N750" s="0" t="n">
        <f aca="false">((M750-1297.46)/(2225.55-1297.46))*100</f>
        <v>56.8414701160448</v>
      </c>
      <c r="O750" s="0" t="s">
        <v>1278</v>
      </c>
      <c r="P750" s="2"/>
    </row>
    <row r="751" customFormat="false" ht="15" hidden="false" customHeight="false" outlineLevel="0" collapsed="false">
      <c r="A751" s="0" t="s">
        <v>1216</v>
      </c>
      <c r="B751" s="4" t="n">
        <v>91.9</v>
      </c>
      <c r="C751" s="4" t="n">
        <v>1080</v>
      </c>
      <c r="D751" s="0" t="n">
        <f aca="false">((C751-1247.29)/(2356.46-1247.29))*100</f>
        <v>-15.0824490384702</v>
      </c>
      <c r="E751" s="0" t="s">
        <v>1217</v>
      </c>
      <c r="G751" s="4"/>
      <c r="H751" s="4"/>
      <c r="K751" s="0" t="s">
        <v>1275</v>
      </c>
      <c r="L751" s="4" t="n">
        <v>87.7</v>
      </c>
      <c r="M751" s="4" t="n">
        <v>1342</v>
      </c>
      <c r="N751" s="0" t="n">
        <f aca="false">((M751-1247.29)/(2356.46-1247.29))*100</f>
        <v>8.5388173138473</v>
      </c>
      <c r="O751" s="0" t="s">
        <v>1279</v>
      </c>
      <c r="P751" s="4"/>
    </row>
    <row r="752" customFormat="false" ht="15" hidden="false" customHeight="false" outlineLevel="0" collapsed="false">
      <c r="A752" s="0" t="s">
        <v>1218</v>
      </c>
      <c r="B752" s="2" t="n">
        <v>91</v>
      </c>
      <c r="C752" s="2" t="n">
        <v>1317</v>
      </c>
      <c r="D752" s="0" t="n">
        <f aca="false">((C752-1297.46)/(2225.55-1297.46))*100</f>
        <v>2.10539926084754</v>
      </c>
      <c r="E752" s="0" t="s">
        <v>1219</v>
      </c>
      <c r="G752" s="2"/>
      <c r="H752" s="2"/>
      <c r="K752" s="0" t="s">
        <v>1275</v>
      </c>
      <c r="L752" s="2" t="n">
        <v>87.8</v>
      </c>
      <c r="M752" s="2" t="n">
        <v>1337</v>
      </c>
      <c r="N752" s="0" t="n">
        <f aca="false">((M752-1112.65)/(2872.97-1112.65))*100</f>
        <v>12.7448418469369</v>
      </c>
      <c r="O752" s="0" t="s">
        <v>1280</v>
      </c>
      <c r="P752" s="2"/>
    </row>
    <row r="753" customFormat="false" ht="15" hidden="false" customHeight="false" outlineLevel="0" collapsed="false">
      <c r="A753" s="0" t="s">
        <v>1220</v>
      </c>
      <c r="B753" s="4" t="n">
        <v>91.7</v>
      </c>
      <c r="C753" s="4" t="n">
        <v>1072</v>
      </c>
      <c r="D753" s="0" t="n">
        <f aca="false">((C753-1247.29)/(2356.46-1247.29))*100</f>
        <v>-15.8037090797623</v>
      </c>
      <c r="E753" s="0" t="s">
        <v>1221</v>
      </c>
      <c r="G753" s="4"/>
      <c r="H753" s="4"/>
      <c r="K753" s="0" t="s">
        <v>1275</v>
      </c>
      <c r="L753" s="2" t="n">
        <v>89.1</v>
      </c>
      <c r="M753" s="2" t="n">
        <v>1108</v>
      </c>
      <c r="N753" s="0" t="n">
        <f aca="false">((M753-1112.65)/(2872.97-1112.65))*100</f>
        <v>-0.264156516996915</v>
      </c>
      <c r="O753" s="0" t="s">
        <v>1281</v>
      </c>
      <c r="P753" s="2"/>
    </row>
    <row r="754" customFormat="false" ht="15" hidden="false" customHeight="false" outlineLevel="0" collapsed="false">
      <c r="A754" s="0" t="s">
        <v>1222</v>
      </c>
      <c r="B754" s="4" t="n">
        <v>91.9</v>
      </c>
      <c r="C754" s="4" t="n">
        <v>1101</v>
      </c>
      <c r="D754" s="0" t="n">
        <f aca="false">((C754-1247.29)/(2356.46-1247.29))*100</f>
        <v>-13.1891414300783</v>
      </c>
      <c r="E754" s="0" t="s">
        <v>1223</v>
      </c>
      <c r="G754" s="4"/>
      <c r="H754" s="4"/>
      <c r="K754" s="0" t="s">
        <v>1275</v>
      </c>
      <c r="L754" s="4" t="n">
        <v>89.3</v>
      </c>
      <c r="M754" s="4" t="n">
        <v>1119</v>
      </c>
      <c r="N754" s="0" t="n">
        <f aca="false">((M754-1247.29)/(2356.46-1247.29))*100</f>
        <v>-11.566306337171</v>
      </c>
      <c r="O754" s="0" t="s">
        <v>1282</v>
      </c>
      <c r="P754" s="4"/>
    </row>
    <row r="755" customFormat="false" ht="15" hidden="false" customHeight="false" outlineLevel="0" collapsed="false">
      <c r="A755" s="0" t="s">
        <v>1224</v>
      </c>
      <c r="B755" s="4" t="n">
        <v>90.9</v>
      </c>
      <c r="C755" s="4" t="n">
        <v>1407</v>
      </c>
      <c r="D755" s="0" t="n">
        <f aca="false">((C755-1247.29)/(2356.46-1247.29))*100</f>
        <v>14.3990551493459</v>
      </c>
      <c r="E755" s="0" t="s">
        <v>1283</v>
      </c>
      <c r="G755" s="4"/>
      <c r="H755" s="4"/>
      <c r="K755" s="0" t="s">
        <v>1275</v>
      </c>
      <c r="L755" s="2" t="n">
        <v>90.3</v>
      </c>
      <c r="M755" s="2" t="n">
        <v>1376</v>
      </c>
      <c r="N755" s="0" t="n">
        <f aca="false">((M755-1297.46)/(2225.55-1297.46))*100</f>
        <v>8.46254134836061</v>
      </c>
      <c r="O755" s="0" t="s">
        <v>1284</v>
      </c>
      <c r="P755" s="2"/>
    </row>
    <row r="756" customFormat="false" ht="15" hidden="false" customHeight="false" outlineLevel="0" collapsed="false">
      <c r="A756" s="0" t="s">
        <v>1224</v>
      </c>
      <c r="B756" s="2" t="n">
        <v>91.1</v>
      </c>
      <c r="C756" s="2" t="n">
        <v>1244</v>
      </c>
      <c r="D756" s="0" t="n">
        <f aca="false">((C756-1112.65)/(2872.97-1112.65))*100</f>
        <v>7.46171150699872</v>
      </c>
      <c r="E756" s="0" t="s">
        <v>1225</v>
      </c>
      <c r="G756" s="2"/>
      <c r="H756" s="2"/>
      <c r="K756" s="0" t="s">
        <v>1275</v>
      </c>
      <c r="L756" s="2" t="n">
        <v>90.4</v>
      </c>
      <c r="M756" s="2" t="n">
        <v>1059</v>
      </c>
      <c r="N756" s="0" t="n">
        <f aca="false">((M756-1112.65)/(2872.97-1112.65))*100</f>
        <v>-3.04774131976005</v>
      </c>
      <c r="O756" s="0" t="s">
        <v>1285</v>
      </c>
      <c r="P756" s="2"/>
    </row>
    <row r="757" customFormat="false" ht="15" hidden="false" customHeight="false" outlineLevel="0" collapsed="false">
      <c r="A757" s="0" t="s">
        <v>1226</v>
      </c>
      <c r="B757" s="2" t="n">
        <v>89</v>
      </c>
      <c r="C757" s="2" t="n">
        <v>1183</v>
      </c>
      <c r="D757" s="0" t="n">
        <f aca="false">((C757-1112.65)/(2872.97-1112.65))*100</f>
        <v>3.99643246682421</v>
      </c>
      <c r="E757" s="0" t="s">
        <v>1227</v>
      </c>
      <c r="G757" s="2"/>
      <c r="H757" s="2"/>
      <c r="K757" s="0" t="s">
        <v>1275</v>
      </c>
      <c r="L757" s="4" t="n">
        <v>90.8</v>
      </c>
      <c r="M757" s="4" t="n">
        <v>1104</v>
      </c>
      <c r="N757" s="0" t="n">
        <f aca="false">((M757-1247.29)/(2356.46-1247.29))*100</f>
        <v>-12.9186689145938</v>
      </c>
      <c r="O757" s="0" t="s">
        <v>1286</v>
      </c>
      <c r="P757" s="4"/>
    </row>
    <row r="758" customFormat="false" ht="15" hidden="false" customHeight="false" outlineLevel="0" collapsed="false">
      <c r="A758" s="0" t="s">
        <v>1228</v>
      </c>
      <c r="B758" s="4" t="n">
        <v>91.1</v>
      </c>
      <c r="C758" s="4" t="n">
        <v>1270</v>
      </c>
      <c r="D758" s="0" t="n">
        <f aca="false">((C758-1247.29)/(2356.46-1247.29))*100</f>
        <v>2.04747694221806</v>
      </c>
      <c r="E758" s="0" t="s">
        <v>1229</v>
      </c>
      <c r="G758" s="4"/>
      <c r="H758" s="4"/>
      <c r="K758" s="0" t="s">
        <v>1275</v>
      </c>
      <c r="L758" s="4" t="n">
        <v>92.3</v>
      </c>
      <c r="M758" s="4" t="n">
        <v>1084</v>
      </c>
      <c r="N758" s="0" t="n">
        <f aca="false">((M758-1247.29)/(2356.46-1247.29))*100</f>
        <v>-14.7218190178241</v>
      </c>
      <c r="O758" s="0" t="s">
        <v>1287</v>
      </c>
      <c r="P758" s="4"/>
    </row>
    <row r="759" customFormat="false" ht="15" hidden="false" customHeight="false" outlineLevel="0" collapsed="false">
      <c r="A759" s="0" t="s">
        <v>1230</v>
      </c>
      <c r="B759" s="4" t="n">
        <v>91.5</v>
      </c>
      <c r="C759" s="4" t="n">
        <v>1278</v>
      </c>
      <c r="D759" s="0" t="n">
        <f aca="false">((C759-1247.29)/(2356.46-1247.29))*100</f>
        <v>2.7687369835102</v>
      </c>
      <c r="E759" s="0" t="s">
        <v>1231</v>
      </c>
      <c r="G759" s="4"/>
      <c r="H759" s="4"/>
      <c r="K759" s="0" t="s">
        <v>1288</v>
      </c>
      <c r="L759" s="4" t="n">
        <v>90.5</v>
      </c>
      <c r="M759" s="4" t="n">
        <v>1074</v>
      </c>
      <c r="N759" s="0" t="n">
        <f aca="false">((M759-1247.29)/(2356.46-1247.29))*100</f>
        <v>-15.6233940694393</v>
      </c>
      <c r="O759" s="0" t="s">
        <v>1289</v>
      </c>
      <c r="P759" s="4"/>
    </row>
    <row r="760" customFormat="false" ht="15" hidden="false" customHeight="false" outlineLevel="0" collapsed="false">
      <c r="A760" s="0" t="s">
        <v>1232</v>
      </c>
      <c r="B760" s="2" t="n">
        <v>91.7</v>
      </c>
      <c r="C760" s="2" t="n">
        <v>1384</v>
      </c>
      <c r="D760" s="0" t="n">
        <f aca="false">((C760-1297.46)/(2225.55-1297.46))*100</f>
        <v>9.32452671615899</v>
      </c>
      <c r="E760" s="0" t="s">
        <v>1233</v>
      </c>
      <c r="G760" s="2"/>
      <c r="H760" s="2"/>
      <c r="K760" s="0" t="s">
        <v>1288</v>
      </c>
      <c r="L760" s="2" t="n">
        <v>90.5</v>
      </c>
      <c r="M760" s="2" t="n">
        <v>1067</v>
      </c>
      <c r="N760" s="0" t="n">
        <f aca="false">((M760-1112.65)/(2872.97-1112.65))*100</f>
        <v>-2.59327849481913</v>
      </c>
      <c r="O760" s="0" t="s">
        <v>1290</v>
      </c>
      <c r="P760" s="2"/>
    </row>
    <row r="761" customFormat="false" ht="15" hidden="false" customHeight="false" outlineLevel="0" collapsed="false">
      <c r="A761" s="0" t="s">
        <v>1234</v>
      </c>
      <c r="B761" s="4" t="n">
        <v>91.2</v>
      </c>
      <c r="C761" s="4" t="n">
        <v>1235</v>
      </c>
      <c r="D761" s="0" t="n">
        <f aca="false">((C761-1247.29)/(2356.46-1247.29))*100</f>
        <v>-1.10803573843504</v>
      </c>
      <c r="E761" s="0" t="s">
        <v>1235</v>
      </c>
      <c r="G761" s="4"/>
      <c r="H761" s="4"/>
      <c r="K761" s="0" t="s">
        <v>1291</v>
      </c>
      <c r="L761" s="2" t="n">
        <v>62.4</v>
      </c>
      <c r="M761" s="2" t="n">
        <v>2660</v>
      </c>
      <c r="N761" s="0" t="n">
        <f aca="false">((M761-1297.46)/(2225.55-1297.46))*100</f>
        <v>146.811192880001</v>
      </c>
      <c r="O761" s="0" t="s">
        <v>1292</v>
      </c>
      <c r="P761" s="2"/>
    </row>
    <row r="762" customFormat="false" ht="15" hidden="false" customHeight="false" outlineLevel="0" collapsed="false">
      <c r="A762" s="0" t="s">
        <v>1236</v>
      </c>
      <c r="B762" s="4" t="n">
        <v>92.4</v>
      </c>
      <c r="C762" s="4" t="n">
        <v>1059</v>
      </c>
      <c r="D762" s="0" t="n">
        <f aca="false">((C762-1247.29)/(2356.46-1247.29))*100</f>
        <v>-16.9757566468621</v>
      </c>
      <c r="E762" s="0" t="s">
        <v>1237</v>
      </c>
      <c r="G762" s="4"/>
      <c r="H762" s="4"/>
      <c r="K762" s="0" t="s">
        <v>1291</v>
      </c>
      <c r="L762" s="2" t="n">
        <v>71</v>
      </c>
      <c r="M762" s="2" t="n">
        <v>3999</v>
      </c>
      <c r="N762" s="0" t="n">
        <f aca="false">((M762-1112.65)/(2872.97-1112.65))*100</f>
        <v>163.967346846028</v>
      </c>
      <c r="O762" s="0" t="s">
        <v>1293</v>
      </c>
      <c r="P762" s="2"/>
    </row>
    <row r="763" customFormat="false" ht="15" hidden="false" customHeight="false" outlineLevel="0" collapsed="false">
      <c r="A763" s="0" t="s">
        <v>1238</v>
      </c>
      <c r="B763" s="4" t="n">
        <v>91.9</v>
      </c>
      <c r="C763" s="4" t="n">
        <v>1147</v>
      </c>
      <c r="D763" s="0" t="n">
        <f aca="false">((C763-1247.29)/(2356.46-1247.29))*100</f>
        <v>-9.04189619264855</v>
      </c>
      <c r="E763" s="0" t="s">
        <v>1239</v>
      </c>
      <c r="G763" s="4"/>
      <c r="H763" s="4"/>
      <c r="K763" s="0" t="s">
        <v>1291</v>
      </c>
      <c r="L763" s="2" t="n">
        <v>83.4</v>
      </c>
      <c r="M763" s="2" t="n">
        <v>6377</v>
      </c>
      <c r="N763" s="0" t="n">
        <f aca="false">((M763-1112.65)/(2872.97-1112.65))*100</f>
        <v>299.056421559717</v>
      </c>
      <c r="O763" s="0" t="s">
        <v>1294</v>
      </c>
      <c r="P763" s="2"/>
    </row>
    <row r="764" customFormat="false" ht="15" hidden="false" customHeight="false" outlineLevel="0" collapsed="false">
      <c r="A764" s="0" t="s">
        <v>1240</v>
      </c>
      <c r="B764" s="4" t="n">
        <v>91</v>
      </c>
      <c r="C764" s="4" t="n">
        <v>1275</v>
      </c>
      <c r="D764" s="0" t="n">
        <f aca="false">((C764-1247.29)/(2356.46-1247.29))*100</f>
        <v>2.49826446802564</v>
      </c>
      <c r="E764" s="0" t="s">
        <v>1241</v>
      </c>
      <c r="G764" s="4"/>
      <c r="H764" s="4"/>
      <c r="K764" s="0" t="s">
        <v>1291</v>
      </c>
      <c r="L764" s="2" t="n">
        <v>84.2</v>
      </c>
      <c r="M764" s="2" t="n">
        <v>2266</v>
      </c>
      <c r="N764" s="0" t="n">
        <f aca="false">((M764-1297.46)/(2225.55-1297.46))*100</f>
        <v>104.358413515931</v>
      </c>
      <c r="O764" s="0" t="s">
        <v>1295</v>
      </c>
      <c r="P764" s="2"/>
    </row>
    <row r="765" customFormat="false" ht="15" hidden="false" customHeight="false" outlineLevel="0" collapsed="false">
      <c r="A765" s="0" t="s">
        <v>1242</v>
      </c>
      <c r="B765" s="2" t="n">
        <v>89.7</v>
      </c>
      <c r="C765" s="2" t="n">
        <v>1335</v>
      </c>
      <c r="D765" s="0" t="n">
        <f aca="false">((C765-1297.46)/(2225.55-1297.46))*100</f>
        <v>4.0448663383939</v>
      </c>
      <c r="E765" s="0" t="s">
        <v>1243</v>
      </c>
      <c r="G765" s="2"/>
      <c r="H765" s="2"/>
      <c r="K765" s="0" t="s">
        <v>1291</v>
      </c>
      <c r="L765" s="2" t="n">
        <v>86.5</v>
      </c>
      <c r="M765" s="2" t="n">
        <v>1237</v>
      </c>
      <c r="N765" s="0" t="n">
        <f aca="false">((M765-1112.65)/(2872.97-1112.65))*100</f>
        <v>7.06405653517542</v>
      </c>
      <c r="O765" s="0" t="s">
        <v>1296</v>
      </c>
      <c r="P765" s="2"/>
    </row>
    <row r="766" customFormat="false" ht="15" hidden="false" customHeight="false" outlineLevel="0" collapsed="false">
      <c r="A766" s="0" t="s">
        <v>1244</v>
      </c>
      <c r="B766" s="2" t="n">
        <v>91.2</v>
      </c>
      <c r="C766" s="2" t="n">
        <v>1353</v>
      </c>
      <c r="D766" s="0" t="n">
        <f aca="false">((C766-1297.46)/(2225.55-1297.46))*100</f>
        <v>5.98433341594026</v>
      </c>
      <c r="E766" s="0" t="s">
        <v>1245</v>
      </c>
      <c r="G766" s="2"/>
      <c r="H766" s="2"/>
      <c r="K766" s="0" t="s">
        <v>1291</v>
      </c>
      <c r="L766" s="2" t="n">
        <v>87.3</v>
      </c>
      <c r="M766" s="2" t="n">
        <v>1518</v>
      </c>
      <c r="N766" s="0" t="n">
        <f aca="false">((M766-1297.46)/(2225.55-1297.46))*100</f>
        <v>23.7627816267819</v>
      </c>
      <c r="O766" s="0" t="s">
        <v>1297</v>
      </c>
      <c r="P766" s="2"/>
    </row>
    <row r="767" customFormat="false" ht="15" hidden="false" customHeight="false" outlineLevel="0" collapsed="false">
      <c r="A767" s="0" t="s">
        <v>1246</v>
      </c>
      <c r="B767" s="2" t="n">
        <v>91.9</v>
      </c>
      <c r="C767" s="2" t="n">
        <v>1106</v>
      </c>
      <c r="D767" s="0" t="n">
        <f aca="false">((C767-1112.65)/(2872.97-1112.65))*100</f>
        <v>-0.377772223232145</v>
      </c>
      <c r="E767" s="0" t="s">
        <v>1247</v>
      </c>
      <c r="G767" s="2"/>
      <c r="H767" s="2"/>
      <c r="K767" s="0" t="s">
        <v>1291</v>
      </c>
      <c r="L767" s="2" t="n">
        <v>89</v>
      </c>
      <c r="M767" s="2" t="n">
        <v>1884</v>
      </c>
      <c r="N767" s="0" t="n">
        <f aca="false">((M767-1297.46)/(2225.55-1297.46))*100</f>
        <v>63.1986122035578</v>
      </c>
      <c r="O767" s="0" t="s">
        <v>1298</v>
      </c>
      <c r="P767" s="2"/>
    </row>
    <row r="768" customFormat="false" ht="15" hidden="false" customHeight="false" outlineLevel="0" collapsed="false">
      <c r="A768" s="0" t="s">
        <v>1248</v>
      </c>
      <c r="B768" s="2" t="n">
        <v>83.2</v>
      </c>
      <c r="C768" s="2" t="n">
        <v>2040</v>
      </c>
      <c r="D768" s="0" t="n">
        <f aca="false">((C768-1297.46)/(2225.55-1297.46))*100</f>
        <v>80.0073268756263</v>
      </c>
      <c r="E768" s="0" t="s">
        <v>1249</v>
      </c>
      <c r="G768" s="2"/>
      <c r="H768" s="2"/>
      <c r="K768" s="0" t="s">
        <v>1291</v>
      </c>
      <c r="L768" s="2" t="n">
        <v>89.7</v>
      </c>
      <c r="M768" s="2" t="n">
        <v>1057</v>
      </c>
      <c r="N768" s="0" t="n">
        <f aca="false">((M768-1112.65)/(2872.97-1112.65))*100</f>
        <v>-3.16135702599528</v>
      </c>
      <c r="O768" s="0" t="s">
        <v>1299</v>
      </c>
      <c r="P768" s="2"/>
    </row>
    <row r="769" customFormat="false" ht="15" hidden="false" customHeight="false" outlineLevel="0" collapsed="false">
      <c r="A769" s="0" t="s">
        <v>1252</v>
      </c>
      <c r="B769" s="4" t="n">
        <v>92</v>
      </c>
      <c r="C769" s="4" t="n">
        <v>1132</v>
      </c>
      <c r="D769" s="0" t="n">
        <f aca="false">((C769-1247.29)/(2356.46-1247.29))*100</f>
        <v>-10.3942587700713</v>
      </c>
      <c r="E769" s="0" t="s">
        <v>1253</v>
      </c>
      <c r="G769" s="4"/>
      <c r="H769" s="4"/>
      <c r="K769" s="0" t="s">
        <v>1291</v>
      </c>
      <c r="L769" s="4" t="n">
        <v>90.1</v>
      </c>
      <c r="M769" s="4" t="n">
        <v>1143</v>
      </c>
      <c r="N769" s="0" t="n">
        <f aca="false">((M769-1247.29)/(2356.46-1247.29))*100</f>
        <v>-9.40252621329462</v>
      </c>
      <c r="O769" s="0" t="s">
        <v>1300</v>
      </c>
      <c r="P769" s="4"/>
    </row>
    <row r="770" customFormat="false" ht="15" hidden="false" customHeight="false" outlineLevel="0" collapsed="false">
      <c r="A770" s="0" t="s">
        <v>1254</v>
      </c>
      <c r="B770" s="2" t="n">
        <v>88.7</v>
      </c>
      <c r="C770" s="2" t="n">
        <v>1332</v>
      </c>
      <c r="D770" s="0" t="n">
        <f aca="false">((C770-1297.46)/(2225.55-1297.46))*100</f>
        <v>3.72162182546951</v>
      </c>
      <c r="E770" s="0" t="s">
        <v>1255</v>
      </c>
      <c r="G770" s="2"/>
      <c r="H770" s="2"/>
      <c r="K770" s="0" t="s">
        <v>1291</v>
      </c>
      <c r="L770" s="2" t="n">
        <v>90.4</v>
      </c>
      <c r="M770" s="2" t="n">
        <v>1097</v>
      </c>
      <c r="N770" s="0" t="n">
        <f aca="false">((M770-1112.65)/(2872.97-1112.65))*100</f>
        <v>-0.88904290129068</v>
      </c>
      <c r="O770" s="0" t="s">
        <v>1301</v>
      </c>
      <c r="P770" s="2"/>
    </row>
    <row r="771" customFormat="false" ht="15" hidden="false" customHeight="false" outlineLevel="0" collapsed="false">
      <c r="A771" s="0" t="s">
        <v>1257</v>
      </c>
      <c r="B771" s="2" t="n">
        <v>89.8</v>
      </c>
      <c r="C771" s="2" t="n">
        <v>1251</v>
      </c>
      <c r="D771" s="0" t="n">
        <f aca="false">((C771-1297.46)/(2225.55-1297.46))*100</f>
        <v>-5.00598002348911</v>
      </c>
      <c r="E771" s="0" t="s">
        <v>1258</v>
      </c>
      <c r="G771" s="2"/>
      <c r="H771" s="2"/>
      <c r="K771" s="0" t="s">
        <v>1291</v>
      </c>
      <c r="L771" s="2" t="n">
        <v>90.6</v>
      </c>
      <c r="M771" s="2" t="n">
        <v>976</v>
      </c>
      <c r="N771" s="0" t="n">
        <f aca="false">((M771-1112.65)/(2872.97-1112.65))*100</f>
        <v>-7.76279312852209</v>
      </c>
      <c r="O771" s="0" t="s">
        <v>1302</v>
      </c>
      <c r="P771" s="2"/>
    </row>
    <row r="772" customFormat="false" ht="15" hidden="false" customHeight="false" outlineLevel="0" collapsed="false">
      <c r="A772" s="0" t="s">
        <v>1259</v>
      </c>
      <c r="B772" s="4" t="n">
        <v>90.9</v>
      </c>
      <c r="C772" s="4" t="n">
        <v>1159</v>
      </c>
      <c r="D772" s="0" t="n">
        <f aca="false">((C772-1247.29)/(2356.46-1247.29))*100</f>
        <v>-7.96000613071035</v>
      </c>
      <c r="E772" s="0" t="s">
        <v>1260</v>
      </c>
      <c r="G772" s="4"/>
      <c r="H772" s="4"/>
      <c r="K772" s="0" t="s">
        <v>1291</v>
      </c>
      <c r="L772" s="4" t="n">
        <v>90.7</v>
      </c>
      <c r="M772" s="4" t="n">
        <v>1165</v>
      </c>
      <c r="N772" s="0" t="n">
        <f aca="false">((M772-1247.29)/(2356.46-1247.29))*100</f>
        <v>-7.41906109974125</v>
      </c>
      <c r="O772" s="0" t="s">
        <v>1303</v>
      </c>
      <c r="P772" s="4"/>
    </row>
    <row r="773" customFormat="false" ht="15" hidden="false" customHeight="false" outlineLevel="0" collapsed="false">
      <c r="A773" s="0" t="s">
        <v>1261</v>
      </c>
      <c r="B773" s="4" t="n">
        <v>93</v>
      </c>
      <c r="C773" s="4" t="n">
        <v>1555</v>
      </c>
      <c r="D773" s="0" t="n">
        <f aca="false">((C773-1247.29)/(2356.46-1247.29))*100</f>
        <v>27.7423659132505</v>
      </c>
      <c r="E773" s="0" t="s">
        <v>1262</v>
      </c>
      <c r="G773" s="4"/>
      <c r="H773" s="4"/>
      <c r="K773" s="0" t="s">
        <v>1291</v>
      </c>
      <c r="L773" s="2" t="n">
        <v>90.7</v>
      </c>
      <c r="M773" s="2" t="n">
        <v>14483</v>
      </c>
      <c r="N773" s="0" t="n">
        <f aca="false">((M773-1112.65)/(2872.97-1112.65))*100</f>
        <v>759.540878931104</v>
      </c>
      <c r="O773" s="0" t="s">
        <v>1304</v>
      </c>
      <c r="P773" s="2"/>
    </row>
    <row r="774" customFormat="false" ht="15" hidden="false" customHeight="false" outlineLevel="0" collapsed="false">
      <c r="A774" s="0" t="s">
        <v>1263</v>
      </c>
      <c r="B774" s="2" t="n">
        <v>91.3</v>
      </c>
      <c r="C774" s="2" t="n">
        <v>1042</v>
      </c>
      <c r="D774" s="0" t="n">
        <f aca="false">((C774-1112.65)/(2872.97-1112.65))*100</f>
        <v>-4.0134748227595</v>
      </c>
      <c r="E774" s="0" t="s">
        <v>1264</v>
      </c>
      <c r="G774" s="2"/>
      <c r="H774" s="2"/>
      <c r="K774" s="0" t="s">
        <v>1291</v>
      </c>
      <c r="L774" s="2" t="n">
        <v>90.8</v>
      </c>
      <c r="M774" s="2" t="n">
        <v>1312</v>
      </c>
      <c r="N774" s="0" t="n">
        <f aca="false">((M774-1297.46)/(2225.55-1297.46))*100</f>
        <v>1.56665840597355</v>
      </c>
      <c r="O774" s="0" t="s">
        <v>1305</v>
      </c>
      <c r="P774" s="2"/>
    </row>
    <row r="775" customFormat="false" ht="15" hidden="false" customHeight="false" outlineLevel="0" collapsed="false">
      <c r="A775" s="0" t="s">
        <v>1265</v>
      </c>
      <c r="B775" s="4" t="n">
        <v>90.6</v>
      </c>
      <c r="C775" s="4" t="n">
        <v>1110</v>
      </c>
      <c r="D775" s="0" t="n">
        <f aca="false">((C775-1247.29)/(2356.46-1247.29))*100</f>
        <v>-12.3777238836247</v>
      </c>
      <c r="E775" s="0" t="s">
        <v>1266</v>
      </c>
      <c r="G775" s="4"/>
      <c r="H775" s="4"/>
      <c r="K775" s="0" t="s">
        <v>1291</v>
      </c>
      <c r="L775" s="2" t="n">
        <v>91</v>
      </c>
      <c r="M775" s="2" t="n">
        <v>1489</v>
      </c>
      <c r="N775" s="0" t="n">
        <f aca="false">((M775-1297.46)/(2225.55-1297.46))*100</f>
        <v>20.6380846685127</v>
      </c>
      <c r="O775" s="0" t="s">
        <v>1306</v>
      </c>
      <c r="P775" s="2"/>
    </row>
    <row r="776" customFormat="false" ht="15" hidden="false" customHeight="false" outlineLevel="0" collapsed="false">
      <c r="A776" s="0" t="s">
        <v>1267</v>
      </c>
      <c r="B776" s="4" t="n">
        <v>92.5</v>
      </c>
      <c r="C776" s="4" t="n">
        <v>1072</v>
      </c>
      <c r="D776" s="0" t="n">
        <f aca="false">((C776-1247.29)/(2356.46-1247.29))*100</f>
        <v>-15.8037090797623</v>
      </c>
      <c r="E776" s="0" t="s">
        <v>1268</v>
      </c>
      <c r="G776" s="4"/>
      <c r="H776" s="4"/>
      <c r="K776" s="0" t="s">
        <v>1291</v>
      </c>
      <c r="L776" s="2" t="n">
        <v>91.5</v>
      </c>
      <c r="M776" s="2" t="n">
        <v>1332</v>
      </c>
      <c r="N776" s="0" t="n">
        <f aca="false">((M776-1297.46)/(2225.55-1297.46))*100</f>
        <v>3.72162182546951</v>
      </c>
      <c r="O776" s="0" t="s">
        <v>1307</v>
      </c>
      <c r="P776" s="2"/>
    </row>
    <row r="777" customFormat="false" ht="15" hidden="false" customHeight="false" outlineLevel="0" collapsed="false">
      <c r="A777" s="0" t="s">
        <v>1269</v>
      </c>
      <c r="B777" s="4" t="n">
        <v>91.9</v>
      </c>
      <c r="C777" s="4" t="n">
        <v>1246</v>
      </c>
      <c r="D777" s="0" t="n">
        <f aca="false">((C777-1247.29)/(2356.46-1247.29))*100</f>
        <v>-0.116303181658354</v>
      </c>
      <c r="E777" s="0" t="s">
        <v>1270</v>
      </c>
      <c r="G777" s="4"/>
      <c r="H777" s="4"/>
      <c r="K777" s="0" t="s">
        <v>1291</v>
      </c>
      <c r="L777" s="4" t="n">
        <v>91.8</v>
      </c>
      <c r="M777" s="4" t="n">
        <v>1161</v>
      </c>
      <c r="N777" s="0" t="n">
        <f aca="false">((M777-1247.29)/(2356.46-1247.29))*100</f>
        <v>-7.77969112038731</v>
      </c>
      <c r="O777" s="0" t="s">
        <v>1308</v>
      </c>
      <c r="P777" s="4"/>
    </row>
    <row r="778" customFormat="false" ht="15" hidden="false" customHeight="false" outlineLevel="0" collapsed="false">
      <c r="A778" s="0" t="s">
        <v>1271</v>
      </c>
      <c r="B778" s="2" t="n">
        <v>91.2</v>
      </c>
      <c r="C778" s="2" t="n">
        <v>1320</v>
      </c>
      <c r="D778" s="0" t="n">
        <f aca="false">((C778-1297.46)/(2225.55-1297.46))*100</f>
        <v>2.42864377377194</v>
      </c>
      <c r="E778" s="0" t="s">
        <v>1272</v>
      </c>
      <c r="G778" s="2"/>
      <c r="H778" s="2"/>
      <c r="K778" s="0" t="s">
        <v>1291</v>
      </c>
      <c r="L778" s="4" t="n">
        <v>91.8</v>
      </c>
      <c r="M778" s="4" t="n">
        <v>1065</v>
      </c>
      <c r="N778" s="0" t="n">
        <f aca="false">((M778-1247.29)/(2356.46-1247.29))*100</f>
        <v>-16.434811615893</v>
      </c>
      <c r="O778" s="0" t="s">
        <v>1309</v>
      </c>
      <c r="P778" s="4"/>
    </row>
    <row r="779" customFormat="false" ht="15" hidden="false" customHeight="false" outlineLevel="0" collapsed="false">
      <c r="A779" s="0" t="s">
        <v>1273</v>
      </c>
      <c r="B779" s="2" t="n">
        <v>91.1</v>
      </c>
      <c r="C779" s="2" t="n">
        <v>1327</v>
      </c>
      <c r="D779" s="0" t="n">
        <f aca="false">((C779-1297.46)/(2225.55-1297.46))*100</f>
        <v>3.18288097059552</v>
      </c>
      <c r="E779" s="0" t="s">
        <v>1274</v>
      </c>
      <c r="G779" s="2"/>
      <c r="H779" s="2"/>
      <c r="K779" s="0" t="s">
        <v>1291</v>
      </c>
      <c r="L779" s="2" t="n">
        <v>92.4</v>
      </c>
      <c r="M779" s="2" t="n">
        <v>1535</v>
      </c>
      <c r="N779" s="0" t="n">
        <f aca="false">((M779-1297.46)/(2225.55-1297.46))*100</f>
        <v>25.5945005333534</v>
      </c>
      <c r="O779" s="0" t="s">
        <v>1310</v>
      </c>
      <c r="P779" s="2"/>
    </row>
    <row r="780" customFormat="false" ht="15" hidden="false" customHeight="false" outlineLevel="0" collapsed="false">
      <c r="A780" s="0" t="s">
        <v>1275</v>
      </c>
      <c r="B780" s="2" t="n">
        <v>86.7</v>
      </c>
      <c r="C780" s="2" t="n">
        <v>1529</v>
      </c>
      <c r="D780" s="0" t="n">
        <f aca="false">((C780-1297.46)/(2225.55-1297.46))*100</f>
        <v>24.9480115075047</v>
      </c>
      <c r="E780" s="0" t="s">
        <v>1278</v>
      </c>
      <c r="G780" s="2"/>
      <c r="H780" s="2"/>
      <c r="K780" s="0" t="s">
        <v>1311</v>
      </c>
      <c r="L780" s="2" t="n">
        <v>81.1</v>
      </c>
      <c r="M780" s="2" t="n">
        <v>2665</v>
      </c>
      <c r="N780" s="0" t="n">
        <f aca="false">((M780-1112.65)/(2872.97-1112.65))*100</f>
        <v>88.1856707871296</v>
      </c>
      <c r="O780" s="0" t="s">
        <v>1312</v>
      </c>
      <c r="P780" s="2"/>
    </row>
    <row r="781" customFormat="false" ht="15" hidden="false" customHeight="false" outlineLevel="0" collapsed="false">
      <c r="A781" s="0" t="s">
        <v>1275</v>
      </c>
      <c r="B781" s="2" t="n">
        <v>88.8</v>
      </c>
      <c r="C781" s="2" t="n">
        <v>1101</v>
      </c>
      <c r="D781" s="0" t="n">
        <f aca="false">((C781-1112.65)/(2872.97-1112.65))*100</f>
        <v>-0.66181148882022</v>
      </c>
      <c r="E781" s="0" t="s">
        <v>1281</v>
      </c>
      <c r="G781" s="2"/>
      <c r="H781" s="2"/>
      <c r="K781" s="0" t="s">
        <v>1311</v>
      </c>
      <c r="L781" s="2" t="n">
        <v>89.6</v>
      </c>
      <c r="M781" s="2" t="n">
        <v>1239</v>
      </c>
      <c r="N781" s="0" t="n">
        <f aca="false">((M781-1112.65)/(2872.97-1112.65))*100</f>
        <v>7.17767224141065</v>
      </c>
      <c r="O781" s="0" t="s">
        <v>1313</v>
      </c>
      <c r="P781" s="2"/>
    </row>
    <row r="782" customFormat="false" ht="15" hidden="false" customHeight="false" outlineLevel="0" collapsed="false">
      <c r="A782" s="0" t="s">
        <v>1275</v>
      </c>
      <c r="B782" s="2" t="n">
        <v>89.9</v>
      </c>
      <c r="C782" s="2" t="n">
        <v>1046</v>
      </c>
      <c r="D782" s="0" t="n">
        <f aca="false">((C782-1112.65)/(2872.97-1112.65))*100</f>
        <v>-3.78624341028904</v>
      </c>
      <c r="E782" s="0" t="s">
        <v>1285</v>
      </c>
      <c r="G782" s="2"/>
      <c r="H782" s="2"/>
      <c r="K782" s="0" t="s">
        <v>1314</v>
      </c>
      <c r="L782" s="4" t="n">
        <v>90.7</v>
      </c>
      <c r="M782" s="4" t="n">
        <v>1022</v>
      </c>
      <c r="N782" s="0" t="n">
        <f aca="false">((M782-1247.29)/(2356.46-1247.29))*100</f>
        <v>-20.3115843378382</v>
      </c>
      <c r="O782" s="0" t="s">
        <v>1315</v>
      </c>
      <c r="P782" s="4"/>
    </row>
    <row r="783" customFormat="false" ht="15" hidden="false" customHeight="false" outlineLevel="0" collapsed="false">
      <c r="A783" s="0" t="s">
        <v>1275</v>
      </c>
      <c r="B783" s="2" t="n">
        <v>90</v>
      </c>
      <c r="C783" s="2" t="n">
        <v>1059</v>
      </c>
      <c r="D783" s="0" t="n">
        <f aca="false">((C783-1112.65)/(2872.97-1112.65))*100</f>
        <v>-3.04774131976005</v>
      </c>
      <c r="E783" s="0" t="s">
        <v>1280</v>
      </c>
      <c r="G783" s="2"/>
      <c r="H783" s="2"/>
      <c r="K783" s="0" t="s">
        <v>1316</v>
      </c>
      <c r="L783" s="2" t="n">
        <v>89.8</v>
      </c>
      <c r="M783" s="2" t="n">
        <v>1280</v>
      </c>
      <c r="N783" s="0" t="n">
        <f aca="false">((M783-1112.65)/(2872.97-1112.65))*100</f>
        <v>9.50679421923286</v>
      </c>
      <c r="O783" s="0" t="s">
        <v>1317</v>
      </c>
      <c r="P783" s="2"/>
    </row>
    <row r="784" customFormat="false" ht="15" hidden="false" customHeight="false" outlineLevel="0" collapsed="false">
      <c r="A784" s="0" t="s">
        <v>1275</v>
      </c>
      <c r="B784" s="4" t="n">
        <v>90.3</v>
      </c>
      <c r="C784" s="4" t="n">
        <v>1095</v>
      </c>
      <c r="D784" s="0" t="n">
        <f aca="false">((C784-1247.29)/(2356.46-1247.29))*100</f>
        <v>-13.7300864610474</v>
      </c>
      <c r="E784" s="0" t="s">
        <v>1282</v>
      </c>
      <c r="G784" s="4"/>
      <c r="H784" s="4"/>
      <c r="K784" s="0" t="s">
        <v>1318</v>
      </c>
      <c r="L784" s="4" t="n">
        <v>90.6</v>
      </c>
      <c r="M784" s="4" t="n">
        <v>1145</v>
      </c>
      <c r="N784" s="0" t="n">
        <f aca="false">((M784-1247.29)/(2356.46-1247.29))*100</f>
        <v>-9.22221120297159</v>
      </c>
      <c r="O784" s="0" t="s">
        <v>1319</v>
      </c>
      <c r="P784" s="4"/>
    </row>
    <row r="785" customFormat="false" ht="15" hidden="false" customHeight="false" outlineLevel="0" collapsed="false">
      <c r="A785" s="0" t="s">
        <v>1275</v>
      </c>
      <c r="B785" s="4" t="n">
        <v>90.4</v>
      </c>
      <c r="C785" s="4" t="n">
        <v>1104</v>
      </c>
      <c r="D785" s="0" t="n">
        <f aca="false">((C785-1247.29)/(2356.46-1247.29))*100</f>
        <v>-12.9186689145938</v>
      </c>
      <c r="E785" s="0" t="s">
        <v>1279</v>
      </c>
      <c r="G785" s="4"/>
      <c r="H785" s="4"/>
      <c r="K785" s="0" t="s">
        <v>1320</v>
      </c>
      <c r="L785" s="4" t="n">
        <v>88.9</v>
      </c>
      <c r="M785" s="4" t="n">
        <v>1190</v>
      </c>
      <c r="N785" s="0" t="n">
        <f aca="false">((M785-1247.29)/(2356.46-1247.29))*100</f>
        <v>-5.16512347070332</v>
      </c>
      <c r="O785" s="0" t="s">
        <v>1321</v>
      </c>
      <c r="P785" s="4"/>
    </row>
    <row r="786" customFormat="false" ht="15" hidden="false" customHeight="false" outlineLevel="0" collapsed="false">
      <c r="A786" s="0" t="s">
        <v>1275</v>
      </c>
      <c r="B786" s="2" t="n">
        <v>90.8</v>
      </c>
      <c r="C786" s="2" t="n">
        <v>1290</v>
      </c>
      <c r="D786" s="0" t="n">
        <f aca="false">((C786-1112.65)/(2872.97-1112.65))*100</f>
        <v>10.074872750409</v>
      </c>
      <c r="E786" s="0" t="s">
        <v>1276</v>
      </c>
      <c r="G786" s="2"/>
      <c r="H786" s="2"/>
      <c r="K786" s="0" t="s">
        <v>1322</v>
      </c>
      <c r="L786" s="2" t="n">
        <v>90.8</v>
      </c>
      <c r="M786" s="2" t="n">
        <v>1297</v>
      </c>
      <c r="N786" s="0" t="n">
        <f aca="false">((M786-1297.46)/(2225.55-1297.46))*100</f>
        <v>-0.0495641586484109</v>
      </c>
      <c r="O786" s="0" t="s">
        <v>1323</v>
      </c>
      <c r="P786" s="2"/>
    </row>
    <row r="787" customFormat="false" ht="15" hidden="false" customHeight="false" outlineLevel="0" collapsed="false">
      <c r="A787" s="0" t="s">
        <v>1275</v>
      </c>
      <c r="B787" s="4" t="n">
        <v>91</v>
      </c>
      <c r="C787" s="4" t="n">
        <v>1193</v>
      </c>
      <c r="D787" s="0" t="n">
        <f aca="false">((C787-1247.29)/(2356.46-1247.29))*100</f>
        <v>-4.89465095521876</v>
      </c>
      <c r="E787" s="0" t="s">
        <v>1286</v>
      </c>
      <c r="G787" s="4"/>
      <c r="H787" s="4"/>
      <c r="K787" s="0" t="s">
        <v>1324</v>
      </c>
      <c r="L787" s="4" t="n">
        <v>83.8</v>
      </c>
      <c r="M787" s="4" t="n">
        <v>11299</v>
      </c>
      <c r="N787" s="0" t="n">
        <f aca="false">((M787-1247.29)/(2356.46-1247.29))*100</f>
        <v>906.237096207074</v>
      </c>
      <c r="O787" s="0" t="s">
        <v>1325</v>
      </c>
      <c r="P787" s="4"/>
    </row>
    <row r="788" customFormat="false" ht="15" hidden="false" customHeight="false" outlineLevel="0" collapsed="false">
      <c r="A788" s="0" t="s">
        <v>1275</v>
      </c>
      <c r="B788" s="2" t="n">
        <v>91</v>
      </c>
      <c r="C788" s="2" t="n">
        <v>1076</v>
      </c>
      <c r="D788" s="0" t="n">
        <f aca="false">((C788-1112.65)/(2872.97-1112.65))*100</f>
        <v>-2.08200781676059</v>
      </c>
      <c r="E788" s="0" t="s">
        <v>1277</v>
      </c>
      <c r="G788" s="2"/>
      <c r="H788" s="2"/>
      <c r="K788" s="0" t="s">
        <v>1326</v>
      </c>
      <c r="L788" s="2" t="n">
        <v>88.4</v>
      </c>
      <c r="M788" s="2" t="n">
        <v>1320</v>
      </c>
      <c r="N788" s="0" t="n">
        <f aca="false">((M788-1297.46)/(2225.55-1297.46))*100</f>
        <v>2.42864377377194</v>
      </c>
      <c r="O788" s="0" t="s">
        <v>1327</v>
      </c>
      <c r="P788" s="2"/>
    </row>
    <row r="789" customFormat="false" ht="15" hidden="false" customHeight="false" outlineLevel="0" collapsed="false">
      <c r="A789" s="0" t="s">
        <v>1275</v>
      </c>
      <c r="B789" s="4" t="n">
        <v>91.7</v>
      </c>
      <c r="C789" s="4" t="n">
        <v>1159</v>
      </c>
      <c r="D789" s="0" t="n">
        <f aca="false">((C789-1247.29)/(2356.46-1247.29))*100</f>
        <v>-7.96000613071035</v>
      </c>
      <c r="E789" s="0" t="s">
        <v>1287</v>
      </c>
      <c r="G789" s="4"/>
      <c r="H789" s="4"/>
      <c r="K789" s="0" t="s">
        <v>1328</v>
      </c>
      <c r="L789" s="4" t="n">
        <v>86.8</v>
      </c>
      <c r="M789" s="4" t="n">
        <v>1487</v>
      </c>
      <c r="N789" s="0" t="n">
        <f aca="false">((M789-1247.29)/(2356.46-1247.29))*100</f>
        <v>21.6116555622673</v>
      </c>
      <c r="O789" s="0" t="s">
        <v>1329</v>
      </c>
      <c r="P789" s="4"/>
    </row>
    <row r="790" customFormat="false" ht="15" hidden="false" customHeight="false" outlineLevel="0" collapsed="false">
      <c r="A790" s="0" t="s">
        <v>1288</v>
      </c>
      <c r="B790" s="4" t="n">
        <v>90.1</v>
      </c>
      <c r="C790" s="4" t="n">
        <v>1138</v>
      </c>
      <c r="D790" s="0" t="n">
        <f aca="false">((C790-1247.29)/(2356.46-1247.29))*100</f>
        <v>-9.85331373910221</v>
      </c>
      <c r="E790" s="0" t="s">
        <v>1289</v>
      </c>
      <c r="G790" s="4"/>
      <c r="H790" s="4"/>
      <c r="K790" s="0" t="s">
        <v>1330</v>
      </c>
      <c r="L790" s="4" t="n">
        <v>90.5</v>
      </c>
      <c r="M790" s="4" t="n">
        <v>1462</v>
      </c>
      <c r="N790" s="0" t="n">
        <f aca="false">((M790-1247.29)/(2356.46-1247.29))*100</f>
        <v>19.3577179332294</v>
      </c>
      <c r="O790" s="0" t="s">
        <v>1331</v>
      </c>
      <c r="P790" s="4"/>
    </row>
    <row r="791" customFormat="false" ht="15" hidden="false" customHeight="false" outlineLevel="0" collapsed="false">
      <c r="A791" s="0" t="s">
        <v>1288</v>
      </c>
      <c r="B791" s="2" t="n">
        <v>91.1</v>
      </c>
      <c r="C791" s="2" t="n">
        <v>1051</v>
      </c>
      <c r="D791" s="0" t="n">
        <f aca="false">((C791-1112.65)/(2872.97-1112.65))*100</f>
        <v>-3.50220414470097</v>
      </c>
      <c r="E791" s="0" t="s">
        <v>1290</v>
      </c>
      <c r="G791" s="2"/>
      <c r="H791" s="2"/>
      <c r="K791" s="0" t="s">
        <v>1332</v>
      </c>
      <c r="L791" s="2" t="n">
        <v>90.3</v>
      </c>
      <c r="M791" s="2" t="n">
        <v>1340</v>
      </c>
      <c r="N791" s="0" t="n">
        <f aca="false">((M791-1297.46)/(2225.55-1297.46))*100</f>
        <v>4.58360719326789</v>
      </c>
      <c r="O791" s="0" t="s">
        <v>1333</v>
      </c>
      <c r="P791" s="2"/>
    </row>
    <row r="792" customFormat="false" ht="15" hidden="false" customHeight="false" outlineLevel="0" collapsed="false">
      <c r="A792" s="0" t="s">
        <v>1291</v>
      </c>
      <c r="B792" s="2" t="n">
        <v>85.2</v>
      </c>
      <c r="C792" s="2" t="n">
        <v>1541</v>
      </c>
      <c r="D792" s="0" t="n">
        <f aca="false">((C792-1112.65)/(2872.97-1112.65))*100</f>
        <v>24.3336438829304</v>
      </c>
      <c r="E792" s="0" t="s">
        <v>1334</v>
      </c>
      <c r="G792" s="2"/>
      <c r="H792" s="2"/>
      <c r="K792" s="0" t="s">
        <v>1335</v>
      </c>
      <c r="L792" s="4" t="n">
        <v>91.9</v>
      </c>
      <c r="M792" s="4" t="n">
        <v>1082</v>
      </c>
      <c r="N792" s="0" t="n">
        <f aca="false">((M792-1247.29)/(2356.46-1247.29))*100</f>
        <v>-14.9021340281472</v>
      </c>
      <c r="O792" s="0" t="s">
        <v>1336</v>
      </c>
      <c r="P792" s="4"/>
    </row>
    <row r="793" customFormat="false" ht="15" hidden="false" customHeight="false" outlineLevel="0" collapsed="false">
      <c r="A793" s="0" t="s">
        <v>1291</v>
      </c>
      <c r="B793" s="2" t="n">
        <v>87.8</v>
      </c>
      <c r="C793" s="2" t="n">
        <v>1731</v>
      </c>
      <c r="D793" s="0" t="n">
        <f aca="false">((C793-1297.46)/(2225.55-1297.46))*100</f>
        <v>46.7131420444138</v>
      </c>
      <c r="E793" s="0" t="s">
        <v>1295</v>
      </c>
      <c r="G793" s="2"/>
      <c r="H793" s="2"/>
      <c r="K793" s="0" t="s">
        <v>1337</v>
      </c>
      <c r="L793" s="4" t="n">
        <v>89.2</v>
      </c>
      <c r="M793" s="4" t="n">
        <v>1275</v>
      </c>
      <c r="N793" s="0" t="n">
        <f aca="false">((M793-1247.29)/(2356.46-1247.29))*100</f>
        <v>2.49826446802564</v>
      </c>
      <c r="O793" s="0" t="s">
        <v>1338</v>
      </c>
      <c r="P793" s="4"/>
    </row>
    <row r="794" customFormat="false" ht="15" hidden="false" customHeight="false" outlineLevel="0" collapsed="false">
      <c r="A794" s="0" t="s">
        <v>1291</v>
      </c>
      <c r="B794" s="2" t="n">
        <v>88.7</v>
      </c>
      <c r="C794" s="2" t="n">
        <v>1366</v>
      </c>
      <c r="D794" s="0" t="n">
        <f aca="false">((C794-1297.46)/(2225.55-1297.46))*100</f>
        <v>7.38505963861263</v>
      </c>
      <c r="E794" s="0" t="s">
        <v>1298</v>
      </c>
      <c r="G794" s="2"/>
      <c r="H794" s="2"/>
      <c r="K794" s="0" t="s">
        <v>1339</v>
      </c>
      <c r="L794" s="2" t="n">
        <v>89.7</v>
      </c>
      <c r="M794" s="2" t="n">
        <v>1348</v>
      </c>
      <c r="N794" s="0" t="n">
        <f aca="false">((M794-1297.46)/(2225.55-1297.46))*100</f>
        <v>5.44559256106627</v>
      </c>
      <c r="O794" s="0" t="s">
        <v>1340</v>
      </c>
      <c r="P794" s="2"/>
    </row>
    <row r="795" customFormat="false" ht="15" hidden="false" customHeight="false" outlineLevel="0" collapsed="false">
      <c r="A795" s="0" t="s">
        <v>1291</v>
      </c>
      <c r="B795" s="2" t="n">
        <v>89.6</v>
      </c>
      <c r="C795" s="2" t="n">
        <v>1345</v>
      </c>
      <c r="D795" s="0" t="n">
        <f aca="false">((C795-1297.46)/(2225.55-1297.46))*100</f>
        <v>5.12234804814188</v>
      </c>
      <c r="E795" s="0" t="s">
        <v>1306</v>
      </c>
      <c r="G795" s="2"/>
      <c r="H795" s="2"/>
      <c r="K795" s="0" t="s">
        <v>1341</v>
      </c>
      <c r="L795" s="2" t="n">
        <v>89.3</v>
      </c>
      <c r="M795" s="2" t="n">
        <v>1063</v>
      </c>
      <c r="N795" s="0" t="n">
        <f aca="false">((M795-1112.65)/(2872.97-1112.65))*100</f>
        <v>-2.82050990728959</v>
      </c>
      <c r="O795" s="0" t="s">
        <v>1342</v>
      </c>
      <c r="P795" s="2"/>
    </row>
    <row r="796" customFormat="false" ht="15" hidden="false" customHeight="false" outlineLevel="0" collapsed="false">
      <c r="A796" s="0" t="s">
        <v>1291</v>
      </c>
      <c r="B796" s="2" t="n">
        <v>90.1</v>
      </c>
      <c r="C796" s="2" t="n">
        <v>1340</v>
      </c>
      <c r="D796" s="0" t="n">
        <f aca="false">((C796-1297.46)/(2225.55-1297.46))*100</f>
        <v>4.58360719326789</v>
      </c>
      <c r="E796" s="0" t="s">
        <v>1310</v>
      </c>
      <c r="G796" s="2"/>
      <c r="H796" s="2"/>
      <c r="K796" s="0" t="s">
        <v>1343</v>
      </c>
      <c r="L796" s="4" t="n">
        <v>85.1</v>
      </c>
      <c r="M796" s="4" t="n">
        <v>1624</v>
      </c>
      <c r="N796" s="0" t="n">
        <f aca="false">((M796-1247.29)/(2356.46-1247.29))*100</f>
        <v>33.9632337693951</v>
      </c>
      <c r="O796" s="0" t="s">
        <v>1344</v>
      </c>
      <c r="P796" s="4"/>
    </row>
    <row r="797" customFormat="false" ht="15" hidden="false" customHeight="false" outlineLevel="0" collapsed="false">
      <c r="A797" s="0" t="s">
        <v>1291</v>
      </c>
      <c r="B797" s="2" t="n">
        <v>90.5</v>
      </c>
      <c r="C797" s="2" t="n">
        <v>1434</v>
      </c>
      <c r="D797" s="0" t="n">
        <f aca="false">((C797-1112.65)/(2872.97-1112.65))*100</f>
        <v>18.2552035993456</v>
      </c>
      <c r="E797" s="0" t="s">
        <v>1293</v>
      </c>
      <c r="G797" s="2"/>
      <c r="H797" s="2"/>
      <c r="K797" s="0" t="s">
        <v>1345</v>
      </c>
      <c r="L797" s="2" t="n">
        <v>81.9</v>
      </c>
      <c r="M797" s="2" t="n">
        <v>3058</v>
      </c>
      <c r="N797" s="0" t="n">
        <f aca="false">((M797-1297.46)/(2225.55-1297.46))*100</f>
        <v>189.69496492797</v>
      </c>
      <c r="O797" s="0" t="s">
        <v>1346</v>
      </c>
      <c r="P797" s="2"/>
    </row>
    <row r="798" customFormat="false" ht="15" hidden="false" customHeight="false" outlineLevel="0" collapsed="false">
      <c r="A798" s="0" t="s">
        <v>1291</v>
      </c>
      <c r="B798" s="2" t="n">
        <v>90.6</v>
      </c>
      <c r="C798" s="2" t="n">
        <v>1278</v>
      </c>
      <c r="D798" s="0" t="n">
        <f aca="false">((C798-1297.46)/(2225.55-1297.46))*100</f>
        <v>-2.09677940716957</v>
      </c>
      <c r="E798" s="0" t="s">
        <v>1297</v>
      </c>
      <c r="G798" s="2"/>
      <c r="H798" s="2"/>
      <c r="K798" s="0" t="s">
        <v>1347</v>
      </c>
      <c r="L798" s="2" t="n">
        <v>85.9</v>
      </c>
      <c r="M798" s="2" t="n">
        <v>1413</v>
      </c>
      <c r="N798" s="0" t="n">
        <f aca="false">((M798-1112.65)/(2872.97-1112.65))*100</f>
        <v>17.0622386838757</v>
      </c>
      <c r="O798" s="0" t="s">
        <v>1348</v>
      </c>
      <c r="P798" s="2"/>
    </row>
    <row r="799" customFormat="false" ht="15" hidden="false" customHeight="false" outlineLevel="0" collapsed="false">
      <c r="A799" s="0" t="s">
        <v>1291</v>
      </c>
      <c r="B799" s="2" t="n">
        <v>90.6</v>
      </c>
      <c r="C799" s="2" t="n">
        <v>1322</v>
      </c>
      <c r="D799" s="0" t="n">
        <f aca="false">((C799-1297.46)/(2225.55-1297.46))*100</f>
        <v>2.64414011572153</v>
      </c>
      <c r="E799" s="0" t="s">
        <v>1292</v>
      </c>
      <c r="G799" s="2"/>
      <c r="H799" s="2"/>
      <c r="K799" s="0" t="s">
        <v>1349</v>
      </c>
      <c r="L799" s="2" t="n">
        <v>89.7</v>
      </c>
      <c r="M799" s="2" t="n">
        <v>1381</v>
      </c>
      <c r="N799" s="0" t="n">
        <f aca="false">((M799-1297.46)/(2225.55-1297.46))*100</f>
        <v>9.0012822032346</v>
      </c>
      <c r="O799" s="0" t="s">
        <v>1350</v>
      </c>
      <c r="P799" s="2"/>
    </row>
    <row r="800" customFormat="false" ht="15" hidden="false" customHeight="false" outlineLevel="0" collapsed="false">
      <c r="A800" s="0" t="s">
        <v>1291</v>
      </c>
      <c r="B800" s="2" t="n">
        <v>90.7</v>
      </c>
      <c r="C800" s="2" t="n">
        <v>1287</v>
      </c>
      <c r="D800" s="0" t="n">
        <f aca="false">((C800-1297.46)/(2225.55-1297.46))*100</f>
        <v>-1.12704586839639</v>
      </c>
      <c r="E800" s="0" t="s">
        <v>1305</v>
      </c>
      <c r="G800" s="2"/>
      <c r="H800" s="2"/>
      <c r="K800" s="0" t="s">
        <v>1351</v>
      </c>
      <c r="L800" s="2" t="n">
        <v>91.1</v>
      </c>
      <c r="M800" s="2" t="n">
        <v>1538</v>
      </c>
      <c r="N800" s="0" t="n">
        <f aca="false">((M800-1297.46)/(2225.55-1297.46))*100</f>
        <v>25.9177450462778</v>
      </c>
      <c r="O800" s="0" t="s">
        <v>1352</v>
      </c>
      <c r="P800" s="2"/>
    </row>
    <row r="801" customFormat="false" ht="15" hidden="false" customHeight="false" outlineLevel="0" collapsed="false">
      <c r="A801" s="0" t="s">
        <v>1291</v>
      </c>
      <c r="B801" s="2" t="n">
        <v>90.9</v>
      </c>
      <c r="C801" s="2" t="n">
        <v>1076</v>
      </c>
      <c r="D801" s="0" t="n">
        <f aca="false">((C801-1112.65)/(2872.97-1112.65))*100</f>
        <v>-2.08200781676059</v>
      </c>
      <c r="E801" s="0" t="s">
        <v>1296</v>
      </c>
      <c r="G801" s="2"/>
      <c r="H801" s="2"/>
      <c r="K801" s="0" t="s">
        <v>1353</v>
      </c>
      <c r="L801" s="4" t="n">
        <v>91.9</v>
      </c>
      <c r="M801" s="4" t="n">
        <v>1285</v>
      </c>
      <c r="N801" s="0" t="n">
        <f aca="false">((M801-1247.29)/(2356.46-1247.29))*100</f>
        <v>3.39983951964082</v>
      </c>
      <c r="O801" s="0" t="s">
        <v>1354</v>
      </c>
      <c r="P801" s="4"/>
    </row>
    <row r="802" customFormat="false" ht="15" hidden="false" customHeight="false" outlineLevel="0" collapsed="false">
      <c r="A802" s="0" t="s">
        <v>1291</v>
      </c>
      <c r="B802" s="2" t="n">
        <v>90.9</v>
      </c>
      <c r="C802" s="2" t="n">
        <v>2173</v>
      </c>
      <c r="D802" s="0" t="n">
        <f aca="false">((C802-1112.65)/(2872.97-1112.65))*100</f>
        <v>60.236207053263</v>
      </c>
      <c r="E802" s="0" t="s">
        <v>1304</v>
      </c>
      <c r="G802" s="2"/>
      <c r="H802" s="2"/>
      <c r="K802" s="0" t="s">
        <v>1355</v>
      </c>
      <c r="L802" s="2" t="n">
        <v>90</v>
      </c>
      <c r="M802" s="2" t="n">
        <v>1006</v>
      </c>
      <c r="N802" s="0" t="n">
        <f aca="false">((M802-1112.65)/(2872.97-1112.65))*100</f>
        <v>-6.05855753499364</v>
      </c>
      <c r="O802" s="0" t="s">
        <v>1356</v>
      </c>
      <c r="P802" s="2"/>
    </row>
    <row r="803" customFormat="false" ht="15" hidden="false" customHeight="false" outlineLevel="0" collapsed="false">
      <c r="A803" s="0" t="s">
        <v>1291</v>
      </c>
      <c r="B803" s="2" t="n">
        <v>91</v>
      </c>
      <c r="C803" s="2" t="n">
        <v>998</v>
      </c>
      <c r="D803" s="0" t="n">
        <f aca="false">((C803-1112.65)/(2872.97-1112.65))*100</f>
        <v>-6.51302035993456</v>
      </c>
      <c r="E803" s="0" t="s">
        <v>1302</v>
      </c>
      <c r="G803" s="2"/>
      <c r="H803" s="2"/>
      <c r="K803" s="0" t="s">
        <v>1355</v>
      </c>
      <c r="L803" s="2" t="n">
        <v>90.5</v>
      </c>
      <c r="M803" s="2" t="n">
        <v>1655</v>
      </c>
      <c r="N803" s="0" t="n">
        <f aca="false">((M803-1297.46)/(2225.55-1297.46))*100</f>
        <v>38.5242810503292</v>
      </c>
      <c r="O803" s="0" t="s">
        <v>1357</v>
      </c>
      <c r="P803" s="2"/>
    </row>
    <row r="804" customFormat="false" ht="15" hidden="false" customHeight="false" outlineLevel="0" collapsed="false">
      <c r="A804" s="0" t="s">
        <v>1291</v>
      </c>
      <c r="B804" s="2" t="n">
        <v>91.2</v>
      </c>
      <c r="C804" s="2" t="n">
        <v>1295</v>
      </c>
      <c r="D804" s="0" t="n">
        <f aca="false">((C804-1297.46)/(2225.55-1297.46))*100</f>
        <v>-0.265060500598006</v>
      </c>
      <c r="E804" s="0" t="s">
        <v>1307</v>
      </c>
      <c r="G804" s="2"/>
      <c r="H804" s="2"/>
      <c r="K804" s="0" t="s">
        <v>1355</v>
      </c>
      <c r="L804" s="2" t="n">
        <v>91.1</v>
      </c>
      <c r="M804" s="2" t="n">
        <v>1287</v>
      </c>
      <c r="N804" s="0" t="n">
        <f aca="false">((M804-1297.46)/(2225.55-1297.46))*100</f>
        <v>-1.12704586839639</v>
      </c>
      <c r="O804" s="0" t="s">
        <v>1358</v>
      </c>
      <c r="P804" s="2"/>
    </row>
    <row r="805" customFormat="false" ht="15" hidden="false" customHeight="false" outlineLevel="0" collapsed="false">
      <c r="A805" s="0" t="s">
        <v>1291</v>
      </c>
      <c r="B805" s="2" t="n">
        <v>91.2</v>
      </c>
      <c r="C805" s="2" t="n">
        <v>1432</v>
      </c>
      <c r="D805" s="0" t="n">
        <f aca="false">((C805-1112.65)/(2872.97-1112.65))*100</f>
        <v>18.1415878931103</v>
      </c>
      <c r="E805" s="0" t="s">
        <v>1294</v>
      </c>
      <c r="G805" s="2"/>
      <c r="H805" s="2"/>
      <c r="K805" s="0" t="s">
        <v>1355</v>
      </c>
      <c r="L805" s="2" t="n">
        <v>91.5</v>
      </c>
      <c r="M805" s="2" t="n">
        <v>1754</v>
      </c>
      <c r="N805" s="0" t="n">
        <f aca="false">((M805-1297.46)/(2225.55-1297.46))*100</f>
        <v>49.1913499768341</v>
      </c>
      <c r="O805" s="0" t="s">
        <v>1359</v>
      </c>
      <c r="P805" s="2"/>
    </row>
    <row r="806" customFormat="false" ht="15" hidden="false" customHeight="false" outlineLevel="0" collapsed="false">
      <c r="A806" s="0" t="s">
        <v>1291</v>
      </c>
      <c r="B806" s="2" t="n">
        <v>91.4</v>
      </c>
      <c r="C806" s="2" t="n">
        <v>1057</v>
      </c>
      <c r="D806" s="0" t="n">
        <f aca="false">((C806-1112.65)/(2872.97-1112.65))*100</f>
        <v>-3.16135702599528</v>
      </c>
      <c r="E806" s="0" t="s">
        <v>1301</v>
      </c>
      <c r="G806" s="2"/>
      <c r="H806" s="2"/>
      <c r="K806" s="0" t="s">
        <v>1360</v>
      </c>
      <c r="L806" s="4" t="n">
        <v>84.3</v>
      </c>
      <c r="M806" s="4" t="n">
        <v>1223</v>
      </c>
      <c r="N806" s="0" t="n">
        <f aca="false">((M806-1247.29)/(2356.46-1247.29))*100</f>
        <v>-2.18992580037325</v>
      </c>
      <c r="O806" s="0" t="s">
        <v>1361</v>
      </c>
      <c r="P806" s="4"/>
    </row>
    <row r="807" customFormat="false" ht="15" hidden="false" customHeight="false" outlineLevel="0" collapsed="false">
      <c r="A807" s="0" t="s">
        <v>1291</v>
      </c>
      <c r="B807" s="2" t="n">
        <v>91.5</v>
      </c>
      <c r="C807" s="2" t="n">
        <v>1020</v>
      </c>
      <c r="D807" s="0" t="n">
        <f aca="false">((C807-1112.65)/(2872.97-1112.65))*100</f>
        <v>-5.26324759134703</v>
      </c>
      <c r="E807" s="0" t="s">
        <v>1299</v>
      </c>
      <c r="G807" s="2"/>
      <c r="H807" s="2"/>
      <c r="K807" s="0" t="s">
        <v>1360</v>
      </c>
      <c r="L807" s="4" t="n">
        <v>87</v>
      </c>
      <c r="M807" s="4" t="n">
        <v>1573</v>
      </c>
      <c r="N807" s="0" t="n">
        <f aca="false">((M807-1247.29)/(2356.46-1247.29))*100</f>
        <v>29.3652010061578</v>
      </c>
      <c r="O807" s="0" t="s">
        <v>1362</v>
      </c>
      <c r="P807" s="4"/>
    </row>
    <row r="808" customFormat="false" ht="15" hidden="false" customHeight="false" outlineLevel="0" collapsed="false">
      <c r="A808" s="0" t="s">
        <v>1291</v>
      </c>
      <c r="B808" s="4" t="n">
        <v>91.6</v>
      </c>
      <c r="C808" s="4" t="n">
        <v>1114</v>
      </c>
      <c r="D808" s="0" t="n">
        <f aca="false">((C808-1247.29)/(2356.46-1247.29))*100</f>
        <v>-12.0170938629786</v>
      </c>
      <c r="E808" s="0" t="s">
        <v>1309</v>
      </c>
      <c r="G808" s="4"/>
      <c r="H808" s="4"/>
      <c r="K808" s="3" t="s">
        <v>1360</v>
      </c>
      <c r="L808" s="2" t="n">
        <v>89.1</v>
      </c>
      <c r="M808" s="2" t="n">
        <v>4435</v>
      </c>
      <c r="N808" s="0" t="n">
        <f aca="false">((M808-1297.46)/(2225.55-1297.46))*100</f>
        <v>338.064196360267</v>
      </c>
      <c r="O808" s="3" t="s">
        <v>1363</v>
      </c>
      <c r="P808" s="2"/>
    </row>
    <row r="809" customFormat="false" ht="15" hidden="false" customHeight="false" outlineLevel="0" collapsed="false">
      <c r="A809" s="0" t="s">
        <v>1291</v>
      </c>
      <c r="B809" s="4" t="n">
        <v>91.8</v>
      </c>
      <c r="C809" s="4" t="n">
        <v>1204</v>
      </c>
      <c r="D809" s="0" t="n">
        <f aca="false">((C809-1247.29)/(2356.46-1247.29))*100</f>
        <v>-3.90291839844208</v>
      </c>
      <c r="E809" s="0" t="s">
        <v>1303</v>
      </c>
      <c r="G809" s="4"/>
      <c r="H809" s="4"/>
      <c r="K809" s="0" t="s">
        <v>1360</v>
      </c>
      <c r="L809" s="2" t="n">
        <v>90.2</v>
      </c>
      <c r="M809" s="2" t="n">
        <v>1112</v>
      </c>
      <c r="N809" s="0" t="n">
        <f aca="false">((M809-1112.65)/(2872.97-1112.65))*100</f>
        <v>-0.0369251045264549</v>
      </c>
      <c r="O809" s="0" t="s">
        <v>1364</v>
      </c>
      <c r="P809" s="2"/>
    </row>
    <row r="810" customFormat="false" ht="15" hidden="false" customHeight="false" outlineLevel="0" collapsed="false">
      <c r="A810" s="0" t="s">
        <v>1291</v>
      </c>
      <c r="B810" s="4" t="n">
        <v>92.4</v>
      </c>
      <c r="C810" s="4" t="n">
        <v>1078</v>
      </c>
      <c r="D810" s="0" t="n">
        <f aca="false">((C810-1247.29)/(2356.46-1247.29))*100</f>
        <v>-15.2627640487932</v>
      </c>
      <c r="E810" s="0" t="s">
        <v>1308</v>
      </c>
      <c r="G810" s="4"/>
      <c r="H810" s="4"/>
      <c r="K810" s="0" t="s">
        <v>1365</v>
      </c>
      <c r="L810" s="2" t="n">
        <v>87.9</v>
      </c>
      <c r="M810" s="2" t="n">
        <v>2029</v>
      </c>
      <c r="N810" s="0" t="n">
        <f aca="false">((M810-1297.46)/(2225.55-1297.46))*100</f>
        <v>78.8220969949035</v>
      </c>
      <c r="O810" s="0" t="s">
        <v>1366</v>
      </c>
      <c r="P810" s="2"/>
    </row>
    <row r="811" customFormat="false" ht="15" hidden="false" customHeight="false" outlineLevel="0" collapsed="false">
      <c r="A811" s="0" t="s">
        <v>1291</v>
      </c>
      <c r="B811" s="4" t="n">
        <v>92.5</v>
      </c>
      <c r="C811" s="4" t="n">
        <v>1199</v>
      </c>
      <c r="D811" s="0" t="n">
        <f aca="false">((C811-1247.29)/(2356.46-1247.29))*100</f>
        <v>-4.35370592424966</v>
      </c>
      <c r="E811" s="0" t="s">
        <v>1300</v>
      </c>
      <c r="G811" s="4"/>
      <c r="H811" s="4"/>
      <c r="K811" s="0" t="s">
        <v>1367</v>
      </c>
      <c r="L811" s="4" t="n">
        <v>90.9</v>
      </c>
      <c r="M811" s="4" t="n">
        <v>1254</v>
      </c>
      <c r="N811" s="0" t="n">
        <f aca="false">((M811-1247.29)/(2356.46-1247.29))*100</f>
        <v>0.604956859633784</v>
      </c>
      <c r="O811" s="0" t="s">
        <v>1368</v>
      </c>
      <c r="P811" s="4"/>
    </row>
    <row r="812" customFormat="false" ht="15" hidden="false" customHeight="false" outlineLevel="0" collapsed="false">
      <c r="A812" s="0" t="s">
        <v>1311</v>
      </c>
      <c r="B812" s="2" t="n">
        <v>88.8</v>
      </c>
      <c r="C812" s="2" t="n">
        <v>1069</v>
      </c>
      <c r="D812" s="0" t="n">
        <f aca="false">((C812-1112.65)/(2872.97-1112.65))*100</f>
        <v>-2.4796627885839</v>
      </c>
      <c r="E812" s="0" t="s">
        <v>1312</v>
      </c>
      <c r="G812" s="2"/>
      <c r="H812" s="2"/>
      <c r="K812" s="0" t="s">
        <v>1369</v>
      </c>
      <c r="L812" s="2" t="n">
        <v>87.7</v>
      </c>
      <c r="M812" s="2" t="n">
        <v>2144</v>
      </c>
      <c r="N812" s="0" t="n">
        <f aca="false">((M812-1112.65)/(2872.97-1112.65))*100</f>
        <v>58.5887793128522</v>
      </c>
      <c r="O812" s="0" t="s">
        <v>1370</v>
      </c>
      <c r="P812" s="2"/>
    </row>
    <row r="813" customFormat="false" ht="15" hidden="false" customHeight="false" outlineLevel="0" collapsed="false">
      <c r="A813" s="0" t="s">
        <v>1311</v>
      </c>
      <c r="B813" s="2" t="n">
        <v>90.6</v>
      </c>
      <c r="C813" s="2" t="n">
        <v>1084</v>
      </c>
      <c r="D813" s="0" t="n">
        <f aca="false">((C813-1112.65)/(2872.97-1112.65))*100</f>
        <v>-1.62754499181967</v>
      </c>
      <c r="E813" s="0" t="s">
        <v>1313</v>
      </c>
      <c r="G813" s="2"/>
      <c r="H813" s="2"/>
      <c r="K813" s="0" t="s">
        <v>1371</v>
      </c>
      <c r="L813" s="4" t="n">
        <v>80.1</v>
      </c>
      <c r="M813" s="4" t="n">
        <v>1771</v>
      </c>
      <c r="N813" s="0" t="n">
        <f aca="false">((M813-1247.29)/(2356.46-1247.29))*100</f>
        <v>47.2163870281382</v>
      </c>
      <c r="O813" s="0" t="s">
        <v>1372</v>
      </c>
      <c r="P813" s="4"/>
    </row>
    <row r="814" customFormat="false" ht="15" hidden="false" customHeight="false" outlineLevel="0" collapsed="false">
      <c r="A814" s="0" t="s">
        <v>1314</v>
      </c>
      <c r="B814" s="4" t="n">
        <v>92.8</v>
      </c>
      <c r="C814" s="4" t="n">
        <v>1051</v>
      </c>
      <c r="D814" s="0" t="n">
        <f aca="false">((C814-1247.29)/(2356.46-1247.29))*100</f>
        <v>-17.6970166881542</v>
      </c>
      <c r="E814" s="0" t="s">
        <v>1315</v>
      </c>
      <c r="G814" s="4"/>
      <c r="H814" s="4"/>
      <c r="K814" s="0" t="s">
        <v>1373</v>
      </c>
      <c r="L814" s="4" t="n">
        <v>90.2</v>
      </c>
      <c r="M814" s="4" t="n">
        <v>1216</v>
      </c>
      <c r="N814" s="0" t="n">
        <f aca="false">((M814-1247.29)/(2356.46-1247.29))*100</f>
        <v>-2.82102833650387</v>
      </c>
      <c r="O814" s="0" t="s">
        <v>1374</v>
      </c>
      <c r="P814" s="4"/>
    </row>
    <row r="815" customFormat="false" ht="15" hidden="false" customHeight="false" outlineLevel="0" collapsed="false">
      <c r="A815" s="0" t="s">
        <v>1316</v>
      </c>
      <c r="B815" s="2" t="n">
        <v>91.4</v>
      </c>
      <c r="C815" s="2" t="n">
        <v>1022</v>
      </c>
      <c r="D815" s="0" t="n">
        <f aca="false">((C815-1112.65)/(2872.97-1112.65))*100</f>
        <v>-5.1496318851118</v>
      </c>
      <c r="E815" s="0" t="s">
        <v>1317</v>
      </c>
      <c r="G815" s="2"/>
      <c r="H815" s="2"/>
      <c r="K815" s="0" t="s">
        <v>1375</v>
      </c>
      <c r="L815" s="4" t="n">
        <v>88</v>
      </c>
      <c r="M815" s="4" t="n">
        <v>1400</v>
      </c>
      <c r="N815" s="0" t="n">
        <f aca="false">((M815-1247.29)/(2356.46-1247.29))*100</f>
        <v>13.7679526132153</v>
      </c>
      <c r="O815" s="0" t="s">
        <v>1376</v>
      </c>
      <c r="P815" s="4"/>
    </row>
    <row r="816" customFormat="false" ht="15" hidden="false" customHeight="false" outlineLevel="0" collapsed="false">
      <c r="A816" s="0" t="s">
        <v>1318</v>
      </c>
      <c r="B816" s="4" t="n">
        <v>90.5</v>
      </c>
      <c r="C816" s="4" t="n">
        <v>1082</v>
      </c>
      <c r="D816" s="0" t="n">
        <f aca="false">((C816-1247.29)/(2356.46-1247.29))*100</f>
        <v>-14.9021340281472</v>
      </c>
      <c r="E816" s="0" t="s">
        <v>1319</v>
      </c>
      <c r="G816" s="4"/>
      <c r="H816" s="4"/>
      <c r="K816" s="0" t="s">
        <v>1377</v>
      </c>
      <c r="L816" s="4" t="n">
        <v>90.6</v>
      </c>
      <c r="M816" s="4" t="n">
        <v>1232</v>
      </c>
      <c r="N816" s="0" t="n">
        <f aca="false">((M816-1247.29)/(2356.46-1247.29))*100</f>
        <v>-1.37850825391959</v>
      </c>
      <c r="O816" s="0" t="s">
        <v>1378</v>
      </c>
      <c r="P816" s="4"/>
    </row>
    <row r="817" customFormat="false" ht="15" hidden="false" customHeight="false" outlineLevel="0" collapsed="false">
      <c r="A817" s="0" t="s">
        <v>1320</v>
      </c>
      <c r="B817" s="4" t="n">
        <v>93</v>
      </c>
      <c r="C817" s="4" t="n">
        <v>1051</v>
      </c>
      <c r="D817" s="0" t="n">
        <f aca="false">((C817-1247.29)/(2356.46-1247.29))*100</f>
        <v>-17.6970166881542</v>
      </c>
      <c r="E817" s="0" t="s">
        <v>1321</v>
      </c>
      <c r="G817" s="4"/>
      <c r="H817" s="4"/>
      <c r="K817" s="0" t="s">
        <v>1377</v>
      </c>
      <c r="L817" s="4" t="n">
        <v>91.2</v>
      </c>
      <c r="M817" s="4" t="n">
        <v>1101</v>
      </c>
      <c r="N817" s="0" t="n">
        <f aca="false">((M817-1247.29)/(2356.46-1247.29))*100</f>
        <v>-13.1891414300783</v>
      </c>
      <c r="O817" s="0" t="s">
        <v>1379</v>
      </c>
      <c r="P817" s="4"/>
    </row>
    <row r="818" customFormat="false" ht="15" hidden="false" customHeight="false" outlineLevel="0" collapsed="false">
      <c r="A818" s="0" t="s">
        <v>1322</v>
      </c>
      <c r="B818" s="2" t="n">
        <v>90</v>
      </c>
      <c r="C818" s="2" t="n">
        <v>1345</v>
      </c>
      <c r="D818" s="0" t="n">
        <f aca="false">((C818-1297.46)/(2225.55-1297.46))*100</f>
        <v>5.12234804814188</v>
      </c>
      <c r="E818" s="0" t="s">
        <v>1323</v>
      </c>
      <c r="G818" s="2"/>
      <c r="H818" s="2"/>
      <c r="K818" s="0" t="s">
        <v>1377</v>
      </c>
      <c r="L818" s="4" t="n">
        <v>91.4</v>
      </c>
      <c r="M818" s="4" t="n">
        <v>1163</v>
      </c>
      <c r="N818" s="0" t="n">
        <f aca="false">((M818-1247.29)/(2356.46-1247.29))*100</f>
        <v>-7.59937611006428</v>
      </c>
      <c r="O818" s="0" t="s">
        <v>1380</v>
      </c>
      <c r="P818" s="4"/>
    </row>
    <row r="819" customFormat="false" ht="15" hidden="false" customHeight="false" outlineLevel="0" collapsed="false">
      <c r="A819" s="0" t="s">
        <v>1324</v>
      </c>
      <c r="B819" s="4" t="n">
        <v>91.4</v>
      </c>
      <c r="C819" s="4" t="n">
        <v>1849</v>
      </c>
      <c r="D819" s="0" t="n">
        <f aca="false">((C819-1247.29)/(2356.46-1247.29))*100</f>
        <v>54.2486724307365</v>
      </c>
      <c r="E819" s="0" t="s">
        <v>1325</v>
      </c>
      <c r="G819" s="4"/>
      <c r="H819" s="4"/>
      <c r="K819" s="0" t="s">
        <v>1381</v>
      </c>
      <c r="L819" s="2" t="n">
        <v>92.1</v>
      </c>
      <c r="M819" s="2" t="n">
        <v>978</v>
      </c>
      <c r="N819" s="0" t="n">
        <f aca="false">((M819-1112.65)/(2872.97-1112.65))*100</f>
        <v>-7.64917742228686</v>
      </c>
      <c r="O819" s="0" t="s">
        <v>1382</v>
      </c>
      <c r="P819" s="2"/>
    </row>
    <row r="820" customFormat="false" ht="15" hidden="false" customHeight="false" outlineLevel="0" collapsed="false">
      <c r="A820" s="0" t="s">
        <v>1326</v>
      </c>
      <c r="B820" s="2" t="n">
        <v>90.2</v>
      </c>
      <c r="C820" s="2" t="n">
        <v>1292</v>
      </c>
      <c r="D820" s="0" t="n">
        <f aca="false">((C820-1297.46)/(2225.55-1297.46))*100</f>
        <v>-0.588305013522399</v>
      </c>
      <c r="E820" s="0" t="s">
        <v>1327</v>
      </c>
      <c r="G820" s="2"/>
      <c r="H820" s="2"/>
      <c r="K820" s="0" t="s">
        <v>1383</v>
      </c>
      <c r="L820" s="2" t="n">
        <v>89.3</v>
      </c>
      <c r="M820" s="2" t="n">
        <v>2037</v>
      </c>
      <c r="N820" s="0" t="n">
        <f aca="false">((M820-1297.46)/(2225.55-1297.46))*100</f>
        <v>79.6840823627019</v>
      </c>
      <c r="O820" s="0" t="s">
        <v>1384</v>
      </c>
      <c r="P820" s="2"/>
    </row>
    <row r="821" customFormat="false" ht="15" hidden="false" customHeight="false" outlineLevel="0" collapsed="false">
      <c r="A821" s="0" t="s">
        <v>1328</v>
      </c>
      <c r="B821" s="4" t="n">
        <v>91</v>
      </c>
      <c r="C821" s="4" t="n">
        <v>1159</v>
      </c>
      <c r="D821" s="0" t="n">
        <f aca="false">((C821-1247.29)/(2356.46-1247.29))*100</f>
        <v>-7.96000613071035</v>
      </c>
      <c r="E821" s="0" t="s">
        <v>1329</v>
      </c>
      <c r="G821" s="4"/>
      <c r="H821" s="4"/>
      <c r="K821" s="0" t="s">
        <v>1385</v>
      </c>
      <c r="L821" s="2" t="n">
        <v>89.7</v>
      </c>
      <c r="M821" s="2" t="n">
        <v>1181</v>
      </c>
      <c r="N821" s="0" t="n">
        <f aca="false">((M821-1112.65)/(2872.97-1112.65))*100</f>
        <v>3.88281676058898</v>
      </c>
      <c r="O821" s="0" t="s">
        <v>1386</v>
      </c>
      <c r="P821" s="2"/>
    </row>
    <row r="822" customFormat="false" ht="15" hidden="false" customHeight="false" outlineLevel="0" collapsed="false">
      <c r="A822" s="0" t="s">
        <v>1330</v>
      </c>
      <c r="B822" s="4" t="n">
        <v>92.6</v>
      </c>
      <c r="C822" s="4" t="n">
        <v>1186</v>
      </c>
      <c r="D822" s="0" t="n">
        <f aca="false">((C822-1247.29)/(2356.46-1247.29))*100</f>
        <v>-5.52575349134938</v>
      </c>
      <c r="E822" s="0" t="s">
        <v>1331</v>
      </c>
      <c r="G822" s="4"/>
      <c r="H822" s="4"/>
      <c r="K822" s="0" t="s">
        <v>1387</v>
      </c>
      <c r="L822" s="2" t="n">
        <v>90.4</v>
      </c>
      <c r="M822" s="2" t="n">
        <v>1526</v>
      </c>
      <c r="N822" s="0" t="n">
        <f aca="false">((M822-1297.46)/(2225.55-1297.46))*100</f>
        <v>24.6247669945803</v>
      </c>
      <c r="O822" s="0" t="s">
        <v>1388</v>
      </c>
      <c r="P822" s="2"/>
    </row>
    <row r="823" customFormat="false" ht="15" hidden="false" customHeight="false" outlineLevel="0" collapsed="false">
      <c r="A823" s="0" t="s">
        <v>1332</v>
      </c>
      <c r="B823" s="2" t="n">
        <v>92.4</v>
      </c>
      <c r="C823" s="2" t="n">
        <v>1337</v>
      </c>
      <c r="D823" s="0" t="n">
        <f aca="false">((C823-1297.46)/(2225.55-1297.46))*100</f>
        <v>4.2603626803435</v>
      </c>
      <c r="E823" s="0" t="s">
        <v>1333</v>
      </c>
      <c r="G823" s="2"/>
      <c r="H823" s="2"/>
      <c r="K823" s="0" t="s">
        <v>1389</v>
      </c>
      <c r="L823" s="2" t="n">
        <v>89.9</v>
      </c>
      <c r="M823" s="2" t="n">
        <v>1325</v>
      </c>
      <c r="N823" s="0" t="n">
        <f aca="false">((M823-1297.46)/(2225.55-1297.46))*100</f>
        <v>2.96738462864592</v>
      </c>
      <c r="O823" s="0" t="s">
        <v>1390</v>
      </c>
      <c r="P823" s="2"/>
    </row>
    <row r="824" customFormat="false" ht="15" hidden="false" customHeight="false" outlineLevel="0" collapsed="false">
      <c r="A824" s="0" t="s">
        <v>1335</v>
      </c>
      <c r="B824" s="4" t="n">
        <v>91.9</v>
      </c>
      <c r="C824" s="4" t="n">
        <v>1121</v>
      </c>
      <c r="D824" s="0" t="n">
        <f aca="false">((C824-1247.29)/(2356.46-1247.29))*100</f>
        <v>-11.385991326848</v>
      </c>
      <c r="E824" s="0" t="s">
        <v>1336</v>
      </c>
      <c r="G824" s="4"/>
      <c r="H824" s="4"/>
      <c r="K824" s="0" t="s">
        <v>1391</v>
      </c>
      <c r="L824" s="2" t="n">
        <v>89.6</v>
      </c>
      <c r="M824" s="2" t="n">
        <v>2614</v>
      </c>
      <c r="N824" s="0" t="n">
        <f aca="false">((M824-1297.46)/(2225.55-1297.46))*100</f>
        <v>141.85477701516</v>
      </c>
      <c r="O824" s="0" t="s">
        <v>1392</v>
      </c>
      <c r="P824" s="2"/>
    </row>
    <row r="825" customFormat="false" ht="15" hidden="false" customHeight="false" outlineLevel="0" collapsed="false">
      <c r="A825" s="0" t="s">
        <v>1337</v>
      </c>
      <c r="B825" s="4" t="n">
        <v>91.4</v>
      </c>
      <c r="C825" s="4" t="n">
        <v>1108</v>
      </c>
      <c r="D825" s="0" t="n">
        <f aca="false">((C825-1247.29)/(2356.46-1247.29))*100</f>
        <v>-12.5580388939477</v>
      </c>
      <c r="E825" s="0" t="s">
        <v>1338</v>
      </c>
      <c r="G825" s="4"/>
      <c r="H825" s="4"/>
      <c r="K825" s="0" t="s">
        <v>1393</v>
      </c>
      <c r="L825" s="2" t="n">
        <v>81.4</v>
      </c>
      <c r="M825" s="2" t="n">
        <v>1892</v>
      </c>
      <c r="N825" s="0" t="n">
        <f aca="false">((M825-1297.46)/(2225.55-1297.46))*100</f>
        <v>64.0605975713562</v>
      </c>
      <c r="O825" s="0" t="s">
        <v>1394</v>
      </c>
      <c r="P825" s="2"/>
    </row>
    <row r="826" customFormat="false" ht="15" hidden="false" customHeight="false" outlineLevel="0" collapsed="false">
      <c r="A826" s="0" t="s">
        <v>1339</v>
      </c>
      <c r="B826" s="2" t="n">
        <v>90.2</v>
      </c>
      <c r="C826" s="2" t="n">
        <v>1297</v>
      </c>
      <c r="D826" s="0" t="n">
        <f aca="false">((C826-1297.46)/(2225.55-1297.46))*100</f>
        <v>-0.0495641586484109</v>
      </c>
      <c r="E826" s="0" t="s">
        <v>1340</v>
      </c>
      <c r="G826" s="2"/>
      <c r="H826" s="2"/>
      <c r="K826" s="0" t="s">
        <v>1393</v>
      </c>
      <c r="L826" s="2" t="n">
        <v>89.5</v>
      </c>
      <c r="M826" s="2" t="n">
        <v>3046</v>
      </c>
      <c r="N826" s="0" t="n">
        <f aca="false">((M826-1112.65)/(2872.97-1112.65))*100</f>
        <v>109.829462824941</v>
      </c>
      <c r="O826" s="0" t="s">
        <v>1395</v>
      </c>
      <c r="P826" s="2"/>
    </row>
    <row r="827" customFormat="false" ht="15" hidden="false" customHeight="false" outlineLevel="0" collapsed="false">
      <c r="A827" s="0" t="s">
        <v>1341</v>
      </c>
      <c r="B827" s="2" t="n">
        <v>90</v>
      </c>
      <c r="C827" s="2" t="n">
        <v>1059</v>
      </c>
      <c r="D827" s="0" t="n">
        <f aca="false">((C827-1112.65)/(2872.97-1112.65))*100</f>
        <v>-3.04774131976005</v>
      </c>
      <c r="E827" s="0" t="s">
        <v>1342</v>
      </c>
      <c r="G827" s="2"/>
      <c r="H827" s="2"/>
      <c r="K827" s="0" t="s">
        <v>1396</v>
      </c>
      <c r="L827" s="2" t="n">
        <v>90.9</v>
      </c>
      <c r="M827" s="2" t="n">
        <v>1161</v>
      </c>
      <c r="N827" s="0" t="n">
        <f aca="false">((M827-1112.65)/(2872.97-1112.65))*100</f>
        <v>2.74665969823668</v>
      </c>
      <c r="O827" s="0" t="s">
        <v>1397</v>
      </c>
      <c r="P827" s="2"/>
    </row>
    <row r="828" customFormat="false" ht="15" hidden="false" customHeight="false" outlineLevel="0" collapsed="false">
      <c r="A828" s="0" t="s">
        <v>1343</v>
      </c>
      <c r="B828" s="4" t="n">
        <v>92</v>
      </c>
      <c r="C828" s="4" t="n">
        <v>1278</v>
      </c>
      <c r="D828" s="0" t="n">
        <f aca="false">((C828-1247.29)/(2356.46-1247.29))*100</f>
        <v>2.7687369835102</v>
      </c>
      <c r="E828" s="0" t="s">
        <v>1344</v>
      </c>
      <c r="G828" s="4"/>
      <c r="H828" s="4"/>
      <c r="K828" s="0" t="s">
        <v>1398</v>
      </c>
      <c r="L828" s="2" t="n">
        <v>85</v>
      </c>
      <c r="M828" s="2" t="n">
        <v>1950</v>
      </c>
      <c r="N828" s="0" t="n">
        <f aca="false">((M828-1112.65)/(2872.97-1112.65))*100</f>
        <v>47.5680558080349</v>
      </c>
      <c r="O828" s="0" t="s">
        <v>1399</v>
      </c>
      <c r="P828" s="2"/>
    </row>
    <row r="829" customFormat="false" ht="15" hidden="false" customHeight="false" outlineLevel="0" collapsed="false">
      <c r="A829" s="0" t="s">
        <v>1345</v>
      </c>
      <c r="B829" s="2" t="n">
        <v>89.9</v>
      </c>
      <c r="C829" s="2" t="n">
        <v>1453</v>
      </c>
      <c r="D829" s="0" t="n">
        <f aca="false">((C829-1297.46)/(2225.55-1297.46))*100</f>
        <v>16.75915051342</v>
      </c>
      <c r="E829" s="0" t="s">
        <v>1346</v>
      </c>
      <c r="G829" s="2"/>
      <c r="H829" s="2"/>
      <c r="K829" s="0" t="s">
        <v>1400</v>
      </c>
      <c r="L829" s="2" t="n">
        <v>86.8</v>
      </c>
      <c r="M829" s="2" t="n">
        <v>1368</v>
      </c>
      <c r="N829" s="0" t="n">
        <f aca="false">((M829-1112.65)/(2872.97-1112.65))*100</f>
        <v>14.505885293583</v>
      </c>
      <c r="O829" s="0" t="s">
        <v>1401</v>
      </c>
      <c r="P829" s="2"/>
    </row>
    <row r="830" customFormat="false" ht="15" hidden="false" customHeight="false" outlineLevel="0" collapsed="false">
      <c r="A830" s="0" t="s">
        <v>1347</v>
      </c>
      <c r="B830" s="2" t="n">
        <v>92.2</v>
      </c>
      <c r="C830" s="2" t="n">
        <v>1053</v>
      </c>
      <c r="D830" s="0" t="n">
        <f aca="false">((C830-1112.65)/(2872.97-1112.65))*100</f>
        <v>-3.38858843846574</v>
      </c>
      <c r="E830" s="0" t="s">
        <v>1348</v>
      </c>
      <c r="G830" s="2"/>
      <c r="H830" s="2"/>
      <c r="K830" s="0" t="s">
        <v>1402</v>
      </c>
      <c r="L830" s="2" t="n">
        <v>89.5</v>
      </c>
      <c r="M830" s="2" t="n">
        <v>1280</v>
      </c>
      <c r="N830" s="0" t="n">
        <f aca="false">((M830-1112.65)/(2872.97-1112.65))*100</f>
        <v>9.50679421923286</v>
      </c>
      <c r="O830" s="0" t="s">
        <v>1403</v>
      </c>
      <c r="P830" s="2"/>
    </row>
    <row r="831" customFormat="false" ht="15" hidden="false" customHeight="false" outlineLevel="0" collapsed="false">
      <c r="A831" s="0" t="s">
        <v>1349</v>
      </c>
      <c r="B831" s="2" t="n">
        <v>91.6</v>
      </c>
      <c r="C831" s="2" t="n">
        <v>1275</v>
      </c>
      <c r="D831" s="0" t="n">
        <f aca="false">((C831-1297.46)/(2225.55-1297.46))*100</f>
        <v>-2.42002392009396</v>
      </c>
      <c r="E831" s="0" t="s">
        <v>1350</v>
      </c>
      <c r="G831" s="2"/>
      <c r="H831" s="2"/>
      <c r="K831" s="0" t="s">
        <v>1404</v>
      </c>
      <c r="L831" s="2" t="n">
        <v>89.3</v>
      </c>
      <c r="M831" s="2" t="n">
        <v>1853</v>
      </c>
      <c r="N831" s="0" t="n">
        <f aca="false">((M831-1112.65)/(2872.97-1112.65))*100</f>
        <v>42.0576940556263</v>
      </c>
      <c r="O831" s="0" t="s">
        <v>1405</v>
      </c>
      <c r="P831" s="2"/>
    </row>
    <row r="832" customFormat="false" ht="15" hidden="false" customHeight="false" outlineLevel="0" collapsed="false">
      <c r="A832" s="0" t="s">
        <v>1351</v>
      </c>
      <c r="B832" s="2" t="n">
        <v>89.7</v>
      </c>
      <c r="C832" s="2" t="n">
        <v>1325</v>
      </c>
      <c r="D832" s="0" t="n">
        <f aca="false">((C832-1297.46)/(2225.55-1297.46))*100</f>
        <v>2.96738462864592</v>
      </c>
      <c r="E832" s="0" t="s">
        <v>1352</v>
      </c>
      <c r="G832" s="2"/>
      <c r="H832" s="2"/>
      <c r="K832" s="0" t="s">
        <v>1406</v>
      </c>
      <c r="L832" s="2" t="n">
        <v>90.6</v>
      </c>
      <c r="M832" s="2" t="n">
        <v>1283</v>
      </c>
      <c r="N832" s="0" t="n">
        <f aca="false">((M832-1297.46)/(2225.55-1297.46))*100</f>
        <v>-1.55803855229558</v>
      </c>
      <c r="O832" s="0" t="s">
        <v>1407</v>
      </c>
      <c r="P832" s="2"/>
    </row>
    <row r="833" customFormat="false" ht="15" hidden="false" customHeight="false" outlineLevel="0" collapsed="false">
      <c r="A833" s="0" t="s">
        <v>1353</v>
      </c>
      <c r="B833" s="4" t="n">
        <v>89.4</v>
      </c>
      <c r="C833" s="4" t="n">
        <v>1283</v>
      </c>
      <c r="D833" s="0" t="n">
        <f aca="false">((C833-1247.29)/(2356.46-1247.29))*100</f>
        <v>3.21952450931778</v>
      </c>
      <c r="E833" s="0" t="s">
        <v>1354</v>
      </c>
      <c r="G833" s="4"/>
      <c r="H833" s="4"/>
      <c r="K833" s="0" t="s">
        <v>1408</v>
      </c>
      <c r="L833" s="2" t="n">
        <v>87.7</v>
      </c>
      <c r="M833" s="2" t="n">
        <v>1667</v>
      </c>
      <c r="N833" s="0" t="n">
        <f aca="false">((M833-1112.65)/(2872.97-1112.65))*100</f>
        <v>31.4914333757499</v>
      </c>
      <c r="O833" s="0" t="s">
        <v>1409</v>
      </c>
      <c r="P833" s="2"/>
    </row>
    <row r="834" customFormat="false" ht="15" hidden="false" customHeight="false" outlineLevel="0" collapsed="false">
      <c r="A834" s="0" t="s">
        <v>1355</v>
      </c>
      <c r="B834" s="2" t="n">
        <v>88.7</v>
      </c>
      <c r="C834" s="2" t="n">
        <v>1285</v>
      </c>
      <c r="D834" s="0" t="n">
        <f aca="false">((C834-1297.46)/(2225.55-1297.46))*100</f>
        <v>-1.34254221034598</v>
      </c>
      <c r="E834" s="0" t="s">
        <v>1357</v>
      </c>
      <c r="G834" s="2"/>
      <c r="H834" s="2"/>
      <c r="K834" s="0" t="s">
        <v>1410</v>
      </c>
      <c r="L834" s="2" t="n">
        <v>90.7</v>
      </c>
      <c r="M834" s="2" t="n">
        <v>1994</v>
      </c>
      <c r="N834" s="0" t="n">
        <f aca="false">((M834-1297.46)/(2225.55-1297.46))*100</f>
        <v>75.0509110107856</v>
      </c>
      <c r="O834" s="0" t="s">
        <v>1411</v>
      </c>
      <c r="P834" s="2"/>
    </row>
    <row r="835" customFormat="false" ht="15" hidden="false" customHeight="false" outlineLevel="0" collapsed="false">
      <c r="A835" s="0" t="s">
        <v>1355</v>
      </c>
      <c r="B835" s="2" t="n">
        <v>90.7</v>
      </c>
      <c r="C835" s="2" t="n">
        <v>1051</v>
      </c>
      <c r="D835" s="0" t="n">
        <f aca="false">((C835-1112.65)/(2872.97-1112.65))*100</f>
        <v>-3.50220414470097</v>
      </c>
      <c r="E835" s="0" t="s">
        <v>1356</v>
      </c>
      <c r="G835" s="2"/>
      <c r="H835" s="2"/>
      <c r="K835" s="0" t="s">
        <v>1412</v>
      </c>
      <c r="L835" s="2" t="n">
        <v>90.2</v>
      </c>
      <c r="M835" s="2" t="n">
        <v>1453</v>
      </c>
      <c r="N835" s="0" t="n">
        <f aca="false">((M835-1297.46)/(2225.55-1297.46))*100</f>
        <v>16.75915051342</v>
      </c>
      <c r="O835" s="0" t="s">
        <v>1413</v>
      </c>
      <c r="P835" s="2"/>
    </row>
    <row r="836" customFormat="false" ht="15" hidden="false" customHeight="false" outlineLevel="0" collapsed="false">
      <c r="A836" s="0" t="s">
        <v>1355</v>
      </c>
      <c r="B836" s="2" t="n">
        <v>91.1</v>
      </c>
      <c r="C836" s="2" t="n">
        <v>1273</v>
      </c>
      <c r="D836" s="0" t="n">
        <f aca="false">((C836-1297.46)/(2225.55-1297.46))*100</f>
        <v>-2.63552026204356</v>
      </c>
      <c r="E836" s="0" t="s">
        <v>1358</v>
      </c>
      <c r="G836" s="2"/>
      <c r="H836" s="2"/>
      <c r="K836" s="0" t="s">
        <v>1414</v>
      </c>
      <c r="L836" s="2" t="n">
        <v>89.3</v>
      </c>
      <c r="M836" s="2" t="n">
        <v>1384</v>
      </c>
      <c r="N836" s="0" t="n">
        <f aca="false">((M836-1297.46)/(2225.55-1297.46))*100</f>
        <v>9.32452671615899</v>
      </c>
      <c r="O836" s="0" t="s">
        <v>1415</v>
      </c>
      <c r="P836" s="2"/>
    </row>
    <row r="837" customFormat="false" ht="15" hidden="false" customHeight="false" outlineLevel="0" collapsed="false">
      <c r="A837" s="0" t="s">
        <v>1355</v>
      </c>
      <c r="B837" s="2" t="n">
        <v>91.1</v>
      </c>
      <c r="C837" s="2" t="n">
        <v>1242</v>
      </c>
      <c r="D837" s="0" t="n">
        <f aca="false">((C837-1297.46)/(2225.55-1297.46))*100</f>
        <v>-5.97571356226228</v>
      </c>
      <c r="E837" s="0" t="s">
        <v>1359</v>
      </c>
      <c r="G837" s="2"/>
      <c r="H837" s="2"/>
      <c r="K837" s="0" t="s">
        <v>1416</v>
      </c>
      <c r="L837" s="2" t="n">
        <v>90.7</v>
      </c>
      <c r="M837" s="2" t="n">
        <v>1392</v>
      </c>
      <c r="N837" s="0" t="n">
        <f aca="false">((M837-1297.46)/(2225.55-1297.46))*100</f>
        <v>10.1865120839574</v>
      </c>
      <c r="O837" s="0" t="s">
        <v>1417</v>
      </c>
      <c r="P837" s="2"/>
    </row>
    <row r="838" customFormat="false" ht="15" hidden="false" customHeight="false" outlineLevel="0" collapsed="false">
      <c r="A838" s="3" t="s">
        <v>1360</v>
      </c>
      <c r="B838" s="2" t="n">
        <v>86.9</v>
      </c>
      <c r="C838" s="2" t="n">
        <v>1968</v>
      </c>
      <c r="D838" s="0" t="n">
        <f aca="false">((C838-1297.46)/(2225.55-1297.46))*100</f>
        <v>72.2494585654408</v>
      </c>
      <c r="E838" s="3" t="s">
        <v>1363</v>
      </c>
      <c r="G838" s="2"/>
      <c r="H838" s="2"/>
      <c r="K838" s="0" t="s">
        <v>1418</v>
      </c>
      <c r="L838" s="2" t="n">
        <v>87.1</v>
      </c>
      <c r="M838" s="2" t="n">
        <v>1627</v>
      </c>
      <c r="N838" s="0" t="n">
        <f aca="false">((M838-1297.46)/(2225.55-1297.46))*100</f>
        <v>35.5073322630348</v>
      </c>
      <c r="O838" s="0" t="s">
        <v>1419</v>
      </c>
      <c r="P838" s="2"/>
    </row>
    <row r="839" customFormat="false" ht="15" hidden="false" customHeight="false" outlineLevel="0" collapsed="false">
      <c r="A839" s="0" t="s">
        <v>1360</v>
      </c>
      <c r="B839" s="2" t="n">
        <v>90.5</v>
      </c>
      <c r="C839" s="2" t="n">
        <v>1040</v>
      </c>
      <c r="D839" s="0" t="n">
        <f aca="false">((C839-1112.65)/(2872.97-1112.65))*100</f>
        <v>-4.12709052899473</v>
      </c>
      <c r="E839" s="0" t="s">
        <v>1364</v>
      </c>
      <c r="G839" s="2"/>
      <c r="H839" s="2"/>
      <c r="K839" s="0" t="s">
        <v>1420</v>
      </c>
      <c r="L839" s="2" t="n">
        <v>89.8</v>
      </c>
      <c r="M839" s="2" t="n">
        <v>1082</v>
      </c>
      <c r="N839" s="0" t="n">
        <f aca="false">((M839-1112.65)/(2872.97-1112.65))*100</f>
        <v>-1.7411606980549</v>
      </c>
      <c r="O839" s="0" t="s">
        <v>1421</v>
      </c>
      <c r="P839" s="2"/>
    </row>
    <row r="840" customFormat="false" ht="15" hidden="false" customHeight="false" outlineLevel="0" collapsed="false">
      <c r="A840" s="0" t="s">
        <v>1360</v>
      </c>
      <c r="B840" s="4" t="n">
        <v>90.9</v>
      </c>
      <c r="C840" s="4" t="n">
        <v>1076</v>
      </c>
      <c r="D840" s="0" t="n">
        <f aca="false">((C840-1247.29)/(2356.46-1247.29))*100</f>
        <v>-15.4430790591163</v>
      </c>
      <c r="E840" s="0" t="s">
        <v>1361</v>
      </c>
      <c r="G840" s="4"/>
      <c r="H840" s="4"/>
      <c r="K840" s="0" t="s">
        <v>1422</v>
      </c>
      <c r="L840" s="4" t="n">
        <v>87.9</v>
      </c>
      <c r="M840" s="4" t="n">
        <v>1680</v>
      </c>
      <c r="N840" s="0" t="n">
        <f aca="false">((M840-1247.29)/(2356.46-1247.29))*100</f>
        <v>39.0120540584401</v>
      </c>
      <c r="O840" s="0" t="s">
        <v>1423</v>
      </c>
      <c r="P840" s="4"/>
    </row>
    <row r="841" customFormat="false" ht="15" hidden="false" customHeight="false" outlineLevel="0" collapsed="false">
      <c r="A841" s="0" t="s">
        <v>1360</v>
      </c>
      <c r="B841" s="4" t="n">
        <v>92.3</v>
      </c>
      <c r="C841" s="4" t="n">
        <v>1154</v>
      </c>
      <c r="D841" s="0" t="n">
        <f aca="false">((C841-1247.29)/(2356.46-1247.29))*100</f>
        <v>-8.41079365651793</v>
      </c>
      <c r="E841" s="0" t="s">
        <v>1362</v>
      </c>
      <c r="G841" s="4"/>
      <c r="H841" s="4"/>
      <c r="K841" s="0" t="s">
        <v>1422</v>
      </c>
      <c r="L841" s="2" t="n">
        <v>89.2</v>
      </c>
      <c r="M841" s="2" t="n">
        <v>1424</v>
      </c>
      <c r="N841" s="0" t="n">
        <f aca="false">((M841-1297.46)/(2225.55-1297.46))*100</f>
        <v>13.6344535551509</v>
      </c>
      <c r="O841" s="0" t="s">
        <v>1424</v>
      </c>
      <c r="P841" s="2"/>
    </row>
    <row r="842" customFormat="false" ht="15" hidden="false" customHeight="false" outlineLevel="0" collapsed="false">
      <c r="A842" s="0" t="s">
        <v>1365</v>
      </c>
      <c r="B842" s="2" t="n">
        <v>89.7</v>
      </c>
      <c r="C842" s="2" t="n">
        <v>1310</v>
      </c>
      <c r="D842" s="0" t="n">
        <f aca="false">((C842-1297.46)/(2225.55-1297.46))*100</f>
        <v>1.35116206402396</v>
      </c>
      <c r="E842" s="0" t="s">
        <v>1366</v>
      </c>
      <c r="G842" s="2"/>
      <c r="H842" s="2"/>
      <c r="K842" s="0" t="s">
        <v>1422</v>
      </c>
      <c r="L842" s="2" t="n">
        <v>90.3</v>
      </c>
      <c r="M842" s="2" t="n">
        <v>1044</v>
      </c>
      <c r="N842" s="0" t="n">
        <f aca="false">((M842-1112.65)/(2872.97-1112.65))*100</f>
        <v>-3.89985911652427</v>
      </c>
      <c r="O842" s="0" t="s">
        <v>1425</v>
      </c>
      <c r="P842" s="2"/>
    </row>
    <row r="843" customFormat="false" ht="15" hidden="false" customHeight="false" outlineLevel="0" collapsed="false">
      <c r="A843" s="0" t="s">
        <v>1367</v>
      </c>
      <c r="B843" s="4" t="n">
        <v>92.8</v>
      </c>
      <c r="C843" s="4" t="n">
        <v>1106</v>
      </c>
      <c r="D843" s="0" t="n">
        <f aca="false">((C843-1247.29)/(2356.46-1247.29))*100</f>
        <v>-12.7383539042708</v>
      </c>
      <c r="E843" s="0" t="s">
        <v>1368</v>
      </c>
      <c r="G843" s="4"/>
      <c r="H843" s="4"/>
      <c r="K843" s="0" t="s">
        <v>1422</v>
      </c>
      <c r="L843" s="4" t="n">
        <v>90.7</v>
      </c>
      <c r="M843" s="4" t="n">
        <v>1202</v>
      </c>
      <c r="N843" s="0" t="n">
        <f aca="false">((M843-1247.29)/(2356.46-1247.29))*100</f>
        <v>-4.08323340876511</v>
      </c>
      <c r="O843" s="0" t="s">
        <v>1426</v>
      </c>
      <c r="P843" s="4"/>
    </row>
    <row r="844" customFormat="false" ht="15" hidden="false" customHeight="false" outlineLevel="0" collapsed="false">
      <c r="A844" s="0" t="s">
        <v>1369</v>
      </c>
      <c r="B844" s="2" t="n">
        <v>90.7</v>
      </c>
      <c r="C844" s="2" t="n">
        <v>1121</v>
      </c>
      <c r="D844" s="0" t="n">
        <f aca="false">((C844-1112.65)/(2872.97-1112.65))*100</f>
        <v>0.47434557353208</v>
      </c>
      <c r="E844" s="0" t="s">
        <v>1370</v>
      </c>
      <c r="G844" s="2"/>
      <c r="H844" s="2"/>
      <c r="K844" s="0" t="s">
        <v>1427</v>
      </c>
      <c r="L844" s="2" t="n">
        <v>90.4</v>
      </c>
      <c r="M844" s="2" t="n">
        <v>1230</v>
      </c>
      <c r="N844" s="0" t="n">
        <f aca="false">((M844-1112.65)/(2872.97-1112.65))*100</f>
        <v>6.66640156335211</v>
      </c>
      <c r="O844" s="0" t="s">
        <v>1428</v>
      </c>
      <c r="P844" s="2"/>
    </row>
    <row r="845" customFormat="false" ht="15" hidden="false" customHeight="false" outlineLevel="0" collapsed="false">
      <c r="A845" s="0" t="s">
        <v>1371</v>
      </c>
      <c r="B845" s="4" t="n">
        <v>91.8</v>
      </c>
      <c r="C845" s="4" t="n">
        <v>1072</v>
      </c>
      <c r="D845" s="0" t="n">
        <f aca="false">((C845-1247.29)/(2356.46-1247.29))*100</f>
        <v>-15.8037090797623</v>
      </c>
      <c r="E845" s="0" t="s">
        <v>1372</v>
      </c>
      <c r="G845" s="4"/>
      <c r="H845" s="4"/>
      <c r="K845" s="0" t="s">
        <v>1429</v>
      </c>
      <c r="L845" s="4" t="n">
        <v>87.3</v>
      </c>
      <c r="M845" s="4" t="n">
        <v>1467</v>
      </c>
      <c r="N845" s="0" t="n">
        <f aca="false">((M845-1247.29)/(2356.46-1247.29))*100</f>
        <v>19.8085054590369</v>
      </c>
      <c r="O845" s="0" t="s">
        <v>1430</v>
      </c>
      <c r="P845" s="4"/>
    </row>
    <row r="846" customFormat="false" ht="15" hidden="false" customHeight="false" outlineLevel="0" collapsed="false">
      <c r="A846" s="0" t="s">
        <v>1373</v>
      </c>
      <c r="B846" s="4" t="n">
        <v>92.4</v>
      </c>
      <c r="C846" s="4" t="n">
        <v>1170</v>
      </c>
      <c r="D846" s="0" t="n">
        <f aca="false">((C846-1247.29)/(2356.46-1247.29))*100</f>
        <v>-6.96827357393366</v>
      </c>
      <c r="E846" s="0" t="s">
        <v>1374</v>
      </c>
      <c r="G846" s="4"/>
      <c r="H846" s="4"/>
      <c r="K846" s="0" t="s">
        <v>1431</v>
      </c>
      <c r="L846" s="2" t="n">
        <v>90.6</v>
      </c>
      <c r="M846" s="2" t="n">
        <v>1777</v>
      </c>
      <c r="N846" s="0" t="n">
        <f aca="false">((M846-1297.46)/(2225.55-1297.46))*100</f>
        <v>51.6695579092545</v>
      </c>
      <c r="O846" s="0" t="s">
        <v>1432</v>
      </c>
      <c r="P846" s="2"/>
    </row>
    <row r="847" customFormat="false" ht="15" hidden="false" customHeight="false" outlineLevel="0" collapsed="false">
      <c r="A847" s="0" t="s">
        <v>1375</v>
      </c>
      <c r="B847" s="4" t="n">
        <v>91.5</v>
      </c>
      <c r="C847" s="4" t="n">
        <v>1063</v>
      </c>
      <c r="D847" s="0" t="n">
        <f aca="false">((C847-1247.29)/(2356.46-1247.29))*100</f>
        <v>-16.615126626216</v>
      </c>
      <c r="E847" s="0" t="s">
        <v>1376</v>
      </c>
      <c r="G847" s="4"/>
      <c r="H847" s="4"/>
      <c r="K847" s="0" t="s">
        <v>1433</v>
      </c>
      <c r="L847" s="4" t="n">
        <v>89.9</v>
      </c>
      <c r="M847" s="4" t="n">
        <v>1074</v>
      </c>
      <c r="N847" s="0" t="n">
        <f aca="false">((M847-1247.29)/(2356.46-1247.29))*100</f>
        <v>-15.6233940694393</v>
      </c>
      <c r="O847" s="0" t="s">
        <v>1434</v>
      </c>
      <c r="P847" s="4"/>
    </row>
    <row r="848" customFormat="false" ht="15" hidden="false" customHeight="false" outlineLevel="0" collapsed="false">
      <c r="A848" s="0" t="s">
        <v>1377</v>
      </c>
      <c r="B848" s="4" t="n">
        <v>91.1</v>
      </c>
      <c r="C848" s="4" t="n">
        <v>1174</v>
      </c>
      <c r="D848" s="0" t="n">
        <f aca="false">((C848-1247.29)/(2356.46-1247.29))*100</f>
        <v>-6.60764355328759</v>
      </c>
      <c r="E848" s="0" t="s">
        <v>1380</v>
      </c>
      <c r="G848" s="4"/>
      <c r="H848" s="4"/>
      <c r="K848" s="0" t="s">
        <v>1435</v>
      </c>
      <c r="L848" s="4" t="n">
        <v>87.9</v>
      </c>
      <c r="M848" s="4" t="n">
        <v>1459</v>
      </c>
      <c r="N848" s="0" t="n">
        <f aca="false">((M848-1247.29)/(2356.46-1247.29))*100</f>
        <v>19.0872454177448</v>
      </c>
      <c r="O848" s="0" t="s">
        <v>1436</v>
      </c>
      <c r="P848" s="4"/>
    </row>
    <row r="849" customFormat="false" ht="15" hidden="false" customHeight="false" outlineLevel="0" collapsed="false">
      <c r="A849" s="0" t="s">
        <v>1377</v>
      </c>
      <c r="B849" s="4" t="n">
        <v>92.3</v>
      </c>
      <c r="C849" s="4" t="n">
        <v>1261</v>
      </c>
      <c r="D849" s="0" t="n">
        <f aca="false">((C849-1247.29)/(2356.46-1247.29))*100</f>
        <v>1.2360593957644</v>
      </c>
      <c r="E849" s="0" t="s">
        <v>1378</v>
      </c>
      <c r="G849" s="4"/>
      <c r="H849" s="4"/>
      <c r="K849" s="0" t="s">
        <v>1437</v>
      </c>
      <c r="L849" s="2" t="n">
        <v>90.5</v>
      </c>
      <c r="M849" s="2" t="n">
        <v>1337</v>
      </c>
      <c r="N849" s="0" t="n">
        <f aca="false">((M849-1297.46)/(2225.55-1297.46))*100</f>
        <v>4.2603626803435</v>
      </c>
      <c r="O849" s="0" t="s">
        <v>1438</v>
      </c>
      <c r="P849" s="2"/>
    </row>
    <row r="850" customFormat="false" ht="15" hidden="false" customHeight="false" outlineLevel="0" collapsed="false">
      <c r="A850" s="0" t="s">
        <v>1377</v>
      </c>
      <c r="B850" s="4" t="n">
        <v>92.8</v>
      </c>
      <c r="C850" s="4" t="n">
        <v>1223</v>
      </c>
      <c r="D850" s="0" t="n">
        <f aca="false">((C850-1247.29)/(2356.46-1247.29))*100</f>
        <v>-2.18992580037325</v>
      </c>
      <c r="E850" s="0" t="s">
        <v>1379</v>
      </c>
      <c r="G850" s="4"/>
      <c r="H850" s="4"/>
      <c r="K850" s="0" t="s">
        <v>1439</v>
      </c>
      <c r="L850" s="2" t="n">
        <v>90.9</v>
      </c>
      <c r="M850" s="2" t="n">
        <v>1204</v>
      </c>
      <c r="N850" s="0" t="n">
        <f aca="false">((M850-1112.65)/(2872.97-1112.65))*100</f>
        <v>5.18939738229412</v>
      </c>
      <c r="O850" s="0" t="s">
        <v>1440</v>
      </c>
      <c r="P850" s="2"/>
    </row>
    <row r="851" customFormat="false" ht="15" hidden="false" customHeight="false" outlineLevel="0" collapsed="false">
      <c r="A851" s="0" t="s">
        <v>1381</v>
      </c>
      <c r="B851" s="2" t="n">
        <v>91.3</v>
      </c>
      <c r="C851" s="2" t="n">
        <v>1063</v>
      </c>
      <c r="D851" s="0" t="n">
        <f aca="false">((C851-1112.65)/(2872.97-1112.65))*100</f>
        <v>-2.82050990728959</v>
      </c>
      <c r="E851" s="0" t="s">
        <v>1382</v>
      </c>
      <c r="G851" s="2"/>
      <c r="H851" s="2"/>
      <c r="K851" s="0" t="s">
        <v>1441</v>
      </c>
      <c r="L851" s="2" t="n">
        <v>88.5</v>
      </c>
      <c r="M851" s="2" t="n">
        <v>1603</v>
      </c>
      <c r="N851" s="0" t="n">
        <f aca="false">((M851-1297.46)/(2225.55-1297.46))*100</f>
        <v>32.9213761596397</v>
      </c>
      <c r="O851" s="0" t="s">
        <v>1442</v>
      </c>
      <c r="P851" s="2"/>
    </row>
    <row r="852" customFormat="false" ht="15" hidden="false" customHeight="false" outlineLevel="0" collapsed="false">
      <c r="A852" s="0" t="s">
        <v>1383</v>
      </c>
      <c r="B852" s="2" t="n">
        <v>91.3</v>
      </c>
      <c r="C852" s="2" t="n">
        <v>1322</v>
      </c>
      <c r="D852" s="0" t="n">
        <f aca="false">((C852-1297.46)/(2225.55-1297.46))*100</f>
        <v>2.64414011572153</v>
      </c>
      <c r="E852" s="0" t="s">
        <v>1384</v>
      </c>
      <c r="G852" s="2"/>
      <c r="H852" s="2"/>
      <c r="K852" s="0" t="s">
        <v>1443</v>
      </c>
      <c r="L852" s="4" t="n">
        <v>89.7</v>
      </c>
      <c r="M852" s="4" t="n">
        <v>1123</v>
      </c>
      <c r="N852" s="0" t="n">
        <f aca="false">((M852-1247.29)/(2356.46-1247.29))*100</f>
        <v>-11.205676316525</v>
      </c>
      <c r="O852" s="0" t="s">
        <v>1444</v>
      </c>
      <c r="P852" s="4"/>
    </row>
    <row r="853" customFormat="false" ht="15" hidden="false" customHeight="false" outlineLevel="0" collapsed="false">
      <c r="A853" s="0" t="s">
        <v>1385</v>
      </c>
      <c r="B853" s="2" t="n">
        <v>91.5</v>
      </c>
      <c r="C853" s="2" t="n">
        <v>1065</v>
      </c>
      <c r="D853" s="0" t="n">
        <f aca="false">((C853-1112.65)/(2872.97-1112.65))*100</f>
        <v>-2.70689420105436</v>
      </c>
      <c r="E853" s="0" t="s">
        <v>1386</v>
      </c>
      <c r="G853" s="2"/>
      <c r="H853" s="2"/>
      <c r="K853" s="0" t="s">
        <v>1443</v>
      </c>
      <c r="L853" s="2" t="n">
        <v>90</v>
      </c>
      <c r="M853" s="2" t="n">
        <v>1273</v>
      </c>
      <c r="N853" s="0" t="n">
        <f aca="false">((M853-1297.46)/(2225.55-1297.46))*100</f>
        <v>-2.63552026204356</v>
      </c>
      <c r="O853" s="0" t="s">
        <v>1445</v>
      </c>
      <c r="P853" s="2"/>
    </row>
    <row r="854" customFormat="false" ht="15" hidden="false" customHeight="false" outlineLevel="0" collapsed="false">
      <c r="A854" s="0" t="s">
        <v>1387</v>
      </c>
      <c r="B854" s="2" t="n">
        <v>90.7</v>
      </c>
      <c r="C854" s="2" t="n">
        <v>1283</v>
      </c>
      <c r="D854" s="0" t="n">
        <f aca="false">((C854-1297.46)/(2225.55-1297.46))*100</f>
        <v>-1.55803855229558</v>
      </c>
      <c r="E854" s="0" t="s">
        <v>1388</v>
      </c>
      <c r="G854" s="2"/>
      <c r="H854" s="2"/>
      <c r="K854" s="0" t="s">
        <v>1443</v>
      </c>
      <c r="L854" s="2" t="n">
        <v>90.2</v>
      </c>
      <c r="M854" s="2" t="n">
        <v>1138</v>
      </c>
      <c r="N854" s="0" t="n">
        <f aca="false">((M854-1112.65)/(2872.97-1112.65))*100</f>
        <v>1.44007907653153</v>
      </c>
      <c r="O854" s="0" t="s">
        <v>1446</v>
      </c>
      <c r="P854" s="2"/>
    </row>
    <row r="855" customFormat="false" ht="15" hidden="false" customHeight="false" outlineLevel="0" collapsed="false">
      <c r="A855" s="0" t="s">
        <v>1389</v>
      </c>
      <c r="B855" s="2" t="n">
        <v>90.3</v>
      </c>
      <c r="C855" s="2" t="n">
        <v>1312</v>
      </c>
      <c r="D855" s="0" t="n">
        <f aca="false">((C855-1297.46)/(2225.55-1297.46))*100</f>
        <v>1.56665840597355</v>
      </c>
      <c r="E855" s="0" t="s">
        <v>1390</v>
      </c>
      <c r="G855" s="2"/>
      <c r="H855" s="2"/>
      <c r="K855" s="0" t="s">
        <v>1443</v>
      </c>
      <c r="L855" s="4" t="n">
        <v>90.6</v>
      </c>
      <c r="M855" s="4" t="n">
        <v>1183</v>
      </c>
      <c r="N855" s="0" t="n">
        <f aca="false">((M855-1247.29)/(2356.46-1247.29))*100</f>
        <v>-5.79622600683394</v>
      </c>
      <c r="O855" s="0" t="s">
        <v>1447</v>
      </c>
      <c r="P855" s="4"/>
    </row>
    <row r="856" customFormat="false" ht="15" hidden="false" customHeight="false" outlineLevel="0" collapsed="false">
      <c r="A856" s="0" t="s">
        <v>1391</v>
      </c>
      <c r="B856" s="2" t="n">
        <v>91.9</v>
      </c>
      <c r="C856" s="2" t="n">
        <v>1397</v>
      </c>
      <c r="D856" s="0" t="n">
        <f aca="false">((C856-1297.46)/(2225.55-1297.46))*100</f>
        <v>10.7252529388314</v>
      </c>
      <c r="E856" s="0" t="s">
        <v>1392</v>
      </c>
      <c r="G856" s="2"/>
      <c r="H856" s="2"/>
      <c r="K856" s="0" t="s">
        <v>1443</v>
      </c>
      <c r="L856" s="2" t="n">
        <v>90.6</v>
      </c>
      <c r="M856" s="2" t="n">
        <v>1063</v>
      </c>
      <c r="N856" s="0" t="n">
        <f aca="false">((M856-1112.65)/(2872.97-1112.65))*100</f>
        <v>-2.82050990728959</v>
      </c>
      <c r="O856" s="0" t="s">
        <v>1448</v>
      </c>
      <c r="P856" s="2"/>
    </row>
    <row r="857" customFormat="false" ht="15" hidden="false" customHeight="false" outlineLevel="0" collapsed="false">
      <c r="A857" s="0" t="s">
        <v>1393</v>
      </c>
      <c r="B857" s="2" t="n">
        <v>89</v>
      </c>
      <c r="C857" s="2" t="n">
        <v>1256</v>
      </c>
      <c r="D857" s="0" t="n">
        <f aca="false">((C857-1297.46)/(2225.55-1297.46))*100</f>
        <v>-4.46723916861512</v>
      </c>
      <c r="E857" s="0" t="s">
        <v>1394</v>
      </c>
      <c r="G857" s="2"/>
      <c r="H857" s="2"/>
      <c r="K857" s="0" t="s">
        <v>1449</v>
      </c>
      <c r="L857" s="2" t="n">
        <v>90.1</v>
      </c>
      <c r="M857" s="2" t="n">
        <v>1026</v>
      </c>
      <c r="N857" s="0" t="n">
        <f aca="false">((M857-1112.65)/(2872.97-1112.65))*100</f>
        <v>-4.92240047264134</v>
      </c>
      <c r="O857" s="0" t="s">
        <v>1450</v>
      </c>
      <c r="P857" s="2"/>
    </row>
    <row r="858" customFormat="false" ht="15" hidden="false" customHeight="false" outlineLevel="0" collapsed="false">
      <c r="A858" s="0" t="s">
        <v>1393</v>
      </c>
      <c r="B858" s="2" t="n">
        <v>89.8</v>
      </c>
      <c r="C858" s="2" t="n">
        <v>1642</v>
      </c>
      <c r="D858" s="0" t="n">
        <f aca="false">((C858-1112.65)/(2872.97-1112.65))*100</f>
        <v>30.0712370478095</v>
      </c>
      <c r="E858" s="0" t="s">
        <v>1395</v>
      </c>
      <c r="G858" s="2"/>
      <c r="H858" s="2"/>
      <c r="K858" s="0" t="s">
        <v>1451</v>
      </c>
      <c r="L858" s="2" t="n">
        <v>90.8</v>
      </c>
      <c r="M858" s="2" t="n">
        <v>1251</v>
      </c>
      <c r="N858" s="0" t="n">
        <f aca="false">((M858-1297.46)/(2225.55-1297.46))*100</f>
        <v>-5.00598002348911</v>
      </c>
      <c r="O858" s="0" t="s">
        <v>1452</v>
      </c>
      <c r="P858" s="2"/>
    </row>
    <row r="859" customFormat="false" ht="15" hidden="false" customHeight="false" outlineLevel="0" collapsed="false">
      <c r="A859" s="0" t="s">
        <v>1396</v>
      </c>
      <c r="B859" s="2" t="n">
        <v>91.7</v>
      </c>
      <c r="C859" s="2" t="n">
        <v>1095</v>
      </c>
      <c r="D859" s="0" t="n">
        <f aca="false">((C859-1112.65)/(2872.97-1112.65))*100</f>
        <v>-1.00265860752591</v>
      </c>
      <c r="E859" s="0" t="s">
        <v>1397</v>
      </c>
      <c r="G859" s="2"/>
      <c r="H859" s="2"/>
      <c r="K859" s="0" t="s">
        <v>1453</v>
      </c>
      <c r="L859" s="2" t="n">
        <v>89.9</v>
      </c>
      <c r="M859" s="2" t="n">
        <v>1547</v>
      </c>
      <c r="N859" s="0" t="n">
        <f aca="false">((M859-1297.46)/(2225.55-1297.46))*100</f>
        <v>26.887478585051</v>
      </c>
      <c r="O859" s="0" t="s">
        <v>1454</v>
      </c>
      <c r="P859" s="2"/>
    </row>
    <row r="860" customFormat="false" ht="15" hidden="false" customHeight="false" outlineLevel="0" collapsed="false">
      <c r="A860" s="0" t="s">
        <v>1398</v>
      </c>
      <c r="B860" s="2" t="n">
        <v>90.7</v>
      </c>
      <c r="C860" s="2" t="n">
        <v>1174</v>
      </c>
      <c r="D860" s="0" t="n">
        <f aca="false">((C860-1112.65)/(2872.97-1112.65))*100</f>
        <v>3.48516178876567</v>
      </c>
      <c r="E860" s="0" t="s">
        <v>1399</v>
      </c>
      <c r="G860" s="2"/>
      <c r="H860" s="2"/>
      <c r="K860" s="0" t="s">
        <v>1455</v>
      </c>
      <c r="L860" s="2" t="n">
        <v>89.1</v>
      </c>
      <c r="M860" s="2" t="n">
        <v>1249</v>
      </c>
      <c r="N860" s="0" t="n">
        <f aca="false">((M860-1297.46)/(2225.55-1297.46))*100</f>
        <v>-5.2214763654387</v>
      </c>
      <c r="O860" s="0" t="s">
        <v>1456</v>
      </c>
      <c r="P860" s="2"/>
    </row>
    <row r="861" customFormat="false" ht="15" hidden="false" customHeight="false" outlineLevel="0" collapsed="false">
      <c r="A861" s="0" t="s">
        <v>1400</v>
      </c>
      <c r="B861" s="2" t="n">
        <v>90.8</v>
      </c>
      <c r="C861" s="2" t="n">
        <v>1112</v>
      </c>
      <c r="D861" s="0" t="n">
        <f aca="false">((C861-1112.65)/(2872.97-1112.65))*100</f>
        <v>-0.0369251045264549</v>
      </c>
      <c r="E861" s="0" t="s">
        <v>1401</v>
      </c>
      <c r="G861" s="2"/>
      <c r="H861" s="2"/>
      <c r="K861" s="0" t="s">
        <v>1457</v>
      </c>
      <c r="L861" s="2" t="n">
        <v>90</v>
      </c>
      <c r="M861" s="2" t="n">
        <v>1426</v>
      </c>
      <c r="N861" s="0" t="n">
        <f aca="false">((M861-1297.46)/(2225.55-1297.46))*100</f>
        <v>13.8499498971005</v>
      </c>
      <c r="O861" s="0" t="s">
        <v>1458</v>
      </c>
      <c r="P861" s="2"/>
    </row>
    <row r="862" customFormat="false" ht="15" hidden="false" customHeight="false" outlineLevel="0" collapsed="false">
      <c r="A862" s="0" t="s">
        <v>1402</v>
      </c>
      <c r="B862" s="2" t="n">
        <v>90.7</v>
      </c>
      <c r="C862" s="2" t="n">
        <v>1076</v>
      </c>
      <c r="D862" s="0" t="n">
        <f aca="false">((C862-1112.65)/(2872.97-1112.65))*100</f>
        <v>-2.08200781676059</v>
      </c>
      <c r="E862" s="0" t="s">
        <v>1403</v>
      </c>
      <c r="G862" s="2"/>
      <c r="H862" s="2"/>
      <c r="K862" s="0" t="s">
        <v>1459</v>
      </c>
      <c r="L862" s="4" t="n">
        <v>90.6</v>
      </c>
      <c r="M862" s="4" t="n">
        <v>1063</v>
      </c>
      <c r="N862" s="0" t="n">
        <f aca="false">((M862-1247.29)/(2356.46-1247.29))*100</f>
        <v>-16.615126626216</v>
      </c>
      <c r="O862" s="0" t="s">
        <v>1460</v>
      </c>
      <c r="P862" s="4"/>
    </row>
    <row r="863" customFormat="false" ht="15" hidden="false" customHeight="false" outlineLevel="0" collapsed="false">
      <c r="A863" s="0" t="s">
        <v>1404</v>
      </c>
      <c r="B863" s="2" t="n">
        <v>92.9</v>
      </c>
      <c r="C863" s="2" t="n">
        <v>1353</v>
      </c>
      <c r="D863" s="0" t="n">
        <f aca="false">((C863-1112.65)/(2872.97-1112.65))*100</f>
        <v>13.6537674968188</v>
      </c>
      <c r="E863" s="0" t="s">
        <v>1405</v>
      </c>
      <c r="G863" s="2"/>
      <c r="H863" s="2"/>
      <c r="K863" s="0" t="s">
        <v>1461</v>
      </c>
      <c r="L863" s="2" t="n">
        <v>88.6</v>
      </c>
      <c r="M863" s="2" t="n">
        <v>2080</v>
      </c>
      <c r="N863" s="0" t="n">
        <f aca="false">((M863-1297.46)/(2225.55-1297.46))*100</f>
        <v>84.3172537146182</v>
      </c>
      <c r="O863" s="0" t="s">
        <v>1462</v>
      </c>
      <c r="P863" s="2"/>
    </row>
    <row r="864" customFormat="false" ht="15" hidden="false" customHeight="false" outlineLevel="0" collapsed="false">
      <c r="A864" s="0" t="s">
        <v>1406</v>
      </c>
      <c r="B864" s="2" t="n">
        <v>91.7</v>
      </c>
      <c r="C864" s="2" t="n">
        <v>1302</v>
      </c>
      <c r="D864" s="0" t="n">
        <f aca="false">((C864-1297.46)/(2225.55-1297.46))*100</f>
        <v>0.489176696225578</v>
      </c>
      <c r="E864" s="0" t="s">
        <v>1407</v>
      </c>
      <c r="G864" s="2"/>
      <c r="H864" s="2"/>
      <c r="K864" s="0" t="s">
        <v>1463</v>
      </c>
      <c r="L864" s="2" t="n">
        <v>84.3</v>
      </c>
      <c r="M864" s="2" t="n">
        <v>1804</v>
      </c>
      <c r="N864" s="0" t="n">
        <f aca="false">((M864-1297.46)/(2225.55-1297.46))*100</f>
        <v>54.578758525574</v>
      </c>
      <c r="O864" s="0" t="s">
        <v>1464</v>
      </c>
      <c r="P864" s="2"/>
    </row>
    <row r="865" customFormat="false" ht="15" hidden="false" customHeight="false" outlineLevel="0" collapsed="false">
      <c r="A865" s="0" t="s">
        <v>1408</v>
      </c>
      <c r="B865" s="2" t="n">
        <v>91.5</v>
      </c>
      <c r="C865" s="2" t="n">
        <v>1123</v>
      </c>
      <c r="D865" s="0" t="n">
        <f aca="false">((C865-1112.65)/(2872.97-1112.65))*100</f>
        <v>0.58796127976731</v>
      </c>
      <c r="E865" s="0" t="s">
        <v>1409</v>
      </c>
      <c r="G865" s="2"/>
      <c r="H865" s="2"/>
      <c r="K865" s="0" t="s">
        <v>1465</v>
      </c>
      <c r="L865" s="2" t="n">
        <v>78.6</v>
      </c>
      <c r="M865" s="2" t="n">
        <v>2821</v>
      </c>
      <c r="N865" s="0" t="n">
        <f aca="false">((M865-1297.46)/(2225.55-1297.46))*100</f>
        <v>164.158648406943</v>
      </c>
      <c r="O865" s="0" t="s">
        <v>1466</v>
      </c>
      <c r="P865" s="2"/>
    </row>
    <row r="866" customFormat="false" ht="15" hidden="false" customHeight="false" outlineLevel="0" collapsed="false">
      <c r="A866" s="0" t="s">
        <v>1410</v>
      </c>
      <c r="B866" s="2" t="n">
        <v>90</v>
      </c>
      <c r="C866" s="2" t="n">
        <v>1302</v>
      </c>
      <c r="D866" s="0" t="n">
        <f aca="false">((C866-1297.46)/(2225.55-1297.46))*100</f>
        <v>0.489176696225578</v>
      </c>
      <c r="E866" s="0" t="s">
        <v>1411</v>
      </c>
      <c r="G866" s="2"/>
      <c r="H866" s="2"/>
      <c r="K866" s="0" t="s">
        <v>1467</v>
      </c>
      <c r="L866" s="2" t="n">
        <v>76.7</v>
      </c>
      <c r="M866" s="2" t="n">
        <v>2364</v>
      </c>
      <c r="N866" s="0" t="n">
        <f aca="false">((M866-1297.46)/(2225.55-1297.46))*100</f>
        <v>114.917734271461</v>
      </c>
      <c r="O866" s="0" t="s">
        <v>1468</v>
      </c>
      <c r="P866" s="2"/>
    </row>
    <row r="867" customFormat="false" ht="15" hidden="false" customHeight="false" outlineLevel="0" collapsed="false">
      <c r="A867" s="0" t="s">
        <v>1412</v>
      </c>
      <c r="B867" s="2" t="n">
        <v>91.9</v>
      </c>
      <c r="C867" s="2" t="n">
        <v>1310</v>
      </c>
      <c r="D867" s="0" t="n">
        <f aca="false">((C867-1297.46)/(2225.55-1297.46))*100</f>
        <v>1.35116206402396</v>
      </c>
      <c r="E867" s="0" t="s">
        <v>1413</v>
      </c>
      <c r="G867" s="2"/>
      <c r="H867" s="2"/>
      <c r="K867" s="0" t="s">
        <v>1469</v>
      </c>
      <c r="L867" s="2" t="n">
        <v>82.7</v>
      </c>
      <c r="M867" s="2" t="n">
        <v>2771</v>
      </c>
      <c r="N867" s="0" t="n">
        <f aca="false">((M867-1297.46)/(2225.55-1297.46))*100</f>
        <v>158.771239858203</v>
      </c>
      <c r="O867" s="0" t="s">
        <v>1470</v>
      </c>
      <c r="P867" s="2"/>
    </row>
    <row r="868" customFormat="false" ht="15" hidden="false" customHeight="false" outlineLevel="0" collapsed="false">
      <c r="A868" s="0" t="s">
        <v>1414</v>
      </c>
      <c r="B868" s="2" t="n">
        <v>89.3</v>
      </c>
      <c r="C868" s="2" t="n">
        <v>1270</v>
      </c>
      <c r="D868" s="0" t="n">
        <f aca="false">((C868-1297.46)/(2225.55-1297.46))*100</f>
        <v>-2.95876477496795</v>
      </c>
      <c r="E868" s="0" t="s">
        <v>1415</v>
      </c>
      <c r="G868" s="2"/>
      <c r="H868" s="2"/>
      <c r="K868" s="0" t="s">
        <v>1469</v>
      </c>
      <c r="L868" s="2" t="n">
        <v>89.7</v>
      </c>
      <c r="M868" s="2" t="n">
        <v>1195</v>
      </c>
      <c r="N868" s="0" t="n">
        <f aca="false">((M868-1112.65)/(2872.97-1112.65))*100</f>
        <v>4.67812670423559</v>
      </c>
      <c r="O868" s="0" t="s">
        <v>1471</v>
      </c>
      <c r="P868" s="2"/>
    </row>
    <row r="869" customFormat="false" ht="15" hidden="false" customHeight="false" outlineLevel="0" collapsed="false">
      <c r="A869" s="0" t="s">
        <v>1416</v>
      </c>
      <c r="B869" s="2" t="n">
        <v>91.8</v>
      </c>
      <c r="C869" s="2" t="n">
        <v>1310</v>
      </c>
      <c r="D869" s="0" t="n">
        <f aca="false">((C869-1297.46)/(2225.55-1297.46))*100</f>
        <v>1.35116206402396</v>
      </c>
      <c r="E869" s="0" t="s">
        <v>1417</v>
      </c>
      <c r="G869" s="2"/>
      <c r="H869" s="2"/>
      <c r="K869" s="0" t="s">
        <v>1472</v>
      </c>
      <c r="L869" s="2" t="n">
        <v>91.1</v>
      </c>
      <c r="M869" s="2" t="n">
        <v>1381</v>
      </c>
      <c r="N869" s="0" t="n">
        <f aca="false">((M869-1297.46)/(2225.55-1297.46))*100</f>
        <v>9.0012822032346</v>
      </c>
      <c r="O869" s="0" t="s">
        <v>1473</v>
      </c>
      <c r="P869" s="2"/>
    </row>
    <row r="870" customFormat="false" ht="15" hidden="false" customHeight="false" outlineLevel="0" collapsed="false">
      <c r="A870" s="0" t="s">
        <v>1418</v>
      </c>
      <c r="B870" s="2" t="n">
        <v>89.8</v>
      </c>
      <c r="C870" s="2" t="n">
        <v>1249</v>
      </c>
      <c r="D870" s="0" t="n">
        <f aca="false">((C870-1297.46)/(2225.55-1297.46))*100</f>
        <v>-5.2214763654387</v>
      </c>
      <c r="E870" s="0" t="s">
        <v>1419</v>
      </c>
      <c r="G870" s="2"/>
      <c r="H870" s="2"/>
      <c r="K870" s="0" t="s">
        <v>1474</v>
      </c>
      <c r="L870" s="4" t="n">
        <v>91.1</v>
      </c>
      <c r="M870" s="4" t="n">
        <v>1376</v>
      </c>
      <c r="N870" s="0" t="n">
        <f aca="false">((M870-1247.29)/(2356.46-1247.29))*100</f>
        <v>11.6041724893389</v>
      </c>
      <c r="O870" s="0" t="s">
        <v>1475</v>
      </c>
      <c r="P870" s="4"/>
    </row>
    <row r="871" customFormat="false" ht="15" hidden="false" customHeight="false" outlineLevel="0" collapsed="false">
      <c r="A871" s="0" t="s">
        <v>1420</v>
      </c>
      <c r="B871" s="2" t="n">
        <v>90.9</v>
      </c>
      <c r="C871" s="2" t="n">
        <v>1063</v>
      </c>
      <c r="D871" s="0" t="n">
        <f aca="false">((C871-1112.65)/(2872.97-1112.65))*100</f>
        <v>-2.82050990728959</v>
      </c>
      <c r="E871" s="0" t="s">
        <v>1421</v>
      </c>
      <c r="G871" s="2"/>
      <c r="H871" s="2"/>
      <c r="K871" s="0" t="s">
        <v>1476</v>
      </c>
      <c r="L871" s="4" t="n">
        <v>91.1</v>
      </c>
      <c r="M871" s="4" t="n">
        <v>1089</v>
      </c>
      <c r="N871" s="0" t="n">
        <f aca="false">((M871-1247.29)/(2356.46-1247.29))*100</f>
        <v>-14.2710314920165</v>
      </c>
      <c r="O871" s="0" t="s">
        <v>1477</v>
      </c>
      <c r="P871" s="4"/>
    </row>
    <row r="872" customFormat="false" ht="15" hidden="false" customHeight="false" outlineLevel="0" collapsed="false">
      <c r="A872" s="0" t="s">
        <v>1422</v>
      </c>
      <c r="B872" s="2" t="n">
        <v>91.2</v>
      </c>
      <c r="C872" s="2" t="n">
        <v>1051</v>
      </c>
      <c r="D872" s="0" t="n">
        <f aca="false">((C872-1112.65)/(2872.97-1112.65))*100</f>
        <v>-3.50220414470097</v>
      </c>
      <c r="E872" s="0" t="s">
        <v>1425</v>
      </c>
      <c r="G872" s="2"/>
      <c r="H872" s="2"/>
      <c r="K872" s="0" t="s">
        <v>1478</v>
      </c>
      <c r="L872" s="4" t="n">
        <v>90.5</v>
      </c>
      <c r="M872" s="4" t="n">
        <v>1209</v>
      </c>
      <c r="N872" s="0" t="n">
        <f aca="false">((M872-1247.29)/(2356.46-1247.29))*100</f>
        <v>-3.45213087263449</v>
      </c>
      <c r="O872" s="0" t="s">
        <v>1479</v>
      </c>
      <c r="P872" s="4"/>
    </row>
    <row r="873" customFormat="false" ht="15" hidden="false" customHeight="false" outlineLevel="0" collapsed="false">
      <c r="A873" s="0" t="s">
        <v>1422</v>
      </c>
      <c r="B873" s="2" t="n">
        <v>91.5</v>
      </c>
      <c r="C873" s="2" t="n">
        <v>1275</v>
      </c>
      <c r="D873" s="0" t="n">
        <f aca="false">((C873-1297.46)/(2225.55-1297.46))*100</f>
        <v>-2.42002392009396</v>
      </c>
      <c r="E873" s="0" t="s">
        <v>1424</v>
      </c>
      <c r="G873" s="2"/>
      <c r="H873" s="2"/>
      <c r="K873" s="0" t="s">
        <v>1480</v>
      </c>
      <c r="L873" s="2" t="n">
        <v>85.2</v>
      </c>
      <c r="M873" s="2" t="n">
        <v>2181</v>
      </c>
      <c r="N873" s="0" t="n">
        <f aca="false">((M873-1297.46)/(2225.55-1297.46))*100</f>
        <v>95.1998189830728</v>
      </c>
      <c r="O873" s="0" t="s">
        <v>1481</v>
      </c>
      <c r="P873" s="2"/>
    </row>
    <row r="874" customFormat="false" ht="15" hidden="false" customHeight="false" outlineLevel="0" collapsed="false">
      <c r="A874" s="0" t="s">
        <v>1422</v>
      </c>
      <c r="B874" s="4" t="n">
        <v>91.8</v>
      </c>
      <c r="C874" s="4" t="n">
        <v>1089</v>
      </c>
      <c r="D874" s="0" t="n">
        <f aca="false">((C874-1247.29)/(2356.46-1247.29))*100</f>
        <v>-14.2710314920165</v>
      </c>
      <c r="E874" s="0" t="s">
        <v>1426</v>
      </c>
      <c r="G874" s="4"/>
      <c r="H874" s="4"/>
      <c r="K874" s="0" t="s">
        <v>1480</v>
      </c>
      <c r="L874" s="2" t="n">
        <v>89.8</v>
      </c>
      <c r="M874" s="2" t="n">
        <v>1270</v>
      </c>
      <c r="N874" s="0" t="n">
        <f aca="false">((M874-1297.46)/(2225.55-1297.46))*100</f>
        <v>-2.95876477496795</v>
      </c>
      <c r="O874" s="0" t="s">
        <v>1482</v>
      </c>
      <c r="P874" s="2"/>
    </row>
    <row r="875" customFormat="false" ht="15" hidden="false" customHeight="false" outlineLevel="0" collapsed="false">
      <c r="A875" s="0" t="s">
        <v>1422</v>
      </c>
      <c r="B875" s="4" t="n">
        <v>92.4</v>
      </c>
      <c r="C875" s="4" t="n">
        <v>1251</v>
      </c>
      <c r="D875" s="0" t="n">
        <f aca="false">((C875-1247.29)/(2356.46-1247.29))*100</f>
        <v>0.334484344149232</v>
      </c>
      <c r="E875" s="0" t="s">
        <v>1423</v>
      </c>
      <c r="G875" s="4"/>
      <c r="H875" s="4"/>
      <c r="K875" s="0" t="s">
        <v>1480</v>
      </c>
      <c r="L875" s="2" t="n">
        <v>93.6</v>
      </c>
      <c r="M875" s="2" t="n">
        <v>1310</v>
      </c>
      <c r="N875" s="0" t="n">
        <f aca="false">((M875-1297.46)/(2225.55-1297.46))*100</f>
        <v>1.35116206402396</v>
      </c>
      <c r="O875" s="0" t="s">
        <v>1483</v>
      </c>
      <c r="P875" s="2"/>
    </row>
    <row r="876" customFormat="false" ht="15" hidden="false" customHeight="false" outlineLevel="0" collapsed="false">
      <c r="A876" s="0" t="s">
        <v>1427</v>
      </c>
      <c r="B876" s="2" t="n">
        <v>90.4</v>
      </c>
      <c r="C876" s="2" t="n">
        <v>1078</v>
      </c>
      <c r="D876" s="0" t="n">
        <f aca="false">((C876-1112.65)/(2872.97-1112.65))*100</f>
        <v>-1.96839211052536</v>
      </c>
      <c r="E876" s="0" t="s">
        <v>1428</v>
      </c>
      <c r="G876" s="2"/>
      <c r="H876" s="2"/>
      <c r="K876" s="0" t="s">
        <v>1480</v>
      </c>
      <c r="L876" s="2" t="n">
        <v>94.3</v>
      </c>
      <c r="M876" s="2" t="n">
        <v>1018</v>
      </c>
      <c r="N876" s="0" t="n">
        <f aca="false">((M876-1297.46)/(2225.55-1297.46))*100</f>
        <v>-30.111303860617</v>
      </c>
      <c r="O876" s="0" t="s">
        <v>1484</v>
      </c>
      <c r="P876" s="2"/>
    </row>
    <row r="877" customFormat="false" ht="15" hidden="false" customHeight="false" outlineLevel="0" collapsed="false">
      <c r="A877" s="0" t="s">
        <v>1429</v>
      </c>
      <c r="B877" s="4" t="n">
        <v>92.3</v>
      </c>
      <c r="C877" s="4" t="n">
        <v>1101</v>
      </c>
      <c r="D877" s="0" t="n">
        <f aca="false">((C877-1247.29)/(2356.46-1247.29))*100</f>
        <v>-13.1891414300783</v>
      </c>
      <c r="E877" s="0" t="s">
        <v>1430</v>
      </c>
      <c r="G877" s="4"/>
      <c r="H877" s="4"/>
      <c r="K877" s="0" t="s">
        <v>1485</v>
      </c>
      <c r="L877" s="2" t="n">
        <v>89.9</v>
      </c>
      <c r="M877" s="2" t="n">
        <v>2072</v>
      </c>
      <c r="N877" s="0" t="n">
        <f aca="false">((M877-1297.46)/(2225.55-1297.46))*100</f>
        <v>83.4552683468198</v>
      </c>
      <c r="O877" s="0" t="s">
        <v>1486</v>
      </c>
      <c r="P877" s="2"/>
    </row>
    <row r="878" customFormat="false" ht="15" hidden="false" customHeight="false" outlineLevel="0" collapsed="false">
      <c r="A878" s="0" t="s">
        <v>1431</v>
      </c>
      <c r="B878" s="2" t="n">
        <v>90.8</v>
      </c>
      <c r="C878" s="2" t="n">
        <v>1342</v>
      </c>
      <c r="D878" s="0" t="n">
        <f aca="false">((C878-1297.46)/(2225.55-1297.46))*100</f>
        <v>4.79910353521749</v>
      </c>
      <c r="E878" s="0" t="s">
        <v>1432</v>
      </c>
      <c r="G878" s="2"/>
      <c r="H878" s="2"/>
      <c r="K878" s="0" t="s">
        <v>1487</v>
      </c>
      <c r="L878" s="4" t="n">
        <v>90.2</v>
      </c>
      <c r="M878" s="4" t="n">
        <v>1204</v>
      </c>
      <c r="N878" s="0" t="n">
        <f aca="false">((M878-1247.29)/(2356.46-1247.29))*100</f>
        <v>-3.90291839844208</v>
      </c>
      <c r="O878" s="0" t="s">
        <v>1488</v>
      </c>
      <c r="P878" s="4"/>
    </row>
    <row r="879" customFormat="false" ht="15" hidden="false" customHeight="false" outlineLevel="0" collapsed="false">
      <c r="A879" s="0" t="s">
        <v>1433</v>
      </c>
      <c r="B879" s="4" t="n">
        <v>91.2</v>
      </c>
      <c r="C879" s="4" t="n">
        <v>1156</v>
      </c>
      <c r="D879" s="0" t="n">
        <f aca="false">((C879-1247.29)/(2356.46-1247.29))*100</f>
        <v>-8.2304786461949</v>
      </c>
      <c r="E879" s="0" t="s">
        <v>1434</v>
      </c>
      <c r="G879" s="4"/>
      <c r="H879" s="4"/>
      <c r="K879" s="0" t="s">
        <v>1489</v>
      </c>
      <c r="L879" s="4" t="n">
        <v>83.9</v>
      </c>
      <c r="M879" s="4" t="n">
        <v>1609</v>
      </c>
      <c r="N879" s="0" t="n">
        <f aca="false">((M879-1247.29)/(2356.46-1247.29))*100</f>
        <v>32.6108711919724</v>
      </c>
      <c r="O879" s="0" t="s">
        <v>1490</v>
      </c>
      <c r="P879" s="4"/>
    </row>
    <row r="880" customFormat="false" ht="15" hidden="false" customHeight="false" outlineLevel="0" collapsed="false">
      <c r="A880" s="0" t="s">
        <v>1435</v>
      </c>
      <c r="B880" s="4" t="n">
        <v>92.6</v>
      </c>
      <c r="C880" s="4" t="n">
        <v>1069</v>
      </c>
      <c r="D880" s="0" t="n">
        <f aca="false">((C880-1247.29)/(2356.46-1247.29))*100</f>
        <v>-16.0741815952469</v>
      </c>
      <c r="E880" s="0" t="s">
        <v>1436</v>
      </c>
      <c r="G880" s="4"/>
      <c r="H880" s="4"/>
      <c r="K880" s="0" t="s">
        <v>1491</v>
      </c>
      <c r="L880" s="2" t="n">
        <v>82.1</v>
      </c>
      <c r="M880" s="2" t="n">
        <v>1627</v>
      </c>
      <c r="N880" s="0" t="n">
        <f aca="false">((M880-1112.65)/(2872.97-1112.65))*100</f>
        <v>29.2191192510453</v>
      </c>
      <c r="O880" s="0" t="s">
        <v>1492</v>
      </c>
      <c r="P880" s="2"/>
    </row>
    <row r="881" customFormat="false" ht="15" hidden="false" customHeight="false" outlineLevel="0" collapsed="false">
      <c r="A881" s="0" t="s">
        <v>1437</v>
      </c>
      <c r="B881" s="2" t="n">
        <v>90.1</v>
      </c>
      <c r="C881" s="2" t="n">
        <v>1295</v>
      </c>
      <c r="D881" s="0" t="n">
        <f aca="false">((C881-1297.46)/(2225.55-1297.46))*100</f>
        <v>-0.265060500598006</v>
      </c>
      <c r="E881" s="0" t="s">
        <v>1438</v>
      </c>
      <c r="G881" s="2"/>
      <c r="H881" s="2"/>
      <c r="K881" s="0" t="s">
        <v>1491</v>
      </c>
      <c r="L881" s="2" t="n">
        <v>89.9</v>
      </c>
      <c r="M881" s="2" t="n">
        <v>1487</v>
      </c>
      <c r="N881" s="0" t="n">
        <f aca="false">((M881-1297.46)/(2225.55-1297.46))*100</f>
        <v>20.4225883265631</v>
      </c>
      <c r="O881" s="0" t="s">
        <v>1493</v>
      </c>
      <c r="P881" s="2"/>
    </row>
    <row r="882" customFormat="false" ht="15" hidden="false" customHeight="false" outlineLevel="0" collapsed="false">
      <c r="A882" s="0" t="s">
        <v>1439</v>
      </c>
      <c r="B882" s="2" t="n">
        <v>91.1</v>
      </c>
      <c r="C882" s="2" t="n">
        <v>1074</v>
      </c>
      <c r="D882" s="0" t="n">
        <f aca="false">((C882-1112.65)/(2872.97-1112.65))*100</f>
        <v>-2.19562352299582</v>
      </c>
      <c r="E882" s="0" t="s">
        <v>1440</v>
      </c>
      <c r="G882" s="2"/>
      <c r="H882" s="2"/>
      <c r="K882" s="0" t="s">
        <v>1491</v>
      </c>
      <c r="L882" s="4" t="n">
        <v>90.3</v>
      </c>
      <c r="M882" s="4" t="n">
        <v>1147</v>
      </c>
      <c r="N882" s="0" t="n">
        <f aca="false">((M882-1247.29)/(2356.46-1247.29))*100</f>
        <v>-9.04189619264855</v>
      </c>
      <c r="O882" s="0" t="s">
        <v>1494</v>
      </c>
      <c r="P882" s="4"/>
    </row>
    <row r="883" customFormat="false" ht="15" hidden="false" customHeight="false" outlineLevel="0" collapsed="false">
      <c r="A883" s="0" t="s">
        <v>1441</v>
      </c>
      <c r="B883" s="2" t="n">
        <v>91.1</v>
      </c>
      <c r="C883" s="2" t="n">
        <v>1310</v>
      </c>
      <c r="D883" s="0" t="n">
        <f aca="false">((C883-1297.46)/(2225.55-1297.46))*100</f>
        <v>1.35116206402396</v>
      </c>
      <c r="E883" s="0" t="s">
        <v>1442</v>
      </c>
      <c r="G883" s="2"/>
      <c r="H883" s="2"/>
      <c r="K883" s="0" t="s">
        <v>1491</v>
      </c>
      <c r="L883" s="2" t="n">
        <v>92.9</v>
      </c>
      <c r="M883" s="2" t="n">
        <v>990</v>
      </c>
      <c r="N883" s="0" t="n">
        <f aca="false">((M883-1112.65)/(2872.97-1112.65))*100</f>
        <v>-6.96748318487548</v>
      </c>
      <c r="O883" s="0" t="s">
        <v>1495</v>
      </c>
      <c r="P883" s="2"/>
    </row>
    <row r="884" customFormat="false" ht="15" hidden="false" customHeight="false" outlineLevel="0" collapsed="false">
      <c r="A884" s="0" t="s">
        <v>1443</v>
      </c>
      <c r="B884" s="4" t="n">
        <v>89.3</v>
      </c>
      <c r="C884" s="4" t="n">
        <v>1202</v>
      </c>
      <c r="D884" s="0" t="n">
        <f aca="false">((C884-1247.29)/(2356.46-1247.29))*100</f>
        <v>-4.08323340876511</v>
      </c>
      <c r="E884" s="0" t="s">
        <v>1447</v>
      </c>
      <c r="G884" s="4"/>
      <c r="H884" s="4"/>
      <c r="K884" s="0" t="s">
        <v>1496</v>
      </c>
      <c r="L884" s="2" t="n">
        <v>86.1</v>
      </c>
      <c r="M884" s="2" t="n">
        <v>1738</v>
      </c>
      <c r="N884" s="0" t="n">
        <f aca="false">((M884-1112.65)/(2872.97-1112.65))*100</f>
        <v>35.5247909471005</v>
      </c>
      <c r="O884" s="0" t="s">
        <v>1497</v>
      </c>
      <c r="P884" s="2"/>
    </row>
    <row r="885" customFormat="false" ht="15" hidden="false" customHeight="false" outlineLevel="0" collapsed="false">
      <c r="A885" s="0" t="s">
        <v>1443</v>
      </c>
      <c r="B885" s="2" t="n">
        <v>90.2</v>
      </c>
      <c r="C885" s="2" t="n">
        <v>1280</v>
      </c>
      <c r="D885" s="0" t="n">
        <f aca="false">((C885-1297.46)/(2225.55-1297.46))*100</f>
        <v>-1.88128306521997</v>
      </c>
      <c r="E885" s="0" t="s">
        <v>1445</v>
      </c>
      <c r="G885" s="2"/>
      <c r="H885" s="2"/>
      <c r="K885" s="0" t="s">
        <v>1496</v>
      </c>
      <c r="L885" s="2" t="n">
        <v>88.3</v>
      </c>
      <c r="M885" s="2" t="n">
        <v>1251</v>
      </c>
      <c r="N885" s="0" t="n">
        <f aca="false">((M885-1112.65)/(2872.97-1112.65))*100</f>
        <v>7.85936647882203</v>
      </c>
      <c r="O885" s="0" t="s">
        <v>1498</v>
      </c>
      <c r="P885" s="2"/>
    </row>
    <row r="886" customFormat="false" ht="15" hidden="false" customHeight="false" outlineLevel="0" collapsed="false">
      <c r="A886" s="0" t="s">
        <v>1443</v>
      </c>
      <c r="B886" s="2" t="n">
        <v>91.4</v>
      </c>
      <c r="C886" s="2" t="n">
        <v>1072</v>
      </c>
      <c r="D886" s="0" t="n">
        <f aca="false">((C886-1112.65)/(2872.97-1112.65))*100</f>
        <v>-2.30923922923105</v>
      </c>
      <c r="E886" s="0" t="s">
        <v>1446</v>
      </c>
      <c r="G886" s="2"/>
      <c r="H886" s="2"/>
      <c r="K886" s="0" t="s">
        <v>1496</v>
      </c>
      <c r="L886" s="2" t="n">
        <v>89.1</v>
      </c>
      <c r="M886" s="2" t="n">
        <v>1345</v>
      </c>
      <c r="N886" s="0" t="n">
        <f aca="false">((M886-1112.65)/(2872.97-1112.65))*100</f>
        <v>13.1993046718778</v>
      </c>
      <c r="O886" s="0" t="s">
        <v>1499</v>
      </c>
      <c r="P886" s="2"/>
    </row>
    <row r="887" customFormat="false" ht="15" hidden="false" customHeight="false" outlineLevel="0" collapsed="false">
      <c r="A887" s="0" t="s">
        <v>1443</v>
      </c>
      <c r="B887" s="2" t="n">
        <v>91.7</v>
      </c>
      <c r="C887" s="2" t="n">
        <v>1055</v>
      </c>
      <c r="D887" s="0" t="n">
        <f aca="false">((C887-1112.65)/(2872.97-1112.65))*100</f>
        <v>-3.27497273223051</v>
      </c>
      <c r="E887" s="0" t="s">
        <v>1448</v>
      </c>
      <c r="G887" s="2"/>
      <c r="H887" s="2"/>
      <c r="K887" s="0" t="s">
        <v>1496</v>
      </c>
      <c r="L887" s="4" t="n">
        <v>89.6</v>
      </c>
      <c r="M887" s="4" t="n">
        <v>1379</v>
      </c>
      <c r="N887" s="0" t="n">
        <f aca="false">((M887-1247.29)/(2356.46-1247.29))*100</f>
        <v>11.8746450048234</v>
      </c>
      <c r="O887" s="0" t="s">
        <v>1500</v>
      </c>
      <c r="P887" s="4"/>
    </row>
    <row r="888" customFormat="false" ht="15" hidden="false" customHeight="false" outlineLevel="0" collapsed="false">
      <c r="A888" s="0" t="s">
        <v>1443</v>
      </c>
      <c r="B888" s="4" t="n">
        <v>92.3</v>
      </c>
      <c r="C888" s="4" t="n">
        <v>1086</v>
      </c>
      <c r="D888" s="0" t="n">
        <f aca="false">((C888-1247.29)/(2356.46-1247.29))*100</f>
        <v>-14.5415040075011</v>
      </c>
      <c r="E888" s="0" t="s">
        <v>1444</v>
      </c>
      <c r="G888" s="4"/>
      <c r="H888" s="4"/>
      <c r="K888" s="0" t="s">
        <v>1496</v>
      </c>
      <c r="L888" s="2" t="n">
        <v>90.5</v>
      </c>
      <c r="M888" s="2" t="n">
        <v>1273</v>
      </c>
      <c r="N888" s="0" t="n">
        <f aca="false">((M888-1297.46)/(2225.55-1297.46))*100</f>
        <v>-2.63552026204356</v>
      </c>
      <c r="O888" s="0" t="s">
        <v>1501</v>
      </c>
      <c r="P888" s="2"/>
    </row>
    <row r="889" customFormat="false" ht="15" hidden="false" customHeight="false" outlineLevel="0" collapsed="false">
      <c r="A889" s="0" t="s">
        <v>1449</v>
      </c>
      <c r="B889" s="2" t="n">
        <v>90.4</v>
      </c>
      <c r="C889" s="2" t="n">
        <v>1072</v>
      </c>
      <c r="D889" s="0" t="n">
        <f aca="false">((C889-1112.65)/(2872.97-1112.65))*100</f>
        <v>-2.30923922923105</v>
      </c>
      <c r="E889" s="0" t="s">
        <v>1450</v>
      </c>
      <c r="G889" s="2"/>
      <c r="H889" s="2"/>
      <c r="K889" s="0" t="s">
        <v>1496</v>
      </c>
      <c r="L889" s="2" t="n">
        <v>90.5</v>
      </c>
      <c r="M889" s="2" t="n">
        <v>1600</v>
      </c>
      <c r="N889" s="0" t="n">
        <f aca="false">((M889-1297.46)/(2225.55-1297.46))*100</f>
        <v>32.5981316467153</v>
      </c>
      <c r="O889" s="0" t="s">
        <v>1502</v>
      </c>
      <c r="P889" s="2"/>
    </row>
    <row r="890" customFormat="false" ht="15" hidden="false" customHeight="false" outlineLevel="0" collapsed="false">
      <c r="A890" s="0" t="s">
        <v>1451</v>
      </c>
      <c r="B890" s="2" t="n">
        <v>88.8</v>
      </c>
      <c r="C890" s="2" t="n">
        <v>1310</v>
      </c>
      <c r="D890" s="0" t="n">
        <f aca="false">((C890-1297.46)/(2225.55-1297.46))*100</f>
        <v>1.35116206402396</v>
      </c>
      <c r="E890" s="0" t="s">
        <v>1452</v>
      </c>
      <c r="G890" s="2"/>
      <c r="H890" s="2"/>
      <c r="K890" s="0" t="s">
        <v>1496</v>
      </c>
      <c r="L890" s="2" t="n">
        <v>90.9</v>
      </c>
      <c r="M890" s="2" t="n">
        <v>1026</v>
      </c>
      <c r="N890" s="0" t="n">
        <f aca="false">((M890-1112.65)/(2872.97-1112.65))*100</f>
        <v>-4.92240047264134</v>
      </c>
      <c r="O890" s="0" t="s">
        <v>1503</v>
      </c>
      <c r="P890" s="2"/>
    </row>
    <row r="891" customFormat="false" ht="15" hidden="false" customHeight="false" outlineLevel="0" collapsed="false">
      <c r="A891" s="0" t="s">
        <v>1453</v>
      </c>
      <c r="B891" s="2" t="n">
        <v>91.3</v>
      </c>
      <c r="C891" s="2" t="n">
        <v>1317</v>
      </c>
      <c r="D891" s="0" t="n">
        <f aca="false">((C891-1297.46)/(2225.55-1297.46))*100</f>
        <v>2.10539926084754</v>
      </c>
      <c r="E891" s="0" t="s">
        <v>1454</v>
      </c>
      <c r="G891" s="2"/>
      <c r="H891" s="2"/>
      <c r="K891" s="0" t="s">
        <v>1496</v>
      </c>
      <c r="L891" s="4" t="n">
        <v>91.2</v>
      </c>
      <c r="M891" s="4" t="n">
        <v>1348</v>
      </c>
      <c r="N891" s="0" t="n">
        <f aca="false">((M891-1247.29)/(2356.46-1247.29))*100</f>
        <v>9.0797623448164</v>
      </c>
      <c r="O891" s="0" t="s">
        <v>1504</v>
      </c>
      <c r="P891" s="4"/>
    </row>
    <row r="892" customFormat="false" ht="15" hidden="false" customHeight="false" outlineLevel="0" collapsed="false">
      <c r="A892" s="0" t="s">
        <v>1455</v>
      </c>
      <c r="B892" s="2" t="n">
        <v>90.2</v>
      </c>
      <c r="C892" s="2" t="n">
        <v>1237</v>
      </c>
      <c r="D892" s="0" t="n">
        <f aca="false">((C892-1297.46)/(2225.55-1297.46))*100</f>
        <v>-6.51445441713627</v>
      </c>
      <c r="E892" s="0" t="s">
        <v>1456</v>
      </c>
      <c r="G892" s="2"/>
      <c r="H892" s="2"/>
      <c r="K892" s="0" t="s">
        <v>1496</v>
      </c>
      <c r="L892" s="4" t="n">
        <v>91.5</v>
      </c>
      <c r="M892" s="4" t="n">
        <v>1254</v>
      </c>
      <c r="N892" s="0" t="n">
        <f aca="false">((M892-1247.29)/(2356.46-1247.29))*100</f>
        <v>0.604956859633784</v>
      </c>
      <c r="O892" s="0" t="s">
        <v>1505</v>
      </c>
      <c r="P892" s="4"/>
    </row>
    <row r="893" customFormat="false" ht="15" hidden="false" customHeight="false" outlineLevel="0" collapsed="false">
      <c r="A893" s="0" t="s">
        <v>1457</v>
      </c>
      <c r="B893" s="2" t="n">
        <v>91.6</v>
      </c>
      <c r="C893" s="2" t="n">
        <v>1280</v>
      </c>
      <c r="D893" s="0" t="n">
        <f aca="false">((C893-1297.46)/(2225.55-1297.46))*100</f>
        <v>-1.88128306521997</v>
      </c>
      <c r="E893" s="0" t="s">
        <v>1458</v>
      </c>
      <c r="G893" s="2"/>
      <c r="H893" s="2"/>
      <c r="K893" s="0" t="s">
        <v>1506</v>
      </c>
      <c r="L893" s="4" t="n">
        <v>80.2</v>
      </c>
      <c r="M893" s="4" t="n">
        <v>1432</v>
      </c>
      <c r="N893" s="0" t="n">
        <f aca="false">((M893-1247.29)/(2356.46-1247.29))*100</f>
        <v>16.6529927783838</v>
      </c>
      <c r="O893" s="0" t="s">
        <v>1507</v>
      </c>
      <c r="P893" s="4"/>
    </row>
    <row r="894" customFormat="false" ht="15" hidden="false" customHeight="false" outlineLevel="0" collapsed="false">
      <c r="A894" s="0" t="s">
        <v>1508</v>
      </c>
      <c r="B894" s="4" t="n">
        <v>82.2</v>
      </c>
      <c r="C894" s="4" t="n">
        <v>2111</v>
      </c>
      <c r="D894" s="0" t="n">
        <f aca="false">((C894-1247.29)/(2356.46-1247.29))*100</f>
        <v>77.869938783054</v>
      </c>
      <c r="E894" s="0" t="s">
        <v>1509</v>
      </c>
      <c r="G894" s="4"/>
      <c r="H894" s="4"/>
      <c r="K894" s="0" t="s">
        <v>1506</v>
      </c>
      <c r="L894" s="2" t="n">
        <v>90.4</v>
      </c>
      <c r="M894" s="2" t="n">
        <v>1570</v>
      </c>
      <c r="N894" s="0" t="n">
        <f aca="false">((M894-1297.46)/(2225.55-1297.46))*100</f>
        <v>29.3656865174714</v>
      </c>
      <c r="O894" s="0" t="s">
        <v>1510</v>
      </c>
      <c r="P894" s="2"/>
    </row>
    <row r="895" customFormat="false" ht="15" hidden="false" customHeight="false" outlineLevel="0" collapsed="false">
      <c r="A895" s="0" t="s">
        <v>1459</v>
      </c>
      <c r="B895" s="4" t="n">
        <v>92.1</v>
      </c>
      <c r="C895" s="4" t="n">
        <v>1246</v>
      </c>
      <c r="D895" s="0" t="n">
        <f aca="false">((C895-1247.29)/(2356.46-1247.29))*100</f>
        <v>-0.116303181658354</v>
      </c>
      <c r="E895" s="0" t="s">
        <v>1460</v>
      </c>
      <c r="G895" s="4"/>
      <c r="H895" s="4"/>
      <c r="K895" s="0" t="s">
        <v>1511</v>
      </c>
      <c r="L895" s="2" t="n">
        <v>92.4</v>
      </c>
      <c r="M895" s="2" t="n">
        <v>1413</v>
      </c>
      <c r="N895" s="0" t="n">
        <f aca="false">((M895-1297.46)/(2225.55-1297.46))*100</f>
        <v>12.4492236744281</v>
      </c>
      <c r="O895" s="0" t="s">
        <v>1512</v>
      </c>
      <c r="P895" s="2"/>
    </row>
    <row r="896" customFormat="false" ht="15" hidden="false" customHeight="false" outlineLevel="0" collapsed="false">
      <c r="A896" s="0" t="s">
        <v>1461</v>
      </c>
      <c r="B896" s="2" t="n">
        <v>91.7</v>
      </c>
      <c r="C896" s="2" t="n">
        <v>1410</v>
      </c>
      <c r="D896" s="0" t="n">
        <f aca="false">((C896-1297.46)/(2225.55-1297.46))*100</f>
        <v>12.1259791615037</v>
      </c>
      <c r="E896" s="0" t="s">
        <v>1462</v>
      </c>
      <c r="G896" s="2"/>
      <c r="H896" s="2"/>
      <c r="K896" s="0" t="s">
        <v>1511</v>
      </c>
      <c r="L896" s="4" t="n">
        <v>92.8</v>
      </c>
      <c r="M896" s="4" t="n">
        <v>1206</v>
      </c>
      <c r="N896" s="0" t="n">
        <f aca="false">((M896-1247.29)/(2356.46-1247.29))*100</f>
        <v>-3.72260338811904</v>
      </c>
      <c r="O896" s="0" t="s">
        <v>1513</v>
      </c>
      <c r="P896" s="4"/>
    </row>
    <row r="897" customFormat="false" ht="15" hidden="false" customHeight="false" outlineLevel="0" collapsed="false">
      <c r="A897" s="0" t="s">
        <v>1463</v>
      </c>
      <c r="B897" s="2" t="n">
        <v>89.9</v>
      </c>
      <c r="C897" s="2" t="n">
        <v>1300</v>
      </c>
      <c r="D897" s="0" t="n">
        <f aca="false">((C897-1297.46)/(2225.55-1297.46))*100</f>
        <v>0.273680354275982</v>
      </c>
      <c r="E897" s="0" t="s">
        <v>1464</v>
      </c>
      <c r="G897" s="2"/>
      <c r="H897" s="2"/>
      <c r="K897" s="0" t="s">
        <v>1514</v>
      </c>
      <c r="L897" s="4" t="n">
        <v>88.6</v>
      </c>
      <c r="M897" s="4" t="n">
        <v>1232</v>
      </c>
      <c r="N897" s="0" t="n">
        <f aca="false">((M897-1247.29)/(2356.46-1247.29))*100</f>
        <v>-1.37850825391959</v>
      </c>
      <c r="O897" s="0" t="s">
        <v>1515</v>
      </c>
      <c r="P897" s="4"/>
    </row>
    <row r="898" customFormat="false" ht="15" hidden="false" customHeight="false" outlineLevel="0" collapsed="false">
      <c r="A898" s="0" t="s">
        <v>1465</v>
      </c>
      <c r="B898" s="2" t="n">
        <v>91.9</v>
      </c>
      <c r="C898" s="2" t="n">
        <v>1312</v>
      </c>
      <c r="D898" s="0" t="n">
        <f aca="false">((C898-1297.46)/(2225.55-1297.46))*100</f>
        <v>1.56665840597355</v>
      </c>
      <c r="E898" s="0" t="s">
        <v>1466</v>
      </c>
      <c r="G898" s="2"/>
      <c r="H898" s="2"/>
      <c r="K898" s="0" t="s">
        <v>1516</v>
      </c>
      <c r="L898" s="2" t="n">
        <v>92.6</v>
      </c>
      <c r="M898" s="2" t="n">
        <v>1432</v>
      </c>
      <c r="N898" s="0" t="n">
        <f aca="false">((M898-1297.46)/(2225.55-1297.46))*100</f>
        <v>14.4964389229493</v>
      </c>
      <c r="O898" s="0" t="s">
        <v>1517</v>
      </c>
      <c r="P898" s="2"/>
    </row>
    <row r="899" customFormat="false" ht="15" hidden="false" customHeight="false" outlineLevel="0" collapsed="false">
      <c r="A899" s="0" t="s">
        <v>1467</v>
      </c>
      <c r="B899" s="2" t="n">
        <v>88</v>
      </c>
      <c r="C899" s="2" t="n">
        <v>1305</v>
      </c>
      <c r="D899" s="0" t="n">
        <f aca="false">((C899-1297.46)/(2225.55-1297.46))*100</f>
        <v>0.812421209149971</v>
      </c>
      <c r="E899" s="0" t="s">
        <v>1468</v>
      </c>
      <c r="G899" s="2"/>
      <c r="H899" s="2"/>
      <c r="K899" s="0" t="s">
        <v>1518</v>
      </c>
      <c r="L899" s="2" t="n">
        <v>88.9</v>
      </c>
      <c r="M899" s="2" t="n">
        <v>1389</v>
      </c>
      <c r="N899" s="0" t="n">
        <f aca="false">((M899-1112.65)/(2872.97-1112.65))*100</f>
        <v>15.6988502090529</v>
      </c>
      <c r="O899" s="0" t="s">
        <v>1519</v>
      </c>
      <c r="P899" s="2"/>
    </row>
    <row r="900" customFormat="false" ht="15" hidden="false" customHeight="false" outlineLevel="0" collapsed="false">
      <c r="A900" s="0" t="s">
        <v>1520</v>
      </c>
      <c r="B900" s="2" t="n">
        <v>88.3</v>
      </c>
      <c r="C900" s="2" t="n">
        <v>2025</v>
      </c>
      <c r="D900" s="0" t="n">
        <f aca="false">((C900-1297.46)/(2225.55-1297.46))*100</f>
        <v>78.3911043110043</v>
      </c>
      <c r="E900" s="0" t="s">
        <v>1521</v>
      </c>
      <c r="G900" s="2"/>
      <c r="H900" s="2"/>
      <c r="K900" s="0" t="s">
        <v>1522</v>
      </c>
      <c r="L900" s="4" t="n">
        <v>71.6</v>
      </c>
      <c r="M900" s="4" t="n">
        <v>3101</v>
      </c>
      <c r="N900" s="0" t="n">
        <f aca="false">((M900-1247.29)/(2356.46-1247.29))*100</f>
        <v>167.125868892956</v>
      </c>
      <c r="O900" s="0" t="s">
        <v>1523</v>
      </c>
      <c r="P900" s="4"/>
    </row>
    <row r="901" customFormat="false" ht="15" hidden="false" customHeight="false" outlineLevel="0" collapsed="false">
      <c r="A901" s="0" t="s">
        <v>1469</v>
      </c>
      <c r="B901" s="2" t="n">
        <v>85.7</v>
      </c>
      <c r="C901" s="2" t="n">
        <v>1804</v>
      </c>
      <c r="D901" s="0" t="n">
        <f aca="false">((C901-1112.65)/(2872.97-1112.65))*100</f>
        <v>39.2741092528631</v>
      </c>
      <c r="E901" s="0" t="s">
        <v>1524</v>
      </c>
      <c r="G901" s="2"/>
      <c r="H901" s="2"/>
      <c r="K901" s="0" t="s">
        <v>1522</v>
      </c>
      <c r="L901" s="4" t="n">
        <v>87.6</v>
      </c>
      <c r="M901" s="4" t="n">
        <v>1535</v>
      </c>
      <c r="N901" s="0" t="n">
        <f aca="false">((M901-1247.29)/(2356.46-1247.29))*100</f>
        <v>25.9392158100201</v>
      </c>
      <c r="O901" s="0" t="s">
        <v>1525</v>
      </c>
      <c r="P901" s="4"/>
    </row>
    <row r="902" customFormat="false" ht="15" hidden="false" customHeight="false" outlineLevel="0" collapsed="false">
      <c r="A902" s="0" t="s">
        <v>1469</v>
      </c>
      <c r="B902" s="2" t="n">
        <v>90.3</v>
      </c>
      <c r="C902" s="2" t="n">
        <v>1363</v>
      </c>
      <c r="D902" s="0" t="n">
        <f aca="false">((C902-1297.46)/(2225.55-1297.46))*100</f>
        <v>7.06181512568824</v>
      </c>
      <c r="E902" s="0" t="s">
        <v>1470</v>
      </c>
      <c r="G902" s="2"/>
      <c r="H902" s="2"/>
      <c r="K902" s="0" t="s">
        <v>1526</v>
      </c>
      <c r="L902" s="2" t="n">
        <v>82.9</v>
      </c>
      <c r="M902" s="2" t="n">
        <v>11800</v>
      </c>
      <c r="N902" s="0" t="n">
        <f aca="false">((M902-1112.65)/(2872.97-1112.65))*100</f>
        <v>607.125409016543</v>
      </c>
      <c r="O902" s="0" t="s">
        <v>1527</v>
      </c>
      <c r="P902" s="2"/>
    </row>
    <row r="903" customFormat="false" ht="15" hidden="false" customHeight="false" outlineLevel="0" collapsed="false">
      <c r="A903" s="0" t="s">
        <v>1469</v>
      </c>
      <c r="B903" s="2" t="n">
        <v>91.8</v>
      </c>
      <c r="C903" s="2" t="n">
        <v>1084</v>
      </c>
      <c r="D903" s="0" t="n">
        <f aca="false">((C903-1112.65)/(2872.97-1112.65))*100</f>
        <v>-1.62754499181967</v>
      </c>
      <c r="E903" s="0" t="s">
        <v>1471</v>
      </c>
      <c r="G903" s="2"/>
      <c r="H903" s="2"/>
      <c r="K903" s="0" t="s">
        <v>1526</v>
      </c>
      <c r="L903" s="2" t="n">
        <v>88.4</v>
      </c>
      <c r="M903" s="2" t="n">
        <v>4193</v>
      </c>
      <c r="N903" s="0" t="n">
        <f aca="false">((M903-1297.46)/(2225.55-1297.46))*100</f>
        <v>311.989138984366</v>
      </c>
      <c r="O903" s="0" t="s">
        <v>1528</v>
      </c>
      <c r="P903" s="2"/>
    </row>
    <row r="904" customFormat="false" ht="15" hidden="false" customHeight="false" outlineLevel="0" collapsed="false">
      <c r="A904" s="0" t="s">
        <v>1472</v>
      </c>
      <c r="B904" s="2" t="n">
        <v>92.8</v>
      </c>
      <c r="C904" s="2" t="n">
        <v>1337</v>
      </c>
      <c r="D904" s="0" t="n">
        <f aca="false">((C904-1297.46)/(2225.55-1297.46))*100</f>
        <v>4.2603626803435</v>
      </c>
      <c r="E904" s="0" t="s">
        <v>1473</v>
      </c>
      <c r="G904" s="2"/>
      <c r="H904" s="2"/>
      <c r="K904" s="0" t="s">
        <v>1529</v>
      </c>
      <c r="L904" s="2" t="n">
        <v>90.9</v>
      </c>
      <c r="M904" s="2" t="n">
        <v>9177</v>
      </c>
      <c r="N904" s="0" t="n">
        <f aca="false">((M904-1112.65)/(2872.97-1112.65))*100</f>
        <v>458.118410289039</v>
      </c>
      <c r="O904" s="0" t="s">
        <v>1530</v>
      </c>
      <c r="P904" s="2"/>
    </row>
    <row r="905" customFormat="false" ht="15" hidden="false" customHeight="false" outlineLevel="0" collapsed="false">
      <c r="A905" s="0" t="s">
        <v>1474</v>
      </c>
      <c r="B905" s="4" t="n">
        <v>93</v>
      </c>
      <c r="C905" s="4" t="n">
        <v>1101</v>
      </c>
      <c r="D905" s="0" t="n">
        <f aca="false">((C905-1247.29)/(2356.46-1247.29))*100</f>
        <v>-13.1891414300783</v>
      </c>
      <c r="E905" s="0" t="s">
        <v>1475</v>
      </c>
      <c r="G905" s="4"/>
      <c r="H905" s="4"/>
      <c r="K905" s="0" t="s">
        <v>1531</v>
      </c>
      <c r="L905" s="2" t="n">
        <v>90.8</v>
      </c>
      <c r="M905" s="2" t="n">
        <v>1342</v>
      </c>
      <c r="N905" s="0" t="n">
        <f aca="false">((M905-1297.46)/(2225.55-1297.46))*100</f>
        <v>4.79910353521749</v>
      </c>
      <c r="O905" s="0" t="s">
        <v>1532</v>
      </c>
      <c r="P905" s="2"/>
    </row>
    <row r="906" customFormat="false" ht="15" hidden="false" customHeight="false" outlineLevel="0" collapsed="false">
      <c r="A906" s="0" t="s">
        <v>1476</v>
      </c>
      <c r="B906" s="4" t="n">
        <v>90.8</v>
      </c>
      <c r="C906" s="4" t="n">
        <v>1106</v>
      </c>
      <c r="D906" s="0" t="n">
        <f aca="false">((C906-1247.29)/(2356.46-1247.29))*100</f>
        <v>-12.7383539042708</v>
      </c>
      <c r="E906" s="0" t="s">
        <v>1477</v>
      </c>
      <c r="G906" s="4"/>
      <c r="H906" s="4"/>
      <c r="K906" s="3" t="s">
        <v>1533</v>
      </c>
      <c r="L906" s="4" t="n">
        <v>70.5</v>
      </c>
      <c r="M906" s="4" t="n">
        <v>9729</v>
      </c>
      <c r="N906" s="0" t="n">
        <f aca="false">((M906-1247.29)/(2356.46-1247.29))*100</f>
        <v>764.689813103492</v>
      </c>
      <c r="O906" s="3" t="s">
        <v>1534</v>
      </c>
      <c r="P906" s="4"/>
    </row>
    <row r="907" customFormat="false" ht="15" hidden="false" customHeight="false" outlineLevel="0" collapsed="false">
      <c r="A907" s="0" t="s">
        <v>1478</v>
      </c>
      <c r="B907" s="4" t="n">
        <v>91.6</v>
      </c>
      <c r="C907" s="4" t="n">
        <v>1181</v>
      </c>
      <c r="D907" s="0" t="n">
        <f aca="false">((C907-1247.29)/(2356.46-1247.29))*100</f>
        <v>-5.97654101715697</v>
      </c>
      <c r="E907" s="0" t="s">
        <v>1479</v>
      </c>
      <c r="G907" s="4"/>
      <c r="H907" s="4"/>
      <c r="K907" s="0" t="s">
        <v>1535</v>
      </c>
      <c r="L907" s="2" t="n">
        <v>65.5</v>
      </c>
      <c r="M907" s="2" t="n">
        <v>1693</v>
      </c>
      <c r="N907" s="0" t="n">
        <f aca="false">((M907-1297.46)/(2225.55-1297.46))*100</f>
        <v>42.6187115473715</v>
      </c>
      <c r="O907" s="0" t="s">
        <v>1536</v>
      </c>
      <c r="P907" s="2"/>
    </row>
    <row r="908" customFormat="false" ht="15" hidden="false" customHeight="false" outlineLevel="0" collapsed="false">
      <c r="A908" s="0" t="s">
        <v>1480</v>
      </c>
      <c r="B908" s="2" t="n">
        <v>89.8</v>
      </c>
      <c r="C908" s="2" t="n">
        <v>1242</v>
      </c>
      <c r="D908" s="0" t="n">
        <f aca="false">((C908-1297.46)/(2225.55-1297.46))*100</f>
        <v>-5.97571356226228</v>
      </c>
      <c r="E908" s="0" t="s">
        <v>1482</v>
      </c>
      <c r="G908" s="2"/>
      <c r="H908" s="2"/>
      <c r="K908" s="0" t="s">
        <v>1537</v>
      </c>
      <c r="L908" s="4" t="n">
        <v>64.6</v>
      </c>
      <c r="M908" s="4" t="n">
        <v>12046</v>
      </c>
      <c r="N908" s="0" t="n">
        <f aca="false">((M908-1247.29)/(2356.46-1247.29))*100</f>
        <v>973.584752562727</v>
      </c>
      <c r="O908" s="0" t="s">
        <v>1538</v>
      </c>
      <c r="P908" s="4"/>
    </row>
    <row r="909" customFormat="false" ht="15" hidden="false" customHeight="false" outlineLevel="0" collapsed="false">
      <c r="A909" s="0" t="s">
        <v>1480</v>
      </c>
      <c r="B909" s="2" t="n">
        <v>91.5</v>
      </c>
      <c r="C909" s="2" t="n">
        <v>1348</v>
      </c>
      <c r="D909" s="0" t="n">
        <f aca="false">((C909-1297.46)/(2225.55-1297.46))*100</f>
        <v>5.44559256106627</v>
      </c>
      <c r="E909" s="0" t="s">
        <v>1481</v>
      </c>
      <c r="G909" s="2"/>
      <c r="H909" s="2"/>
      <c r="K909" s="0" t="s">
        <v>1537</v>
      </c>
      <c r="L909" s="2" t="n">
        <v>83.7</v>
      </c>
      <c r="M909" s="2" t="n">
        <v>3597</v>
      </c>
      <c r="N909" s="0" t="n">
        <f aca="false">((M909-1112.65)/(2872.97-1112.65))*100</f>
        <v>141.130589892747</v>
      </c>
      <c r="O909" s="0" t="s">
        <v>1539</v>
      </c>
      <c r="P909" s="2"/>
    </row>
    <row r="910" customFormat="false" ht="15" hidden="false" customHeight="false" outlineLevel="0" collapsed="false">
      <c r="A910" s="0" t="s">
        <v>1480</v>
      </c>
      <c r="B910" s="2" t="n">
        <v>91.9</v>
      </c>
      <c r="C910" s="2" t="n">
        <v>1244</v>
      </c>
      <c r="D910" s="0" t="n">
        <f aca="false">((C910-1297.46)/(2225.55-1297.46))*100</f>
        <v>-5.76021722031269</v>
      </c>
      <c r="E910" s="0" t="s">
        <v>1483</v>
      </c>
      <c r="G910" s="2"/>
      <c r="H910" s="2"/>
      <c r="K910" s="0" t="s">
        <v>1540</v>
      </c>
      <c r="L910" s="2" t="n">
        <v>68.2</v>
      </c>
      <c r="M910" s="2" t="n">
        <v>1487</v>
      </c>
      <c r="N910" s="0" t="n">
        <f aca="false">((M910-1297.46)/(2225.55-1297.46))*100</f>
        <v>20.4225883265631</v>
      </c>
      <c r="O910" s="0" t="s">
        <v>1541</v>
      </c>
      <c r="P910" s="2"/>
    </row>
    <row r="911" customFormat="false" ht="15" hidden="false" customHeight="false" outlineLevel="0" collapsed="false">
      <c r="A911" s="0" t="s">
        <v>1480</v>
      </c>
      <c r="B911" s="2" t="n">
        <v>92.6</v>
      </c>
      <c r="C911" s="2" t="n">
        <v>1235</v>
      </c>
      <c r="D911" s="0" t="n">
        <f aca="false">((C911-1297.46)/(2225.55-1297.46))*100</f>
        <v>-6.72995075908587</v>
      </c>
      <c r="E911" s="0" t="s">
        <v>1484</v>
      </c>
      <c r="G911" s="2"/>
      <c r="H911" s="2"/>
      <c r="K911" s="0" t="s">
        <v>1542</v>
      </c>
      <c r="L911" s="4" t="n">
        <v>90.4</v>
      </c>
      <c r="M911" s="4" t="n">
        <v>1036</v>
      </c>
      <c r="N911" s="0" t="n">
        <f aca="false">((M911-1247.29)/(2356.46-1247.29))*100</f>
        <v>-19.049379265577</v>
      </c>
      <c r="O911" s="0" t="s">
        <v>1543</v>
      </c>
      <c r="P911" s="4"/>
    </row>
    <row r="912" customFormat="false" ht="15" hidden="false" customHeight="false" outlineLevel="0" collapsed="false">
      <c r="A912" s="0" t="s">
        <v>1485</v>
      </c>
      <c r="B912" s="2" t="n">
        <v>91.9</v>
      </c>
      <c r="C912" s="2" t="n">
        <v>1478</v>
      </c>
      <c r="D912" s="0" t="n">
        <f aca="false">((C912-1297.46)/(2225.55-1297.46))*100</f>
        <v>19.45285478779</v>
      </c>
      <c r="E912" s="0" t="s">
        <v>1486</v>
      </c>
      <c r="G912" s="2"/>
      <c r="H912" s="2"/>
      <c r="K912" s="0" t="s">
        <v>1544</v>
      </c>
      <c r="L912" s="2" t="n">
        <v>89.5</v>
      </c>
      <c r="M912" s="2" t="n">
        <v>1283</v>
      </c>
      <c r="N912" s="0" t="n">
        <f aca="false">((M912-1112.65)/(2872.97-1112.65))*100</f>
        <v>9.67721777858571</v>
      </c>
      <c r="O912" s="0" t="s">
        <v>1545</v>
      </c>
      <c r="P912" s="2"/>
    </row>
    <row r="913" customFormat="false" ht="15" hidden="false" customHeight="false" outlineLevel="0" collapsed="false">
      <c r="A913" s="0" t="s">
        <v>1487</v>
      </c>
      <c r="B913" s="4" t="n">
        <v>91.5</v>
      </c>
      <c r="C913" s="4" t="n">
        <v>1193</v>
      </c>
      <c r="D913" s="0" t="n">
        <f aca="false">((C913-1247.29)/(2356.46-1247.29))*100</f>
        <v>-4.89465095521876</v>
      </c>
      <c r="E913" s="0" t="s">
        <v>1488</v>
      </c>
      <c r="G913" s="4"/>
      <c r="H913" s="4"/>
      <c r="K913" s="0" t="s">
        <v>1546</v>
      </c>
      <c r="L913" s="4" t="n">
        <v>89.2</v>
      </c>
      <c r="M913" s="4" t="n">
        <v>1552</v>
      </c>
      <c r="N913" s="0" t="n">
        <f aca="false">((M913-1247.29)/(2356.46-1247.29))*100</f>
        <v>27.4718933977659</v>
      </c>
      <c r="O913" s="0" t="s">
        <v>1547</v>
      </c>
      <c r="P913" s="4"/>
    </row>
    <row r="914" customFormat="false" ht="15" hidden="false" customHeight="false" outlineLevel="0" collapsed="false">
      <c r="A914" s="0" t="s">
        <v>1489</v>
      </c>
      <c r="B914" s="4" t="n">
        <v>91</v>
      </c>
      <c r="C914" s="4" t="n">
        <v>1348</v>
      </c>
      <c r="D914" s="0" t="n">
        <f aca="false">((C914-1247.29)/(2356.46-1247.29))*100</f>
        <v>9.0797623448164</v>
      </c>
      <c r="E914" s="0" t="s">
        <v>1490</v>
      </c>
      <c r="G914" s="4"/>
      <c r="H914" s="4"/>
      <c r="K914" s="0" t="s">
        <v>1548</v>
      </c>
      <c r="L914" s="4" t="n">
        <v>84.8</v>
      </c>
      <c r="M914" s="4" t="n">
        <v>1585</v>
      </c>
      <c r="N914" s="0" t="n">
        <f aca="false">((M914-1247.29)/(2356.46-1247.29))*100</f>
        <v>30.447091068096</v>
      </c>
      <c r="O914" s="0" t="s">
        <v>1549</v>
      </c>
      <c r="P914" s="4"/>
    </row>
    <row r="915" customFormat="false" ht="15" hidden="false" customHeight="false" outlineLevel="0" collapsed="false">
      <c r="A915" s="0" t="s">
        <v>1491</v>
      </c>
      <c r="B915" s="2" t="n">
        <v>90.4</v>
      </c>
      <c r="C915" s="2" t="n">
        <v>1091</v>
      </c>
      <c r="D915" s="0" t="n">
        <f aca="false">((C915-1112.65)/(2872.97-1112.65))*100</f>
        <v>-1.22989001999637</v>
      </c>
      <c r="E915" s="0" t="s">
        <v>1495</v>
      </c>
      <c r="G915" s="2"/>
      <c r="H915" s="2"/>
      <c r="K915" s="0" t="s">
        <v>1550</v>
      </c>
      <c r="L915" s="2" t="n">
        <v>87.4</v>
      </c>
      <c r="M915" s="2" t="n">
        <v>1576</v>
      </c>
      <c r="N915" s="0" t="n">
        <f aca="false">((M915-1297.46)/(2225.55-1297.46))*100</f>
        <v>30.0121755433201</v>
      </c>
      <c r="O915" s="0" t="s">
        <v>1551</v>
      </c>
      <c r="P915" s="2"/>
    </row>
    <row r="916" customFormat="false" ht="15" hidden="false" customHeight="false" outlineLevel="0" collapsed="false">
      <c r="A916" s="0" t="s">
        <v>1491</v>
      </c>
      <c r="B916" s="4" t="n">
        <v>91.3</v>
      </c>
      <c r="C916" s="4" t="n">
        <v>1063</v>
      </c>
      <c r="D916" s="0" t="n">
        <f aca="false">((C916-1247.29)/(2356.46-1247.29))*100</f>
        <v>-16.615126626216</v>
      </c>
      <c r="E916" s="0" t="s">
        <v>1494</v>
      </c>
      <c r="G916" s="4"/>
      <c r="H916" s="4"/>
      <c r="K916" s="0" t="s">
        <v>1552</v>
      </c>
      <c r="L916" s="4" t="n">
        <v>91</v>
      </c>
      <c r="M916" s="4" t="n">
        <v>1076</v>
      </c>
      <c r="N916" s="0" t="n">
        <f aca="false">((M916-1247.29)/(2356.46-1247.29))*100</f>
        <v>-15.4430790591163</v>
      </c>
      <c r="O916" s="0" t="s">
        <v>1553</v>
      </c>
      <c r="P916" s="4"/>
    </row>
    <row r="917" customFormat="false" ht="15" hidden="false" customHeight="false" outlineLevel="0" collapsed="false">
      <c r="A917" s="0" t="s">
        <v>1491</v>
      </c>
      <c r="B917" s="2" t="n">
        <v>91.7</v>
      </c>
      <c r="C917" s="2" t="n">
        <v>1249</v>
      </c>
      <c r="D917" s="0" t="n">
        <f aca="false">((C917-1297.46)/(2225.55-1297.46))*100</f>
        <v>-5.2214763654387</v>
      </c>
      <c r="E917" s="0" t="s">
        <v>1493</v>
      </c>
      <c r="G917" s="2"/>
      <c r="H917" s="2"/>
      <c r="K917" s="0" t="s">
        <v>1554</v>
      </c>
      <c r="L917" s="4" t="n">
        <v>91.2</v>
      </c>
      <c r="M917" s="4" t="n">
        <v>1112</v>
      </c>
      <c r="N917" s="0" t="n">
        <f aca="false">((M917-1247.29)/(2356.46-1247.29))*100</f>
        <v>-12.1974088733017</v>
      </c>
      <c r="O917" s="0" t="s">
        <v>1555</v>
      </c>
      <c r="P917" s="4"/>
    </row>
    <row r="918" customFormat="false" ht="15" hidden="false" customHeight="false" outlineLevel="0" collapsed="false">
      <c r="A918" s="0" t="s">
        <v>1491</v>
      </c>
      <c r="B918" s="2" t="n">
        <v>92.8</v>
      </c>
      <c r="C918" s="2" t="n">
        <v>956</v>
      </c>
      <c r="D918" s="0" t="n">
        <f aca="false">((C918-1112.65)/(2872.97-1112.65))*100</f>
        <v>-8.89895019087439</v>
      </c>
      <c r="E918" s="0" t="s">
        <v>1492</v>
      </c>
      <c r="G918" s="2"/>
      <c r="H918" s="2"/>
      <c r="K918" s="0" t="s">
        <v>1556</v>
      </c>
      <c r="L918" s="2" t="n">
        <v>88.8</v>
      </c>
      <c r="M918" s="2" t="n">
        <v>1190</v>
      </c>
      <c r="N918" s="0" t="n">
        <f aca="false">((M918-1112.65)/(2872.97-1112.65))*100</f>
        <v>4.39408743864751</v>
      </c>
      <c r="O918" s="0" t="s">
        <v>1557</v>
      </c>
      <c r="P918" s="2"/>
    </row>
    <row r="919" customFormat="false" ht="15" hidden="false" customHeight="false" outlineLevel="0" collapsed="false">
      <c r="A919" s="0" t="s">
        <v>1496</v>
      </c>
      <c r="B919" s="2" t="n">
        <v>89.1</v>
      </c>
      <c r="C919" s="2" t="n">
        <v>1295</v>
      </c>
      <c r="D919" s="0" t="n">
        <f aca="false">((C919-1297.46)/(2225.55-1297.46))*100</f>
        <v>-0.265060500598006</v>
      </c>
      <c r="E919" s="0" t="s">
        <v>1502</v>
      </c>
      <c r="G919" s="2"/>
      <c r="H919" s="2"/>
      <c r="K919" s="0" t="s">
        <v>1556</v>
      </c>
      <c r="L919" s="4" t="n">
        <v>89.1</v>
      </c>
      <c r="M919" s="4" t="n">
        <v>1106</v>
      </c>
      <c r="N919" s="0" t="n">
        <f aca="false">((M919-1247.29)/(2356.46-1247.29))*100</f>
        <v>-12.7383539042708</v>
      </c>
      <c r="O919" s="0" t="s">
        <v>1558</v>
      </c>
      <c r="P919" s="4"/>
    </row>
    <row r="920" customFormat="false" ht="15" hidden="false" customHeight="false" outlineLevel="0" collapsed="false">
      <c r="A920" s="0" t="s">
        <v>1496</v>
      </c>
      <c r="B920" s="2" t="n">
        <v>90.5</v>
      </c>
      <c r="C920" s="2" t="n">
        <v>1030</v>
      </c>
      <c r="D920" s="0" t="n">
        <f aca="false">((C920-1112.65)/(2872.97-1112.65))*100</f>
        <v>-4.69516906017088</v>
      </c>
      <c r="E920" s="0" t="s">
        <v>1503</v>
      </c>
      <c r="G920" s="2"/>
      <c r="H920" s="2"/>
      <c r="K920" s="0" t="s">
        <v>1556</v>
      </c>
      <c r="L920" s="4" t="n">
        <v>90.1</v>
      </c>
      <c r="M920" s="4" t="n">
        <v>1168</v>
      </c>
      <c r="N920" s="0" t="n">
        <f aca="false">((M920-1247.29)/(2356.46-1247.29))*100</f>
        <v>-7.14858858425669</v>
      </c>
      <c r="O920" s="0" t="s">
        <v>1559</v>
      </c>
      <c r="P920" s="4"/>
    </row>
    <row r="921" customFormat="false" ht="15" hidden="false" customHeight="false" outlineLevel="0" collapsed="false">
      <c r="A921" s="0" t="s">
        <v>1496</v>
      </c>
      <c r="B921" s="2" t="n">
        <v>90.8</v>
      </c>
      <c r="C921" s="2" t="n">
        <v>1069</v>
      </c>
      <c r="D921" s="0" t="n">
        <f aca="false">((C921-1112.65)/(2872.97-1112.65))*100</f>
        <v>-2.4796627885839</v>
      </c>
      <c r="E921" s="0" t="s">
        <v>1498</v>
      </c>
      <c r="G921" s="2"/>
      <c r="H921" s="2"/>
      <c r="K921" s="0" t="s">
        <v>1556</v>
      </c>
      <c r="L921" s="2" t="n">
        <v>90.1</v>
      </c>
      <c r="M921" s="2" t="n">
        <v>1110</v>
      </c>
      <c r="N921" s="0" t="n">
        <f aca="false">((M921-1112.65)/(2872.97-1112.65))*100</f>
        <v>-0.150540810761685</v>
      </c>
      <c r="O921" s="0" t="s">
        <v>1560</v>
      </c>
      <c r="P921" s="2"/>
    </row>
    <row r="922" customFormat="false" ht="15" hidden="false" customHeight="false" outlineLevel="0" collapsed="false">
      <c r="A922" s="0" t="s">
        <v>1496</v>
      </c>
      <c r="B922" s="2" t="n">
        <v>90.9</v>
      </c>
      <c r="C922" s="2" t="n">
        <v>1123</v>
      </c>
      <c r="D922" s="0" t="n">
        <f aca="false">((C922-1112.65)/(2872.97-1112.65))*100</f>
        <v>0.58796127976731</v>
      </c>
      <c r="E922" s="0" t="s">
        <v>1499</v>
      </c>
      <c r="G922" s="2"/>
      <c r="H922" s="2"/>
      <c r="K922" s="0" t="s">
        <v>1556</v>
      </c>
      <c r="L922" s="4" t="n">
        <v>90.6</v>
      </c>
      <c r="M922" s="4" t="n">
        <v>2297</v>
      </c>
      <c r="N922" s="0" t="n">
        <f aca="false">((M922-1247.29)/(2356.46-1247.29))*100</f>
        <v>94.6392347430962</v>
      </c>
      <c r="O922" s="0" t="s">
        <v>1561</v>
      </c>
      <c r="P922" s="4"/>
    </row>
    <row r="923" customFormat="false" ht="15" hidden="false" customHeight="false" outlineLevel="0" collapsed="false">
      <c r="A923" s="0" t="s">
        <v>1496</v>
      </c>
      <c r="B923" s="4" t="n">
        <v>91.1</v>
      </c>
      <c r="C923" s="4" t="n">
        <v>1325</v>
      </c>
      <c r="D923" s="0" t="n">
        <f aca="false">((C923-1247.29)/(2356.46-1247.29))*100</f>
        <v>7.0061397261015</v>
      </c>
      <c r="E923" s="0" t="s">
        <v>1500</v>
      </c>
      <c r="G923" s="4"/>
      <c r="H923" s="4"/>
      <c r="K923" s="0" t="s">
        <v>1562</v>
      </c>
      <c r="L923" s="4" t="n">
        <v>90.2</v>
      </c>
      <c r="M923" s="4" t="n">
        <v>1199</v>
      </c>
      <c r="N923" s="0" t="n">
        <f aca="false">((M923-1247.29)/(2356.46-1247.29))*100</f>
        <v>-4.35370592424966</v>
      </c>
      <c r="O923" s="0" t="s">
        <v>1563</v>
      </c>
      <c r="P923" s="4"/>
    </row>
    <row r="924" customFormat="false" ht="15" hidden="false" customHeight="false" outlineLevel="0" collapsed="false">
      <c r="A924" s="0" t="s">
        <v>1496</v>
      </c>
      <c r="B924" s="4" t="n">
        <v>91.3</v>
      </c>
      <c r="C924" s="4" t="n">
        <v>1258</v>
      </c>
      <c r="D924" s="0" t="n">
        <f aca="false">((C924-1247.29)/(2356.46-1247.29))*100</f>
        <v>0.965586880279852</v>
      </c>
      <c r="E924" s="0" t="s">
        <v>1504</v>
      </c>
      <c r="G924" s="4"/>
      <c r="H924" s="4"/>
      <c r="K924" s="6" t="s">
        <v>1564</v>
      </c>
      <c r="L924" s="2" t="n">
        <v>90.3</v>
      </c>
      <c r="M924" s="2" t="n">
        <v>1082</v>
      </c>
      <c r="N924" s="0" t="n">
        <f aca="false">((M924-1112.65)/(2872.97-1112.65))*100</f>
        <v>-1.7411606980549</v>
      </c>
      <c r="O924" s="0" t="s">
        <v>1565</v>
      </c>
      <c r="P924" s="2"/>
    </row>
    <row r="925" customFormat="false" ht="15" hidden="false" customHeight="false" outlineLevel="0" collapsed="false">
      <c r="A925" s="0" t="s">
        <v>1496</v>
      </c>
      <c r="B925" s="2" t="n">
        <v>91.3</v>
      </c>
      <c r="C925" s="2" t="n">
        <v>1038</v>
      </c>
      <c r="D925" s="0" t="n">
        <f aca="false">((C925-1112.65)/(2872.97-1112.65))*100</f>
        <v>-4.24070623522997</v>
      </c>
      <c r="E925" s="0" t="s">
        <v>1497</v>
      </c>
      <c r="G925" s="2"/>
      <c r="H925" s="2"/>
      <c r="K925" s="0" t="s">
        <v>1566</v>
      </c>
      <c r="L925" s="2" t="n">
        <v>73.7</v>
      </c>
      <c r="M925" s="2" t="n">
        <v>1784</v>
      </c>
      <c r="N925" s="0" t="n">
        <f aca="false">((M925-1112.65)/(2872.97-1112.65))*100</f>
        <v>38.1379521905108</v>
      </c>
      <c r="O925" s="0" t="s">
        <v>1567</v>
      </c>
      <c r="P925" s="2"/>
    </row>
    <row r="926" customFormat="false" ht="15" hidden="false" customHeight="false" outlineLevel="0" collapsed="false">
      <c r="A926" s="0" t="s">
        <v>1496</v>
      </c>
      <c r="B926" s="2" t="n">
        <v>92.1</v>
      </c>
      <c r="C926" s="2" t="n">
        <v>1251</v>
      </c>
      <c r="D926" s="0" t="n">
        <f aca="false">((C926-1297.46)/(2225.55-1297.46))*100</f>
        <v>-5.00598002348911</v>
      </c>
      <c r="E926" s="0" t="s">
        <v>1501</v>
      </c>
      <c r="G926" s="2"/>
      <c r="H926" s="2"/>
      <c r="K926" s="0" t="s">
        <v>1568</v>
      </c>
      <c r="L926" s="2" t="n">
        <v>84.7</v>
      </c>
      <c r="M926" s="2" t="n">
        <v>1512</v>
      </c>
      <c r="N926" s="0" t="n">
        <f aca="false">((M926-1297.46)/(2225.55-1297.46))*100</f>
        <v>23.1162926009331</v>
      </c>
      <c r="O926" s="0" t="s">
        <v>1569</v>
      </c>
      <c r="P926" s="2"/>
    </row>
    <row r="927" customFormat="false" ht="15" hidden="false" customHeight="false" outlineLevel="0" collapsed="false">
      <c r="A927" s="0" t="s">
        <v>1496</v>
      </c>
      <c r="B927" s="4" t="n">
        <v>92.4</v>
      </c>
      <c r="C927" s="4" t="n">
        <v>1172</v>
      </c>
      <c r="D927" s="0" t="n">
        <f aca="false">((C927-1247.29)/(2356.46-1247.29))*100</f>
        <v>-6.78795856361062</v>
      </c>
      <c r="E927" s="0" t="s">
        <v>1505</v>
      </c>
      <c r="G927" s="4"/>
      <c r="H927" s="4"/>
      <c r="K927" s="0" t="s">
        <v>1570</v>
      </c>
      <c r="L927" s="2" t="n">
        <v>83</v>
      </c>
      <c r="M927" s="2" t="n">
        <v>1964</v>
      </c>
      <c r="N927" s="0" t="n">
        <f aca="false">((M927-1297.46)/(2225.55-1297.46))*100</f>
        <v>71.8184658815417</v>
      </c>
      <c r="O927" s="0" t="s">
        <v>1571</v>
      </c>
      <c r="P927" s="2"/>
    </row>
    <row r="928" customFormat="false" ht="15" hidden="false" customHeight="false" outlineLevel="0" collapsed="false">
      <c r="A928" s="0" t="s">
        <v>1506</v>
      </c>
      <c r="B928" s="4" t="n">
        <v>88.8</v>
      </c>
      <c r="C928" s="4" t="n">
        <v>1163</v>
      </c>
      <c r="D928" s="0" t="n">
        <f aca="false">((C928-1247.29)/(2356.46-1247.29))*100</f>
        <v>-7.59937611006428</v>
      </c>
      <c r="E928" s="0" t="s">
        <v>1572</v>
      </c>
      <c r="G928" s="4"/>
      <c r="H928" s="4"/>
      <c r="K928" s="0" t="s">
        <v>1573</v>
      </c>
      <c r="L928" s="2" t="n">
        <v>72.5</v>
      </c>
      <c r="M928" s="2" t="n">
        <v>1808</v>
      </c>
      <c r="N928" s="0" t="n">
        <f aca="false">((M928-1112.65)/(2872.97-1112.65))*100</f>
        <v>39.5013406653336</v>
      </c>
      <c r="O928" s="0" t="s">
        <v>1574</v>
      </c>
      <c r="P928" s="2"/>
    </row>
    <row r="929" customFormat="false" ht="15" hidden="false" customHeight="false" outlineLevel="0" collapsed="false">
      <c r="A929" s="0" t="s">
        <v>1506</v>
      </c>
      <c r="B929" s="2" t="n">
        <v>91.3</v>
      </c>
      <c r="C929" s="2" t="n">
        <v>1350</v>
      </c>
      <c r="D929" s="0" t="n">
        <f aca="false">((C929-1297.46)/(2225.55-1297.46))*100</f>
        <v>5.66108890301587</v>
      </c>
      <c r="E929" s="0" t="s">
        <v>1510</v>
      </c>
      <c r="G929" s="2"/>
      <c r="H929" s="2"/>
      <c r="K929" s="0" t="s">
        <v>1573</v>
      </c>
      <c r="L929" s="4" t="n">
        <v>76.9</v>
      </c>
      <c r="M929" s="4" t="n">
        <v>2033</v>
      </c>
      <c r="N929" s="0" t="n">
        <f aca="false">((M929-1247.29)/(2356.46-1247.29))*100</f>
        <v>70.8376533804557</v>
      </c>
      <c r="O929" s="0" t="s">
        <v>1575</v>
      </c>
      <c r="P929" s="4"/>
    </row>
    <row r="930" customFormat="false" ht="15" hidden="false" customHeight="false" outlineLevel="0" collapsed="false">
      <c r="A930" s="0" t="s">
        <v>1506</v>
      </c>
      <c r="B930" s="4" t="n">
        <v>93.2</v>
      </c>
      <c r="C930" s="4" t="n">
        <v>1130</v>
      </c>
      <c r="D930" s="0" t="n">
        <f aca="false">((C930-1247.29)/(2356.46-1247.29))*100</f>
        <v>-10.5745737803943</v>
      </c>
      <c r="E930" s="0" t="s">
        <v>1507</v>
      </c>
      <c r="G930" s="4"/>
      <c r="H930" s="4"/>
      <c r="K930" s="0" t="s">
        <v>1576</v>
      </c>
      <c r="L930" s="2" t="n">
        <v>69.2</v>
      </c>
      <c r="M930" s="2" t="n">
        <v>1696</v>
      </c>
      <c r="N930" s="0" t="n">
        <f aca="false">((M930-1112.65)/(2872.97-1112.65))*100</f>
        <v>33.1388611161607</v>
      </c>
      <c r="O930" s="0" t="s">
        <v>1577</v>
      </c>
      <c r="P930" s="2"/>
    </row>
    <row r="931" customFormat="false" ht="15" hidden="false" customHeight="false" outlineLevel="0" collapsed="false">
      <c r="A931" s="0" t="s">
        <v>1511</v>
      </c>
      <c r="B931" s="2" t="n">
        <v>91.2</v>
      </c>
      <c r="C931" s="2" t="n">
        <v>1320</v>
      </c>
      <c r="D931" s="0" t="n">
        <f aca="false">((C931-1297.46)/(2225.55-1297.46))*100</f>
        <v>2.42864377377194</v>
      </c>
      <c r="E931" s="0" t="s">
        <v>1512</v>
      </c>
      <c r="G931" s="2"/>
      <c r="H931" s="2"/>
      <c r="K931" s="0" t="s">
        <v>1576</v>
      </c>
      <c r="L931" s="2" t="n">
        <v>72.3</v>
      </c>
      <c r="M931" s="2" t="n">
        <v>1808</v>
      </c>
      <c r="N931" s="0" t="n">
        <f aca="false">((M931-1112.65)/(2872.97-1112.65))*100</f>
        <v>39.5013406653336</v>
      </c>
      <c r="O931" s="0" t="s">
        <v>1578</v>
      </c>
      <c r="P931" s="2"/>
    </row>
    <row r="932" customFormat="false" ht="15" hidden="false" customHeight="false" outlineLevel="0" collapsed="false">
      <c r="A932" s="0" t="s">
        <v>1511</v>
      </c>
      <c r="B932" s="4" t="n">
        <v>93.7</v>
      </c>
      <c r="C932" s="4" t="n">
        <v>1072</v>
      </c>
      <c r="D932" s="0" t="n">
        <f aca="false">((C932-1247.29)/(2356.46-1247.29))*100</f>
        <v>-15.8037090797623</v>
      </c>
      <c r="E932" s="0" t="s">
        <v>1513</v>
      </c>
      <c r="G932" s="4"/>
      <c r="H932" s="4"/>
      <c r="K932" s="0" t="s">
        <v>1576</v>
      </c>
      <c r="L932" s="4" t="n">
        <v>80.4</v>
      </c>
      <c r="M932" s="4" t="n">
        <v>1709</v>
      </c>
      <c r="N932" s="0" t="n">
        <f aca="false">((M932-1247.29)/(2356.46-1247.29))*100</f>
        <v>41.6266217081241</v>
      </c>
      <c r="O932" s="0" t="s">
        <v>1579</v>
      </c>
      <c r="P932" s="4"/>
    </row>
    <row r="933" customFormat="false" ht="15" hidden="false" customHeight="false" outlineLevel="0" collapsed="false">
      <c r="A933" s="0" t="s">
        <v>1514</v>
      </c>
      <c r="B933" s="4" t="n">
        <v>91.8</v>
      </c>
      <c r="C933" s="4" t="n">
        <v>1067</v>
      </c>
      <c r="D933" s="0" t="n">
        <f aca="false">((C933-1247.29)/(2356.46-1247.29))*100</f>
        <v>-16.2544966055699</v>
      </c>
      <c r="E933" s="0" t="s">
        <v>1515</v>
      </c>
      <c r="G933" s="4"/>
      <c r="H933" s="4"/>
      <c r="K933" s="0" t="s">
        <v>1576</v>
      </c>
      <c r="L933" s="2" t="n">
        <v>85.6</v>
      </c>
      <c r="M933" s="2" t="n">
        <v>1994</v>
      </c>
      <c r="N933" s="0" t="n">
        <f aca="false">((M933-1297.46)/(2225.55-1297.46))*100</f>
        <v>75.0509110107856</v>
      </c>
      <c r="O933" s="0" t="s">
        <v>1580</v>
      </c>
      <c r="P933" s="2"/>
    </row>
    <row r="934" customFormat="false" ht="15" hidden="false" customHeight="false" outlineLevel="0" collapsed="false">
      <c r="A934" s="0" t="s">
        <v>1516</v>
      </c>
      <c r="B934" s="2" t="n">
        <v>90.5</v>
      </c>
      <c r="C934" s="2" t="n">
        <v>1287</v>
      </c>
      <c r="D934" s="0" t="n">
        <f aca="false">((C934-1297.46)/(2225.55-1297.46))*100</f>
        <v>-1.12704586839639</v>
      </c>
      <c r="E934" s="0" t="s">
        <v>1517</v>
      </c>
      <c r="G934" s="2"/>
      <c r="H934" s="2"/>
      <c r="K934" s="0" t="s">
        <v>1576</v>
      </c>
      <c r="L934" s="2" t="n">
        <v>86.9</v>
      </c>
      <c r="M934" s="2" t="n">
        <v>1249</v>
      </c>
      <c r="N934" s="0" t="n">
        <f aca="false">((M934-1112.65)/(2872.97-1112.65))*100</f>
        <v>7.7457507725868</v>
      </c>
      <c r="O934" s="0" t="s">
        <v>1581</v>
      </c>
      <c r="P934" s="2"/>
    </row>
    <row r="935" customFormat="false" ht="15" hidden="false" customHeight="false" outlineLevel="0" collapsed="false">
      <c r="A935" s="0" t="s">
        <v>1518</v>
      </c>
      <c r="B935" s="2" t="n">
        <v>89.4</v>
      </c>
      <c r="C935" s="2" t="n">
        <v>1110</v>
      </c>
      <c r="D935" s="0" t="n">
        <f aca="false">((C935-1112.65)/(2872.97-1112.65))*100</f>
        <v>-0.150540810761685</v>
      </c>
      <c r="E935" s="0" t="s">
        <v>1519</v>
      </c>
      <c r="G935" s="2"/>
      <c r="H935" s="2"/>
      <c r="K935" s="0" t="s">
        <v>1576</v>
      </c>
      <c r="L935" s="2" t="n">
        <v>91.6</v>
      </c>
      <c r="M935" s="2" t="n">
        <v>1099</v>
      </c>
      <c r="N935" s="0" t="n">
        <f aca="false">((M935-1112.65)/(2872.97-1112.65))*100</f>
        <v>-0.77542719505545</v>
      </c>
      <c r="O935" s="0" t="s">
        <v>1582</v>
      </c>
      <c r="P935" s="2"/>
    </row>
    <row r="936" customFormat="false" ht="15" hidden="false" customHeight="false" outlineLevel="0" collapsed="false">
      <c r="A936" s="0" t="s">
        <v>1522</v>
      </c>
      <c r="B936" s="4" t="n">
        <v>91.7</v>
      </c>
      <c r="C936" s="4" t="n">
        <v>1307</v>
      </c>
      <c r="D936" s="0" t="n">
        <f aca="false">((C936-1247.29)/(2356.46-1247.29))*100</f>
        <v>5.38330463319419</v>
      </c>
      <c r="E936" s="0" t="s">
        <v>1523</v>
      </c>
      <c r="G936" s="4"/>
      <c r="H936" s="4"/>
      <c r="K936" s="0" t="s">
        <v>1583</v>
      </c>
      <c r="L936" s="4" t="n">
        <v>90.7</v>
      </c>
      <c r="M936" s="4" t="n">
        <v>1053</v>
      </c>
      <c r="N936" s="0" t="n">
        <f aca="false">((M936-1247.29)/(2356.46-1247.29))*100</f>
        <v>-17.5167016778312</v>
      </c>
      <c r="O936" s="0" t="s">
        <v>1584</v>
      </c>
      <c r="P936" s="4"/>
    </row>
    <row r="937" customFormat="false" ht="15" hidden="false" customHeight="false" outlineLevel="0" collapsed="false">
      <c r="A937" s="0" t="s">
        <v>1522</v>
      </c>
      <c r="B937" s="4" t="n">
        <v>92</v>
      </c>
      <c r="C937" s="4" t="n">
        <v>1147</v>
      </c>
      <c r="D937" s="0" t="n">
        <f aca="false">((C937-1247.29)/(2356.46-1247.29))*100</f>
        <v>-9.04189619264855</v>
      </c>
      <c r="E937" s="0" t="s">
        <v>1525</v>
      </c>
      <c r="G937" s="4"/>
      <c r="H937" s="4"/>
      <c r="K937" s="0" t="s">
        <v>1585</v>
      </c>
      <c r="L937" s="2" t="n">
        <v>90.6</v>
      </c>
      <c r="M937" s="2" t="n">
        <v>1445</v>
      </c>
      <c r="N937" s="0" t="n">
        <f aca="false">((M937-1297.46)/(2225.55-1297.46))*100</f>
        <v>15.8971651456216</v>
      </c>
      <c r="O937" s="0" t="s">
        <v>1586</v>
      </c>
      <c r="P937" s="2"/>
    </row>
    <row r="938" customFormat="false" ht="15" hidden="false" customHeight="false" outlineLevel="0" collapsed="false">
      <c r="A938" s="0" t="s">
        <v>1526</v>
      </c>
      <c r="B938" s="2" t="n">
        <v>89.8</v>
      </c>
      <c r="C938" s="2" t="n">
        <v>1652</v>
      </c>
      <c r="D938" s="0" t="n">
        <f aca="false">((C938-1297.46)/(2225.55-1297.46))*100</f>
        <v>38.2010365374048</v>
      </c>
      <c r="E938" s="0" t="s">
        <v>1528</v>
      </c>
      <c r="G938" s="2"/>
      <c r="H938" s="2"/>
      <c r="K938" s="0" t="s">
        <v>1587</v>
      </c>
      <c r="L938" s="2" t="n">
        <v>87.1</v>
      </c>
      <c r="M938" s="2" t="n">
        <v>1751</v>
      </c>
      <c r="N938" s="0" t="n">
        <f aca="false">((M938-1112.65)/(2872.97-1112.65))*100</f>
        <v>36.2632930376295</v>
      </c>
      <c r="O938" s="0" t="s">
        <v>1588</v>
      </c>
      <c r="P938" s="2"/>
    </row>
    <row r="939" customFormat="false" ht="15" hidden="false" customHeight="false" outlineLevel="0" collapsed="false">
      <c r="A939" s="0" t="s">
        <v>1526</v>
      </c>
      <c r="B939" s="2" t="n">
        <v>90.5</v>
      </c>
      <c r="C939" s="2" t="n">
        <v>1818</v>
      </c>
      <c r="D939" s="0" t="n">
        <f aca="false">((C939-1112.65)/(2872.97-1112.65))*100</f>
        <v>40.0694191965097</v>
      </c>
      <c r="E939" s="0" t="s">
        <v>1527</v>
      </c>
      <c r="G939" s="2"/>
      <c r="H939" s="2"/>
      <c r="K939" s="0" t="s">
        <v>1589</v>
      </c>
      <c r="L939" s="2" t="n">
        <v>91.2</v>
      </c>
      <c r="M939" s="2" t="n">
        <v>1373</v>
      </c>
      <c r="N939" s="0" t="n">
        <f aca="false">((M939-1297.46)/(2225.55-1297.46))*100</f>
        <v>8.13929683543621</v>
      </c>
      <c r="O939" s="0" t="s">
        <v>1590</v>
      </c>
      <c r="P939" s="2"/>
    </row>
    <row r="940" customFormat="false" ht="15" hidden="false" customHeight="false" outlineLevel="0" collapsed="false">
      <c r="A940" s="0" t="s">
        <v>1591</v>
      </c>
      <c r="B940" s="2" t="n">
        <v>83.4</v>
      </c>
      <c r="C940" s="2" t="n">
        <v>6294</v>
      </c>
      <c r="D940" s="0" t="n">
        <f aca="false">((C940-1112.65)/(2872.97-1112.65))*100</f>
        <v>294.341369750954</v>
      </c>
      <c r="E940" s="0" t="s">
        <v>1592</v>
      </c>
      <c r="G940" s="2"/>
      <c r="H940" s="2"/>
      <c r="K940" s="0" t="s">
        <v>1593</v>
      </c>
      <c r="L940" s="2" t="n">
        <v>90.3</v>
      </c>
      <c r="M940" s="2" t="n">
        <v>1305</v>
      </c>
      <c r="N940" s="0" t="n">
        <f aca="false">((M940-1297.46)/(2225.55-1297.46))*100</f>
        <v>0.812421209149971</v>
      </c>
      <c r="O940" s="0" t="s">
        <v>1594</v>
      </c>
      <c r="P940" s="2"/>
    </row>
    <row r="941" customFormat="false" ht="15" hidden="false" customHeight="false" outlineLevel="0" collapsed="false">
      <c r="A941" s="0" t="s">
        <v>1529</v>
      </c>
      <c r="B941" s="2" t="n">
        <v>92.1</v>
      </c>
      <c r="C941" s="2" t="n">
        <v>1774</v>
      </c>
      <c r="D941" s="0" t="n">
        <f aca="false">((C941-1112.65)/(2872.97-1112.65))*100</f>
        <v>37.5698736593347</v>
      </c>
      <c r="E941" s="0" t="s">
        <v>1530</v>
      </c>
      <c r="G941" s="2"/>
      <c r="H941" s="2"/>
      <c r="K941" s="0" t="s">
        <v>1595</v>
      </c>
      <c r="L941" s="2" t="n">
        <v>91.8</v>
      </c>
      <c r="M941" s="2" t="n">
        <v>1223</v>
      </c>
      <c r="N941" s="0" t="n">
        <f aca="false">((M941-1297.46)/(2225.55-1297.46))*100</f>
        <v>-8.02292881078344</v>
      </c>
      <c r="O941" s="0" t="s">
        <v>1596</v>
      </c>
      <c r="P941" s="2"/>
    </row>
    <row r="942" customFormat="false" ht="15" hidden="false" customHeight="false" outlineLevel="0" collapsed="false">
      <c r="A942" s="0" t="s">
        <v>1531</v>
      </c>
      <c r="B942" s="2" t="n">
        <v>90.2</v>
      </c>
      <c r="C942" s="2" t="n">
        <v>1246</v>
      </c>
      <c r="D942" s="0" t="n">
        <f aca="false">((C942-1297.46)/(2225.55-1297.46))*100</f>
        <v>-5.54472087836309</v>
      </c>
      <c r="E942" s="0" t="s">
        <v>1532</v>
      </c>
      <c r="G942" s="2"/>
      <c r="H942" s="2"/>
      <c r="K942" s="0" t="s">
        <v>1597</v>
      </c>
      <c r="L942" s="2" t="n">
        <v>88.6</v>
      </c>
      <c r="M942" s="2" t="n">
        <v>1405</v>
      </c>
      <c r="N942" s="0" t="n">
        <f aca="false">((M942-1297.46)/(2225.55-1297.46))*100</f>
        <v>11.5872383066297</v>
      </c>
      <c r="O942" s="0" t="s">
        <v>1598</v>
      </c>
      <c r="P942" s="2"/>
    </row>
    <row r="943" customFormat="false" ht="15" hidden="false" customHeight="false" outlineLevel="0" collapsed="false">
      <c r="A943" s="3" t="s">
        <v>1533</v>
      </c>
      <c r="B943" s="4" t="n">
        <v>74.5</v>
      </c>
      <c r="C943" s="4" t="n">
        <v>3145</v>
      </c>
      <c r="D943" s="0" t="n">
        <f aca="false">((C943-1247.29)/(2356.46-1247.29))*100</f>
        <v>171.092799120063</v>
      </c>
      <c r="E943" s="3" t="s">
        <v>1534</v>
      </c>
      <c r="G943" s="4"/>
      <c r="H943" s="4"/>
      <c r="K943" s="0" t="s">
        <v>1599</v>
      </c>
      <c r="L943" s="2" t="n">
        <v>90.8</v>
      </c>
      <c r="M943" s="2" t="n">
        <v>1295</v>
      </c>
      <c r="N943" s="0" t="n">
        <f aca="false">((M943-1297.46)/(2225.55-1297.46))*100</f>
        <v>-0.265060500598006</v>
      </c>
      <c r="O943" s="0" t="s">
        <v>1600</v>
      </c>
      <c r="P943" s="2"/>
    </row>
    <row r="944" customFormat="false" ht="15" hidden="false" customHeight="false" outlineLevel="0" collapsed="false">
      <c r="A944" s="0" t="s">
        <v>1535</v>
      </c>
      <c r="B944" s="2" t="n">
        <v>87.5</v>
      </c>
      <c r="C944" s="2" t="n">
        <v>1307</v>
      </c>
      <c r="D944" s="0" t="n">
        <f aca="false">((C944-1297.46)/(2225.55-1297.46))*100</f>
        <v>1.02791755109957</v>
      </c>
      <c r="E944" s="0" t="s">
        <v>1536</v>
      </c>
      <c r="G944" s="2"/>
      <c r="H944" s="2"/>
      <c r="K944" s="0" t="s">
        <v>1601</v>
      </c>
      <c r="L944" s="4" t="n">
        <v>89</v>
      </c>
      <c r="M944" s="4" t="n">
        <v>1108</v>
      </c>
      <c r="N944" s="0" t="n">
        <f aca="false">((M944-1247.29)/(2356.46-1247.29))*100</f>
        <v>-12.5580388939477</v>
      </c>
      <c r="O944" s="0" t="s">
        <v>1602</v>
      </c>
      <c r="P944" s="4"/>
    </row>
    <row r="945" customFormat="false" ht="15" hidden="false" customHeight="false" outlineLevel="0" collapsed="false">
      <c r="A945" s="0" t="s">
        <v>1537</v>
      </c>
      <c r="B945" s="2" t="n">
        <v>70.4</v>
      </c>
      <c r="C945" s="2" t="n">
        <v>1424</v>
      </c>
      <c r="D945" s="0" t="n">
        <f aca="false">((C945-1112.65)/(2872.97-1112.65))*100</f>
        <v>17.6871250681694</v>
      </c>
      <c r="E945" s="0" t="s">
        <v>1539</v>
      </c>
      <c r="G945" s="2"/>
      <c r="H945" s="2"/>
      <c r="K945" s="0" t="s">
        <v>1603</v>
      </c>
      <c r="L945" s="2" t="n">
        <v>90.9</v>
      </c>
      <c r="M945" s="2" t="n">
        <v>1283</v>
      </c>
      <c r="N945" s="0" t="n">
        <f aca="false">((M945-1297.46)/(2225.55-1297.46))*100</f>
        <v>-1.55803855229558</v>
      </c>
      <c r="O945" s="0" t="s">
        <v>1604</v>
      </c>
      <c r="P945" s="2"/>
    </row>
    <row r="946" customFormat="false" ht="15" hidden="false" customHeight="false" outlineLevel="0" collapsed="false">
      <c r="A946" s="0" t="s">
        <v>1537</v>
      </c>
      <c r="B946" s="4" t="n">
        <v>76.6</v>
      </c>
      <c r="C946" s="4" t="n">
        <v>2558</v>
      </c>
      <c r="D946" s="0" t="n">
        <f aca="false">((C946-1247.29)/(2356.46-1247.29))*100</f>
        <v>118.170343590252</v>
      </c>
      <c r="E946" s="0" t="s">
        <v>1538</v>
      </c>
      <c r="G946" s="4"/>
      <c r="H946" s="4"/>
      <c r="K946" s="0" t="s">
        <v>1605</v>
      </c>
      <c r="L946" s="2" t="n">
        <v>90.4</v>
      </c>
      <c r="M946" s="2" t="n">
        <v>1065</v>
      </c>
      <c r="N946" s="0" t="n">
        <f aca="false">((M946-1112.65)/(2872.97-1112.65))*100</f>
        <v>-2.70689420105436</v>
      </c>
      <c r="O946" s="0" t="s">
        <v>1606</v>
      </c>
      <c r="P946" s="2"/>
    </row>
    <row r="947" customFormat="false" ht="15" hidden="false" customHeight="false" outlineLevel="0" collapsed="false">
      <c r="A947" s="0" t="s">
        <v>1540</v>
      </c>
      <c r="B947" s="2" t="n">
        <v>91</v>
      </c>
      <c r="C947" s="2" t="n">
        <v>1285</v>
      </c>
      <c r="D947" s="0" t="n">
        <f aca="false">((C947-1297.46)/(2225.55-1297.46))*100</f>
        <v>-1.34254221034598</v>
      </c>
      <c r="E947" s="0" t="s">
        <v>1541</v>
      </c>
      <c r="G947" s="2"/>
      <c r="H947" s="2"/>
      <c r="K947" s="0" t="s">
        <v>1605</v>
      </c>
      <c r="L947" s="4" t="n">
        <v>92</v>
      </c>
      <c r="M947" s="4" t="n">
        <v>1082</v>
      </c>
      <c r="N947" s="0" t="n">
        <f aca="false">((M947-1247.29)/(2356.46-1247.29))*100</f>
        <v>-14.9021340281472</v>
      </c>
      <c r="O947" s="0" t="s">
        <v>1607</v>
      </c>
      <c r="P947" s="4"/>
    </row>
    <row r="948" customFormat="false" ht="15" hidden="false" customHeight="false" outlineLevel="0" collapsed="false">
      <c r="A948" s="0" t="s">
        <v>1542</v>
      </c>
      <c r="B948" s="4" t="n">
        <v>91.7</v>
      </c>
      <c r="C948" s="4" t="n">
        <v>1061</v>
      </c>
      <c r="D948" s="0" t="n">
        <f aca="false">((C948-1247.29)/(2356.46-1247.29))*100</f>
        <v>-16.795441636539</v>
      </c>
      <c r="E948" s="0" t="s">
        <v>1543</v>
      </c>
      <c r="G948" s="4"/>
      <c r="H948" s="4"/>
      <c r="K948" s="0" t="s">
        <v>1605</v>
      </c>
      <c r="L948" s="4" t="n">
        <v>92.1</v>
      </c>
      <c r="M948" s="4" t="n">
        <v>1106</v>
      </c>
      <c r="N948" s="0" t="n">
        <f aca="false">((M948-1247.29)/(2356.46-1247.29))*100</f>
        <v>-12.7383539042708</v>
      </c>
      <c r="O948" s="0" t="s">
        <v>1608</v>
      </c>
      <c r="P948" s="4"/>
    </row>
    <row r="949" customFormat="false" ht="15" hidden="false" customHeight="false" outlineLevel="0" collapsed="false">
      <c r="A949" s="0" t="s">
        <v>1544</v>
      </c>
      <c r="B949" s="2" t="n">
        <v>89.4</v>
      </c>
      <c r="C949" s="2" t="n">
        <v>1063</v>
      </c>
      <c r="D949" s="0" t="n">
        <f aca="false">((C949-1112.65)/(2872.97-1112.65))*100</f>
        <v>-2.82050990728959</v>
      </c>
      <c r="E949" s="0" t="s">
        <v>1545</v>
      </c>
      <c r="G949" s="2"/>
      <c r="H949" s="2"/>
      <c r="K949" s="0" t="s">
        <v>1609</v>
      </c>
      <c r="L949" s="4" t="n">
        <v>90.1</v>
      </c>
      <c r="M949" s="4" t="n">
        <v>1119</v>
      </c>
      <c r="N949" s="0" t="n">
        <f aca="false">((M949-1247.29)/(2356.46-1247.29))*100</f>
        <v>-11.566306337171</v>
      </c>
      <c r="O949" s="0" t="s">
        <v>1610</v>
      </c>
      <c r="P949" s="4"/>
    </row>
    <row r="950" customFormat="false" ht="15" hidden="false" customHeight="false" outlineLevel="0" collapsed="false">
      <c r="A950" s="0" t="s">
        <v>1546</v>
      </c>
      <c r="B950" s="4" t="n">
        <v>91.6</v>
      </c>
      <c r="C950" s="4" t="n">
        <v>1080</v>
      </c>
      <c r="D950" s="0" t="n">
        <f aca="false">((C950-1247.29)/(2356.46-1247.29))*100</f>
        <v>-15.0824490384702</v>
      </c>
      <c r="E950" s="0" t="s">
        <v>1547</v>
      </c>
      <c r="G950" s="4"/>
      <c r="H950" s="4"/>
      <c r="K950" s="0" t="s">
        <v>1611</v>
      </c>
      <c r="L950" s="2" t="n">
        <v>90.5</v>
      </c>
      <c r="M950" s="2" t="n">
        <v>1392</v>
      </c>
      <c r="N950" s="0" t="n">
        <f aca="false">((M950-1297.46)/(2225.55-1297.46))*100</f>
        <v>10.1865120839574</v>
      </c>
      <c r="O950" s="0" t="s">
        <v>1612</v>
      </c>
      <c r="P950" s="2"/>
    </row>
    <row r="951" customFormat="false" ht="15" hidden="false" customHeight="false" outlineLevel="0" collapsed="false">
      <c r="A951" s="0" t="s">
        <v>1548</v>
      </c>
      <c r="B951" s="4" t="n">
        <v>92.1</v>
      </c>
      <c r="C951" s="4" t="n">
        <v>1266</v>
      </c>
      <c r="D951" s="0" t="n">
        <f aca="false">((C951-1247.29)/(2356.46-1247.29))*100</f>
        <v>1.68684692157199</v>
      </c>
      <c r="E951" s="0" t="s">
        <v>1549</v>
      </c>
      <c r="G951" s="4"/>
      <c r="H951" s="4"/>
      <c r="K951" s="0" t="s">
        <v>1613</v>
      </c>
      <c r="L951" s="2" t="n">
        <v>88.5</v>
      </c>
      <c r="M951" s="2" t="n">
        <v>1156</v>
      </c>
      <c r="N951" s="0" t="n">
        <f aca="false">((M951-1112.65)/(2872.97-1112.65))*100</f>
        <v>2.4626204326486</v>
      </c>
      <c r="O951" s="0" t="s">
        <v>1614</v>
      </c>
      <c r="P951" s="2"/>
    </row>
    <row r="952" customFormat="false" ht="15" hidden="false" customHeight="false" outlineLevel="0" collapsed="false">
      <c r="A952" s="0" t="s">
        <v>1550</v>
      </c>
      <c r="B952" s="2" t="n">
        <v>91.5</v>
      </c>
      <c r="C952" s="2" t="n">
        <v>1358</v>
      </c>
      <c r="D952" s="0" t="n">
        <f aca="false">((C952-1297.46)/(2225.55-1297.46))*100</f>
        <v>6.52307427081425</v>
      </c>
      <c r="E952" s="0" t="s">
        <v>1551</v>
      </c>
      <c r="G952" s="2"/>
      <c r="H952" s="2"/>
      <c r="K952" s="0" t="s">
        <v>1613</v>
      </c>
      <c r="L952" s="4" t="n">
        <v>90</v>
      </c>
      <c r="M952" s="4" t="n">
        <v>1132</v>
      </c>
      <c r="N952" s="0" t="n">
        <f aca="false">((M952-1247.29)/(2356.46-1247.29))*100</f>
        <v>-10.3942587700713</v>
      </c>
      <c r="O952" s="0" t="s">
        <v>1615</v>
      </c>
      <c r="P952" s="4"/>
    </row>
    <row r="953" customFormat="false" ht="15" hidden="false" customHeight="false" outlineLevel="0" collapsed="false">
      <c r="A953" s="0" t="s">
        <v>1552</v>
      </c>
      <c r="B953" s="4" t="n">
        <v>92.4</v>
      </c>
      <c r="C953" s="4" t="n">
        <v>1195</v>
      </c>
      <c r="D953" s="0" t="n">
        <f aca="false">((C953-1247.29)/(2356.46-1247.29))*100</f>
        <v>-4.71433594489573</v>
      </c>
      <c r="E953" s="0" t="s">
        <v>1553</v>
      </c>
      <c r="G953" s="4"/>
      <c r="H953" s="4"/>
      <c r="K953" s="0" t="s">
        <v>1613</v>
      </c>
      <c r="L953" s="2" t="n">
        <v>90.3</v>
      </c>
      <c r="M953" s="2" t="n">
        <v>1057</v>
      </c>
      <c r="N953" s="0" t="n">
        <f aca="false">((M953-1112.65)/(2872.97-1112.65))*100</f>
        <v>-3.16135702599528</v>
      </c>
      <c r="O953" s="0" t="s">
        <v>1616</v>
      </c>
      <c r="P953" s="2"/>
    </row>
    <row r="954" customFormat="false" ht="15" hidden="false" customHeight="false" outlineLevel="0" collapsed="false">
      <c r="A954" s="0" t="s">
        <v>1554</v>
      </c>
      <c r="B954" s="4" t="n">
        <v>92.7</v>
      </c>
      <c r="C954" s="4" t="n">
        <v>1278</v>
      </c>
      <c r="D954" s="0" t="n">
        <f aca="false">((C954-1247.29)/(2356.46-1247.29))*100</f>
        <v>2.7687369835102</v>
      </c>
      <c r="E954" s="0" t="s">
        <v>1555</v>
      </c>
      <c r="G954" s="4"/>
      <c r="H954" s="4"/>
      <c r="K954" s="0" t="s">
        <v>1613</v>
      </c>
      <c r="L954" s="4" t="n">
        <v>91.8</v>
      </c>
      <c r="M954" s="4" t="n">
        <v>1069</v>
      </c>
      <c r="N954" s="0" t="n">
        <f aca="false">((M954-1247.29)/(2356.46-1247.29))*100</f>
        <v>-16.0741815952469</v>
      </c>
      <c r="O954" s="0" t="s">
        <v>1617</v>
      </c>
      <c r="P954" s="4"/>
    </row>
    <row r="955" customFormat="false" ht="15" hidden="false" customHeight="false" outlineLevel="0" collapsed="false">
      <c r="A955" s="0" t="s">
        <v>1556</v>
      </c>
      <c r="B955" s="2" t="n">
        <v>90.1</v>
      </c>
      <c r="C955" s="2" t="n">
        <v>1082</v>
      </c>
      <c r="D955" s="0" t="n">
        <f aca="false">((C955-1112.65)/(2872.97-1112.65))*100</f>
        <v>-1.7411606980549</v>
      </c>
      <c r="E955" s="0" t="s">
        <v>1560</v>
      </c>
      <c r="G955" s="2"/>
      <c r="H955" s="2"/>
      <c r="K955" s="0" t="s">
        <v>1618</v>
      </c>
      <c r="L955" s="4" t="n">
        <v>90.2</v>
      </c>
      <c r="M955" s="4" t="n">
        <v>1106</v>
      </c>
      <c r="N955" s="0" t="n">
        <f aca="false">((M955-1247.29)/(2356.46-1247.29))*100</f>
        <v>-12.7383539042708</v>
      </c>
      <c r="O955" s="0" t="s">
        <v>1619</v>
      </c>
      <c r="P955" s="4"/>
    </row>
    <row r="956" customFormat="false" ht="15" hidden="false" customHeight="false" outlineLevel="0" collapsed="false">
      <c r="A956" s="0" t="s">
        <v>1556</v>
      </c>
      <c r="B956" s="2" t="n">
        <v>90.6</v>
      </c>
      <c r="C956" s="2" t="n">
        <v>1063</v>
      </c>
      <c r="D956" s="0" t="n">
        <f aca="false">((C956-1112.65)/(2872.97-1112.65))*100</f>
        <v>-2.82050990728959</v>
      </c>
      <c r="E956" s="0" t="s">
        <v>1557</v>
      </c>
      <c r="G956" s="2"/>
      <c r="H956" s="2"/>
      <c r="K956" s="0" t="s">
        <v>1618</v>
      </c>
      <c r="L956" s="4" t="n">
        <v>90.4</v>
      </c>
      <c r="M956" s="4" t="n">
        <v>1163</v>
      </c>
      <c r="N956" s="0" t="n">
        <f aca="false">((M956-1247.29)/(2356.46-1247.29))*100</f>
        <v>-7.59937611006428</v>
      </c>
      <c r="O956" s="0" t="s">
        <v>1620</v>
      </c>
      <c r="P956" s="4"/>
    </row>
    <row r="957" customFormat="false" ht="15" hidden="false" customHeight="false" outlineLevel="0" collapsed="false">
      <c r="A957" s="0" t="s">
        <v>1556</v>
      </c>
      <c r="B957" s="4" t="n">
        <v>91.1</v>
      </c>
      <c r="C957" s="4" t="n">
        <v>1082</v>
      </c>
      <c r="D957" s="0" t="n">
        <f aca="false">((C957-1247.29)/(2356.46-1247.29))*100</f>
        <v>-14.9021340281472</v>
      </c>
      <c r="E957" s="0" t="s">
        <v>1559</v>
      </c>
      <c r="G957" s="4"/>
      <c r="H957" s="4"/>
      <c r="K957" s="0" t="s">
        <v>1621</v>
      </c>
      <c r="L957" s="4" t="n">
        <v>92.2</v>
      </c>
      <c r="M957" s="4" t="n">
        <v>1114</v>
      </c>
      <c r="N957" s="0" t="n">
        <f aca="false">((M957-1247.29)/(2356.46-1247.29))*100</f>
        <v>-12.0170938629786</v>
      </c>
      <c r="O957" s="0" t="s">
        <v>1622</v>
      </c>
      <c r="P957" s="4"/>
    </row>
    <row r="958" customFormat="false" ht="15" hidden="false" customHeight="false" outlineLevel="0" collapsed="false">
      <c r="A958" s="0" t="s">
        <v>1556</v>
      </c>
      <c r="B958" s="4" t="n">
        <v>91.4</v>
      </c>
      <c r="C958" s="4" t="n">
        <v>1188</v>
      </c>
      <c r="D958" s="0" t="n">
        <f aca="false">((C958-1247.29)/(2356.46-1247.29))*100</f>
        <v>-5.34543848102635</v>
      </c>
      <c r="E958" s="0" t="s">
        <v>1558</v>
      </c>
      <c r="G958" s="4"/>
      <c r="H958" s="4"/>
      <c r="K958" s="0" t="s">
        <v>1623</v>
      </c>
      <c r="L958" s="2" t="n">
        <v>90.4</v>
      </c>
      <c r="M958" s="2" t="n">
        <v>1232</v>
      </c>
      <c r="N958" s="0" t="n">
        <f aca="false">((M958-1297.46)/(2225.55-1297.46))*100</f>
        <v>-7.05319527201026</v>
      </c>
      <c r="O958" s="0" t="s">
        <v>1624</v>
      </c>
      <c r="P958" s="2"/>
    </row>
    <row r="959" customFormat="false" ht="15" hidden="false" customHeight="false" outlineLevel="0" collapsed="false">
      <c r="A959" s="0" t="s">
        <v>1556</v>
      </c>
      <c r="B959" s="4" t="n">
        <v>91.6</v>
      </c>
      <c r="C959" s="4" t="n">
        <v>1089</v>
      </c>
      <c r="D959" s="0" t="n">
        <f aca="false">((C959-1247.29)/(2356.46-1247.29))*100</f>
        <v>-14.2710314920165</v>
      </c>
      <c r="E959" s="0" t="s">
        <v>1561</v>
      </c>
      <c r="G959" s="4"/>
      <c r="H959" s="4"/>
      <c r="K959" s="0" t="s">
        <v>1625</v>
      </c>
      <c r="L959" s="4" t="n">
        <v>90.5</v>
      </c>
      <c r="M959" s="4" t="n">
        <v>1053</v>
      </c>
      <c r="N959" s="0" t="n">
        <f aca="false">((M959-1247.29)/(2356.46-1247.29))*100</f>
        <v>-17.5167016778312</v>
      </c>
      <c r="O959" s="0" t="s">
        <v>1626</v>
      </c>
      <c r="P959" s="4"/>
    </row>
    <row r="960" customFormat="false" ht="15" hidden="false" customHeight="false" outlineLevel="0" collapsed="false">
      <c r="A960" s="0" t="s">
        <v>1562</v>
      </c>
      <c r="B960" s="4" t="n">
        <v>92.1</v>
      </c>
      <c r="C960" s="4" t="n">
        <v>1170</v>
      </c>
      <c r="D960" s="0" t="n">
        <f aca="false">((C960-1247.29)/(2356.46-1247.29))*100</f>
        <v>-6.96827357393366</v>
      </c>
      <c r="E960" s="0" t="s">
        <v>1563</v>
      </c>
      <c r="G960" s="4"/>
      <c r="H960" s="4"/>
      <c r="K960" s="0" t="s">
        <v>1627</v>
      </c>
      <c r="L960" s="2" t="n">
        <v>89.6</v>
      </c>
      <c r="M960" s="2" t="n">
        <v>1089</v>
      </c>
      <c r="N960" s="0" t="n">
        <f aca="false">((M960-1112.65)/(2872.97-1112.65))*100</f>
        <v>-1.3435057262316</v>
      </c>
      <c r="O960" s="0" t="s">
        <v>1628</v>
      </c>
      <c r="P960" s="2"/>
    </row>
    <row r="961" customFormat="false" ht="15" hidden="false" customHeight="false" outlineLevel="0" collapsed="false">
      <c r="A961" s="6" t="s">
        <v>1564</v>
      </c>
      <c r="B961" s="2" t="n">
        <v>91.3</v>
      </c>
      <c r="C961" s="2" t="n">
        <v>1034</v>
      </c>
      <c r="D961" s="0" t="n">
        <f aca="false">((C961-1112.65)/(2872.97-1112.65))*100</f>
        <v>-4.46793764770042</v>
      </c>
      <c r="E961" s="0" t="s">
        <v>1565</v>
      </c>
      <c r="G961" s="2"/>
      <c r="H961" s="2"/>
      <c r="K961" s="0" t="s">
        <v>1629</v>
      </c>
      <c r="L961" s="4" t="n">
        <v>91.7</v>
      </c>
      <c r="M961" s="4" t="n">
        <v>1275</v>
      </c>
      <c r="N961" s="0" t="n">
        <f aca="false">((M961-1247.29)/(2356.46-1247.29))*100</f>
        <v>2.49826446802564</v>
      </c>
      <c r="O961" s="0" t="s">
        <v>1630</v>
      </c>
      <c r="P961" s="4"/>
    </row>
    <row r="962" customFormat="false" ht="15" hidden="false" customHeight="false" outlineLevel="0" collapsed="false">
      <c r="A962" s="0" t="s">
        <v>1566</v>
      </c>
      <c r="B962" s="2" t="n">
        <v>77.8</v>
      </c>
      <c r="C962" s="2" t="n">
        <v>1570</v>
      </c>
      <c r="D962" s="0" t="n">
        <f aca="false">((C962-1112.65)/(2872.97-1112.65))*100</f>
        <v>25.9810716233412</v>
      </c>
      <c r="E962" s="0" t="s">
        <v>1567</v>
      </c>
      <c r="G962" s="2"/>
      <c r="H962" s="2"/>
      <c r="K962" s="0" t="s">
        <v>1631</v>
      </c>
      <c r="L962" s="4" t="n">
        <v>86.8</v>
      </c>
      <c r="M962" s="4" t="n">
        <v>2624</v>
      </c>
      <c r="N962" s="0" t="n">
        <f aca="false">((M962-1247.29)/(2356.46-1247.29))*100</f>
        <v>124.120738930912</v>
      </c>
      <c r="O962" s="0" t="s">
        <v>1632</v>
      </c>
      <c r="P962" s="4"/>
    </row>
    <row r="963" customFormat="false" ht="15" hidden="false" customHeight="false" outlineLevel="0" collapsed="false">
      <c r="A963" s="0" t="s">
        <v>1568</v>
      </c>
      <c r="B963" s="2" t="n">
        <v>84.8</v>
      </c>
      <c r="C963" s="2" t="n">
        <v>1448</v>
      </c>
      <c r="D963" s="0" t="n">
        <f aca="false">((C963-1297.46)/(2225.55-1297.46))*100</f>
        <v>16.220409658546</v>
      </c>
      <c r="E963" s="0" t="s">
        <v>1569</v>
      </c>
      <c r="G963" s="2"/>
      <c r="H963" s="2"/>
      <c r="K963" s="0" t="s">
        <v>1631</v>
      </c>
      <c r="L963" s="2" t="n">
        <v>87.7</v>
      </c>
      <c r="M963" s="2" t="n">
        <v>1649</v>
      </c>
      <c r="N963" s="0" t="n">
        <f aca="false">((M963-1297.46)/(2225.55-1297.46))*100</f>
        <v>37.8777920244804</v>
      </c>
      <c r="O963" s="0" t="s">
        <v>1633</v>
      </c>
      <c r="P963" s="2"/>
    </row>
    <row r="964" customFormat="false" ht="15" hidden="false" customHeight="false" outlineLevel="0" collapsed="false">
      <c r="A964" s="0" t="s">
        <v>1570</v>
      </c>
      <c r="B964" s="2" t="n">
        <v>83.4</v>
      </c>
      <c r="C964" s="2" t="n">
        <v>1784</v>
      </c>
      <c r="D964" s="0" t="n">
        <f aca="false">((C964-1297.46)/(2225.55-1297.46))*100</f>
        <v>52.4237951060781</v>
      </c>
      <c r="E964" s="0" t="s">
        <v>1571</v>
      </c>
      <c r="G964" s="2"/>
      <c r="H964" s="2"/>
      <c r="K964" s="0" t="s">
        <v>1634</v>
      </c>
      <c r="L964" s="2" t="n">
        <v>83.5</v>
      </c>
      <c r="M964" s="2" t="n">
        <v>2821</v>
      </c>
      <c r="N964" s="0" t="n">
        <f aca="false">((M964-1297.46)/(2225.55-1297.46))*100</f>
        <v>164.158648406943</v>
      </c>
      <c r="O964" s="0" t="s">
        <v>1635</v>
      </c>
      <c r="P964" s="2"/>
    </row>
    <row r="965" customFormat="false" ht="15" hidden="false" customHeight="false" outlineLevel="0" collapsed="false">
      <c r="A965" s="0" t="s">
        <v>1573</v>
      </c>
      <c r="B965" s="2" t="n">
        <v>80.5</v>
      </c>
      <c r="C965" s="2" t="n">
        <v>1213</v>
      </c>
      <c r="D965" s="0" t="n">
        <f aca="false">((C965-1112.65)/(2872.97-1112.65))*100</f>
        <v>5.70066806035266</v>
      </c>
      <c r="E965" s="0" t="s">
        <v>1574</v>
      </c>
      <c r="G965" s="2"/>
      <c r="H965" s="2"/>
      <c r="K965" s="0" t="s">
        <v>1636</v>
      </c>
      <c r="L965" s="2" t="n">
        <v>88.3</v>
      </c>
      <c r="M965" s="2" t="n">
        <v>2328</v>
      </c>
      <c r="N965" s="0" t="n">
        <f aca="false">((M965-1297.46)/(2225.55-1297.46))*100</f>
        <v>111.038800116368</v>
      </c>
      <c r="O965" s="0" t="s">
        <v>1637</v>
      </c>
      <c r="P965" s="2"/>
    </row>
    <row r="966" customFormat="false" ht="15" hidden="false" customHeight="false" outlineLevel="0" collapsed="false">
      <c r="A966" s="0" t="s">
        <v>1573</v>
      </c>
      <c r="B966" s="4" t="n">
        <v>88.9</v>
      </c>
      <c r="C966" s="4" t="n">
        <v>1373</v>
      </c>
      <c r="D966" s="0" t="n">
        <f aca="false">((C966-1247.29)/(2356.46-1247.29))*100</f>
        <v>11.3336999738543</v>
      </c>
      <c r="E966" s="0" t="s">
        <v>1575</v>
      </c>
      <c r="G966" s="4"/>
      <c r="H966" s="4"/>
      <c r="K966" s="0" t="s">
        <v>1638</v>
      </c>
      <c r="L966" s="4" t="n">
        <v>87.5</v>
      </c>
      <c r="M966" s="4" t="n">
        <v>2505</v>
      </c>
      <c r="N966" s="0" t="n">
        <f aca="false">((M966-1247.29)/(2356.46-1247.29))*100</f>
        <v>113.391995816692</v>
      </c>
      <c r="O966" s="0" t="s">
        <v>1639</v>
      </c>
      <c r="P966" s="4"/>
    </row>
    <row r="967" customFormat="false" ht="15" hidden="false" customHeight="false" outlineLevel="0" collapsed="false">
      <c r="A967" s="0" t="s">
        <v>1576</v>
      </c>
      <c r="B967" s="2" t="n">
        <v>77.1</v>
      </c>
      <c r="C967" s="2" t="n">
        <v>1582</v>
      </c>
      <c r="D967" s="0" t="n">
        <f aca="false">((C967-1112.65)/(2872.97-1112.65))*100</f>
        <v>26.6627658607526</v>
      </c>
      <c r="E967" s="0" t="s">
        <v>1578</v>
      </c>
      <c r="G967" s="2"/>
      <c r="H967" s="2"/>
      <c r="K967" s="0" t="s">
        <v>1640</v>
      </c>
      <c r="L967" s="2" t="n">
        <v>82.1</v>
      </c>
      <c r="M967" s="2" t="n">
        <v>5060</v>
      </c>
      <c r="N967" s="0" t="n">
        <f aca="false">((M967-1112.65)/(2872.97-1112.65))*100</f>
        <v>224.240479003818</v>
      </c>
      <c r="O967" s="0" t="s">
        <v>1641</v>
      </c>
      <c r="P967" s="2"/>
    </row>
    <row r="968" customFormat="false" ht="15" hidden="false" customHeight="false" outlineLevel="0" collapsed="false">
      <c r="A968" s="0" t="s">
        <v>1576</v>
      </c>
      <c r="B968" s="2" t="n">
        <v>78.7</v>
      </c>
      <c r="C968" s="2" t="n">
        <v>1379</v>
      </c>
      <c r="D968" s="0" t="n">
        <f aca="false">((C968-1112.65)/(2872.97-1112.65))*100</f>
        <v>15.1307716778767</v>
      </c>
      <c r="E968" s="0" t="s">
        <v>1577</v>
      </c>
      <c r="G968" s="2"/>
      <c r="H968" s="2"/>
      <c r="K968" s="0" t="s">
        <v>1642</v>
      </c>
      <c r="L968" s="2" t="n">
        <v>87.2</v>
      </c>
      <c r="M968" s="2" t="n">
        <v>12184</v>
      </c>
      <c r="N968" s="0" t="n">
        <f aca="false">((M968-1112.65)/(2872.97-1112.65))*100</f>
        <v>628.939624613707</v>
      </c>
      <c r="O968" s="0" t="s">
        <v>1643</v>
      </c>
      <c r="P968" s="2"/>
    </row>
    <row r="969" customFormat="false" ht="15" hidden="false" customHeight="false" outlineLevel="0" collapsed="false">
      <c r="A969" s="0" t="s">
        <v>1576</v>
      </c>
      <c r="B969" s="4" t="n">
        <v>81</v>
      </c>
      <c r="C969" s="4" t="n">
        <v>1591</v>
      </c>
      <c r="D969" s="0" t="n">
        <f aca="false">((C969-1247.29)/(2356.46-1247.29))*100</f>
        <v>30.9880360990651</v>
      </c>
      <c r="E969" s="0" t="s">
        <v>1579</v>
      </c>
      <c r="G969" s="4"/>
      <c r="H969" s="4"/>
      <c r="K969" s="0" t="s">
        <v>1642</v>
      </c>
      <c r="L969" s="4" t="n">
        <v>87.5</v>
      </c>
      <c r="M969" s="4" t="n">
        <v>1209</v>
      </c>
      <c r="N969" s="0" t="n">
        <f aca="false">((M969-1247.29)/(2356.46-1247.29))*100</f>
        <v>-3.45213087263449</v>
      </c>
      <c r="O969" s="0" t="s">
        <v>1644</v>
      </c>
      <c r="P969" s="4"/>
    </row>
    <row r="970" customFormat="false" ht="15" hidden="false" customHeight="false" outlineLevel="0" collapsed="false">
      <c r="A970" s="0" t="s">
        <v>1576</v>
      </c>
      <c r="B970" s="2" t="n">
        <v>84.1</v>
      </c>
      <c r="C970" s="2" t="n">
        <v>1895</v>
      </c>
      <c r="D970" s="0" t="n">
        <f aca="false">((C970-1297.46)/(2225.55-1297.46))*100</f>
        <v>64.3838420842806</v>
      </c>
      <c r="E970" s="0" t="s">
        <v>1580</v>
      </c>
      <c r="G970" s="2"/>
      <c r="H970" s="2"/>
      <c r="K970" s="0" t="s">
        <v>1642</v>
      </c>
      <c r="L970" s="2" t="n">
        <v>88.6</v>
      </c>
      <c r="M970" s="2" t="n">
        <v>1384</v>
      </c>
      <c r="N970" s="0" t="n">
        <f aca="false">((M970-1297.46)/(2225.55-1297.46))*100</f>
        <v>9.32452671615899</v>
      </c>
      <c r="O970" s="0" t="s">
        <v>1645</v>
      </c>
      <c r="P970" s="2"/>
    </row>
    <row r="971" customFormat="false" ht="15" hidden="false" customHeight="false" outlineLevel="0" collapsed="false">
      <c r="A971" s="0" t="s">
        <v>1576</v>
      </c>
      <c r="B971" s="2" t="n">
        <v>88.9</v>
      </c>
      <c r="C971" s="2" t="n">
        <v>1055</v>
      </c>
      <c r="D971" s="0" t="n">
        <f aca="false">((C971-1112.65)/(2872.97-1112.65))*100</f>
        <v>-3.27497273223051</v>
      </c>
      <c r="E971" s="0" t="s">
        <v>1582</v>
      </c>
      <c r="G971" s="2"/>
      <c r="H971" s="2"/>
      <c r="K971" s="3" t="s">
        <v>1642</v>
      </c>
      <c r="L971" s="2" t="n">
        <v>88.8</v>
      </c>
      <c r="M971" s="2" t="n">
        <v>5359</v>
      </c>
      <c r="N971" s="0" t="n">
        <f aca="false">((M971-1112.65)/(2872.97-1112.65))*100</f>
        <v>241.226027085984</v>
      </c>
      <c r="O971" s="3" t="s">
        <v>1646</v>
      </c>
      <c r="P971" s="2"/>
    </row>
    <row r="972" customFormat="false" ht="15" hidden="false" customHeight="false" outlineLevel="0" collapsed="false">
      <c r="A972" s="0" t="s">
        <v>1576</v>
      </c>
      <c r="B972" s="2" t="n">
        <v>91.6</v>
      </c>
      <c r="C972" s="2" t="n">
        <v>1061</v>
      </c>
      <c r="D972" s="0" t="n">
        <f aca="false">((C972-1112.65)/(2872.97-1112.65))*100</f>
        <v>-2.93412561352482</v>
      </c>
      <c r="E972" s="0" t="s">
        <v>1581</v>
      </c>
      <c r="G972" s="2"/>
      <c r="H972" s="2"/>
      <c r="K972" s="0" t="s">
        <v>1642</v>
      </c>
      <c r="L972" s="2" t="n">
        <v>90.8</v>
      </c>
      <c r="M972" s="2" t="n">
        <v>1386</v>
      </c>
      <c r="N972" s="0" t="n">
        <f aca="false">((M972-1112.65)/(2872.97-1112.65))*100</f>
        <v>15.5284266497001</v>
      </c>
      <c r="O972" s="0" t="s">
        <v>1647</v>
      </c>
      <c r="P972" s="2"/>
    </row>
    <row r="973" customFormat="false" ht="15" hidden="false" customHeight="false" outlineLevel="0" collapsed="false">
      <c r="A973" s="0" t="s">
        <v>1583</v>
      </c>
      <c r="B973" s="4" t="n">
        <v>91.1</v>
      </c>
      <c r="C973" s="4" t="n">
        <v>1108</v>
      </c>
      <c r="D973" s="0" t="n">
        <f aca="false">((C973-1247.29)/(2356.46-1247.29))*100</f>
        <v>-12.5580388939477</v>
      </c>
      <c r="E973" s="0" t="s">
        <v>1584</v>
      </c>
      <c r="G973" s="4"/>
      <c r="H973" s="4"/>
      <c r="K973" s="0" t="s">
        <v>1642</v>
      </c>
      <c r="L973" s="4" t="n">
        <v>91.5</v>
      </c>
      <c r="M973" s="4" t="n">
        <v>1117</v>
      </c>
      <c r="N973" s="0" t="n">
        <f aca="false">((M973-1247.29)/(2356.46-1247.29))*100</f>
        <v>-11.7466213474941</v>
      </c>
      <c r="O973" s="0" t="s">
        <v>1648</v>
      </c>
      <c r="P973" s="4"/>
    </row>
    <row r="974" customFormat="false" ht="15" hidden="false" customHeight="false" outlineLevel="0" collapsed="false">
      <c r="A974" s="0" t="s">
        <v>1585</v>
      </c>
      <c r="B974" s="2" t="n">
        <v>90.6</v>
      </c>
      <c r="C974" s="2" t="n">
        <v>1418</v>
      </c>
      <c r="D974" s="0" t="n">
        <f aca="false">((C974-1297.46)/(2225.55-1297.46))*100</f>
        <v>12.9879645293021</v>
      </c>
      <c r="E974" s="0" t="s">
        <v>1586</v>
      </c>
      <c r="G974" s="2"/>
      <c r="H974" s="2"/>
      <c r="K974" s="0" t="s">
        <v>1649</v>
      </c>
      <c r="L974" s="4" t="n">
        <v>87.9</v>
      </c>
      <c r="M974" s="4" t="n">
        <v>3420</v>
      </c>
      <c r="N974" s="0" t="n">
        <f aca="false">((M974-1247.29)/(2356.46-1247.29))*100</f>
        <v>195.88611303948</v>
      </c>
      <c r="O974" s="0" t="s">
        <v>1650</v>
      </c>
      <c r="P974" s="4"/>
    </row>
    <row r="975" customFormat="false" ht="15" hidden="false" customHeight="false" outlineLevel="0" collapsed="false">
      <c r="A975" s="0" t="s">
        <v>1587</v>
      </c>
      <c r="B975" s="2" t="n">
        <v>88.9</v>
      </c>
      <c r="C975" s="2" t="n">
        <v>1154</v>
      </c>
      <c r="D975" s="0" t="n">
        <f aca="false">((C975-1112.65)/(2872.97-1112.65))*100</f>
        <v>2.34900472641337</v>
      </c>
      <c r="E975" s="0" t="s">
        <v>1588</v>
      </c>
      <c r="G975" s="2"/>
      <c r="H975" s="2"/>
      <c r="K975" s="0" t="s">
        <v>1651</v>
      </c>
      <c r="L975" s="4" t="n">
        <v>90</v>
      </c>
      <c r="M975" s="4" t="n">
        <v>1445</v>
      </c>
      <c r="N975" s="0" t="n">
        <f aca="false">((M975-1247.29)/(2356.46-1247.29))*100</f>
        <v>17.8250403454836</v>
      </c>
      <c r="O975" s="0" t="s">
        <v>1652</v>
      </c>
      <c r="P975" s="4"/>
    </row>
    <row r="976" customFormat="false" ht="15" hidden="false" customHeight="false" outlineLevel="0" collapsed="false">
      <c r="A976" s="0" t="s">
        <v>1589</v>
      </c>
      <c r="B976" s="2" t="n">
        <v>90.5</v>
      </c>
      <c r="C976" s="2" t="n">
        <v>1287</v>
      </c>
      <c r="D976" s="0" t="n">
        <f aca="false">((C976-1297.46)/(2225.55-1297.46))*100</f>
        <v>-1.12704586839639</v>
      </c>
      <c r="E976" s="0" t="s">
        <v>1590</v>
      </c>
      <c r="G976" s="2"/>
      <c r="H976" s="2"/>
      <c r="K976" s="0" t="s">
        <v>1653</v>
      </c>
      <c r="L976" s="4" t="n">
        <v>89.4</v>
      </c>
      <c r="M976" s="4" t="n">
        <v>1117</v>
      </c>
      <c r="N976" s="0" t="n">
        <f aca="false">((M976-1247.29)/(2356.46-1247.29))*100</f>
        <v>-11.7466213474941</v>
      </c>
      <c r="O976" s="0" t="s">
        <v>1654</v>
      </c>
      <c r="P976" s="4"/>
    </row>
    <row r="977" customFormat="false" ht="15" hidden="false" customHeight="false" outlineLevel="0" collapsed="false">
      <c r="A977" s="0" t="s">
        <v>1595</v>
      </c>
      <c r="B977" s="2" t="n">
        <v>90.9</v>
      </c>
      <c r="C977" s="2" t="n">
        <v>1275</v>
      </c>
      <c r="D977" s="0" t="n">
        <f aca="false">((C977-1297.46)/(2225.55-1297.46))*100</f>
        <v>-2.42002392009396</v>
      </c>
      <c r="E977" s="0" t="s">
        <v>1596</v>
      </c>
      <c r="G977" s="2"/>
      <c r="H977" s="2"/>
      <c r="K977" s="0" t="s">
        <v>1655</v>
      </c>
      <c r="L977" s="2" t="n">
        <v>79.1</v>
      </c>
      <c r="M977" s="2" t="n">
        <v>2168</v>
      </c>
      <c r="N977" s="0" t="n">
        <f aca="false">((M977-1112.65)/(2872.97-1112.65))*100</f>
        <v>59.952167787675</v>
      </c>
      <c r="O977" s="0" t="s">
        <v>1656</v>
      </c>
      <c r="P977" s="2"/>
    </row>
    <row r="978" customFormat="false" ht="15" hidden="false" customHeight="false" outlineLevel="0" collapsed="false">
      <c r="A978" s="0" t="s">
        <v>1597</v>
      </c>
      <c r="B978" s="2" t="n">
        <v>88.4</v>
      </c>
      <c r="C978" s="2" t="n">
        <v>1310</v>
      </c>
      <c r="D978" s="0" t="n">
        <f aca="false">((C978-1297.46)/(2225.55-1297.46))*100</f>
        <v>1.35116206402396</v>
      </c>
      <c r="E978" s="0" t="s">
        <v>1598</v>
      </c>
      <c r="G978" s="2"/>
      <c r="H978" s="2"/>
      <c r="K978" s="0" t="s">
        <v>1657</v>
      </c>
      <c r="L978" s="2" t="n">
        <v>85.5</v>
      </c>
      <c r="M978" s="2" t="n">
        <v>1906</v>
      </c>
      <c r="N978" s="0" t="n">
        <f aca="false">((M978-1112.65)/(2872.97-1112.65))*100</f>
        <v>45.0685102708598</v>
      </c>
      <c r="O978" s="0" t="s">
        <v>1658</v>
      </c>
      <c r="P978" s="2"/>
    </row>
    <row r="979" customFormat="false" ht="15" hidden="false" customHeight="false" outlineLevel="0" collapsed="false">
      <c r="A979" s="0" t="s">
        <v>1599</v>
      </c>
      <c r="B979" s="2" t="n">
        <v>91.7</v>
      </c>
      <c r="C979" s="2" t="n">
        <v>1283</v>
      </c>
      <c r="D979" s="0" t="n">
        <f aca="false">((C979-1297.46)/(2225.55-1297.46))*100</f>
        <v>-1.55803855229558</v>
      </c>
      <c r="E979" s="0" t="s">
        <v>1600</v>
      </c>
      <c r="G979" s="2"/>
      <c r="H979" s="2"/>
      <c r="K979" s="0" t="s">
        <v>1659</v>
      </c>
      <c r="L979" s="2" t="n">
        <v>79.5</v>
      </c>
      <c r="M979" s="2" t="n">
        <v>1874</v>
      </c>
      <c r="N979" s="0" t="n">
        <f aca="false">((M979-1112.65)/(2872.97-1112.65))*100</f>
        <v>43.2506589710962</v>
      </c>
      <c r="O979" s="0" t="s">
        <v>1660</v>
      </c>
      <c r="P979" s="2"/>
    </row>
    <row r="980" customFormat="false" ht="15" hidden="false" customHeight="false" outlineLevel="0" collapsed="false">
      <c r="A980" s="0" t="s">
        <v>1601</v>
      </c>
      <c r="B980" s="4" t="n">
        <v>91</v>
      </c>
      <c r="C980" s="4" t="n">
        <v>1086</v>
      </c>
      <c r="D980" s="0" t="n">
        <f aca="false">((C980-1247.29)/(2356.46-1247.29))*100</f>
        <v>-14.5415040075011</v>
      </c>
      <c r="E980" s="0" t="s">
        <v>1602</v>
      </c>
      <c r="G980" s="4"/>
      <c r="H980" s="4"/>
      <c r="K980" s="0" t="s">
        <v>1661</v>
      </c>
      <c r="L980" s="2" t="n">
        <v>89.9</v>
      </c>
      <c r="M980" s="2" t="n">
        <v>1337</v>
      </c>
      <c r="N980" s="0" t="n">
        <f aca="false">((M980-1297.46)/(2225.55-1297.46))*100</f>
        <v>4.2603626803435</v>
      </c>
      <c r="O980" s="0" t="s">
        <v>1662</v>
      </c>
      <c r="P980" s="2"/>
    </row>
    <row r="981" customFormat="false" ht="15" hidden="false" customHeight="false" outlineLevel="0" collapsed="false">
      <c r="A981" s="0" t="s">
        <v>1603</v>
      </c>
      <c r="B981" s="2" t="n">
        <v>89.6</v>
      </c>
      <c r="C981" s="2" t="n">
        <v>1310</v>
      </c>
      <c r="D981" s="0" t="n">
        <f aca="false">((C981-1297.46)/(2225.55-1297.46))*100</f>
        <v>1.35116206402396</v>
      </c>
      <c r="E981" s="0" t="s">
        <v>1604</v>
      </c>
      <c r="G981" s="2"/>
      <c r="H981" s="2"/>
      <c r="K981" s="0" t="s">
        <v>1663</v>
      </c>
      <c r="L981" s="2" t="n">
        <v>89.5</v>
      </c>
      <c r="M981" s="2" t="n">
        <v>1315</v>
      </c>
      <c r="N981" s="0" t="n">
        <f aca="false">((M981-1297.46)/(2225.55-1297.46))*100</f>
        <v>1.88990291889795</v>
      </c>
      <c r="O981" s="0" t="s">
        <v>1664</v>
      </c>
      <c r="P981" s="2"/>
    </row>
    <row r="982" customFormat="false" ht="15" hidden="false" customHeight="false" outlineLevel="0" collapsed="false">
      <c r="A982" s="0" t="s">
        <v>1605</v>
      </c>
      <c r="B982" s="4" t="n">
        <v>91.2</v>
      </c>
      <c r="C982" s="4" t="n">
        <v>1300</v>
      </c>
      <c r="D982" s="0" t="n">
        <f aca="false">((C982-1247.29)/(2356.46-1247.29))*100</f>
        <v>4.75220209706357</v>
      </c>
      <c r="E982" s="0" t="s">
        <v>1607</v>
      </c>
      <c r="G982" s="4"/>
      <c r="H982" s="4"/>
      <c r="K982" s="0" t="s">
        <v>1665</v>
      </c>
      <c r="L982" s="2" t="n">
        <v>89.5</v>
      </c>
      <c r="M982" s="2" t="n">
        <v>1376</v>
      </c>
      <c r="N982" s="0" t="n">
        <f aca="false">((M982-1297.46)/(2225.55-1297.46))*100</f>
        <v>8.46254134836061</v>
      </c>
      <c r="O982" s="0" t="s">
        <v>1666</v>
      </c>
      <c r="P982" s="2"/>
    </row>
    <row r="983" customFormat="false" ht="15" hidden="false" customHeight="false" outlineLevel="0" collapsed="false">
      <c r="A983" s="0" t="s">
        <v>1605</v>
      </c>
      <c r="B983" s="2" t="n">
        <v>91.6</v>
      </c>
      <c r="C983" s="2" t="n">
        <v>1030</v>
      </c>
      <c r="D983" s="0" t="n">
        <f aca="false">((C983-1112.65)/(2872.97-1112.65))*100</f>
        <v>-4.69516906017088</v>
      </c>
      <c r="E983" s="0" t="s">
        <v>1606</v>
      </c>
      <c r="G983" s="2"/>
      <c r="H983" s="2"/>
      <c r="K983" s="0" t="s">
        <v>1667</v>
      </c>
      <c r="L983" s="2" t="n">
        <v>88.1</v>
      </c>
      <c r="M983" s="2" t="n">
        <v>1106</v>
      </c>
      <c r="N983" s="0" t="n">
        <f aca="false">((M983-1112.65)/(2872.97-1112.65))*100</f>
        <v>-0.377772223232145</v>
      </c>
      <c r="O983" s="0" t="s">
        <v>1668</v>
      </c>
      <c r="P983" s="2"/>
    </row>
    <row r="984" customFormat="false" ht="15" hidden="false" customHeight="false" outlineLevel="0" collapsed="false">
      <c r="A984" s="0" t="s">
        <v>1605</v>
      </c>
      <c r="B984" s="4" t="n">
        <v>92.6</v>
      </c>
      <c r="C984" s="4" t="n">
        <v>1108</v>
      </c>
      <c r="D984" s="0" t="n">
        <f aca="false">((C984-1247.29)/(2356.46-1247.29))*100</f>
        <v>-12.5580388939477</v>
      </c>
      <c r="E984" s="0" t="s">
        <v>1608</v>
      </c>
      <c r="G984" s="4"/>
      <c r="H984" s="4"/>
      <c r="K984" s="0" t="s">
        <v>1667</v>
      </c>
      <c r="L984" s="2" t="n">
        <v>88.5</v>
      </c>
      <c r="M984" s="2" t="n">
        <v>1119</v>
      </c>
      <c r="N984" s="0" t="n">
        <f aca="false">((M984-1112.65)/(2872.97-1112.65))*100</f>
        <v>0.36072986729685</v>
      </c>
      <c r="O984" s="0" t="s">
        <v>1669</v>
      </c>
      <c r="P984" s="2"/>
    </row>
    <row r="985" customFormat="false" ht="15" hidden="false" customHeight="false" outlineLevel="0" collapsed="false">
      <c r="A985" s="0" t="s">
        <v>1609</v>
      </c>
      <c r="B985" s="4" t="n">
        <v>93.3</v>
      </c>
      <c r="C985" s="4" t="n">
        <v>1280</v>
      </c>
      <c r="D985" s="0" t="n">
        <f aca="false">((C985-1247.29)/(2356.46-1247.29))*100</f>
        <v>2.94905199383323</v>
      </c>
      <c r="E985" s="0" t="s">
        <v>1610</v>
      </c>
      <c r="G985" s="4"/>
      <c r="H985" s="4"/>
      <c r="K985" s="0" t="s">
        <v>1670</v>
      </c>
      <c r="L985" s="2" t="n">
        <v>91.6</v>
      </c>
      <c r="M985" s="2" t="n">
        <v>1355</v>
      </c>
      <c r="N985" s="0" t="n">
        <f aca="false">((M985-1297.46)/(2225.55-1297.46))*100</f>
        <v>6.19982975788986</v>
      </c>
      <c r="O985" s="0" t="s">
        <v>1671</v>
      </c>
      <c r="P985" s="2"/>
    </row>
    <row r="986" customFormat="false" ht="15" hidden="false" customHeight="false" outlineLevel="0" collapsed="false">
      <c r="A986" s="0" t="s">
        <v>1611</v>
      </c>
      <c r="B986" s="2" t="n">
        <v>89.6</v>
      </c>
      <c r="C986" s="2" t="n">
        <v>1295</v>
      </c>
      <c r="D986" s="0" t="n">
        <f aca="false">((C986-1297.46)/(2225.55-1297.46))*100</f>
        <v>-0.265060500598006</v>
      </c>
      <c r="E986" s="0" t="s">
        <v>1612</v>
      </c>
      <c r="G986" s="2"/>
      <c r="H986" s="2"/>
      <c r="K986" s="0" t="s">
        <v>1672</v>
      </c>
      <c r="L986" s="2" t="n">
        <v>90.8</v>
      </c>
      <c r="M986" s="2" t="n">
        <v>1317</v>
      </c>
      <c r="N986" s="0" t="n">
        <f aca="false">((M986-1297.46)/(2225.55-1297.46))*100</f>
        <v>2.10539926084754</v>
      </c>
      <c r="O986" s="0" t="s">
        <v>1673</v>
      </c>
      <c r="P986" s="2"/>
    </row>
    <row r="987" customFormat="false" ht="15" hidden="false" customHeight="false" outlineLevel="0" collapsed="false">
      <c r="A987" s="0" t="s">
        <v>1613</v>
      </c>
      <c r="B987" s="2" t="n">
        <v>89.8</v>
      </c>
      <c r="C987" s="2" t="n">
        <v>1069</v>
      </c>
      <c r="D987" s="0" t="n">
        <f aca="false">((C987-1112.65)/(2872.97-1112.65))*100</f>
        <v>-2.4796627885839</v>
      </c>
      <c r="E987" s="0" t="s">
        <v>1614</v>
      </c>
      <c r="G987" s="2"/>
      <c r="H987" s="2"/>
      <c r="K987" s="0" t="s">
        <v>1674</v>
      </c>
      <c r="L987" s="2" t="n">
        <v>92.3</v>
      </c>
      <c r="M987" s="2" t="n">
        <v>1218</v>
      </c>
      <c r="N987" s="0" t="n">
        <f aca="false">((M987-1297.46)/(2225.55-1297.46))*100</f>
        <v>-8.56166966565743</v>
      </c>
      <c r="O987" s="0" t="s">
        <v>1675</v>
      </c>
      <c r="P987" s="2"/>
    </row>
    <row r="988" customFormat="false" ht="15" hidden="false" customHeight="false" outlineLevel="0" collapsed="false">
      <c r="A988" s="0" t="s">
        <v>1613</v>
      </c>
      <c r="B988" s="2" t="n">
        <v>90.4</v>
      </c>
      <c r="C988" s="2" t="n">
        <v>1040</v>
      </c>
      <c r="D988" s="0" t="n">
        <f aca="false">((C988-1112.65)/(2872.97-1112.65))*100</f>
        <v>-4.12709052899473</v>
      </c>
      <c r="E988" s="0" t="s">
        <v>1616</v>
      </c>
      <c r="G988" s="2"/>
      <c r="H988" s="2"/>
      <c r="K988" s="0" t="s">
        <v>1676</v>
      </c>
      <c r="L988" s="2" t="n">
        <v>86.7</v>
      </c>
      <c r="M988" s="2" t="n">
        <v>1603</v>
      </c>
      <c r="N988" s="0" t="n">
        <f aca="false">((M988-1297.46)/(2225.55-1297.46))*100</f>
        <v>32.9213761596397</v>
      </c>
      <c r="O988" s="0" t="s">
        <v>1677</v>
      </c>
      <c r="P988" s="2"/>
    </row>
    <row r="989" customFormat="false" ht="15" hidden="false" customHeight="false" outlineLevel="0" collapsed="false">
      <c r="A989" s="0" t="s">
        <v>1613</v>
      </c>
      <c r="B989" s="4" t="n">
        <v>90.6</v>
      </c>
      <c r="C989" s="4" t="n">
        <v>1152</v>
      </c>
      <c r="D989" s="0" t="n">
        <f aca="false">((C989-1247.29)/(2356.46-1247.29))*100</f>
        <v>-8.59110866684097</v>
      </c>
      <c r="E989" s="0" t="s">
        <v>1617</v>
      </c>
      <c r="G989" s="4"/>
      <c r="H989" s="4"/>
      <c r="K989" s="0" t="s">
        <v>1676</v>
      </c>
      <c r="L989" s="2" t="n">
        <v>88.5</v>
      </c>
      <c r="M989" s="2" t="n">
        <v>1104</v>
      </c>
      <c r="N989" s="0" t="n">
        <f aca="false">((M989-1112.65)/(2872.97-1112.65))*100</f>
        <v>-0.491387929467375</v>
      </c>
      <c r="O989" s="0" t="s">
        <v>1678</v>
      </c>
      <c r="P989" s="2"/>
    </row>
    <row r="990" customFormat="false" ht="15" hidden="false" customHeight="false" outlineLevel="0" collapsed="false">
      <c r="A990" s="0" t="s">
        <v>1613</v>
      </c>
      <c r="B990" s="4" t="n">
        <v>91.7</v>
      </c>
      <c r="C990" s="4" t="n">
        <v>1179</v>
      </c>
      <c r="D990" s="0" t="n">
        <f aca="false">((C990-1247.29)/(2356.46-1247.29))*100</f>
        <v>-6.15685602748</v>
      </c>
      <c r="E990" s="0" t="s">
        <v>1615</v>
      </c>
      <c r="G990" s="4"/>
      <c r="H990" s="4"/>
      <c r="K990" s="0" t="s">
        <v>1679</v>
      </c>
      <c r="L990" s="2" t="n">
        <v>81.5</v>
      </c>
      <c r="M990" s="2" t="n">
        <v>1902</v>
      </c>
      <c r="N990" s="0" t="n">
        <f aca="false">((M990-1112.65)/(2872.97-1112.65))*100</f>
        <v>44.8412788583894</v>
      </c>
      <c r="O990" s="0" t="s">
        <v>1680</v>
      </c>
      <c r="P990" s="2"/>
    </row>
    <row r="991" customFormat="false" ht="15" hidden="false" customHeight="false" outlineLevel="0" collapsed="false">
      <c r="A991" s="0" t="s">
        <v>1618</v>
      </c>
      <c r="B991" s="4" t="n">
        <v>90.9</v>
      </c>
      <c r="C991" s="4" t="n">
        <v>1285</v>
      </c>
      <c r="D991" s="0" t="n">
        <f aca="false">((C991-1247.29)/(2356.46-1247.29))*100</f>
        <v>3.39983951964082</v>
      </c>
      <c r="E991" s="0" t="s">
        <v>1619</v>
      </c>
      <c r="G991" s="4"/>
      <c r="H991" s="4"/>
      <c r="K991" s="0" t="s">
        <v>1681</v>
      </c>
      <c r="L991" s="2" t="n">
        <v>80.4</v>
      </c>
      <c r="M991" s="2" t="n">
        <v>1582</v>
      </c>
      <c r="N991" s="0" t="n">
        <f aca="false">((M991-1112.65)/(2872.97-1112.65))*100</f>
        <v>26.6627658607526</v>
      </c>
      <c r="O991" s="0" t="s">
        <v>1682</v>
      </c>
      <c r="P991" s="2"/>
    </row>
    <row r="992" customFormat="false" ht="15" hidden="false" customHeight="false" outlineLevel="0" collapsed="false">
      <c r="A992" s="0" t="s">
        <v>1618</v>
      </c>
      <c r="B992" s="4" t="n">
        <v>91.5</v>
      </c>
      <c r="C992" s="4" t="n">
        <v>1256</v>
      </c>
      <c r="D992" s="0" t="n">
        <f aca="false">((C992-1247.29)/(2356.46-1247.29))*100</f>
        <v>0.785271869956818</v>
      </c>
      <c r="E992" s="0" t="s">
        <v>1620</v>
      </c>
      <c r="G992" s="4"/>
      <c r="H992" s="4"/>
      <c r="K992" s="0" t="s">
        <v>1683</v>
      </c>
      <c r="L992" s="2" t="n">
        <v>89.2</v>
      </c>
      <c r="M992" s="2" t="n">
        <v>2310</v>
      </c>
      <c r="N992" s="0" t="n">
        <f aca="false">((M992-1297.46)/(2225.55-1297.46))*100</f>
        <v>109.099333038822</v>
      </c>
      <c r="O992" s="0" t="s">
        <v>1684</v>
      </c>
      <c r="P992" s="2"/>
    </row>
    <row r="993" customFormat="false" ht="15" hidden="false" customHeight="false" outlineLevel="0" collapsed="false">
      <c r="A993" s="0" t="s">
        <v>1621</v>
      </c>
      <c r="B993" s="4" t="n">
        <v>92.4</v>
      </c>
      <c r="C993" s="4" t="n">
        <v>1317</v>
      </c>
      <c r="D993" s="0" t="n">
        <f aca="false">((C993-1247.29)/(2356.46-1247.29))*100</f>
        <v>6.28487968480937</v>
      </c>
      <c r="E993" s="0" t="s">
        <v>1622</v>
      </c>
      <c r="G993" s="4"/>
      <c r="H993" s="4"/>
      <c r="K993" s="0" t="s">
        <v>1685</v>
      </c>
      <c r="L993" s="2" t="n">
        <v>77.3</v>
      </c>
      <c r="M993" s="2" t="n">
        <v>6294</v>
      </c>
      <c r="N993" s="0" t="n">
        <f aca="false">((M993-1112.65)/(2872.97-1112.65))*100</f>
        <v>294.341369750954</v>
      </c>
      <c r="O993" s="0" t="s">
        <v>1686</v>
      </c>
      <c r="P993" s="2"/>
    </row>
    <row r="994" customFormat="false" ht="15" hidden="false" customHeight="false" outlineLevel="0" collapsed="false">
      <c r="A994" s="0" t="s">
        <v>1623</v>
      </c>
      <c r="B994" s="2" t="n">
        <v>91</v>
      </c>
      <c r="C994" s="2" t="n">
        <v>1290</v>
      </c>
      <c r="D994" s="0" t="n">
        <f aca="false">((C994-1297.46)/(2225.55-1297.46))*100</f>
        <v>-0.803801355471995</v>
      </c>
      <c r="E994" s="0" t="s">
        <v>1624</v>
      </c>
      <c r="G994" s="2"/>
      <c r="H994" s="2"/>
      <c r="K994" s="0" t="s">
        <v>1687</v>
      </c>
      <c r="L994" s="4" t="n">
        <v>85.6</v>
      </c>
      <c r="M994" s="4" t="n">
        <v>1964</v>
      </c>
      <c r="N994" s="0" t="n">
        <f aca="false">((M994-1247.29)/(2356.46-1247.29))*100</f>
        <v>64.616785524311</v>
      </c>
      <c r="O994" s="0" t="s">
        <v>1688</v>
      </c>
      <c r="P994" s="4"/>
    </row>
    <row r="995" customFormat="false" ht="15" hidden="false" customHeight="false" outlineLevel="0" collapsed="false">
      <c r="A995" s="0" t="s">
        <v>1625</v>
      </c>
      <c r="B995" s="4" t="n">
        <v>91.2</v>
      </c>
      <c r="C995" s="4" t="n">
        <v>1067</v>
      </c>
      <c r="D995" s="0" t="n">
        <f aca="false">((C995-1247.29)/(2356.46-1247.29))*100</f>
        <v>-16.2544966055699</v>
      </c>
      <c r="E995" s="0" t="s">
        <v>1626</v>
      </c>
      <c r="G995" s="4"/>
      <c r="H995" s="4"/>
      <c r="K995" s="0" t="s">
        <v>1689</v>
      </c>
      <c r="L995" s="2" t="n">
        <v>90.3</v>
      </c>
      <c r="M995" s="2" t="n">
        <v>1280</v>
      </c>
      <c r="N995" s="0" t="n">
        <f aca="false">((M995-1297.46)/(2225.55-1297.46))*100</f>
        <v>-1.88128306521997</v>
      </c>
      <c r="O995" s="0" t="s">
        <v>1690</v>
      </c>
      <c r="P995" s="2"/>
    </row>
    <row r="996" customFormat="false" ht="15" hidden="false" customHeight="false" outlineLevel="0" collapsed="false">
      <c r="A996" s="0" t="s">
        <v>1627</v>
      </c>
      <c r="B996" s="2" t="n">
        <v>91.3</v>
      </c>
      <c r="C996" s="2" t="n">
        <v>1049</v>
      </c>
      <c r="D996" s="0" t="n">
        <f aca="false">((C996-1112.65)/(2872.97-1112.65))*100</f>
        <v>-3.6158198509362</v>
      </c>
      <c r="E996" s="0" t="s">
        <v>1628</v>
      </c>
      <c r="G996" s="2"/>
      <c r="H996" s="2"/>
      <c r="K996" s="0" t="s">
        <v>1691</v>
      </c>
      <c r="L996" s="4" t="n">
        <v>89.5</v>
      </c>
      <c r="M996" s="4" t="n">
        <v>1086</v>
      </c>
      <c r="N996" s="0" t="n">
        <f aca="false">((M996-1247.29)/(2356.46-1247.29))*100</f>
        <v>-14.5415040075011</v>
      </c>
      <c r="O996" s="0" t="s">
        <v>1692</v>
      </c>
      <c r="P996" s="4"/>
    </row>
    <row r="997" customFormat="false" ht="15" hidden="false" customHeight="false" outlineLevel="0" collapsed="false">
      <c r="A997" s="0" t="s">
        <v>1629</v>
      </c>
      <c r="B997" s="4" t="n">
        <v>92.6</v>
      </c>
      <c r="C997" s="4" t="n">
        <v>1197</v>
      </c>
      <c r="D997" s="0" t="n">
        <f aca="false">((C997-1247.29)/(2356.46-1247.29))*100</f>
        <v>-4.5340209345727</v>
      </c>
      <c r="E997" s="0" t="s">
        <v>1630</v>
      </c>
      <c r="G997" s="4"/>
      <c r="H997" s="4"/>
      <c r="K997" s="0" t="s">
        <v>1693</v>
      </c>
      <c r="L997" s="4" t="n">
        <v>90.3</v>
      </c>
      <c r="M997" s="4" t="n">
        <v>1121</v>
      </c>
      <c r="N997" s="0" t="n">
        <f aca="false">((M997-1247.29)/(2356.46-1247.29))*100</f>
        <v>-11.385991326848</v>
      </c>
      <c r="O997" s="0" t="s">
        <v>1694</v>
      </c>
      <c r="P997" s="4"/>
    </row>
    <row r="998" customFormat="false" ht="15" hidden="false" customHeight="false" outlineLevel="0" collapsed="false">
      <c r="A998" s="0" t="s">
        <v>1631</v>
      </c>
      <c r="B998" s="2" t="n">
        <v>90.9</v>
      </c>
      <c r="C998" s="2" t="n">
        <v>1297</v>
      </c>
      <c r="D998" s="0" t="n">
        <f aca="false">((C998-1297.46)/(2225.55-1297.46))*100</f>
        <v>-0.0495641586484109</v>
      </c>
      <c r="E998" s="0" t="s">
        <v>1633</v>
      </c>
      <c r="G998" s="2"/>
      <c r="H998" s="2"/>
      <c r="K998" s="0" t="s">
        <v>1695</v>
      </c>
      <c r="L998" s="2" t="n">
        <v>91.2</v>
      </c>
      <c r="M998" s="2" t="n">
        <v>1360</v>
      </c>
      <c r="N998" s="0" t="n">
        <f aca="false">((M998-1297.46)/(2225.55-1297.46))*100</f>
        <v>6.73857061276384</v>
      </c>
      <c r="O998" s="0" t="s">
        <v>1696</v>
      </c>
      <c r="P998" s="2"/>
    </row>
    <row r="999" customFormat="false" ht="15" hidden="false" customHeight="false" outlineLevel="0" collapsed="false">
      <c r="A999" s="0" t="s">
        <v>1631</v>
      </c>
      <c r="B999" s="4" t="n">
        <v>92.6</v>
      </c>
      <c r="C999" s="4" t="n">
        <v>1154</v>
      </c>
      <c r="D999" s="0" t="n">
        <f aca="false">((C999-1247.29)/(2356.46-1247.29))*100</f>
        <v>-8.41079365651793</v>
      </c>
      <c r="E999" s="0" t="s">
        <v>1632</v>
      </c>
      <c r="G999" s="4"/>
      <c r="H999" s="4"/>
      <c r="K999" s="0" t="s">
        <v>1697</v>
      </c>
      <c r="L999" s="2" t="n">
        <v>90.2</v>
      </c>
      <c r="M999" s="2" t="n">
        <v>1453</v>
      </c>
      <c r="N999" s="0" t="n">
        <f aca="false">((M999-1297.46)/(2225.55-1297.46))*100</f>
        <v>16.75915051342</v>
      </c>
      <c r="O999" s="0" t="s">
        <v>1698</v>
      </c>
      <c r="P999" s="2"/>
    </row>
    <row r="1000" customFormat="false" ht="15" hidden="false" customHeight="false" outlineLevel="0" collapsed="false">
      <c r="A1000" s="0" t="s">
        <v>1634</v>
      </c>
      <c r="B1000" s="2" t="n">
        <v>88.9</v>
      </c>
      <c r="C1000" s="2" t="n">
        <v>1332</v>
      </c>
      <c r="D1000" s="0" t="n">
        <f aca="false">((C1000-1297.46)/(2225.55-1297.46))*100</f>
        <v>3.72162182546951</v>
      </c>
      <c r="E1000" s="0" t="s">
        <v>1635</v>
      </c>
      <c r="G1000" s="2"/>
      <c r="H1000" s="2"/>
      <c r="K1000" s="0" t="s">
        <v>1699</v>
      </c>
      <c r="L1000" s="2" t="n">
        <v>90.6</v>
      </c>
      <c r="M1000" s="2" t="n">
        <v>1127</v>
      </c>
      <c r="N1000" s="0" t="n">
        <f aca="false">((M1000-1112.65)/(2872.97-1112.65))*100</f>
        <v>0.81519269223777</v>
      </c>
      <c r="O1000" s="0" t="s">
        <v>1700</v>
      </c>
      <c r="P1000" s="2"/>
    </row>
    <row r="1001" customFormat="false" ht="15" hidden="false" customHeight="false" outlineLevel="0" collapsed="false">
      <c r="A1001" s="0" t="s">
        <v>1636</v>
      </c>
      <c r="B1001" s="2" t="n">
        <v>90.5</v>
      </c>
      <c r="C1001" s="2" t="n">
        <v>1386</v>
      </c>
      <c r="D1001" s="0" t="n">
        <f aca="false">((C1001-1297.46)/(2225.55-1297.46))*100</f>
        <v>9.54002305810858</v>
      </c>
      <c r="E1001" s="0" t="s">
        <v>1637</v>
      </c>
      <c r="G1001" s="2"/>
      <c r="H1001" s="2"/>
      <c r="K1001" s="0" t="s">
        <v>1701</v>
      </c>
      <c r="L1001" s="4" t="n">
        <v>74.5</v>
      </c>
      <c r="M1001" s="4" t="n">
        <v>1722</v>
      </c>
      <c r="N1001" s="0" t="n">
        <f aca="false">((M1001-1247.29)/(2356.46-1247.29))*100</f>
        <v>42.7986692752238</v>
      </c>
      <c r="O1001" s="0" t="s">
        <v>1702</v>
      </c>
      <c r="P1001" s="4"/>
    </row>
    <row r="1002" customFormat="false" ht="15" hidden="false" customHeight="false" outlineLevel="0" collapsed="false">
      <c r="A1002" s="0" t="s">
        <v>1638</v>
      </c>
      <c r="B1002" s="4" t="n">
        <v>92.4</v>
      </c>
      <c r="C1002" s="4" t="n">
        <v>1297</v>
      </c>
      <c r="D1002" s="0" t="n">
        <f aca="false">((C1002-1247.29)/(2356.46-1247.29))*100</f>
        <v>4.48172958157902</v>
      </c>
      <c r="E1002" s="0" t="s">
        <v>1639</v>
      </c>
      <c r="G1002" s="4"/>
      <c r="H1002" s="4"/>
      <c r="K1002" s="0" t="s">
        <v>1703</v>
      </c>
      <c r="L1002" s="2" t="n">
        <v>90</v>
      </c>
      <c r="M1002" s="2" t="n">
        <v>1199</v>
      </c>
      <c r="N1002" s="0" t="n">
        <f aca="false">((M1002-1112.65)/(2872.97-1112.65))*100</f>
        <v>4.90535811670605</v>
      </c>
      <c r="O1002" s="0" t="s">
        <v>1704</v>
      </c>
      <c r="P1002" s="2"/>
    </row>
    <row r="1003" customFormat="false" ht="15" hidden="false" customHeight="false" outlineLevel="0" collapsed="false">
      <c r="A1003" s="0" t="s">
        <v>1640</v>
      </c>
      <c r="B1003" s="2" t="n">
        <v>89.3</v>
      </c>
      <c r="C1003" s="2" t="n">
        <v>2231</v>
      </c>
      <c r="D1003" s="0" t="n">
        <f aca="false">((C1003-1112.65)/(2872.97-1112.65))*100</f>
        <v>63.5310625340847</v>
      </c>
      <c r="E1003" s="0" t="s">
        <v>1641</v>
      </c>
      <c r="G1003" s="2"/>
      <c r="H1003" s="2"/>
      <c r="K1003" s="0" t="s">
        <v>1705</v>
      </c>
      <c r="L1003" s="2" t="n">
        <v>86.9</v>
      </c>
      <c r="M1003" s="2" t="n">
        <v>1709</v>
      </c>
      <c r="N1003" s="0" t="n">
        <f aca="false">((M1003-1112.65)/(2872.97-1112.65))*100</f>
        <v>33.8773632066897</v>
      </c>
      <c r="O1003" s="0" t="s">
        <v>1706</v>
      </c>
      <c r="P1003" s="2"/>
    </row>
    <row r="1004" customFormat="false" ht="15" hidden="false" customHeight="false" outlineLevel="0" collapsed="false">
      <c r="A1004" s="0" t="s">
        <v>1642</v>
      </c>
      <c r="B1004" s="2" t="n">
        <v>90</v>
      </c>
      <c r="C1004" s="2" t="n">
        <v>1097</v>
      </c>
      <c r="D1004" s="0" t="n">
        <f aca="false">((C1004-1112.65)/(2872.97-1112.65))*100</f>
        <v>-0.88904290129068</v>
      </c>
      <c r="E1004" s="0" t="s">
        <v>1647</v>
      </c>
      <c r="G1004" s="2"/>
      <c r="H1004" s="2"/>
      <c r="K1004" s="0" t="s">
        <v>1705</v>
      </c>
      <c r="L1004" s="2" t="n">
        <v>91.3</v>
      </c>
      <c r="M1004" s="2" t="n">
        <v>1106</v>
      </c>
      <c r="N1004" s="0" t="n">
        <f aca="false">((M1004-1112.65)/(2872.97-1112.65))*100</f>
        <v>-0.377772223232145</v>
      </c>
      <c r="O1004" s="0" t="s">
        <v>1707</v>
      </c>
      <c r="P1004" s="2"/>
    </row>
    <row r="1005" customFormat="false" ht="15" hidden="false" customHeight="false" outlineLevel="0" collapsed="false">
      <c r="A1005" s="0" t="s">
        <v>1642</v>
      </c>
      <c r="B1005" s="2" t="n">
        <v>90.4</v>
      </c>
      <c r="C1005" s="2" t="n">
        <v>1300</v>
      </c>
      <c r="D1005" s="0" t="n">
        <f aca="false">((C1005-1297.46)/(2225.55-1297.46))*100</f>
        <v>0.273680354275982</v>
      </c>
      <c r="E1005" s="0" t="s">
        <v>1645</v>
      </c>
      <c r="G1005" s="2"/>
      <c r="H1005" s="2"/>
      <c r="K1005" s="0" t="s">
        <v>1708</v>
      </c>
      <c r="L1005" s="4" t="n">
        <v>91.6</v>
      </c>
      <c r="M1005" s="4" t="n">
        <v>1150</v>
      </c>
      <c r="N1005" s="0" t="n">
        <f aca="false">((M1005-1247.29)/(2356.46-1247.29))*100</f>
        <v>-8.771423677164</v>
      </c>
      <c r="O1005" s="0" t="s">
        <v>1709</v>
      </c>
      <c r="P1005" s="4"/>
    </row>
    <row r="1006" customFormat="false" ht="15" hidden="false" customHeight="false" outlineLevel="0" collapsed="false">
      <c r="A1006" s="0" t="s">
        <v>1642</v>
      </c>
      <c r="B1006" s="2" t="n">
        <v>90.4</v>
      </c>
      <c r="C1006" s="2" t="n">
        <v>1538</v>
      </c>
      <c r="D1006" s="0" t="n">
        <f aca="false">((C1006-1112.65)/(2872.97-1112.65))*100</f>
        <v>24.1632203235775</v>
      </c>
      <c r="E1006" s="0" t="s">
        <v>1643</v>
      </c>
      <c r="G1006" s="2"/>
      <c r="H1006" s="2"/>
      <c r="K1006" s="0" t="s">
        <v>1710</v>
      </c>
      <c r="L1006" s="2" t="n">
        <v>90.8</v>
      </c>
      <c r="M1006" s="2" t="n">
        <v>1280</v>
      </c>
      <c r="N1006" s="0" t="n">
        <f aca="false">((M1006-1297.46)/(2225.55-1297.46))*100</f>
        <v>-1.88128306521997</v>
      </c>
      <c r="O1006" s="0" t="s">
        <v>1711</v>
      </c>
      <c r="P1006" s="2"/>
    </row>
    <row r="1007" customFormat="false" ht="15" hidden="false" customHeight="false" outlineLevel="0" collapsed="false">
      <c r="A1007" s="3" t="s">
        <v>1642</v>
      </c>
      <c r="B1007" s="2" t="n">
        <v>91.2</v>
      </c>
      <c r="C1007" s="2" t="n">
        <v>1972</v>
      </c>
      <c r="D1007" s="0" t="n">
        <f aca="false">((C1007-1112.65)/(2872.97-1112.65))*100</f>
        <v>48.8178285766224</v>
      </c>
      <c r="E1007" s="3" t="s">
        <v>1646</v>
      </c>
      <c r="G1007" s="2"/>
      <c r="H1007" s="2"/>
      <c r="K1007" s="0" t="s">
        <v>1712</v>
      </c>
      <c r="L1007" s="4" t="n">
        <v>89.8</v>
      </c>
      <c r="M1007" s="4" t="n">
        <v>1030</v>
      </c>
      <c r="N1007" s="0" t="n">
        <f aca="false">((M1007-1247.29)/(2356.46-1247.29))*100</f>
        <v>-19.5903242965461</v>
      </c>
      <c r="O1007" s="0" t="s">
        <v>1713</v>
      </c>
      <c r="P1007" s="4"/>
    </row>
    <row r="1008" customFormat="false" ht="15" hidden="false" customHeight="false" outlineLevel="0" collapsed="false">
      <c r="A1008" s="0" t="s">
        <v>1642</v>
      </c>
      <c r="B1008" s="4" t="n">
        <v>92.3</v>
      </c>
      <c r="C1008" s="4" t="n">
        <v>1084</v>
      </c>
      <c r="D1008" s="0" t="n">
        <f aca="false">((C1008-1247.29)/(2356.46-1247.29))*100</f>
        <v>-14.7218190178241</v>
      </c>
      <c r="E1008" s="0" t="s">
        <v>1648</v>
      </c>
      <c r="G1008" s="4"/>
      <c r="H1008" s="4"/>
      <c r="K1008" s="0" t="s">
        <v>1714</v>
      </c>
      <c r="L1008" s="2" t="n">
        <v>86.4</v>
      </c>
      <c r="M1008" s="2" t="n">
        <v>1384</v>
      </c>
      <c r="N1008" s="0" t="n">
        <f aca="false">((M1008-1112.65)/(2872.97-1112.65))*100</f>
        <v>15.4148109434648</v>
      </c>
      <c r="O1008" s="0" t="s">
        <v>1715</v>
      </c>
      <c r="P1008" s="2"/>
    </row>
    <row r="1009" customFormat="false" ht="15" hidden="false" customHeight="false" outlineLevel="0" collapsed="false">
      <c r="A1009" s="0" t="s">
        <v>1642</v>
      </c>
      <c r="B1009" s="4" t="n">
        <v>92.8</v>
      </c>
      <c r="C1009" s="4" t="n">
        <v>1099</v>
      </c>
      <c r="D1009" s="0" t="n">
        <f aca="false">((C1009-1247.29)/(2356.46-1247.29))*100</f>
        <v>-13.3694564404014</v>
      </c>
      <c r="E1009" s="0" t="s">
        <v>1644</v>
      </c>
      <c r="G1009" s="4"/>
      <c r="H1009" s="4"/>
      <c r="K1009" s="0" t="s">
        <v>1714</v>
      </c>
      <c r="L1009" s="2" t="n">
        <v>87.9</v>
      </c>
      <c r="M1009" s="2" t="n">
        <v>1034</v>
      </c>
      <c r="N1009" s="0" t="n">
        <f aca="false">((M1009-1112.65)/(2872.97-1112.65))*100</f>
        <v>-4.46793764770042</v>
      </c>
      <c r="O1009" s="0" t="s">
        <v>1716</v>
      </c>
      <c r="P1009" s="2"/>
    </row>
    <row r="1010" customFormat="false" ht="15" hidden="false" customHeight="false" outlineLevel="0" collapsed="false">
      <c r="A1010" s="0" t="s">
        <v>1649</v>
      </c>
      <c r="B1010" s="4" t="n">
        <v>91.1</v>
      </c>
      <c r="C1010" s="4" t="n">
        <v>1273</v>
      </c>
      <c r="D1010" s="0" t="n">
        <f aca="false">((C1010-1247.29)/(2356.46-1247.29))*100</f>
        <v>2.31794945770261</v>
      </c>
      <c r="E1010" s="0" t="s">
        <v>1650</v>
      </c>
      <c r="G1010" s="4"/>
      <c r="H1010" s="4"/>
      <c r="K1010" s="0" t="s">
        <v>1714</v>
      </c>
      <c r="L1010" s="2" t="n">
        <v>89.9</v>
      </c>
      <c r="M1010" s="2" t="n">
        <v>1150</v>
      </c>
      <c r="N1010" s="0" t="n">
        <f aca="false">((M1010-1112.65)/(2872.97-1112.65))*100</f>
        <v>2.12177331394292</v>
      </c>
      <c r="O1010" s="0" t="s">
        <v>1717</v>
      </c>
      <c r="P1010" s="2"/>
    </row>
    <row r="1011" customFormat="false" ht="15" hidden="false" customHeight="false" outlineLevel="0" collapsed="false">
      <c r="A1011" s="0" t="s">
        <v>1651</v>
      </c>
      <c r="B1011" s="4" t="n">
        <v>92</v>
      </c>
      <c r="C1011" s="4" t="n">
        <v>1246</v>
      </c>
      <c r="D1011" s="0" t="n">
        <f aca="false">((C1011-1247.29)/(2356.46-1247.29))*100</f>
        <v>-0.116303181658354</v>
      </c>
      <c r="E1011" s="0" t="s">
        <v>1652</v>
      </c>
      <c r="G1011" s="4"/>
      <c r="H1011" s="4"/>
      <c r="K1011" s="0" t="s">
        <v>1718</v>
      </c>
      <c r="L1011" s="4" t="n">
        <v>91.4</v>
      </c>
      <c r="M1011" s="4" t="n">
        <v>1348</v>
      </c>
      <c r="N1011" s="0" t="n">
        <f aca="false">((M1011-1247.29)/(2356.46-1247.29))*100</f>
        <v>9.0797623448164</v>
      </c>
      <c r="O1011" s="0" t="s">
        <v>1719</v>
      </c>
      <c r="P1011" s="4"/>
    </row>
    <row r="1012" customFormat="false" ht="15" hidden="false" customHeight="false" outlineLevel="0" collapsed="false">
      <c r="A1012" s="0" t="s">
        <v>1653</v>
      </c>
      <c r="B1012" s="4" t="n">
        <v>91.4</v>
      </c>
      <c r="C1012" s="4" t="n">
        <v>1084</v>
      </c>
      <c r="D1012" s="0" t="n">
        <f aca="false">((C1012-1247.29)/(2356.46-1247.29))*100</f>
        <v>-14.7218190178241</v>
      </c>
      <c r="E1012" s="0" t="s">
        <v>1654</v>
      </c>
      <c r="G1012" s="4"/>
      <c r="H1012" s="4"/>
      <c r="K1012" s="0" t="s">
        <v>1720</v>
      </c>
      <c r="L1012" s="2" t="n">
        <v>88.9</v>
      </c>
      <c r="M1012" s="2" t="n">
        <v>1093</v>
      </c>
      <c r="N1012" s="0" t="n">
        <f aca="false">((M1012-1112.65)/(2872.97-1112.65))*100</f>
        <v>-1.11627431376114</v>
      </c>
      <c r="O1012" s="0" t="s">
        <v>1721</v>
      </c>
      <c r="P1012" s="2"/>
    </row>
    <row r="1013" customFormat="false" ht="15" hidden="false" customHeight="false" outlineLevel="0" collapsed="false">
      <c r="A1013" s="0" t="s">
        <v>1655</v>
      </c>
      <c r="B1013" s="2" t="n">
        <v>89.9</v>
      </c>
      <c r="C1013" s="2" t="n">
        <v>1108</v>
      </c>
      <c r="D1013" s="0" t="n">
        <f aca="false">((C1013-1112.65)/(2872.97-1112.65))*100</f>
        <v>-0.264156516996915</v>
      </c>
      <c r="E1013" s="0" t="s">
        <v>1656</v>
      </c>
      <c r="G1013" s="2"/>
      <c r="H1013" s="2"/>
      <c r="K1013" s="0" t="s">
        <v>1720</v>
      </c>
      <c r="L1013" s="2" t="n">
        <v>89.2</v>
      </c>
      <c r="M1013" s="2" t="n">
        <v>1256</v>
      </c>
      <c r="N1013" s="0" t="n">
        <f aca="false">((M1013-1112.65)/(2872.97-1112.65))*100</f>
        <v>8.1434057444101</v>
      </c>
      <c r="O1013" s="0" t="s">
        <v>1722</v>
      </c>
      <c r="P1013" s="2"/>
    </row>
    <row r="1014" customFormat="false" ht="15" hidden="false" customHeight="false" outlineLevel="0" collapsed="false">
      <c r="A1014" s="0" t="s">
        <v>1657</v>
      </c>
      <c r="B1014" s="2" t="n">
        <v>90.5</v>
      </c>
      <c r="C1014" s="2" t="n">
        <v>1110</v>
      </c>
      <c r="D1014" s="0" t="n">
        <f aca="false">((C1014-1112.65)/(2872.97-1112.65))*100</f>
        <v>-0.150540810761685</v>
      </c>
      <c r="E1014" s="0" t="s">
        <v>1658</v>
      </c>
      <c r="G1014" s="2"/>
      <c r="H1014" s="2"/>
      <c r="K1014" s="0" t="s">
        <v>1720</v>
      </c>
      <c r="L1014" s="2" t="n">
        <v>90.4</v>
      </c>
      <c r="M1014" s="2" t="n">
        <v>1138</v>
      </c>
      <c r="N1014" s="0" t="n">
        <f aca="false">((M1014-1112.65)/(2872.97-1112.65))*100</f>
        <v>1.44007907653153</v>
      </c>
      <c r="O1014" s="0" t="s">
        <v>1723</v>
      </c>
      <c r="P1014" s="2"/>
    </row>
    <row r="1015" customFormat="false" ht="15" hidden="false" customHeight="false" outlineLevel="0" collapsed="false">
      <c r="A1015" s="0" t="s">
        <v>1659</v>
      </c>
      <c r="B1015" s="2" t="n">
        <v>90.4</v>
      </c>
      <c r="C1015" s="2" t="n">
        <v>1040</v>
      </c>
      <c r="D1015" s="0" t="n">
        <f aca="false">((C1015-1112.65)/(2872.97-1112.65))*100</f>
        <v>-4.12709052899473</v>
      </c>
      <c r="E1015" s="0" t="s">
        <v>1660</v>
      </c>
      <c r="G1015" s="2"/>
      <c r="H1015" s="2"/>
      <c r="K1015" s="0" t="s">
        <v>1724</v>
      </c>
      <c r="L1015" s="2" t="n">
        <v>91</v>
      </c>
      <c r="M1015" s="2" t="n">
        <v>1355</v>
      </c>
      <c r="N1015" s="0" t="n">
        <f aca="false">((M1015-1297.46)/(2225.55-1297.46))*100</f>
        <v>6.19982975788986</v>
      </c>
      <c r="O1015" s="0" t="s">
        <v>1725</v>
      </c>
      <c r="P1015" s="2"/>
    </row>
    <row r="1016" customFormat="false" ht="15" hidden="false" customHeight="false" outlineLevel="0" collapsed="false">
      <c r="A1016" s="0" t="s">
        <v>1661</v>
      </c>
      <c r="B1016" s="2" t="n">
        <v>89.6</v>
      </c>
      <c r="C1016" s="2" t="n">
        <v>1256</v>
      </c>
      <c r="D1016" s="0" t="n">
        <f aca="false">((C1016-1297.46)/(2225.55-1297.46))*100</f>
        <v>-4.46723916861512</v>
      </c>
      <c r="E1016" s="0" t="s">
        <v>1662</v>
      </c>
      <c r="G1016" s="2"/>
      <c r="H1016" s="2"/>
      <c r="K1016" s="0" t="s">
        <v>1726</v>
      </c>
      <c r="L1016" s="4" t="n">
        <v>90</v>
      </c>
      <c r="M1016" s="4" t="n">
        <v>1437</v>
      </c>
      <c r="N1016" s="0" t="n">
        <f aca="false">((M1016-1247.29)/(2356.46-1247.29))*100</f>
        <v>17.1037803041914</v>
      </c>
      <c r="O1016" s="0" t="s">
        <v>1727</v>
      </c>
      <c r="P1016" s="4"/>
    </row>
    <row r="1017" customFormat="false" ht="15" hidden="false" customHeight="false" outlineLevel="0" collapsed="false">
      <c r="A1017" s="0" t="s">
        <v>1663</v>
      </c>
      <c r="B1017" s="2" t="n">
        <v>90.7</v>
      </c>
      <c r="C1017" s="2" t="n">
        <v>1320</v>
      </c>
      <c r="D1017" s="0" t="n">
        <f aca="false">((C1017-1297.46)/(2225.55-1297.46))*100</f>
        <v>2.42864377377194</v>
      </c>
      <c r="E1017" s="0" t="s">
        <v>1664</v>
      </c>
      <c r="G1017" s="2"/>
      <c r="H1017" s="2"/>
      <c r="K1017" s="0" t="s">
        <v>1728</v>
      </c>
      <c r="L1017" s="2" t="n">
        <v>1</v>
      </c>
      <c r="M1017" s="2" t="n">
        <v>1</v>
      </c>
      <c r="N1017" s="0" t="n">
        <f aca="false">((M1017-1297.46)/(2225.55-1297.46))*100</f>
        <v>-139.691193741986</v>
      </c>
      <c r="O1017" s="0" t="s">
        <v>1729</v>
      </c>
      <c r="P1017" s="2"/>
    </row>
    <row r="1018" customFormat="false" ht="15" hidden="false" customHeight="false" outlineLevel="0" collapsed="false">
      <c r="A1018" s="0" t="s">
        <v>1665</v>
      </c>
      <c r="B1018" s="2" t="n">
        <v>91.4</v>
      </c>
      <c r="C1018" s="2" t="n">
        <v>1278</v>
      </c>
      <c r="D1018" s="0" t="n">
        <f aca="false">((C1018-1297.46)/(2225.55-1297.46))*100</f>
        <v>-2.09677940716957</v>
      </c>
      <c r="E1018" s="0" t="s">
        <v>1666</v>
      </c>
      <c r="G1018" s="2"/>
      <c r="H1018" s="2"/>
      <c r="K1018" s="0" t="s">
        <v>1730</v>
      </c>
      <c r="L1018" s="2" t="n">
        <v>90</v>
      </c>
      <c r="M1018" s="2" t="n">
        <v>1337</v>
      </c>
      <c r="N1018" s="0" t="n">
        <f aca="false">((M1018-1112.65)/(2872.97-1112.65))*100</f>
        <v>12.7448418469369</v>
      </c>
      <c r="O1018" s="0" t="s">
        <v>1731</v>
      </c>
      <c r="P1018" s="2"/>
    </row>
    <row r="1019" customFormat="false" ht="15" hidden="false" customHeight="false" outlineLevel="0" collapsed="false">
      <c r="A1019" s="0" t="s">
        <v>1667</v>
      </c>
      <c r="B1019" s="2" t="n">
        <v>90</v>
      </c>
      <c r="C1019" s="2" t="n">
        <v>1063</v>
      </c>
      <c r="D1019" s="0" t="n">
        <f aca="false">((C1019-1112.65)/(2872.97-1112.65))*100</f>
        <v>-2.82050990728959</v>
      </c>
      <c r="E1019" s="0" t="s">
        <v>1669</v>
      </c>
      <c r="G1019" s="2"/>
      <c r="H1019" s="2"/>
      <c r="K1019" s="0" t="s">
        <v>1732</v>
      </c>
      <c r="L1019" s="4" t="n">
        <v>83.5</v>
      </c>
      <c r="M1019" s="4" t="n">
        <v>1418</v>
      </c>
      <c r="N1019" s="0" t="n">
        <f aca="false">((M1019-1247.29)/(2356.46-1247.29))*100</f>
        <v>15.3907877061226</v>
      </c>
      <c r="O1019" s="0" t="s">
        <v>1733</v>
      </c>
      <c r="P1019" s="4"/>
    </row>
    <row r="1020" customFormat="false" ht="15" hidden="false" customHeight="false" outlineLevel="0" collapsed="false">
      <c r="A1020" s="0" t="s">
        <v>1667</v>
      </c>
      <c r="B1020" s="2" t="n">
        <v>90.2</v>
      </c>
      <c r="C1020" s="2" t="n">
        <v>1028</v>
      </c>
      <c r="D1020" s="0" t="n">
        <f aca="false">((C1020-1112.65)/(2872.97-1112.65))*100</f>
        <v>-4.80878476640611</v>
      </c>
      <c r="E1020" s="0" t="s">
        <v>1668</v>
      </c>
      <c r="G1020" s="2"/>
      <c r="H1020" s="2"/>
      <c r="K1020" s="0" t="s">
        <v>1732</v>
      </c>
      <c r="L1020" s="4" t="n">
        <v>85.6</v>
      </c>
      <c r="M1020" s="4" t="n">
        <v>1552</v>
      </c>
      <c r="N1020" s="0" t="n">
        <f aca="false">((M1020-1247.29)/(2356.46-1247.29))*100</f>
        <v>27.4718933977659</v>
      </c>
      <c r="O1020" s="0" t="s">
        <v>1734</v>
      </c>
      <c r="P1020" s="4"/>
    </row>
    <row r="1021" customFormat="false" ht="15" hidden="false" customHeight="false" outlineLevel="0" collapsed="false">
      <c r="A1021" s="0" t="s">
        <v>1670</v>
      </c>
      <c r="B1021" s="2" t="n">
        <v>90.4</v>
      </c>
      <c r="C1021" s="2" t="n">
        <v>1280</v>
      </c>
      <c r="D1021" s="0" t="n">
        <f aca="false">((C1021-1297.46)/(2225.55-1297.46))*100</f>
        <v>-1.88128306521997</v>
      </c>
      <c r="E1021" s="0" t="s">
        <v>1671</v>
      </c>
      <c r="G1021" s="2"/>
      <c r="H1021" s="2"/>
      <c r="K1021" s="0" t="s">
        <v>1732</v>
      </c>
      <c r="L1021" s="2" t="n">
        <v>90.9</v>
      </c>
      <c r="M1021" s="2" t="n">
        <v>1315</v>
      </c>
      <c r="N1021" s="0" t="n">
        <f aca="false">((M1021-1112.65)/(2872.97-1112.65))*100</f>
        <v>11.4950690783494</v>
      </c>
      <c r="O1021" s="0" t="s">
        <v>1735</v>
      </c>
      <c r="P1021" s="2"/>
    </row>
    <row r="1022" customFormat="false" ht="15" hidden="false" customHeight="false" outlineLevel="0" collapsed="false">
      <c r="A1022" s="0" t="s">
        <v>1672</v>
      </c>
      <c r="B1022" s="2" t="n">
        <v>91.9</v>
      </c>
      <c r="C1022" s="2" t="n">
        <v>1261</v>
      </c>
      <c r="D1022" s="0" t="n">
        <f aca="false">((C1022-1297.46)/(2225.55-1297.46))*100</f>
        <v>-3.92849831374113</v>
      </c>
      <c r="E1022" s="0" t="s">
        <v>1673</v>
      </c>
      <c r="G1022" s="2"/>
      <c r="H1022" s="2"/>
      <c r="K1022" s="0" t="s">
        <v>1736</v>
      </c>
      <c r="L1022" s="2" t="n">
        <v>88.6</v>
      </c>
      <c r="M1022" s="2" t="n">
        <v>1942</v>
      </c>
      <c r="N1022" s="0" t="n">
        <f aca="false">((M1022-1297.46)/(2225.55-1297.46))*100</f>
        <v>69.4480061200961</v>
      </c>
      <c r="O1022" s="0" t="s">
        <v>1737</v>
      </c>
      <c r="P1022" s="2"/>
    </row>
    <row r="1023" customFormat="false" ht="15" hidden="false" customHeight="false" outlineLevel="0" collapsed="false">
      <c r="A1023" s="0" t="s">
        <v>1674</v>
      </c>
      <c r="B1023" s="2" t="n">
        <v>89.8</v>
      </c>
      <c r="C1023" s="2" t="n">
        <v>64761</v>
      </c>
      <c r="D1023" s="0" t="n">
        <f aca="false">((C1023-1297.46)/(2225.55-1297.46))*100</f>
        <v>6838.08035858591</v>
      </c>
      <c r="E1023" s="0" t="s">
        <v>1675</v>
      </c>
      <c r="G1023" s="2"/>
      <c r="H1023" s="2"/>
      <c r="K1023" s="0" t="s">
        <v>1738</v>
      </c>
      <c r="L1023" s="2" t="n">
        <v>87.7</v>
      </c>
      <c r="M1023" s="2" t="n">
        <v>1863</v>
      </c>
      <c r="N1023" s="0" t="n">
        <f aca="false">((M1023-1297.46)/(2225.55-1297.46))*100</f>
        <v>60.9359006130871</v>
      </c>
      <c r="O1023" s="0" t="s">
        <v>1739</v>
      </c>
      <c r="P1023" s="2"/>
    </row>
    <row r="1024" customFormat="false" ht="15" hidden="false" customHeight="false" outlineLevel="0" collapsed="false">
      <c r="A1024" s="0" t="s">
        <v>1676</v>
      </c>
      <c r="B1024" s="2" t="n">
        <v>89.5</v>
      </c>
      <c r="C1024" s="2" t="n">
        <v>1061</v>
      </c>
      <c r="D1024" s="0" t="n">
        <f aca="false">((C1024-1112.65)/(2872.97-1112.65))*100</f>
        <v>-2.93412561352482</v>
      </c>
      <c r="E1024" s="0" t="s">
        <v>1678</v>
      </c>
      <c r="G1024" s="2"/>
      <c r="H1024" s="2"/>
      <c r="K1024" s="0" t="s">
        <v>1740</v>
      </c>
      <c r="L1024" s="4" t="n">
        <v>89.5</v>
      </c>
      <c r="M1024" s="4" t="n">
        <v>1104</v>
      </c>
      <c r="N1024" s="0" t="n">
        <f aca="false">((M1024-1247.29)/(2356.46-1247.29))*100</f>
        <v>-12.9186689145938</v>
      </c>
      <c r="O1024" s="0" t="s">
        <v>1741</v>
      </c>
      <c r="P1024" s="4"/>
    </row>
    <row r="1025" customFormat="false" ht="15" hidden="false" customHeight="false" outlineLevel="0" collapsed="false">
      <c r="A1025" s="0" t="s">
        <v>1676</v>
      </c>
      <c r="B1025" s="2" t="n">
        <v>91.4</v>
      </c>
      <c r="C1025" s="2" t="n">
        <v>1190</v>
      </c>
      <c r="D1025" s="0" t="n">
        <f aca="false">((C1025-1297.46)/(2225.55-1297.46))*100</f>
        <v>-11.5786184529518</v>
      </c>
      <c r="E1025" s="0" t="s">
        <v>1677</v>
      </c>
      <c r="G1025" s="2"/>
      <c r="H1025" s="2"/>
      <c r="K1025" s="0" t="s">
        <v>1742</v>
      </c>
      <c r="L1025" s="2" t="n">
        <v>66.8</v>
      </c>
      <c r="M1025" s="2" t="n">
        <v>2728</v>
      </c>
      <c r="N1025" s="0" t="n">
        <f aca="false">((M1025-1112.65)/(2872.97-1112.65))*100</f>
        <v>91.7645655335394</v>
      </c>
      <c r="O1025" s="0" t="s">
        <v>1743</v>
      </c>
      <c r="P1025" s="2"/>
    </row>
    <row r="1026" customFormat="false" ht="15" hidden="false" customHeight="false" outlineLevel="0" collapsed="false">
      <c r="A1026" s="0" t="s">
        <v>1679</v>
      </c>
      <c r="B1026" s="2" t="n">
        <v>88.6</v>
      </c>
      <c r="C1026" s="2" t="n">
        <v>1110</v>
      </c>
      <c r="D1026" s="0" t="n">
        <f aca="false">((C1026-1112.65)/(2872.97-1112.65))*100</f>
        <v>-0.150540810761685</v>
      </c>
      <c r="E1026" s="0" t="s">
        <v>1680</v>
      </c>
      <c r="G1026" s="2"/>
      <c r="H1026" s="2"/>
      <c r="K1026" s="0" t="s">
        <v>1742</v>
      </c>
      <c r="L1026" s="4" t="n">
        <v>90.2</v>
      </c>
      <c r="M1026" s="4" t="n">
        <v>1327</v>
      </c>
      <c r="N1026" s="0" t="n">
        <f aca="false">((M1026-1247.29)/(2356.46-1247.29))*100</f>
        <v>7.18645473642454</v>
      </c>
      <c r="O1026" s="0" t="s">
        <v>1744</v>
      </c>
      <c r="P1026" s="4"/>
    </row>
    <row r="1027" customFormat="false" ht="15" hidden="false" customHeight="false" outlineLevel="0" collapsed="false">
      <c r="A1027" s="0" t="s">
        <v>1681</v>
      </c>
      <c r="B1027" s="2" t="n">
        <v>89.7</v>
      </c>
      <c r="C1027" s="2" t="n">
        <v>1112</v>
      </c>
      <c r="D1027" s="0" t="n">
        <f aca="false">((C1027-1112.65)/(2872.97-1112.65))*100</f>
        <v>-0.0369251045264549</v>
      </c>
      <c r="E1027" s="0" t="s">
        <v>1682</v>
      </c>
      <c r="G1027" s="2"/>
      <c r="H1027" s="2"/>
      <c r="K1027" s="0" t="s">
        <v>1745</v>
      </c>
      <c r="L1027" s="2" t="n">
        <v>83.5</v>
      </c>
      <c r="M1027" s="2" t="n">
        <v>1860</v>
      </c>
      <c r="N1027" s="0" t="n">
        <f aca="false">((M1027-1297.46)/(2225.55-1297.46))*100</f>
        <v>60.6126561001627</v>
      </c>
      <c r="O1027" s="0" t="s">
        <v>1746</v>
      </c>
      <c r="P1027" s="2"/>
    </row>
    <row r="1028" customFormat="false" ht="15" hidden="false" customHeight="false" outlineLevel="0" collapsed="false">
      <c r="A1028" s="0" t="s">
        <v>1683</v>
      </c>
      <c r="B1028" s="2" t="n">
        <v>90.1</v>
      </c>
      <c r="C1028" s="2" t="n">
        <v>1348</v>
      </c>
      <c r="D1028" s="0" t="n">
        <f aca="false">((C1028-1297.46)/(2225.55-1297.46))*100</f>
        <v>5.44559256106627</v>
      </c>
      <c r="E1028" s="0" t="s">
        <v>1684</v>
      </c>
      <c r="G1028" s="2"/>
      <c r="H1028" s="2"/>
      <c r="K1028" s="0" t="s">
        <v>1747</v>
      </c>
      <c r="L1028" s="4" t="n">
        <v>90.8</v>
      </c>
      <c r="M1028" s="4" t="n">
        <v>1371</v>
      </c>
      <c r="N1028" s="0" t="n">
        <f aca="false">((M1028-1247.29)/(2356.46-1247.29))*100</f>
        <v>11.1533849635313</v>
      </c>
      <c r="O1028" s="0" t="s">
        <v>1748</v>
      </c>
      <c r="P1028" s="4"/>
    </row>
    <row r="1029" customFormat="false" ht="15" hidden="false" customHeight="false" outlineLevel="0" collapsed="false">
      <c r="A1029" s="0" t="s">
        <v>1685</v>
      </c>
      <c r="B1029" s="2" t="n">
        <v>91.4</v>
      </c>
      <c r="C1029" s="2" t="n">
        <v>1141</v>
      </c>
      <c r="D1029" s="0" t="n">
        <f aca="false">((C1029-1112.65)/(2872.97-1112.65))*100</f>
        <v>1.61050263588438</v>
      </c>
      <c r="E1029" s="0" t="s">
        <v>1686</v>
      </c>
      <c r="G1029" s="2"/>
      <c r="H1029" s="2"/>
      <c r="K1029" s="0" t="s">
        <v>1749</v>
      </c>
      <c r="L1029" s="2" t="n">
        <v>88.2</v>
      </c>
      <c r="M1029" s="2" t="n">
        <v>1432</v>
      </c>
      <c r="N1029" s="0" t="n">
        <f aca="false">((M1029-1297.46)/(2225.55-1297.46))*100</f>
        <v>14.4964389229493</v>
      </c>
      <c r="O1029" s="0" t="s">
        <v>1750</v>
      </c>
      <c r="P1029" s="2"/>
    </row>
    <row r="1030" customFormat="false" ht="15" hidden="false" customHeight="false" outlineLevel="0" collapsed="false">
      <c r="A1030" s="0" t="s">
        <v>1687</v>
      </c>
      <c r="B1030" s="4" t="n">
        <v>90.4</v>
      </c>
      <c r="C1030" s="4" t="n">
        <v>1258</v>
      </c>
      <c r="D1030" s="0" t="n">
        <f aca="false">((C1030-1247.29)/(2356.46-1247.29))*100</f>
        <v>0.965586880279852</v>
      </c>
      <c r="E1030" s="0" t="s">
        <v>1688</v>
      </c>
      <c r="G1030" s="4"/>
      <c r="H1030" s="4"/>
      <c r="K1030" s="0" t="s">
        <v>1751</v>
      </c>
      <c r="L1030" s="4" t="n">
        <v>93.4</v>
      </c>
      <c r="M1030" s="4" t="n">
        <v>1348</v>
      </c>
      <c r="N1030" s="0" t="n">
        <f aca="false">((M1030-1247.29)/(2356.46-1247.29))*100</f>
        <v>9.0797623448164</v>
      </c>
      <c r="O1030" s="0" t="s">
        <v>1752</v>
      </c>
      <c r="P1030" s="4"/>
    </row>
    <row r="1031" customFormat="false" ht="15" hidden="false" customHeight="false" outlineLevel="0" collapsed="false">
      <c r="A1031" s="0" t="s">
        <v>1689</v>
      </c>
      <c r="B1031" s="2" t="n">
        <v>91.5</v>
      </c>
      <c r="C1031" s="2" t="n">
        <v>1312</v>
      </c>
      <c r="D1031" s="0" t="n">
        <f aca="false">((C1031-1297.46)/(2225.55-1297.46))*100</f>
        <v>1.56665840597355</v>
      </c>
      <c r="E1031" s="0" t="s">
        <v>1690</v>
      </c>
      <c r="G1031" s="2"/>
      <c r="H1031" s="2"/>
      <c r="K1031" s="0" t="s">
        <v>1753</v>
      </c>
      <c r="L1031" s="2" t="n">
        <v>89.6</v>
      </c>
      <c r="M1031" s="2" t="n">
        <v>1509</v>
      </c>
      <c r="N1031" s="0" t="n">
        <f aca="false">((M1031-1297.46)/(2225.55-1297.46))*100</f>
        <v>22.7930480880087</v>
      </c>
      <c r="O1031" s="0" t="s">
        <v>1754</v>
      </c>
      <c r="P1031" s="2"/>
    </row>
    <row r="1032" customFormat="false" ht="15" hidden="false" customHeight="false" outlineLevel="0" collapsed="false">
      <c r="A1032" s="0" t="s">
        <v>1691</v>
      </c>
      <c r="B1032" s="4" t="n">
        <v>91.4</v>
      </c>
      <c r="C1032" s="4" t="n">
        <v>1134</v>
      </c>
      <c r="D1032" s="0" t="n">
        <f aca="false">((C1032-1247.29)/(2356.46-1247.29))*100</f>
        <v>-10.2139437597483</v>
      </c>
      <c r="E1032" s="0" t="s">
        <v>1692</v>
      </c>
      <c r="G1032" s="4"/>
      <c r="H1032" s="4"/>
      <c r="K1032" s="0" t="s">
        <v>1755</v>
      </c>
      <c r="L1032" s="4" t="n">
        <v>88.5</v>
      </c>
      <c r="M1032" s="4" t="n">
        <v>1818</v>
      </c>
      <c r="N1032" s="0" t="n">
        <f aca="false">((M1032-1247.29)/(2356.46-1247.29))*100</f>
        <v>51.4537897707295</v>
      </c>
      <c r="O1032" s="0" t="s">
        <v>1756</v>
      </c>
      <c r="P1032" s="4"/>
    </row>
    <row r="1033" customFormat="false" ht="15" hidden="false" customHeight="false" outlineLevel="0" collapsed="false">
      <c r="A1033" s="0" t="s">
        <v>1693</v>
      </c>
      <c r="B1033" s="4" t="n">
        <v>89.7</v>
      </c>
      <c r="C1033" s="4" t="n">
        <v>1161</v>
      </c>
      <c r="D1033" s="0" t="n">
        <f aca="false">((C1033-1247.29)/(2356.46-1247.29))*100</f>
        <v>-7.77969112038731</v>
      </c>
      <c r="E1033" s="0" t="s">
        <v>1694</v>
      </c>
      <c r="G1033" s="4"/>
      <c r="H1033" s="4"/>
      <c r="K1033" s="0" t="s">
        <v>1757</v>
      </c>
      <c r="L1033" s="4" t="n">
        <v>88.3</v>
      </c>
      <c r="M1033" s="4" t="n">
        <v>1261</v>
      </c>
      <c r="N1033" s="0" t="n">
        <f aca="false">((M1033-1247.29)/(2356.46-1247.29))*100</f>
        <v>1.2360593957644</v>
      </c>
      <c r="O1033" s="0" t="s">
        <v>1758</v>
      </c>
      <c r="P1033" s="4"/>
    </row>
    <row r="1034" customFormat="false" ht="15" hidden="false" customHeight="false" outlineLevel="0" collapsed="false">
      <c r="A1034" s="0" t="s">
        <v>1695</v>
      </c>
      <c r="B1034" s="2" t="n">
        <v>90.7</v>
      </c>
      <c r="C1034" s="2" t="n">
        <v>1258</v>
      </c>
      <c r="D1034" s="0" t="n">
        <f aca="false">((C1034-1297.46)/(2225.55-1297.46))*100</f>
        <v>-4.25174282666552</v>
      </c>
      <c r="E1034" s="0" t="s">
        <v>1696</v>
      </c>
      <c r="G1034" s="2"/>
      <c r="H1034" s="2"/>
      <c r="K1034" s="0" t="s">
        <v>1759</v>
      </c>
      <c r="L1034" s="2" t="n">
        <v>87.1</v>
      </c>
      <c r="M1034" s="2" t="n">
        <v>1576</v>
      </c>
      <c r="N1034" s="0" t="n">
        <f aca="false">((M1034-1297.46)/(2225.55-1297.46))*100</f>
        <v>30.0121755433201</v>
      </c>
      <c r="O1034" s="0" t="s">
        <v>1760</v>
      </c>
      <c r="P1034" s="2"/>
    </row>
    <row r="1035" customFormat="false" ht="15" hidden="false" customHeight="false" outlineLevel="0" collapsed="false">
      <c r="A1035" s="0" t="s">
        <v>1761</v>
      </c>
      <c r="B1035" s="2" t="n">
        <v>90.2</v>
      </c>
      <c r="C1035" s="2" t="n">
        <v>1312</v>
      </c>
      <c r="D1035" s="0" t="n">
        <f aca="false">((C1035-1297.46)/(2225.55-1297.46))*100</f>
        <v>1.56665840597355</v>
      </c>
      <c r="E1035" s="0" t="s">
        <v>1762</v>
      </c>
      <c r="G1035" s="2"/>
      <c r="H1035" s="2"/>
      <c r="K1035" s="0" t="s">
        <v>1759</v>
      </c>
      <c r="L1035" s="2" t="n">
        <v>91</v>
      </c>
      <c r="M1035" s="2" t="n">
        <v>1353</v>
      </c>
      <c r="N1035" s="0" t="n">
        <f aca="false">((M1035-1297.46)/(2225.55-1297.46))*100</f>
        <v>5.98433341594026</v>
      </c>
      <c r="O1035" s="0" t="s">
        <v>1763</v>
      </c>
      <c r="P1035" s="2"/>
    </row>
    <row r="1036" customFormat="false" ht="15" hidden="false" customHeight="false" outlineLevel="0" collapsed="false">
      <c r="A1036" s="0" t="s">
        <v>1697</v>
      </c>
      <c r="B1036" s="2" t="n">
        <v>90.3</v>
      </c>
      <c r="C1036" s="2" t="n">
        <v>1244</v>
      </c>
      <c r="D1036" s="0" t="n">
        <f aca="false">((C1036-1297.46)/(2225.55-1297.46))*100</f>
        <v>-5.76021722031269</v>
      </c>
      <c r="E1036" s="0" t="s">
        <v>1698</v>
      </c>
      <c r="G1036" s="2"/>
      <c r="H1036" s="2"/>
      <c r="K1036" s="0" t="s">
        <v>1764</v>
      </c>
      <c r="L1036" s="4" t="n">
        <v>90.2</v>
      </c>
      <c r="M1036" s="4" t="n">
        <v>1202</v>
      </c>
      <c r="N1036" s="0" t="n">
        <f aca="false">((M1036-1247.29)/(2356.46-1247.29))*100</f>
        <v>-4.08323340876511</v>
      </c>
      <c r="O1036" s="0" t="s">
        <v>1765</v>
      </c>
      <c r="P1036" s="4"/>
    </row>
    <row r="1037" customFormat="false" ht="15" hidden="false" customHeight="false" outlineLevel="0" collapsed="false">
      <c r="A1037" s="0" t="s">
        <v>1699</v>
      </c>
      <c r="B1037" s="2" t="n">
        <v>91.2</v>
      </c>
      <c r="C1037" s="2" t="n">
        <v>1084</v>
      </c>
      <c r="D1037" s="0" t="n">
        <f aca="false">((C1037-1112.65)/(2872.97-1112.65))*100</f>
        <v>-1.62754499181967</v>
      </c>
      <c r="E1037" s="0" t="s">
        <v>1700</v>
      </c>
      <c r="G1037" s="2"/>
      <c r="H1037" s="2"/>
      <c r="K1037" s="0" t="s">
        <v>1766</v>
      </c>
      <c r="L1037" s="2" t="n">
        <v>90.5</v>
      </c>
      <c r="M1037" s="2" t="n">
        <v>1646</v>
      </c>
      <c r="N1037" s="0" t="n">
        <f aca="false">((M1037-1112.65)/(2872.97-1112.65))*100</f>
        <v>30.29846846028</v>
      </c>
      <c r="O1037" s="0" t="s">
        <v>1767</v>
      </c>
      <c r="P1037" s="2"/>
    </row>
    <row r="1038" customFormat="false" ht="15" hidden="false" customHeight="false" outlineLevel="0" collapsed="false">
      <c r="A1038" s="0" t="s">
        <v>1701</v>
      </c>
      <c r="B1038" s="4" t="n">
        <v>89.7</v>
      </c>
      <c r="C1038" s="4" t="n">
        <v>1112</v>
      </c>
      <c r="D1038" s="0" t="n">
        <f aca="false">((C1038-1247.29)/(2356.46-1247.29))*100</f>
        <v>-12.1974088733017</v>
      </c>
      <c r="E1038" s="0" t="s">
        <v>1702</v>
      </c>
      <c r="G1038" s="4"/>
      <c r="H1038" s="4"/>
      <c r="K1038" s="0" t="s">
        <v>1768</v>
      </c>
      <c r="L1038" s="4" t="n">
        <v>90.1</v>
      </c>
      <c r="M1038" s="4" t="n">
        <v>1143</v>
      </c>
      <c r="N1038" s="0" t="n">
        <f aca="false">((M1038-1247.29)/(2356.46-1247.29))*100</f>
        <v>-9.40252621329462</v>
      </c>
      <c r="O1038" s="0" t="s">
        <v>1769</v>
      </c>
      <c r="P1038" s="4"/>
    </row>
    <row r="1039" customFormat="false" ht="15" hidden="false" customHeight="false" outlineLevel="0" collapsed="false">
      <c r="A1039" s="0" t="s">
        <v>1703</v>
      </c>
      <c r="B1039" s="2" t="n">
        <v>90.8</v>
      </c>
      <c r="C1039" s="2" t="n">
        <v>1067</v>
      </c>
      <c r="D1039" s="0" t="n">
        <f aca="false">((C1039-1112.65)/(2872.97-1112.65))*100</f>
        <v>-2.59327849481913</v>
      </c>
      <c r="E1039" s="0" t="s">
        <v>1704</v>
      </c>
      <c r="G1039" s="2"/>
      <c r="H1039" s="2"/>
      <c r="K1039" s="0" t="s">
        <v>1770</v>
      </c>
      <c r="L1039" s="2" t="n">
        <v>85.2</v>
      </c>
      <c r="M1039" s="2" t="n">
        <v>1397</v>
      </c>
      <c r="N1039" s="0" t="n">
        <f aca="false">((M1039-1112.65)/(2872.97-1112.65))*100</f>
        <v>16.1533130339938</v>
      </c>
      <c r="O1039" s="0" t="s">
        <v>1771</v>
      </c>
      <c r="P1039" s="2"/>
    </row>
    <row r="1040" customFormat="false" ht="15" hidden="false" customHeight="false" outlineLevel="0" collapsed="false">
      <c r="A1040" s="0" t="s">
        <v>1705</v>
      </c>
      <c r="B1040" s="2" t="n">
        <v>89.7</v>
      </c>
      <c r="C1040" s="2" t="n">
        <v>1078</v>
      </c>
      <c r="D1040" s="0" t="n">
        <f aca="false">((C1040-1112.65)/(2872.97-1112.65))*100</f>
        <v>-1.96839211052536</v>
      </c>
      <c r="E1040" s="0" t="s">
        <v>1706</v>
      </c>
      <c r="G1040" s="2"/>
      <c r="H1040" s="2"/>
      <c r="K1040" s="0" t="s">
        <v>1770</v>
      </c>
      <c r="L1040" s="2" t="n">
        <v>88</v>
      </c>
      <c r="M1040" s="2" t="n">
        <v>1197</v>
      </c>
      <c r="N1040" s="0" t="n">
        <f aca="false">((M1040-1112.65)/(2872.97-1112.65))*100</f>
        <v>4.79174241047082</v>
      </c>
      <c r="O1040" s="0" t="s">
        <v>1772</v>
      </c>
      <c r="P1040" s="2"/>
    </row>
    <row r="1041" customFormat="false" ht="15" hidden="false" customHeight="false" outlineLevel="0" collapsed="false">
      <c r="A1041" s="0" t="s">
        <v>1705</v>
      </c>
      <c r="B1041" s="2" t="n">
        <v>91.6</v>
      </c>
      <c r="C1041" s="2" t="n">
        <v>1051</v>
      </c>
      <c r="D1041" s="0" t="n">
        <f aca="false">((C1041-1112.65)/(2872.97-1112.65))*100</f>
        <v>-3.50220414470097</v>
      </c>
      <c r="E1041" s="0" t="s">
        <v>1707</v>
      </c>
      <c r="G1041" s="2"/>
      <c r="H1041" s="2"/>
      <c r="K1041" s="0" t="s">
        <v>1770</v>
      </c>
      <c r="L1041" s="4" t="n">
        <v>90.3</v>
      </c>
      <c r="M1041" s="4" t="n">
        <v>1261</v>
      </c>
      <c r="N1041" s="0" t="n">
        <f aca="false">((M1041-1247.29)/(2356.46-1247.29))*100</f>
        <v>1.2360593957644</v>
      </c>
      <c r="O1041" s="0" t="s">
        <v>1773</v>
      </c>
      <c r="P1041" s="4"/>
    </row>
    <row r="1042" customFormat="false" ht="15" hidden="false" customHeight="false" outlineLevel="0" collapsed="false">
      <c r="A1042" s="0" t="s">
        <v>1708</v>
      </c>
      <c r="B1042" s="4" t="n">
        <v>92.4</v>
      </c>
      <c r="C1042" s="4" t="n">
        <v>1089</v>
      </c>
      <c r="D1042" s="0" t="n">
        <f aca="false">((C1042-1247.29)/(2356.46-1247.29))*100</f>
        <v>-14.2710314920165</v>
      </c>
      <c r="E1042" s="0" t="s">
        <v>1709</v>
      </c>
      <c r="G1042" s="4"/>
      <c r="H1042" s="4"/>
      <c r="K1042" s="0" t="s">
        <v>1770</v>
      </c>
      <c r="L1042" s="2" t="n">
        <v>90.4</v>
      </c>
      <c r="M1042" s="2" t="n">
        <v>1518</v>
      </c>
      <c r="N1042" s="0" t="n">
        <f aca="false">((M1042-1297.46)/(2225.55-1297.46))*100</f>
        <v>23.7627816267819</v>
      </c>
      <c r="O1042" s="0" t="s">
        <v>1774</v>
      </c>
      <c r="P1042" s="2"/>
    </row>
    <row r="1043" customFormat="false" ht="15" hidden="false" customHeight="false" outlineLevel="0" collapsed="false">
      <c r="A1043" s="0" t="s">
        <v>1710</v>
      </c>
      <c r="B1043" s="2" t="n">
        <v>90.5</v>
      </c>
      <c r="C1043" s="2" t="n">
        <v>1315</v>
      </c>
      <c r="D1043" s="0" t="n">
        <f aca="false">((C1043-1297.46)/(2225.55-1297.46))*100</f>
        <v>1.88990291889795</v>
      </c>
      <c r="E1043" s="0" t="s">
        <v>1711</v>
      </c>
      <c r="G1043" s="2"/>
      <c r="H1043" s="2"/>
      <c r="K1043" s="0" t="s">
        <v>1770</v>
      </c>
      <c r="L1043" s="2" t="n">
        <v>90.5</v>
      </c>
      <c r="M1043" s="2" t="n">
        <v>1481</v>
      </c>
      <c r="N1043" s="0" t="n">
        <f aca="false">((M1043-1297.46)/(2225.55-1297.46))*100</f>
        <v>19.7760993007144</v>
      </c>
      <c r="O1043" s="0" t="s">
        <v>1775</v>
      </c>
      <c r="P1043" s="2"/>
    </row>
    <row r="1044" customFormat="false" ht="15" hidden="false" customHeight="false" outlineLevel="0" collapsed="false">
      <c r="A1044" s="0" t="s">
        <v>1712</v>
      </c>
      <c r="B1044" s="4" t="n">
        <v>91.2</v>
      </c>
      <c r="C1044" s="4" t="n">
        <v>1028</v>
      </c>
      <c r="D1044" s="0" t="n">
        <f aca="false">((C1044-1247.29)/(2356.46-1247.29))*100</f>
        <v>-19.7706393068691</v>
      </c>
      <c r="E1044" s="0" t="s">
        <v>1713</v>
      </c>
      <c r="G1044" s="4"/>
      <c r="H1044" s="4"/>
      <c r="K1044" s="0" t="s">
        <v>1770</v>
      </c>
      <c r="L1044" s="2" t="n">
        <v>90.6</v>
      </c>
      <c r="M1044" s="2" t="n">
        <v>1481</v>
      </c>
      <c r="N1044" s="0" t="n">
        <f aca="false">((M1044-1112.65)/(2872.97-1112.65))*100</f>
        <v>20.9251726958735</v>
      </c>
      <c r="O1044" s="0" t="s">
        <v>1776</v>
      </c>
      <c r="P1044" s="2"/>
    </row>
    <row r="1045" customFormat="false" ht="15" hidden="false" customHeight="false" outlineLevel="0" collapsed="false">
      <c r="A1045" s="0" t="s">
        <v>1714</v>
      </c>
      <c r="B1045" s="2" t="n">
        <v>89.5</v>
      </c>
      <c r="C1045" s="2" t="n">
        <v>1076</v>
      </c>
      <c r="D1045" s="0" t="n">
        <f aca="false">((C1045-1112.65)/(2872.97-1112.65))*100</f>
        <v>-2.08200781676059</v>
      </c>
      <c r="E1045" s="0" t="s">
        <v>1716</v>
      </c>
      <c r="G1045" s="2"/>
      <c r="H1045" s="2"/>
      <c r="K1045" s="0" t="s">
        <v>1770</v>
      </c>
      <c r="L1045" s="4" t="n">
        <v>90.7</v>
      </c>
      <c r="M1045" s="4" t="n">
        <v>1462</v>
      </c>
      <c r="N1045" s="0" t="n">
        <f aca="false">((M1045-1247.29)/(2356.46-1247.29))*100</f>
        <v>19.3577179332294</v>
      </c>
      <c r="O1045" s="0" t="s">
        <v>1777</v>
      </c>
      <c r="P1045" s="4"/>
    </row>
    <row r="1046" customFormat="false" ht="15" hidden="false" customHeight="false" outlineLevel="0" collapsed="false">
      <c r="A1046" s="0" t="s">
        <v>1714</v>
      </c>
      <c r="B1046" s="2" t="n">
        <v>90.8</v>
      </c>
      <c r="C1046" s="2" t="n">
        <v>1119</v>
      </c>
      <c r="D1046" s="0" t="n">
        <f aca="false">((C1046-1112.65)/(2872.97-1112.65))*100</f>
        <v>0.36072986729685</v>
      </c>
      <c r="E1046" s="0" t="s">
        <v>1715</v>
      </c>
      <c r="G1046" s="2"/>
      <c r="H1046" s="2"/>
      <c r="K1046" s="0" t="s">
        <v>1770</v>
      </c>
      <c r="L1046" s="2" t="n">
        <v>90.9</v>
      </c>
      <c r="M1046" s="2" t="n">
        <v>1049</v>
      </c>
      <c r="N1046" s="0" t="n">
        <f aca="false">((M1046-1112.65)/(2872.97-1112.65))*100</f>
        <v>-3.6158198509362</v>
      </c>
      <c r="O1046" s="0" t="s">
        <v>1778</v>
      </c>
      <c r="P1046" s="2"/>
    </row>
    <row r="1047" customFormat="false" ht="15" hidden="false" customHeight="false" outlineLevel="0" collapsed="false">
      <c r="A1047" s="0" t="s">
        <v>1714</v>
      </c>
      <c r="B1047" s="2" t="n">
        <v>91</v>
      </c>
      <c r="C1047" s="2" t="n">
        <v>1006</v>
      </c>
      <c r="D1047" s="0" t="n">
        <f aca="false">((C1047-1112.65)/(2872.97-1112.65))*100</f>
        <v>-6.05855753499364</v>
      </c>
      <c r="E1047" s="0" t="s">
        <v>1717</v>
      </c>
      <c r="G1047" s="2"/>
      <c r="H1047" s="2"/>
      <c r="K1047" s="0" t="s">
        <v>1770</v>
      </c>
      <c r="L1047" s="2" t="n">
        <v>91.4</v>
      </c>
      <c r="M1047" s="2" t="n">
        <v>1034</v>
      </c>
      <c r="N1047" s="0" t="n">
        <f aca="false">((M1047-1112.65)/(2872.97-1112.65))*100</f>
        <v>-4.46793764770042</v>
      </c>
      <c r="O1047" s="0" t="s">
        <v>1779</v>
      </c>
      <c r="P1047" s="2"/>
    </row>
    <row r="1048" customFormat="false" ht="15" hidden="false" customHeight="false" outlineLevel="0" collapsed="false">
      <c r="A1048" s="0" t="s">
        <v>1718</v>
      </c>
      <c r="B1048" s="4" t="n">
        <v>92.3</v>
      </c>
      <c r="C1048" s="4" t="n">
        <v>1179</v>
      </c>
      <c r="D1048" s="0" t="n">
        <f aca="false">((C1048-1247.29)/(2356.46-1247.29))*100</f>
        <v>-6.15685602748</v>
      </c>
      <c r="E1048" s="0" t="s">
        <v>1719</v>
      </c>
      <c r="G1048" s="4"/>
      <c r="H1048" s="4"/>
      <c r="K1048" s="0" t="s">
        <v>1780</v>
      </c>
      <c r="L1048" s="2" t="n">
        <v>89.3</v>
      </c>
      <c r="M1048" s="2" t="n">
        <v>3561</v>
      </c>
      <c r="N1048" s="0" t="n">
        <f aca="false">((M1048-1297.46)/(2225.55-1297.46))*100</f>
        <v>243.892294928294</v>
      </c>
      <c r="O1048" s="0" t="s">
        <v>1781</v>
      </c>
      <c r="P1048" s="2"/>
    </row>
    <row r="1049" customFormat="false" ht="15" hidden="false" customHeight="false" outlineLevel="0" collapsed="false">
      <c r="A1049" s="0" t="s">
        <v>1720</v>
      </c>
      <c r="B1049" s="2" t="n">
        <v>87.4</v>
      </c>
      <c r="C1049" s="2" t="n">
        <v>1063</v>
      </c>
      <c r="D1049" s="0" t="n">
        <f aca="false">((C1049-1112.65)/(2872.97-1112.65))*100</f>
        <v>-2.82050990728959</v>
      </c>
      <c r="E1049" s="0" t="s">
        <v>1722</v>
      </c>
      <c r="G1049" s="2"/>
      <c r="H1049" s="2"/>
      <c r="K1049" s="0" t="s">
        <v>1782</v>
      </c>
      <c r="L1049" s="2" t="n">
        <v>89.4</v>
      </c>
      <c r="M1049" s="2" t="n">
        <v>1389</v>
      </c>
      <c r="N1049" s="0" t="n">
        <f aca="false">((M1049-1297.46)/(2225.55-1297.46))*100</f>
        <v>9.86326757103298</v>
      </c>
      <c r="O1049" s="0" t="s">
        <v>1783</v>
      </c>
      <c r="P1049" s="2"/>
    </row>
    <row r="1050" customFormat="false" ht="15" hidden="false" customHeight="false" outlineLevel="0" collapsed="false">
      <c r="A1050" s="0" t="s">
        <v>1720</v>
      </c>
      <c r="B1050" s="2" t="n">
        <v>90.6</v>
      </c>
      <c r="C1050" s="2" t="n">
        <v>1051</v>
      </c>
      <c r="D1050" s="0" t="n">
        <f aca="false">((C1050-1112.65)/(2872.97-1112.65))*100</f>
        <v>-3.50220414470097</v>
      </c>
      <c r="E1050" s="0" t="s">
        <v>1721</v>
      </c>
      <c r="G1050" s="2"/>
      <c r="H1050" s="2"/>
      <c r="K1050" s="0" t="s">
        <v>1784</v>
      </c>
      <c r="L1050" s="4" t="n">
        <v>85.2</v>
      </c>
      <c r="M1050" s="4" t="n">
        <v>1709</v>
      </c>
      <c r="N1050" s="0" t="n">
        <f aca="false">((M1050-1247.29)/(2356.46-1247.29))*100</f>
        <v>41.6266217081241</v>
      </c>
      <c r="O1050" s="0" t="s">
        <v>1785</v>
      </c>
      <c r="P1050" s="4"/>
    </row>
    <row r="1051" customFormat="false" ht="15" hidden="false" customHeight="false" outlineLevel="0" collapsed="false">
      <c r="A1051" s="0" t="s">
        <v>1720</v>
      </c>
      <c r="B1051" s="2" t="n">
        <v>91.7</v>
      </c>
      <c r="C1051" s="2" t="n">
        <v>1069</v>
      </c>
      <c r="D1051" s="0" t="n">
        <f aca="false">((C1051-1112.65)/(2872.97-1112.65))*100</f>
        <v>-2.4796627885839</v>
      </c>
      <c r="E1051" s="0" t="s">
        <v>1723</v>
      </c>
      <c r="G1051" s="2"/>
      <c r="H1051" s="2"/>
      <c r="K1051" s="0" t="s">
        <v>1786</v>
      </c>
      <c r="L1051" s="2" t="n">
        <v>90.2</v>
      </c>
      <c r="M1051" s="2" t="n">
        <v>1315</v>
      </c>
      <c r="N1051" s="0" t="n">
        <f aca="false">((M1051-1297.46)/(2225.55-1297.46))*100</f>
        <v>1.88990291889795</v>
      </c>
      <c r="O1051" s="0" t="s">
        <v>1787</v>
      </c>
      <c r="P1051" s="2"/>
    </row>
    <row r="1052" customFormat="false" ht="15" hidden="false" customHeight="false" outlineLevel="0" collapsed="false">
      <c r="A1052" s="0" t="s">
        <v>1724</v>
      </c>
      <c r="B1052" s="2" t="n">
        <v>91</v>
      </c>
      <c r="C1052" s="2" t="n">
        <v>1278</v>
      </c>
      <c r="D1052" s="0" t="n">
        <f aca="false">((C1052-1297.46)/(2225.55-1297.46))*100</f>
        <v>-2.09677940716957</v>
      </c>
      <c r="E1052" s="0" t="s">
        <v>1725</v>
      </c>
      <c r="G1052" s="2"/>
      <c r="H1052" s="2"/>
      <c r="K1052" s="6" t="s">
        <v>1788</v>
      </c>
      <c r="L1052" s="2" t="n">
        <v>90.9</v>
      </c>
      <c r="M1052" s="2" t="n">
        <v>1325</v>
      </c>
      <c r="N1052" s="0" t="n">
        <f aca="false">((M1052-1297.46)/(2225.55-1297.46))*100</f>
        <v>2.96738462864592</v>
      </c>
      <c r="O1052" s="0" t="s">
        <v>1789</v>
      </c>
      <c r="P1052" s="2"/>
    </row>
    <row r="1053" customFormat="false" ht="15" hidden="false" customHeight="false" outlineLevel="0" collapsed="false">
      <c r="A1053" s="0" t="s">
        <v>1726</v>
      </c>
      <c r="B1053" s="4" t="n">
        <v>91.9</v>
      </c>
      <c r="C1053" s="4" t="n">
        <v>1256</v>
      </c>
      <c r="D1053" s="0" t="n">
        <f aca="false">((C1053-1247.29)/(2356.46-1247.29))*100</f>
        <v>0.785271869956818</v>
      </c>
      <c r="E1053" s="0" t="s">
        <v>1727</v>
      </c>
      <c r="G1053" s="4"/>
      <c r="H1053" s="4"/>
      <c r="K1053" s="0" t="s">
        <v>1790</v>
      </c>
      <c r="L1053" s="4" t="n">
        <v>85.1</v>
      </c>
      <c r="M1053" s="4" t="n">
        <v>1744</v>
      </c>
      <c r="N1053" s="0" t="n">
        <f aca="false">((M1053-1247.29)/(2356.46-1247.29))*100</f>
        <v>44.7821343887772</v>
      </c>
      <c r="O1053" s="0" t="s">
        <v>1791</v>
      </c>
      <c r="P1053" s="4"/>
    </row>
    <row r="1054" customFormat="false" ht="15" hidden="false" customHeight="false" outlineLevel="0" collapsed="false">
      <c r="A1054" s="0" t="s">
        <v>1728</v>
      </c>
      <c r="B1054" s="2" t="n">
        <v>90.3</v>
      </c>
      <c r="C1054" s="2" t="n">
        <v>1325</v>
      </c>
      <c r="D1054" s="0" t="n">
        <f aca="false">((C1054-1297.46)/(2225.55-1297.46))*100</f>
        <v>2.96738462864592</v>
      </c>
      <c r="E1054" s="0" t="s">
        <v>1729</v>
      </c>
      <c r="G1054" s="2"/>
      <c r="H1054" s="2"/>
      <c r="K1054" s="0" t="s">
        <v>1792</v>
      </c>
      <c r="L1054" s="2" t="n">
        <v>84.8</v>
      </c>
      <c r="M1054" s="2" t="n">
        <v>2227</v>
      </c>
      <c r="N1054" s="0" t="n">
        <f aca="false">((M1054-1112.65)/(2872.97-1112.65))*100</f>
        <v>63.3038311216143</v>
      </c>
      <c r="O1054" s="0" t="s">
        <v>1793</v>
      </c>
      <c r="P1054" s="2"/>
    </row>
    <row r="1055" customFormat="false" ht="15" hidden="false" customHeight="false" outlineLevel="0" collapsed="false">
      <c r="A1055" s="0" t="s">
        <v>1730</v>
      </c>
      <c r="B1055" s="2" t="n">
        <v>90.4</v>
      </c>
      <c r="C1055" s="2" t="n">
        <v>1130</v>
      </c>
      <c r="D1055" s="0" t="n">
        <f aca="false">((C1055-1112.65)/(2872.97-1112.65))*100</f>
        <v>0.985616251590615</v>
      </c>
      <c r="E1055" s="0" t="s">
        <v>1731</v>
      </c>
      <c r="G1055" s="2"/>
      <c r="H1055" s="2"/>
      <c r="K1055" s="0" t="s">
        <v>1794</v>
      </c>
      <c r="L1055" s="2" t="n">
        <v>89.7</v>
      </c>
      <c r="M1055" s="2" t="n">
        <v>15636</v>
      </c>
      <c r="N1055" s="0" t="n">
        <f aca="false">((M1055-1297.46)/(2225.55-1297.46))*100</f>
        <v>1544.95145944898</v>
      </c>
      <c r="O1055" s="0" t="s">
        <v>1795</v>
      </c>
      <c r="P1055" s="2"/>
    </row>
    <row r="1056" customFormat="false" ht="15" hidden="false" customHeight="false" outlineLevel="0" collapsed="false">
      <c r="A1056" s="0" t="s">
        <v>1796</v>
      </c>
      <c r="B1056" s="4" t="n">
        <v>90.4</v>
      </c>
      <c r="C1056" s="4" t="n">
        <v>1348</v>
      </c>
      <c r="D1056" s="0" t="n">
        <f aca="false">((C1056-1247.29)/(2356.46-1247.29))*100</f>
        <v>9.0797623448164</v>
      </c>
      <c r="E1056" s="0" t="s">
        <v>1797</v>
      </c>
      <c r="G1056" s="4"/>
      <c r="H1056" s="4"/>
      <c r="K1056" s="0" t="s">
        <v>1798</v>
      </c>
      <c r="L1056" s="2" t="n">
        <v>90.4</v>
      </c>
      <c r="M1056" s="2" t="n">
        <v>1366</v>
      </c>
      <c r="N1056" s="0" t="n">
        <f aca="false">((M1056-1297.46)/(2225.55-1297.46))*100</f>
        <v>7.38505963861263</v>
      </c>
      <c r="O1056" s="0" t="s">
        <v>1799</v>
      </c>
      <c r="P1056" s="2"/>
    </row>
    <row r="1057" customFormat="false" ht="15" hidden="false" customHeight="false" outlineLevel="0" collapsed="false">
      <c r="A1057" s="0" t="s">
        <v>1732</v>
      </c>
      <c r="B1057" s="2" t="n">
        <v>89.5</v>
      </c>
      <c r="C1057" s="2" t="n">
        <v>1091</v>
      </c>
      <c r="D1057" s="0" t="n">
        <f aca="false">((C1057-1112.65)/(2872.97-1112.65))*100</f>
        <v>-1.22989001999637</v>
      </c>
      <c r="E1057" s="0" t="s">
        <v>1735</v>
      </c>
      <c r="G1057" s="2"/>
      <c r="H1057" s="2"/>
      <c r="K1057" s="0" t="s">
        <v>1800</v>
      </c>
      <c r="L1057" s="2" t="n">
        <v>89.5</v>
      </c>
      <c r="M1057" s="2" t="n">
        <v>1183</v>
      </c>
      <c r="N1057" s="0" t="n">
        <f aca="false">((M1057-1297.46)/(2225.55-1297.46))*100</f>
        <v>-12.3328556497753</v>
      </c>
      <c r="O1057" s="0" t="s">
        <v>1801</v>
      </c>
      <c r="P1057" s="2"/>
    </row>
    <row r="1058" customFormat="false" ht="15" hidden="false" customHeight="false" outlineLevel="0" collapsed="false">
      <c r="A1058" s="0" t="s">
        <v>1732</v>
      </c>
      <c r="B1058" s="4" t="n">
        <v>90.6</v>
      </c>
      <c r="C1058" s="4" t="n">
        <v>1042</v>
      </c>
      <c r="D1058" s="0" t="n">
        <f aca="false">((C1058-1247.29)/(2356.46-1247.29))*100</f>
        <v>-18.5084342346079</v>
      </c>
      <c r="E1058" s="0" t="s">
        <v>1734</v>
      </c>
      <c r="G1058" s="4"/>
      <c r="H1058" s="4"/>
      <c r="K1058" s="0" t="s">
        <v>1802</v>
      </c>
      <c r="L1058" s="4" t="n">
        <v>87.6</v>
      </c>
      <c r="M1058" s="4" t="n">
        <v>1340</v>
      </c>
      <c r="N1058" s="0" t="n">
        <f aca="false">((M1058-1247.29)/(2356.46-1247.29))*100</f>
        <v>8.35850230352426</v>
      </c>
      <c r="O1058" s="0" t="s">
        <v>1803</v>
      </c>
      <c r="P1058" s="4"/>
    </row>
    <row r="1059" customFormat="false" ht="15" hidden="false" customHeight="false" outlineLevel="0" collapsed="false">
      <c r="A1059" s="0" t="s">
        <v>1732</v>
      </c>
      <c r="B1059" s="4" t="n">
        <v>91.5</v>
      </c>
      <c r="C1059" s="4" t="n">
        <v>1512</v>
      </c>
      <c r="D1059" s="0" t="n">
        <f aca="false">((C1059-1247.29)/(2356.46-1247.29))*100</f>
        <v>23.8655931913052</v>
      </c>
      <c r="E1059" s="0" t="s">
        <v>1733</v>
      </c>
      <c r="G1059" s="4"/>
      <c r="H1059" s="4"/>
      <c r="K1059" s="0" t="s">
        <v>1804</v>
      </c>
      <c r="L1059" s="2" t="n">
        <v>80.6</v>
      </c>
      <c r="M1059" s="2" t="n">
        <v>1305</v>
      </c>
      <c r="N1059" s="0" t="n">
        <f aca="false">((M1059-1112.65)/(2872.97-1112.65))*100</f>
        <v>10.9269905471732</v>
      </c>
      <c r="O1059" s="0" t="s">
        <v>1805</v>
      </c>
      <c r="P1059" s="2"/>
    </row>
    <row r="1060" customFormat="false" ht="15" hidden="false" customHeight="false" outlineLevel="0" collapsed="false">
      <c r="A1060" s="0" t="s">
        <v>1736</v>
      </c>
      <c r="B1060" s="2" t="n">
        <v>90.7</v>
      </c>
      <c r="C1060" s="2" t="n">
        <v>1394</v>
      </c>
      <c r="D1060" s="0" t="n">
        <f aca="false">((C1060-1297.46)/(2225.55-1297.46))*100</f>
        <v>10.402008425907</v>
      </c>
      <c r="E1060" s="0" t="s">
        <v>1737</v>
      </c>
      <c r="G1060" s="2"/>
      <c r="H1060" s="2"/>
      <c r="K1060" s="0" t="s">
        <v>1804</v>
      </c>
      <c r="L1060" s="2" t="n">
        <v>85.1</v>
      </c>
      <c r="M1060" s="2" t="n">
        <v>1353</v>
      </c>
      <c r="N1060" s="0" t="n">
        <f aca="false">((M1060-1297.46)/(2225.55-1297.46))*100</f>
        <v>5.98433341594026</v>
      </c>
      <c r="O1060" s="0" t="s">
        <v>1806</v>
      </c>
      <c r="P1060" s="2"/>
    </row>
    <row r="1061" customFormat="false" ht="15" hidden="false" customHeight="false" outlineLevel="0" collapsed="false">
      <c r="A1061" s="0" t="s">
        <v>1738</v>
      </c>
      <c r="B1061" s="2" t="n">
        <v>88.9</v>
      </c>
      <c r="C1061" s="2" t="n">
        <v>1261</v>
      </c>
      <c r="D1061" s="0" t="n">
        <f aca="false">((C1061-1297.46)/(2225.55-1297.46))*100</f>
        <v>-3.92849831374113</v>
      </c>
      <c r="E1061" s="0" t="s">
        <v>1739</v>
      </c>
      <c r="G1061" s="2"/>
      <c r="H1061" s="2"/>
      <c r="K1061" s="0" t="s">
        <v>1807</v>
      </c>
      <c r="L1061" s="2" t="n">
        <v>90.5</v>
      </c>
      <c r="M1061" s="2" t="n">
        <v>1811</v>
      </c>
      <c r="N1061" s="0" t="n">
        <f aca="false">((M1061-1297.46)/(2225.55-1297.46))*100</f>
        <v>55.3329957223976</v>
      </c>
      <c r="O1061" s="0" t="s">
        <v>1808</v>
      </c>
      <c r="P1061" s="2"/>
    </row>
    <row r="1062" customFormat="false" ht="15" hidden="false" customHeight="false" outlineLevel="0" collapsed="false">
      <c r="A1062" s="0" t="s">
        <v>1740</v>
      </c>
      <c r="B1062" s="4" t="n">
        <v>91.5</v>
      </c>
      <c r="C1062" s="4" t="n">
        <v>1141</v>
      </c>
      <c r="D1062" s="0" t="n">
        <f aca="false">((C1062-1247.29)/(2356.46-1247.29))*100</f>
        <v>-9.58284122361766</v>
      </c>
      <c r="E1062" s="0" t="s">
        <v>1741</v>
      </c>
      <c r="G1062" s="4"/>
      <c r="H1062" s="4"/>
      <c r="K1062" s="0" t="s">
        <v>1809</v>
      </c>
      <c r="L1062" s="2" t="n">
        <v>89.1</v>
      </c>
      <c r="M1062" s="2" t="n">
        <v>1297</v>
      </c>
      <c r="N1062" s="0" t="n">
        <f aca="false">((M1062-1112.65)/(2872.97-1112.65))*100</f>
        <v>10.4725277222323</v>
      </c>
      <c r="O1062" s="0" t="s">
        <v>1810</v>
      </c>
      <c r="P1062" s="2"/>
    </row>
    <row r="1063" customFormat="false" ht="15" hidden="false" customHeight="false" outlineLevel="0" collapsed="false">
      <c r="A1063" s="0" t="s">
        <v>1742</v>
      </c>
      <c r="B1063" s="2" t="n">
        <v>90.2</v>
      </c>
      <c r="C1063" s="2" t="n">
        <v>1082</v>
      </c>
      <c r="D1063" s="0" t="n">
        <f aca="false">((C1063-1112.65)/(2872.97-1112.65))*100</f>
        <v>-1.7411606980549</v>
      </c>
      <c r="E1063" s="0" t="s">
        <v>1743</v>
      </c>
      <c r="G1063" s="2"/>
      <c r="H1063" s="2"/>
      <c r="K1063" s="0" t="s">
        <v>1809</v>
      </c>
      <c r="L1063" s="2" t="n">
        <v>89.9</v>
      </c>
      <c r="M1063" s="2" t="n">
        <v>1576</v>
      </c>
      <c r="N1063" s="0" t="n">
        <f aca="false">((M1063-1297.46)/(2225.55-1297.46))*100</f>
        <v>30.0121755433201</v>
      </c>
      <c r="O1063" s="0" t="s">
        <v>1811</v>
      </c>
      <c r="P1063" s="2"/>
    </row>
    <row r="1064" customFormat="false" ht="15" hidden="false" customHeight="false" outlineLevel="0" collapsed="false">
      <c r="A1064" s="0" t="s">
        <v>1742</v>
      </c>
      <c r="B1064" s="4" t="n">
        <v>92.6</v>
      </c>
      <c r="C1064" s="4" t="n">
        <v>1145</v>
      </c>
      <c r="D1064" s="0" t="n">
        <f aca="false">((C1064-1247.29)/(2356.46-1247.29))*100</f>
        <v>-9.22221120297159</v>
      </c>
      <c r="E1064" s="0" t="s">
        <v>1744</v>
      </c>
      <c r="G1064" s="4"/>
      <c r="H1064" s="4"/>
      <c r="K1064" s="0" t="s">
        <v>1812</v>
      </c>
      <c r="L1064" s="2" t="n">
        <v>92.4</v>
      </c>
      <c r="M1064" s="2" t="n">
        <v>1117</v>
      </c>
      <c r="N1064" s="0" t="n">
        <f aca="false">((M1064-1112.65)/(2872.97-1112.65))*100</f>
        <v>0.24711416106162</v>
      </c>
      <c r="O1064" s="0" t="s">
        <v>1813</v>
      </c>
      <c r="P1064" s="2"/>
    </row>
    <row r="1065" customFormat="false" ht="15" hidden="false" customHeight="false" outlineLevel="0" collapsed="false">
      <c r="A1065" s="0" t="s">
        <v>1745</v>
      </c>
      <c r="B1065" s="2" t="n">
        <v>89.9</v>
      </c>
      <c r="C1065" s="2" t="n">
        <v>1242</v>
      </c>
      <c r="D1065" s="0" t="n">
        <f aca="false">((C1065-1297.46)/(2225.55-1297.46))*100</f>
        <v>-5.97571356226228</v>
      </c>
      <c r="E1065" s="0" t="s">
        <v>1746</v>
      </c>
      <c r="G1065" s="2"/>
      <c r="H1065" s="2"/>
      <c r="K1065" s="0" t="s">
        <v>1814</v>
      </c>
      <c r="L1065" s="4" t="n">
        <v>88</v>
      </c>
      <c r="M1065" s="4" t="n">
        <v>1186</v>
      </c>
      <c r="N1065" s="0" t="n">
        <f aca="false">((M1065-1247.29)/(2356.46-1247.29))*100</f>
        <v>-5.52575349134938</v>
      </c>
      <c r="O1065" s="0" t="s">
        <v>1815</v>
      </c>
      <c r="P1065" s="4"/>
    </row>
    <row r="1066" customFormat="false" ht="15" hidden="false" customHeight="false" outlineLevel="0" collapsed="false">
      <c r="A1066" s="0" t="s">
        <v>1747</v>
      </c>
      <c r="B1066" s="4" t="n">
        <v>91.6</v>
      </c>
      <c r="C1066" s="4" t="n">
        <v>1106</v>
      </c>
      <c r="D1066" s="0" t="n">
        <f aca="false">((C1066-1247.29)/(2356.46-1247.29))*100</f>
        <v>-12.7383539042708</v>
      </c>
      <c r="E1066" s="0" t="s">
        <v>1748</v>
      </c>
      <c r="G1066" s="4"/>
      <c r="H1066" s="4"/>
      <c r="K1066" s="0" t="s">
        <v>1816</v>
      </c>
      <c r="L1066" s="2" t="n">
        <v>89.5</v>
      </c>
      <c r="M1066" s="2" t="n">
        <v>1285</v>
      </c>
      <c r="N1066" s="0" t="n">
        <f aca="false">((M1066-1112.65)/(2872.97-1112.65))*100</f>
        <v>9.79083348482094</v>
      </c>
      <c r="O1066" s="0" t="s">
        <v>1817</v>
      </c>
      <c r="P1066" s="2"/>
    </row>
    <row r="1067" customFormat="false" ht="15" hidden="false" customHeight="false" outlineLevel="0" collapsed="false">
      <c r="A1067" s="0" t="s">
        <v>1749</v>
      </c>
      <c r="B1067" s="2" t="n">
        <v>91.8</v>
      </c>
      <c r="C1067" s="2" t="n">
        <v>1384</v>
      </c>
      <c r="D1067" s="0" t="n">
        <f aca="false">((C1067-1297.46)/(2225.55-1297.46))*100</f>
        <v>9.32452671615899</v>
      </c>
      <c r="E1067" s="0" t="s">
        <v>1750</v>
      </c>
      <c r="G1067" s="2"/>
      <c r="H1067" s="2"/>
      <c r="K1067" s="0" t="s">
        <v>1818</v>
      </c>
      <c r="L1067" s="2" t="n">
        <v>90.7</v>
      </c>
      <c r="M1067" s="2" t="n">
        <v>1363</v>
      </c>
      <c r="N1067" s="0" t="n">
        <f aca="false">((M1067-1297.46)/(2225.55-1297.46))*100</f>
        <v>7.06181512568824</v>
      </c>
      <c r="O1067" s="0" t="s">
        <v>1819</v>
      </c>
      <c r="P1067" s="2"/>
    </row>
    <row r="1068" customFormat="false" ht="15" hidden="false" customHeight="false" outlineLevel="0" collapsed="false">
      <c r="A1068" s="0" t="s">
        <v>1751</v>
      </c>
      <c r="B1068" s="4" t="n">
        <v>93.4</v>
      </c>
      <c r="C1068" s="4" t="n">
        <v>1381</v>
      </c>
      <c r="D1068" s="0" t="n">
        <f aca="false">((C1068-1247.29)/(2356.46-1247.29))*100</f>
        <v>12.0549600151465</v>
      </c>
      <c r="E1068" s="0" t="s">
        <v>1752</v>
      </c>
      <c r="G1068" s="4"/>
      <c r="H1068" s="4"/>
      <c r="K1068" s="0" t="s">
        <v>1820</v>
      </c>
      <c r="L1068" s="2" t="n">
        <v>90.9</v>
      </c>
      <c r="M1068" s="2" t="n">
        <v>27806</v>
      </c>
      <c r="N1068" s="0" t="n">
        <f aca="false">((M1068-1112.65)/(2872.97-1112.65))*100</f>
        <v>1516.39190601709</v>
      </c>
      <c r="O1068" s="0" t="s">
        <v>1821</v>
      </c>
      <c r="P1068" s="2"/>
    </row>
    <row r="1069" customFormat="false" ht="15" hidden="false" customHeight="false" outlineLevel="0" collapsed="false">
      <c r="A1069" s="0" t="s">
        <v>1753</v>
      </c>
      <c r="B1069" s="2" t="n">
        <v>90.7</v>
      </c>
      <c r="C1069" s="2" t="n">
        <v>1325</v>
      </c>
      <c r="D1069" s="0" t="n">
        <f aca="false">((C1069-1297.46)/(2225.55-1297.46))*100</f>
        <v>2.96738462864592</v>
      </c>
      <c r="E1069" s="0" t="s">
        <v>1754</v>
      </c>
      <c r="G1069" s="2"/>
      <c r="H1069" s="2"/>
      <c r="K1069" s="0" t="s">
        <v>1822</v>
      </c>
      <c r="L1069" s="2" t="n">
        <v>86.3</v>
      </c>
      <c r="M1069" s="2" t="n">
        <v>1437</v>
      </c>
      <c r="N1069" s="0" t="n">
        <f aca="false">((M1069-1112.65)/(2872.97-1112.65))*100</f>
        <v>18.4256271586984</v>
      </c>
      <c r="O1069" s="0" t="s">
        <v>1823</v>
      </c>
      <c r="P1069" s="2"/>
    </row>
    <row r="1070" customFormat="false" ht="15" hidden="false" customHeight="false" outlineLevel="0" collapsed="false">
      <c r="A1070" s="0" t="s">
        <v>1755</v>
      </c>
      <c r="B1070" s="4" t="n">
        <v>91.9</v>
      </c>
      <c r="C1070" s="4" t="n">
        <v>1518</v>
      </c>
      <c r="D1070" s="0" t="n">
        <f aca="false">((C1070-1247.29)/(2356.46-1247.29))*100</f>
        <v>24.4065382222743</v>
      </c>
      <c r="E1070" s="0" t="s">
        <v>1756</v>
      </c>
      <c r="G1070" s="4"/>
      <c r="H1070" s="4"/>
      <c r="K1070" s="0" t="s">
        <v>1822</v>
      </c>
      <c r="L1070" s="2" t="n">
        <v>86.3</v>
      </c>
      <c r="M1070" s="2" t="n">
        <v>1744</v>
      </c>
      <c r="N1070" s="0" t="n">
        <f aca="false">((M1070-1112.65)/(2872.97-1112.65))*100</f>
        <v>35.8656380658062</v>
      </c>
      <c r="O1070" s="0" t="s">
        <v>1824</v>
      </c>
      <c r="P1070" s="2"/>
    </row>
    <row r="1071" customFormat="false" ht="15" hidden="false" customHeight="false" outlineLevel="0" collapsed="false">
      <c r="A1071" s="0" t="s">
        <v>1757</v>
      </c>
      <c r="B1071" s="4" t="n">
        <v>93</v>
      </c>
      <c r="C1071" s="4" t="n">
        <v>1235</v>
      </c>
      <c r="D1071" s="0" t="n">
        <f aca="false">((C1071-1247.29)/(2356.46-1247.29))*100</f>
        <v>-1.10803573843504</v>
      </c>
      <c r="E1071" s="0" t="s">
        <v>1758</v>
      </c>
      <c r="G1071" s="4"/>
      <c r="H1071" s="4"/>
      <c r="K1071" s="0" t="s">
        <v>1822</v>
      </c>
      <c r="L1071" s="2" t="n">
        <v>91.6</v>
      </c>
      <c r="M1071" s="2" t="n">
        <v>1748</v>
      </c>
      <c r="N1071" s="0" t="n">
        <f aca="false">((M1071-1297.46)/(2225.55-1297.46))*100</f>
        <v>48.5448609509853</v>
      </c>
      <c r="O1071" s="0" t="s">
        <v>1825</v>
      </c>
      <c r="P1071" s="2"/>
    </row>
    <row r="1072" customFormat="false" ht="15" hidden="false" customHeight="false" outlineLevel="0" collapsed="false">
      <c r="A1072" s="0" t="s">
        <v>1826</v>
      </c>
      <c r="B1072" s="2" t="n">
        <v>88</v>
      </c>
      <c r="C1072" s="2" t="n">
        <v>14686</v>
      </c>
      <c r="D1072" s="0" t="n">
        <f aca="false">((C1072-1112.65)/(2872.97-1112.65))*100</f>
        <v>771.072873113979</v>
      </c>
      <c r="E1072" s="0" t="s">
        <v>1827</v>
      </c>
      <c r="G1072" s="2"/>
      <c r="H1072" s="2"/>
      <c r="K1072" s="0" t="s">
        <v>1822</v>
      </c>
      <c r="L1072" s="2" t="n">
        <v>91.6</v>
      </c>
      <c r="M1072" s="2" t="n">
        <v>1849</v>
      </c>
      <c r="N1072" s="0" t="n">
        <f aca="false">((M1072-1112.65)/(2872.97-1112.65))*100</f>
        <v>41.8304626431558</v>
      </c>
      <c r="O1072" s="0" t="s">
        <v>1828</v>
      </c>
      <c r="P1072" s="2"/>
    </row>
    <row r="1073" customFormat="false" ht="15" hidden="false" customHeight="false" outlineLevel="0" collapsed="false">
      <c r="A1073" s="0" t="s">
        <v>1759</v>
      </c>
      <c r="B1073" s="2" t="n">
        <v>84.7</v>
      </c>
      <c r="C1073" s="2" t="n">
        <v>1552</v>
      </c>
      <c r="D1073" s="0" t="n">
        <f aca="false">((C1073-1297.46)/(2225.55-1297.46))*100</f>
        <v>27.426219439925</v>
      </c>
      <c r="E1073" s="0" t="s">
        <v>1760</v>
      </c>
      <c r="G1073" s="2"/>
      <c r="H1073" s="2"/>
      <c r="K1073" s="0" t="s">
        <v>1829</v>
      </c>
      <c r="L1073" s="2" t="n">
        <v>90.9</v>
      </c>
      <c r="M1073" s="2" t="n">
        <v>1154</v>
      </c>
      <c r="N1073" s="0" t="n">
        <f aca="false">((M1073-1112.65)/(2872.97-1112.65))*100</f>
        <v>2.34900472641337</v>
      </c>
      <c r="O1073" s="0" t="s">
        <v>1830</v>
      </c>
      <c r="P1073" s="2"/>
    </row>
    <row r="1074" customFormat="false" ht="15" hidden="false" customHeight="false" outlineLevel="0" collapsed="false">
      <c r="A1074" s="0" t="s">
        <v>1759</v>
      </c>
      <c r="B1074" s="2" t="n">
        <v>91.6</v>
      </c>
      <c r="C1074" s="2" t="n">
        <v>1275</v>
      </c>
      <c r="D1074" s="0" t="n">
        <f aca="false">((C1074-1297.46)/(2225.55-1297.46))*100</f>
        <v>-2.42002392009396</v>
      </c>
      <c r="E1074" s="0" t="s">
        <v>1763</v>
      </c>
      <c r="G1074" s="2"/>
      <c r="H1074" s="2"/>
      <c r="K1074" s="0" t="s">
        <v>1831</v>
      </c>
      <c r="L1074" s="2" t="n">
        <v>81.7</v>
      </c>
      <c r="M1074" s="2" t="n">
        <v>1913</v>
      </c>
      <c r="N1074" s="0" t="n">
        <f aca="false">((M1074-1112.65)/(2872.97-1112.65))*100</f>
        <v>45.4661652426832</v>
      </c>
      <c r="O1074" s="0" t="s">
        <v>1832</v>
      </c>
      <c r="P1074" s="2"/>
    </row>
    <row r="1075" customFormat="false" ht="15" hidden="false" customHeight="false" outlineLevel="0" collapsed="false">
      <c r="A1075" s="0" t="s">
        <v>1764</v>
      </c>
      <c r="B1075" s="4" t="n">
        <v>93</v>
      </c>
      <c r="C1075" s="4" t="n">
        <v>1170</v>
      </c>
      <c r="D1075" s="0" t="n">
        <f aca="false">((C1075-1247.29)/(2356.46-1247.29))*100</f>
        <v>-6.96827357393366</v>
      </c>
      <c r="E1075" s="0" t="s">
        <v>1765</v>
      </c>
      <c r="G1075" s="4"/>
      <c r="H1075" s="4"/>
      <c r="K1075" s="0" t="s">
        <v>1833</v>
      </c>
      <c r="L1075" s="2" t="n">
        <v>90.7</v>
      </c>
      <c r="M1075" s="2" t="n">
        <v>3386</v>
      </c>
      <c r="N1075" s="0" t="n">
        <f aca="false">((M1075-1297.46)/(2225.55-1297.46))*100</f>
        <v>225.036365007704</v>
      </c>
      <c r="O1075" s="0" t="s">
        <v>1834</v>
      </c>
      <c r="P1075" s="2"/>
    </row>
    <row r="1076" customFormat="false" ht="15" hidden="false" customHeight="false" outlineLevel="0" collapsed="false">
      <c r="A1076" s="0" t="s">
        <v>1835</v>
      </c>
      <c r="B1076" s="2" t="n">
        <v>90.4</v>
      </c>
      <c r="C1076" s="2" t="n">
        <v>1150</v>
      </c>
      <c r="D1076" s="0" t="n">
        <f aca="false">((C1076-1112.65)/(2872.97-1112.65))*100</f>
        <v>2.12177331394292</v>
      </c>
      <c r="E1076" s="0" t="s">
        <v>1836</v>
      </c>
      <c r="G1076" s="2"/>
      <c r="H1076" s="2"/>
      <c r="K1076" s="0" t="s">
        <v>1837</v>
      </c>
      <c r="L1076" s="4" t="n">
        <v>91.2</v>
      </c>
      <c r="M1076" s="4" t="n">
        <v>1335</v>
      </c>
      <c r="N1076" s="0" t="n">
        <f aca="false">((M1076-1247.29)/(2356.46-1247.29))*100</f>
        <v>7.90771477771667</v>
      </c>
      <c r="O1076" s="0" t="s">
        <v>1838</v>
      </c>
      <c r="P1076" s="4"/>
    </row>
    <row r="1077" customFormat="false" ht="15" hidden="false" customHeight="false" outlineLevel="0" collapsed="false">
      <c r="A1077" s="0" t="s">
        <v>1766</v>
      </c>
      <c r="B1077" s="2" t="n">
        <v>91.5</v>
      </c>
      <c r="C1077" s="2" t="n">
        <v>1106</v>
      </c>
      <c r="D1077" s="0" t="n">
        <f aca="false">((C1077-1112.65)/(2872.97-1112.65))*100</f>
        <v>-0.377772223232145</v>
      </c>
      <c r="E1077" s="0" t="s">
        <v>1767</v>
      </c>
      <c r="G1077" s="2"/>
      <c r="H1077" s="2"/>
      <c r="K1077" s="0" t="s">
        <v>1839</v>
      </c>
      <c r="L1077" s="2" t="n">
        <v>87.3</v>
      </c>
      <c r="M1077" s="2" t="n">
        <v>2033</v>
      </c>
      <c r="N1077" s="0" t="n">
        <f aca="false">((M1077-1297.46)/(2225.55-1297.46))*100</f>
        <v>79.2530896788027</v>
      </c>
      <c r="O1077" s="0" t="s">
        <v>1840</v>
      </c>
      <c r="P1077" s="2"/>
    </row>
    <row r="1078" customFormat="false" ht="15" hidden="false" customHeight="false" outlineLevel="0" collapsed="false">
      <c r="A1078" s="0" t="s">
        <v>1768</v>
      </c>
      <c r="B1078" s="4" t="n">
        <v>92.1</v>
      </c>
      <c r="C1078" s="4" t="n">
        <v>1076</v>
      </c>
      <c r="D1078" s="0" t="n">
        <f aca="false">((C1078-1247.29)/(2356.46-1247.29))*100</f>
        <v>-15.4430790591163</v>
      </c>
      <c r="E1078" s="0" t="s">
        <v>1769</v>
      </c>
      <c r="G1078" s="4"/>
      <c r="H1078" s="4"/>
      <c r="K1078" s="0" t="s">
        <v>1841</v>
      </c>
      <c r="L1078" s="2" t="n">
        <v>77.2</v>
      </c>
      <c r="M1078" s="2" t="n">
        <v>1376</v>
      </c>
      <c r="N1078" s="0" t="n">
        <f aca="false">((M1078-1297.46)/(2225.55-1297.46))*100</f>
        <v>8.46254134836061</v>
      </c>
      <c r="O1078" s="0" t="s">
        <v>1842</v>
      </c>
      <c r="P1078" s="2"/>
    </row>
    <row r="1079" customFormat="false" ht="15" hidden="false" customHeight="false" outlineLevel="0" collapsed="false">
      <c r="A1079" s="0" t="s">
        <v>1770</v>
      </c>
      <c r="B1079" s="2" t="n">
        <v>89.1</v>
      </c>
      <c r="C1079" s="2" t="n">
        <v>1150</v>
      </c>
      <c r="D1079" s="0" t="n">
        <f aca="false">((C1079-1112.65)/(2872.97-1112.65))*100</f>
        <v>2.12177331394292</v>
      </c>
      <c r="E1079" s="0" t="s">
        <v>1772</v>
      </c>
      <c r="G1079" s="2"/>
      <c r="H1079" s="2"/>
      <c r="K1079" s="0" t="s">
        <v>1843</v>
      </c>
      <c r="L1079" s="2" t="n">
        <v>84</v>
      </c>
      <c r="M1079" s="2" t="n">
        <v>2614</v>
      </c>
      <c r="N1079" s="0" t="n">
        <f aca="false">((M1079-1297.46)/(2225.55-1297.46))*100</f>
        <v>141.85477701516</v>
      </c>
      <c r="O1079" s="0" t="s">
        <v>1844</v>
      </c>
      <c r="P1079" s="2"/>
    </row>
    <row r="1080" customFormat="false" ht="15" hidden="false" customHeight="false" outlineLevel="0" collapsed="false">
      <c r="A1080" s="0" t="s">
        <v>1770</v>
      </c>
      <c r="B1080" s="2" t="n">
        <v>89.8</v>
      </c>
      <c r="C1080" s="2" t="n">
        <v>1099</v>
      </c>
      <c r="D1080" s="0" t="n">
        <f aca="false">((C1080-1112.65)/(2872.97-1112.65))*100</f>
        <v>-0.77542719505545</v>
      </c>
      <c r="E1080" s="0" t="s">
        <v>1771</v>
      </c>
      <c r="G1080" s="2"/>
      <c r="H1080" s="2"/>
      <c r="K1080" s="0" t="s">
        <v>1845</v>
      </c>
      <c r="L1080" s="2" t="n">
        <v>88.4</v>
      </c>
      <c r="M1080" s="2" t="n">
        <v>1674</v>
      </c>
      <c r="N1080" s="0" t="n">
        <f aca="false">((M1080-1297.46)/(2225.55-1297.46))*100</f>
        <v>40.5714962988503</v>
      </c>
      <c r="O1080" s="0" t="s">
        <v>1846</v>
      </c>
      <c r="P1080" s="2"/>
    </row>
    <row r="1081" customFormat="false" ht="15" hidden="false" customHeight="false" outlineLevel="0" collapsed="false">
      <c r="A1081" s="0" t="s">
        <v>1770</v>
      </c>
      <c r="B1081" s="2" t="n">
        <v>90.3</v>
      </c>
      <c r="C1081" s="2" t="n">
        <v>1270</v>
      </c>
      <c r="D1081" s="0" t="n">
        <f aca="false">((C1081-1297.46)/(2225.55-1297.46))*100</f>
        <v>-2.95876477496795</v>
      </c>
      <c r="E1081" s="0" t="s">
        <v>1774</v>
      </c>
      <c r="G1081" s="2"/>
      <c r="H1081" s="2"/>
      <c r="K1081" s="0" t="s">
        <v>1847</v>
      </c>
      <c r="L1081" s="2" t="n">
        <v>89.2</v>
      </c>
      <c r="M1081" s="2" t="n">
        <v>1664</v>
      </c>
      <c r="N1081" s="0" t="n">
        <f aca="false">((M1081-1297.46)/(2225.55-1297.46))*100</f>
        <v>39.4940145891023</v>
      </c>
      <c r="O1081" s="0" t="s">
        <v>1848</v>
      </c>
      <c r="P1081" s="2"/>
    </row>
    <row r="1082" customFormat="false" ht="15" hidden="false" customHeight="false" outlineLevel="0" collapsed="false">
      <c r="A1082" s="0" t="s">
        <v>1770</v>
      </c>
      <c r="B1082" s="2" t="n">
        <v>90.4</v>
      </c>
      <c r="C1082" s="2" t="n">
        <v>1249</v>
      </c>
      <c r="D1082" s="0" t="n">
        <f aca="false">((C1082-1297.46)/(2225.55-1297.46))*100</f>
        <v>-5.2214763654387</v>
      </c>
      <c r="E1082" s="0" t="s">
        <v>1775</v>
      </c>
      <c r="G1082" s="2"/>
      <c r="H1082" s="2"/>
      <c r="K1082" s="0" t="s">
        <v>1849</v>
      </c>
      <c r="L1082" s="2" t="n">
        <v>89.4</v>
      </c>
      <c r="M1082" s="2" t="n">
        <v>14151</v>
      </c>
      <c r="N1082" s="0" t="n">
        <f aca="false">((M1082-1297.46)/(2225.55-1297.46))*100</f>
        <v>1384.9454255514</v>
      </c>
      <c r="O1082" s="0" t="s">
        <v>1850</v>
      </c>
      <c r="P1082" s="2"/>
    </row>
    <row r="1083" customFormat="false" ht="15" hidden="false" customHeight="false" outlineLevel="0" collapsed="false">
      <c r="A1083" s="0" t="s">
        <v>1770</v>
      </c>
      <c r="B1083" s="2" t="n">
        <v>90.5</v>
      </c>
      <c r="C1083" s="2" t="n">
        <v>1117</v>
      </c>
      <c r="D1083" s="0" t="n">
        <f aca="false">((C1083-1112.65)/(2872.97-1112.65))*100</f>
        <v>0.24711416106162</v>
      </c>
      <c r="E1083" s="0" t="s">
        <v>1776</v>
      </c>
      <c r="G1083" s="2"/>
      <c r="H1083" s="2"/>
      <c r="K1083" s="0" t="s">
        <v>1851</v>
      </c>
      <c r="L1083" s="2" t="n">
        <v>90.8</v>
      </c>
      <c r="M1083" s="2" t="n">
        <v>1373</v>
      </c>
      <c r="N1083" s="0" t="n">
        <f aca="false">((M1083-1297.46)/(2225.55-1297.46))*100</f>
        <v>8.13929683543621</v>
      </c>
      <c r="O1083" s="0" t="s">
        <v>1852</v>
      </c>
      <c r="P1083" s="2"/>
    </row>
    <row r="1084" customFormat="false" ht="15" hidden="false" customHeight="false" outlineLevel="0" collapsed="false">
      <c r="A1084" s="0" t="s">
        <v>1770</v>
      </c>
      <c r="B1084" s="2" t="n">
        <v>91.1</v>
      </c>
      <c r="C1084" s="2" t="n">
        <v>1057</v>
      </c>
      <c r="D1084" s="0" t="n">
        <f aca="false">((C1084-1112.65)/(2872.97-1112.65))*100</f>
        <v>-3.16135702599528</v>
      </c>
      <c r="E1084" s="0" t="s">
        <v>1778</v>
      </c>
      <c r="G1084" s="2"/>
      <c r="H1084" s="2"/>
      <c r="K1084" s="0" t="s">
        <v>1853</v>
      </c>
      <c r="L1084" s="2" t="n">
        <v>88.1</v>
      </c>
      <c r="M1084" s="2" t="n">
        <v>2495</v>
      </c>
      <c r="N1084" s="0" t="n">
        <f aca="false">((M1084-1297.46)/(2225.55-1297.46))*100</f>
        <v>129.032744669159</v>
      </c>
      <c r="O1084" s="0" t="s">
        <v>1854</v>
      </c>
      <c r="P1084" s="2"/>
    </row>
    <row r="1085" customFormat="false" ht="15" hidden="false" customHeight="false" outlineLevel="0" collapsed="false">
      <c r="A1085" s="0" t="s">
        <v>1770</v>
      </c>
      <c r="B1085" s="4" t="n">
        <v>91.2</v>
      </c>
      <c r="C1085" s="4" t="n">
        <v>1582</v>
      </c>
      <c r="D1085" s="0" t="n">
        <f aca="false">((C1085-1247.29)/(2356.46-1247.29))*100</f>
        <v>30.1766185526114</v>
      </c>
      <c r="E1085" s="0" t="s">
        <v>1773</v>
      </c>
      <c r="G1085" s="4"/>
      <c r="H1085" s="4"/>
      <c r="K1085" s="0" t="s">
        <v>1855</v>
      </c>
      <c r="L1085" s="2" t="n">
        <v>88</v>
      </c>
      <c r="M1085" s="2" t="n">
        <v>8281</v>
      </c>
      <c r="N1085" s="0" t="n">
        <f aca="false">((M1085-1297.46)/(2225.55-1297.46))*100</f>
        <v>752.463661929339</v>
      </c>
      <c r="O1085" s="0" t="s">
        <v>1856</v>
      </c>
      <c r="P1085" s="2"/>
    </row>
    <row r="1086" customFormat="false" ht="15" hidden="false" customHeight="false" outlineLevel="0" collapsed="false">
      <c r="A1086" s="0" t="s">
        <v>1770</v>
      </c>
      <c r="B1086" s="2" t="n">
        <v>91.7</v>
      </c>
      <c r="C1086" s="2" t="n">
        <v>1057</v>
      </c>
      <c r="D1086" s="0" t="n">
        <f aca="false">((C1086-1112.65)/(2872.97-1112.65))*100</f>
        <v>-3.16135702599528</v>
      </c>
      <c r="E1086" s="0" t="s">
        <v>1779</v>
      </c>
      <c r="G1086" s="2"/>
      <c r="H1086" s="2"/>
      <c r="K1086" s="0" t="s">
        <v>1857</v>
      </c>
      <c r="L1086" s="4" t="n">
        <v>85.9</v>
      </c>
      <c r="M1086" s="4" t="n">
        <v>2095</v>
      </c>
      <c r="N1086" s="0" t="n">
        <f aca="false">((M1086-1247.29)/(2356.46-1247.29))*100</f>
        <v>76.4274187004697</v>
      </c>
      <c r="O1086" s="0" t="s">
        <v>1858</v>
      </c>
      <c r="P1086" s="4"/>
    </row>
    <row r="1087" customFormat="false" ht="15" hidden="false" customHeight="false" outlineLevel="0" collapsed="false">
      <c r="A1087" s="0" t="s">
        <v>1770</v>
      </c>
      <c r="B1087" s="4" t="n">
        <v>92.3</v>
      </c>
      <c r="C1087" s="4" t="n">
        <v>1232</v>
      </c>
      <c r="D1087" s="0" t="n">
        <f aca="false">((C1087-1247.29)/(2356.46-1247.29))*100</f>
        <v>-1.37850825391959</v>
      </c>
      <c r="E1087" s="0" t="s">
        <v>1777</v>
      </c>
      <c r="G1087" s="4"/>
      <c r="H1087" s="4"/>
      <c r="K1087" s="0" t="s">
        <v>1859</v>
      </c>
      <c r="L1087" s="4" t="n">
        <v>76.5</v>
      </c>
      <c r="M1087" s="4" t="n">
        <v>2249</v>
      </c>
      <c r="N1087" s="0" t="n">
        <f aca="false">((M1087-1247.29)/(2356.46-1247.29))*100</f>
        <v>90.3116744953434</v>
      </c>
      <c r="O1087" s="0" t="s">
        <v>1860</v>
      </c>
      <c r="P1087" s="4"/>
    </row>
    <row r="1088" customFormat="false" ht="15" hidden="false" customHeight="false" outlineLevel="0" collapsed="false">
      <c r="A1088" s="0" t="s">
        <v>1780</v>
      </c>
      <c r="B1088" s="2" t="n">
        <v>89.5</v>
      </c>
      <c r="C1088" s="2" t="n">
        <v>1501</v>
      </c>
      <c r="D1088" s="0" t="n">
        <f aca="false">((C1088-1297.46)/(2225.55-1297.46))*100</f>
        <v>21.9310627202103</v>
      </c>
      <c r="E1088" s="0" t="s">
        <v>1781</v>
      </c>
      <c r="G1088" s="2"/>
      <c r="H1088" s="2"/>
      <c r="K1088" s="0" t="s">
        <v>1861</v>
      </c>
      <c r="L1088" s="2" t="n">
        <v>86.2</v>
      </c>
      <c r="M1088" s="2" t="n">
        <v>37169</v>
      </c>
      <c r="N1088" s="0" t="n">
        <f aca="false">((M1088-1297.46)/(2225.55-1297.46))*100</f>
        <v>3865.0928250493</v>
      </c>
      <c r="O1088" s="0" t="s">
        <v>1862</v>
      </c>
      <c r="P1088" s="2"/>
    </row>
    <row r="1089" customFormat="false" ht="15" hidden="false" customHeight="false" outlineLevel="0" collapsed="false">
      <c r="A1089" s="0" t="s">
        <v>1782</v>
      </c>
      <c r="B1089" s="2" t="n">
        <v>89.4</v>
      </c>
      <c r="C1089" s="2" t="n">
        <v>1564</v>
      </c>
      <c r="D1089" s="0" t="n">
        <f aca="false">((C1089-1297.46)/(2225.55-1297.46))*100</f>
        <v>28.7191974916226</v>
      </c>
      <c r="E1089" s="0" t="s">
        <v>1783</v>
      </c>
      <c r="G1089" s="2"/>
      <c r="H1089" s="2"/>
      <c r="K1089" s="0" t="s">
        <v>1863</v>
      </c>
      <c r="L1089" s="2" t="n">
        <v>90.3</v>
      </c>
      <c r="M1089" s="2" t="n">
        <v>3863</v>
      </c>
      <c r="N1089" s="0" t="n">
        <f aca="false">((M1089-1297.46)/(2225.55-1297.46))*100</f>
        <v>276.432242562682</v>
      </c>
      <c r="O1089" s="0" t="s">
        <v>1864</v>
      </c>
      <c r="P1089" s="2"/>
    </row>
    <row r="1090" customFormat="false" ht="15" hidden="false" customHeight="false" outlineLevel="0" collapsed="false">
      <c r="A1090" s="0" t="s">
        <v>1784</v>
      </c>
      <c r="B1090" s="4" t="n">
        <v>91.3</v>
      </c>
      <c r="C1090" s="4" t="n">
        <v>1069</v>
      </c>
      <c r="D1090" s="0" t="n">
        <f aca="false">((C1090-1247.29)/(2356.46-1247.29))*100</f>
        <v>-16.0741815952469</v>
      </c>
      <c r="E1090" s="0" t="s">
        <v>1785</v>
      </c>
      <c r="G1090" s="4"/>
      <c r="H1090" s="4"/>
      <c r="K1090" s="0" t="s">
        <v>1865</v>
      </c>
      <c r="L1090" s="2" t="n">
        <v>84.1</v>
      </c>
      <c r="M1090" s="2" t="n">
        <v>2490</v>
      </c>
      <c r="N1090" s="0" t="n">
        <f aca="false">((M1090-1297.46)/(2225.55-1297.46))*100</f>
        <v>128.494003814285</v>
      </c>
      <c r="O1090" s="0" t="s">
        <v>1866</v>
      </c>
      <c r="P1090" s="2"/>
    </row>
    <row r="1091" customFormat="false" ht="15" hidden="false" customHeight="false" outlineLevel="0" collapsed="false">
      <c r="A1091" s="0" t="s">
        <v>1786</v>
      </c>
      <c r="B1091" s="2" t="n">
        <v>88.7</v>
      </c>
      <c r="C1091" s="2" t="n">
        <v>1394</v>
      </c>
      <c r="D1091" s="0" t="n">
        <f aca="false">((C1091-1297.46)/(2225.55-1297.46))*100</f>
        <v>10.402008425907</v>
      </c>
      <c r="E1091" s="0" t="s">
        <v>1787</v>
      </c>
      <c r="G1091" s="2"/>
      <c r="H1091" s="2"/>
      <c r="K1091" s="0" t="s">
        <v>1867</v>
      </c>
      <c r="L1091" s="4" t="n">
        <v>70.1</v>
      </c>
      <c r="M1091" s="4" t="n">
        <v>1591</v>
      </c>
      <c r="N1091" s="0" t="n">
        <f aca="false">((M1091-1247.29)/(2356.46-1247.29))*100</f>
        <v>30.9880360990651</v>
      </c>
      <c r="O1091" s="0" t="s">
        <v>1868</v>
      </c>
      <c r="P1091" s="4"/>
    </row>
    <row r="1092" customFormat="false" ht="15" hidden="false" customHeight="false" outlineLevel="0" collapsed="false">
      <c r="A1092" s="6" t="s">
        <v>1788</v>
      </c>
      <c r="B1092" s="2" t="n">
        <v>90.2</v>
      </c>
      <c r="C1092" s="2" t="n">
        <v>1290</v>
      </c>
      <c r="D1092" s="0" t="n">
        <f aca="false">((C1092-1297.46)/(2225.55-1297.46))*100</f>
        <v>-0.803801355471995</v>
      </c>
      <c r="E1092" s="0" t="s">
        <v>1789</v>
      </c>
      <c r="G1092" s="2"/>
      <c r="H1092" s="2"/>
      <c r="K1092" s="0" t="s">
        <v>1869</v>
      </c>
      <c r="L1092" s="2" t="n">
        <v>82.7</v>
      </c>
      <c r="M1092" s="2" t="n">
        <v>1402</v>
      </c>
      <c r="N1092" s="0" t="n">
        <f aca="false">((M1092-1297.46)/(2225.55-1297.46))*100</f>
        <v>11.2639937937053</v>
      </c>
      <c r="O1092" s="0" t="s">
        <v>1870</v>
      </c>
      <c r="P1092" s="2"/>
    </row>
    <row r="1093" customFormat="false" ht="15" hidden="false" customHeight="false" outlineLevel="0" collapsed="false">
      <c r="A1093" s="0" t="s">
        <v>1790</v>
      </c>
      <c r="B1093" s="4" t="n">
        <v>91</v>
      </c>
      <c r="C1093" s="4" t="n">
        <v>1421</v>
      </c>
      <c r="D1093" s="0" t="n">
        <f aca="false">((C1093-1247.29)/(2356.46-1247.29))*100</f>
        <v>15.6612602216072</v>
      </c>
      <c r="E1093" s="0" t="s">
        <v>1791</v>
      </c>
      <c r="G1093" s="4"/>
      <c r="H1093" s="4"/>
      <c r="K1093" s="0" t="s">
        <v>1871</v>
      </c>
      <c r="L1093" s="2" t="n">
        <v>87.2</v>
      </c>
      <c r="M1093" s="2" t="n">
        <v>1209</v>
      </c>
      <c r="N1093" s="0" t="n">
        <f aca="false">((M1093-1112.65)/(2872.97-1112.65))*100</f>
        <v>5.4734366478822</v>
      </c>
      <c r="O1093" s="0" t="s">
        <v>1872</v>
      </c>
      <c r="P1093" s="2"/>
    </row>
    <row r="1094" customFormat="false" ht="15" hidden="false" customHeight="false" outlineLevel="0" collapsed="false">
      <c r="A1094" s="0" t="s">
        <v>1792</v>
      </c>
      <c r="B1094" s="2" t="n">
        <v>91.8</v>
      </c>
      <c r="C1094" s="2" t="n">
        <v>1108</v>
      </c>
      <c r="D1094" s="0" t="n">
        <f aca="false">((C1094-1112.65)/(2872.97-1112.65))*100</f>
        <v>-0.264156516996915</v>
      </c>
      <c r="E1094" s="0" t="s">
        <v>1793</v>
      </c>
      <c r="G1094" s="2"/>
      <c r="H1094" s="2"/>
      <c r="K1094" s="0" t="s">
        <v>1873</v>
      </c>
      <c r="L1094" s="2" t="n">
        <v>90.1</v>
      </c>
      <c r="M1094" s="2" t="n">
        <v>1317</v>
      </c>
      <c r="N1094" s="0" t="n">
        <f aca="false">((M1094-1297.46)/(2225.55-1297.46))*100</f>
        <v>2.10539926084754</v>
      </c>
      <c r="O1094" s="0" t="s">
        <v>1874</v>
      </c>
      <c r="P1094" s="2"/>
    </row>
    <row r="1095" customFormat="false" ht="15" hidden="false" customHeight="false" outlineLevel="0" collapsed="false">
      <c r="A1095" s="0" t="s">
        <v>1794</v>
      </c>
      <c r="B1095" s="2" t="n">
        <v>89.9</v>
      </c>
      <c r="C1095" s="2" t="n">
        <v>3379</v>
      </c>
      <c r="D1095" s="0" t="n">
        <f aca="false">((C1095-1297.46)/(2225.55-1297.46))*100</f>
        <v>224.28212781088</v>
      </c>
      <c r="E1095" s="0" t="s">
        <v>1795</v>
      </c>
      <c r="G1095" s="2"/>
      <c r="H1095" s="2"/>
      <c r="K1095" s="0" t="s">
        <v>1875</v>
      </c>
      <c r="L1095" s="2" t="n">
        <v>84</v>
      </c>
      <c r="M1095" s="2" t="n">
        <v>6432</v>
      </c>
      <c r="N1095" s="0" t="n">
        <f aca="false">((M1095-1112.65)/(2872.97-1112.65))*100</f>
        <v>302.180853481185</v>
      </c>
      <c r="O1095" s="0" t="s">
        <v>1876</v>
      </c>
      <c r="P1095" s="2"/>
    </row>
    <row r="1096" customFormat="false" ht="15" hidden="false" customHeight="false" outlineLevel="0" collapsed="false">
      <c r="A1096" s="0" t="s">
        <v>1798</v>
      </c>
      <c r="B1096" s="2" t="n">
        <v>90.2</v>
      </c>
      <c r="C1096" s="2" t="n">
        <v>1322</v>
      </c>
      <c r="D1096" s="0" t="n">
        <f aca="false">((C1096-1297.46)/(2225.55-1297.46))*100</f>
        <v>2.64414011572153</v>
      </c>
      <c r="E1096" s="0" t="s">
        <v>1799</v>
      </c>
      <c r="G1096" s="2"/>
      <c r="H1096" s="2"/>
      <c r="K1096" s="0" t="s">
        <v>1875</v>
      </c>
      <c r="L1096" s="2" t="n">
        <v>85.6</v>
      </c>
      <c r="M1096" s="2" t="n">
        <v>2193</v>
      </c>
      <c r="N1096" s="0" t="n">
        <f aca="false">((M1096-1112.65)/(2872.97-1112.65))*100</f>
        <v>61.3723641156154</v>
      </c>
      <c r="O1096" s="0" t="s">
        <v>1877</v>
      </c>
      <c r="P1096" s="2"/>
    </row>
    <row r="1097" customFormat="false" ht="15" hidden="false" customHeight="false" outlineLevel="0" collapsed="false">
      <c r="A1097" s="0" t="s">
        <v>1800</v>
      </c>
      <c r="B1097" s="2" t="n">
        <v>88.7</v>
      </c>
      <c r="C1097" s="2" t="n">
        <v>1275</v>
      </c>
      <c r="D1097" s="0" t="n">
        <f aca="false">((C1097-1297.46)/(2225.55-1297.46))*100</f>
        <v>-2.42002392009396</v>
      </c>
      <c r="E1097" s="0" t="s">
        <v>1801</v>
      </c>
      <c r="G1097" s="2"/>
      <c r="H1097" s="2"/>
      <c r="K1097" s="0" t="s">
        <v>1875</v>
      </c>
      <c r="L1097" s="4" t="n">
        <v>86.1</v>
      </c>
      <c r="M1097" s="4" t="n">
        <v>1612</v>
      </c>
      <c r="N1097" s="0" t="n">
        <f aca="false">((M1097-1247.29)/(2356.46-1247.29))*100</f>
        <v>32.8813437074569</v>
      </c>
      <c r="O1097" s="0" t="s">
        <v>1878</v>
      </c>
      <c r="P1097" s="4"/>
    </row>
    <row r="1098" customFormat="false" ht="15" hidden="false" customHeight="false" outlineLevel="0" collapsed="false">
      <c r="A1098" s="0" t="s">
        <v>1802</v>
      </c>
      <c r="B1098" s="4" t="n">
        <v>91.5</v>
      </c>
      <c r="C1098" s="4" t="n">
        <v>1193</v>
      </c>
      <c r="D1098" s="0" t="n">
        <f aca="false">((C1098-1247.29)/(2356.46-1247.29))*100</f>
        <v>-4.89465095521876</v>
      </c>
      <c r="E1098" s="0" t="s">
        <v>1803</v>
      </c>
      <c r="G1098" s="4"/>
      <c r="H1098" s="4"/>
      <c r="K1098" s="0" t="s">
        <v>1875</v>
      </c>
      <c r="L1098" s="2" t="n">
        <v>88.5</v>
      </c>
      <c r="M1098" s="2" t="n">
        <v>1712</v>
      </c>
      <c r="N1098" s="0" t="n">
        <f aca="false">((M1098-1112.65)/(2872.97-1112.65))*100</f>
        <v>34.0477867660425</v>
      </c>
      <c r="O1098" s="0" t="s">
        <v>1879</v>
      </c>
      <c r="P1098" s="2"/>
    </row>
    <row r="1099" customFormat="false" ht="15" hidden="false" customHeight="false" outlineLevel="0" collapsed="false">
      <c r="A1099" s="0" t="s">
        <v>1880</v>
      </c>
      <c r="B1099" s="2" t="n">
        <v>88</v>
      </c>
      <c r="C1099" s="2" t="n">
        <v>178857</v>
      </c>
      <c r="D1099" s="0" t="n">
        <f aca="false">((C1099-1297.46)/(2225.55-1297.46))*100</f>
        <v>19131.7156741264</v>
      </c>
      <c r="E1099" s="0" t="s">
        <v>1881</v>
      </c>
      <c r="G1099" s="2"/>
      <c r="H1099" s="2"/>
      <c r="K1099" s="0" t="s">
        <v>1882</v>
      </c>
      <c r="L1099" s="2" t="n">
        <v>83.7</v>
      </c>
      <c r="M1099" s="2" t="n">
        <v>1939</v>
      </c>
      <c r="N1099" s="0" t="n">
        <f aca="false">((M1099-1112.65)/(2872.97-1112.65))*100</f>
        <v>46.9431694237411</v>
      </c>
      <c r="O1099" s="0" t="s">
        <v>1883</v>
      </c>
      <c r="P1099" s="2"/>
    </row>
    <row r="1100" customFormat="false" ht="15" hidden="false" customHeight="false" outlineLevel="0" collapsed="false">
      <c r="A1100" s="0" t="s">
        <v>1884</v>
      </c>
      <c r="B1100" s="2" t="n">
        <v>74.6</v>
      </c>
      <c r="C1100" s="2" t="n">
        <v>5279</v>
      </c>
      <c r="D1100" s="0" t="n">
        <f aca="false">((C1100-1297.46)/(2225.55-1297.46))*100</f>
        <v>429.003652662996</v>
      </c>
      <c r="E1100" s="0" t="s">
        <v>1885</v>
      </c>
      <c r="G1100" s="2"/>
      <c r="H1100" s="2"/>
      <c r="L1100" s="4"/>
      <c r="M1100" s="4"/>
      <c r="P1100" s="4"/>
    </row>
    <row r="1101" customFormat="false" ht="15" hidden="false" customHeight="false" outlineLevel="0" collapsed="false">
      <c r="A1101" s="0" t="s">
        <v>1804</v>
      </c>
      <c r="B1101" s="2" t="n">
        <v>84.8</v>
      </c>
      <c r="C1101" s="2" t="n">
        <v>5268</v>
      </c>
      <c r="D1101" s="0" t="n">
        <f aca="false">((C1101-1297.46)/(2225.55-1297.46))*100</f>
        <v>427.818422782273</v>
      </c>
      <c r="E1101" s="0" t="s">
        <v>1886</v>
      </c>
      <c r="G1101" s="2"/>
      <c r="H1101" s="2"/>
      <c r="L1101" s="4"/>
      <c r="M1101" s="4"/>
      <c r="P1101" s="4"/>
    </row>
    <row r="1102" customFormat="false" ht="15" hidden="false" customHeight="false" outlineLevel="0" collapsed="false">
      <c r="A1102" s="0" t="s">
        <v>1804</v>
      </c>
      <c r="B1102" s="2" t="n">
        <v>86.5</v>
      </c>
      <c r="C1102" s="2" t="n">
        <v>1206</v>
      </c>
      <c r="D1102" s="0" t="n">
        <f aca="false">((C1102-1112.65)/(2872.97-1112.65))*100</f>
        <v>5.30301308852935</v>
      </c>
      <c r="E1102" s="0" t="s">
        <v>1805</v>
      </c>
      <c r="G1102" s="2"/>
      <c r="H1102" s="2"/>
      <c r="L1102" s="4"/>
      <c r="M1102" s="4"/>
      <c r="P1102" s="4"/>
    </row>
    <row r="1103" customFormat="false" ht="15" hidden="false" customHeight="false" outlineLevel="0" collapsed="false">
      <c r="A1103" s="0" t="s">
        <v>1804</v>
      </c>
      <c r="B1103" s="2" t="n">
        <v>88.3</v>
      </c>
      <c r="C1103" s="2" t="n">
        <v>1322</v>
      </c>
      <c r="D1103" s="0" t="n">
        <f aca="false">((C1103-1297.46)/(2225.55-1297.46))*100</f>
        <v>2.64414011572153</v>
      </c>
      <c r="E1103" s="0" t="s">
        <v>1806</v>
      </c>
      <c r="G1103" s="2"/>
      <c r="H1103" s="2"/>
      <c r="L1103" s="4"/>
      <c r="M1103" s="4"/>
      <c r="P1103" s="4"/>
    </row>
    <row r="1104" customFormat="false" ht="15" hidden="false" customHeight="false" outlineLevel="0" collapsed="false">
      <c r="A1104" s="0" t="s">
        <v>1807</v>
      </c>
      <c r="B1104" s="2" t="n">
        <v>89.4</v>
      </c>
      <c r="C1104" s="2" t="n">
        <v>1564</v>
      </c>
      <c r="D1104" s="0" t="n">
        <f aca="false">((C1104-1297.46)/(2225.55-1297.46))*100</f>
        <v>28.7191974916226</v>
      </c>
      <c r="E1104" s="0" t="s">
        <v>1808</v>
      </c>
      <c r="G1104" s="2"/>
      <c r="H1104" s="2"/>
      <c r="L1104" s="4"/>
      <c r="M1104" s="4"/>
      <c r="P1104" s="4"/>
    </row>
    <row r="1105" customFormat="false" ht="15" hidden="false" customHeight="false" outlineLevel="0" collapsed="false">
      <c r="A1105" s="0" t="s">
        <v>1809</v>
      </c>
      <c r="B1105" s="2" t="n">
        <v>87.2</v>
      </c>
      <c r="C1105" s="2" t="n">
        <v>1555</v>
      </c>
      <c r="D1105" s="0" t="n">
        <f aca="false">((C1105-1297.46)/(2225.55-1297.46))*100</f>
        <v>27.7494639528494</v>
      </c>
      <c r="E1105" s="0" t="s">
        <v>1811</v>
      </c>
      <c r="G1105" s="2"/>
      <c r="H1105" s="2"/>
      <c r="L1105" s="4"/>
      <c r="M1105" s="4"/>
      <c r="P1105" s="4"/>
    </row>
    <row r="1106" customFormat="false" ht="15" hidden="false" customHeight="false" outlineLevel="0" collapsed="false">
      <c r="A1106" s="0" t="s">
        <v>1809</v>
      </c>
      <c r="B1106" s="2" t="n">
        <v>89.7</v>
      </c>
      <c r="C1106" s="2" t="n">
        <v>1069</v>
      </c>
      <c r="D1106" s="0" t="n">
        <f aca="false">((C1106-1112.65)/(2872.97-1112.65))*100</f>
        <v>-2.4796627885839</v>
      </c>
      <c r="E1106" s="0" t="s">
        <v>1810</v>
      </c>
      <c r="G1106" s="2"/>
      <c r="H1106" s="2"/>
      <c r="L1106" s="4"/>
      <c r="M1106" s="4"/>
      <c r="P1106" s="4"/>
    </row>
    <row r="1107" customFormat="false" ht="15" hidden="false" customHeight="false" outlineLevel="0" collapsed="false">
      <c r="A1107" s="0" t="s">
        <v>1812</v>
      </c>
      <c r="B1107" s="2" t="n">
        <v>91.1</v>
      </c>
      <c r="C1107" s="2" t="n">
        <v>1074</v>
      </c>
      <c r="D1107" s="0" t="n">
        <f aca="false">((C1107-1112.65)/(2872.97-1112.65))*100</f>
        <v>-2.19562352299582</v>
      </c>
      <c r="E1107" s="0" t="s">
        <v>1813</v>
      </c>
      <c r="G1107" s="2"/>
      <c r="H1107" s="2"/>
      <c r="L1107" s="4"/>
      <c r="M1107" s="4"/>
      <c r="P1107" s="4"/>
    </row>
    <row r="1108" customFormat="false" ht="15" hidden="false" customHeight="false" outlineLevel="0" collapsed="false">
      <c r="A1108" s="0" t="s">
        <v>1814</v>
      </c>
      <c r="B1108" s="4" t="n">
        <v>91.9</v>
      </c>
      <c r="C1108" s="4" t="n">
        <v>1216</v>
      </c>
      <c r="D1108" s="0" t="n">
        <f aca="false">((C1108-1247.29)/(2356.46-1247.29))*100</f>
        <v>-2.82102833650387</v>
      </c>
      <c r="E1108" s="0" t="s">
        <v>1815</v>
      </c>
      <c r="G1108" s="4"/>
      <c r="H1108" s="4"/>
      <c r="L1108" s="4"/>
      <c r="M1108" s="4"/>
      <c r="P1108" s="4"/>
    </row>
    <row r="1109" customFormat="false" ht="15" hidden="false" customHeight="false" outlineLevel="0" collapsed="false">
      <c r="A1109" s="0" t="s">
        <v>1816</v>
      </c>
      <c r="B1109" s="2" t="n">
        <v>91.4</v>
      </c>
      <c r="C1109" s="2" t="n">
        <v>1030</v>
      </c>
      <c r="D1109" s="0" t="n">
        <f aca="false">((C1109-1112.65)/(2872.97-1112.65))*100</f>
        <v>-4.69516906017088</v>
      </c>
      <c r="E1109" s="0" t="s">
        <v>1817</v>
      </c>
      <c r="G1109" s="2"/>
      <c r="H1109" s="2"/>
      <c r="L1109" s="4"/>
      <c r="M1109" s="4"/>
      <c r="P1109" s="4"/>
    </row>
    <row r="1110" customFormat="false" ht="15" hidden="false" customHeight="false" outlineLevel="0" collapsed="false">
      <c r="A1110" s="0" t="s">
        <v>1818</v>
      </c>
      <c r="B1110" s="2" t="n">
        <v>90.2</v>
      </c>
      <c r="C1110" s="2" t="n">
        <v>1305</v>
      </c>
      <c r="D1110" s="0" t="n">
        <f aca="false">((C1110-1297.46)/(2225.55-1297.46))*100</f>
        <v>0.812421209149971</v>
      </c>
      <c r="E1110" s="0" t="s">
        <v>1819</v>
      </c>
      <c r="G1110" s="2"/>
      <c r="H1110" s="2"/>
      <c r="L1110" s="2"/>
      <c r="M1110" s="2"/>
      <c r="P1110" s="2"/>
    </row>
    <row r="1111" customFormat="false" ht="15" hidden="false" customHeight="false" outlineLevel="0" collapsed="false">
      <c r="A1111" s="0" t="s">
        <v>1820</v>
      </c>
      <c r="B1111" s="2" t="n">
        <v>91.2</v>
      </c>
      <c r="C1111" s="2" t="n">
        <v>3163</v>
      </c>
      <c r="D1111" s="0" t="n">
        <f aca="false">((C1111-1112.65)/(2872.97-1112.65))*100</f>
        <v>116.475981639702</v>
      </c>
      <c r="E1111" s="0" t="s">
        <v>1821</v>
      </c>
      <c r="G1111" s="2"/>
      <c r="H1111" s="2"/>
      <c r="L1111" s="2"/>
      <c r="M1111" s="2"/>
      <c r="P1111" s="2"/>
    </row>
    <row r="1112" customFormat="false" ht="15" hidden="false" customHeight="false" outlineLevel="0" collapsed="false">
      <c r="A1112" s="0" t="s">
        <v>1822</v>
      </c>
      <c r="B1112" s="2" t="n">
        <v>89.1</v>
      </c>
      <c r="C1112" s="2" t="n">
        <v>1104</v>
      </c>
      <c r="D1112" s="0" t="n">
        <f aca="false">((C1112-1112.65)/(2872.97-1112.65))*100</f>
        <v>-0.491387929467375</v>
      </c>
      <c r="E1112" s="0" t="s">
        <v>1823</v>
      </c>
      <c r="G1112" s="2"/>
      <c r="H1112" s="2"/>
      <c r="L1112" s="2"/>
      <c r="M1112" s="2"/>
      <c r="P1112" s="2"/>
    </row>
    <row r="1113" customFormat="false" ht="15" hidden="false" customHeight="false" outlineLevel="0" collapsed="false">
      <c r="A1113" s="0" t="s">
        <v>1822</v>
      </c>
      <c r="B1113" s="2" t="n">
        <v>92.2</v>
      </c>
      <c r="C1113" s="2" t="n">
        <v>1371</v>
      </c>
      <c r="D1113" s="0" t="n">
        <f aca="false">((C1113-1297.46)/(2225.55-1297.46))*100</f>
        <v>7.92380049348662</v>
      </c>
      <c r="E1113" s="0" t="s">
        <v>1825</v>
      </c>
      <c r="G1113" s="2"/>
      <c r="H1113" s="2"/>
      <c r="L1113" s="2"/>
      <c r="M1113" s="2"/>
      <c r="P1113" s="2"/>
    </row>
    <row r="1114" customFormat="false" ht="15" hidden="false" customHeight="false" outlineLevel="0" collapsed="false">
      <c r="A1114" s="0" t="s">
        <v>1822</v>
      </c>
      <c r="B1114" s="2" t="n">
        <v>92.5</v>
      </c>
      <c r="C1114" s="2" t="n">
        <v>1147</v>
      </c>
      <c r="D1114" s="0" t="n">
        <f aca="false">((C1114-1112.65)/(2872.97-1112.65))*100</f>
        <v>1.95134975459007</v>
      </c>
      <c r="E1114" s="0" t="s">
        <v>1824</v>
      </c>
      <c r="G1114" s="2"/>
      <c r="H1114" s="2"/>
      <c r="L1114" s="2"/>
      <c r="M1114" s="2"/>
      <c r="P1114" s="2"/>
    </row>
    <row r="1115" customFormat="false" ht="15" hidden="false" customHeight="false" outlineLevel="0" collapsed="false">
      <c r="A1115" s="0" t="s">
        <v>1822</v>
      </c>
      <c r="B1115" s="2" t="n">
        <v>92.8</v>
      </c>
      <c r="C1115" s="2" t="n">
        <v>1040</v>
      </c>
      <c r="D1115" s="0" t="n">
        <f aca="false">((C1115-1112.65)/(2872.97-1112.65))*100</f>
        <v>-4.12709052899473</v>
      </c>
      <c r="E1115" s="0" t="s">
        <v>1828</v>
      </c>
      <c r="G1115" s="2"/>
      <c r="H1115" s="2"/>
      <c r="L1115" s="2"/>
      <c r="M1115" s="2"/>
      <c r="P1115" s="2"/>
    </row>
    <row r="1116" customFormat="false" ht="15" hidden="false" customHeight="false" outlineLevel="0" collapsed="false">
      <c r="A1116" s="0" t="s">
        <v>1829</v>
      </c>
      <c r="B1116" s="2" t="n">
        <v>91.4</v>
      </c>
      <c r="C1116" s="2" t="n">
        <v>1053</v>
      </c>
      <c r="D1116" s="0" t="n">
        <f aca="false">((C1116-1112.65)/(2872.97-1112.65))*100</f>
        <v>-3.38858843846574</v>
      </c>
      <c r="E1116" s="0" t="s">
        <v>1830</v>
      </c>
      <c r="G1116" s="2"/>
      <c r="H1116" s="2"/>
      <c r="L1116" s="2"/>
      <c r="M1116" s="2"/>
      <c r="P1116" s="2"/>
    </row>
    <row r="1117" customFormat="false" ht="15" hidden="false" customHeight="false" outlineLevel="0" collapsed="false">
      <c r="A1117" s="0" t="s">
        <v>1831</v>
      </c>
      <c r="B1117" s="2" t="n">
        <v>90.7</v>
      </c>
      <c r="C1117" s="2" t="n">
        <v>1089</v>
      </c>
      <c r="D1117" s="0" t="n">
        <f aca="false">((C1117-1112.65)/(2872.97-1112.65))*100</f>
        <v>-1.3435057262316</v>
      </c>
      <c r="E1117" s="0" t="s">
        <v>1832</v>
      </c>
      <c r="G1117" s="2"/>
      <c r="H1117" s="2"/>
      <c r="L1117" s="2"/>
      <c r="M1117" s="2"/>
      <c r="P1117" s="2"/>
    </row>
    <row r="1118" customFormat="false" ht="15" hidden="false" customHeight="false" outlineLevel="0" collapsed="false">
      <c r="A1118" s="0" t="s">
        <v>1833</v>
      </c>
      <c r="B1118" s="2" t="n">
        <v>87.9</v>
      </c>
      <c r="C1118" s="2" t="n">
        <v>1863</v>
      </c>
      <c r="D1118" s="0" t="n">
        <f aca="false">((C1118-1297.46)/(2225.55-1297.46))*100</f>
        <v>60.9359006130871</v>
      </c>
      <c r="E1118" s="0" t="s">
        <v>1834</v>
      </c>
      <c r="G1118" s="2"/>
      <c r="H1118" s="2"/>
      <c r="L1118" s="2"/>
      <c r="M1118" s="2"/>
      <c r="P1118" s="2"/>
    </row>
    <row r="1119" customFormat="false" ht="15" hidden="false" customHeight="false" outlineLevel="0" collapsed="false">
      <c r="A1119" s="0" t="s">
        <v>1837</v>
      </c>
      <c r="B1119" s="4" t="n">
        <v>91.9</v>
      </c>
      <c r="C1119" s="4" t="n">
        <v>1145</v>
      </c>
      <c r="D1119" s="0" t="n">
        <f aca="false">((C1119-1247.29)/(2356.46-1247.29))*100</f>
        <v>-9.22221120297159</v>
      </c>
      <c r="E1119" s="0" t="s">
        <v>1838</v>
      </c>
      <c r="G1119" s="4"/>
      <c r="H1119" s="4"/>
      <c r="L1119" s="2"/>
      <c r="M1119" s="2"/>
      <c r="P1119" s="2"/>
    </row>
    <row r="1120" customFormat="false" ht="15" hidden="false" customHeight="false" outlineLevel="0" collapsed="false">
      <c r="A1120" s="0" t="s">
        <v>1839</v>
      </c>
      <c r="B1120" s="2" t="n">
        <v>90.2</v>
      </c>
      <c r="C1120" s="2" t="n">
        <v>1315</v>
      </c>
      <c r="D1120" s="0" t="n">
        <f aca="false">((C1120-1297.46)/(2225.55-1297.46))*100</f>
        <v>1.88990291889795</v>
      </c>
      <c r="E1120" s="0" t="s">
        <v>1840</v>
      </c>
      <c r="G1120" s="2"/>
      <c r="H1120" s="2"/>
      <c r="L1120" s="2"/>
      <c r="M1120" s="2"/>
      <c r="P1120" s="2"/>
    </row>
    <row r="1121" customFormat="false" ht="15" hidden="false" customHeight="false" outlineLevel="0" collapsed="false">
      <c r="A1121" s="0" t="s">
        <v>1841</v>
      </c>
      <c r="B1121" s="2" t="n">
        <v>88.1</v>
      </c>
      <c r="C1121" s="2" t="n">
        <v>1273</v>
      </c>
      <c r="D1121" s="0" t="n">
        <f aca="false">((C1121-1297.46)/(2225.55-1297.46))*100</f>
        <v>-2.63552026204356</v>
      </c>
      <c r="E1121" s="0" t="s">
        <v>1842</v>
      </c>
      <c r="G1121" s="2"/>
      <c r="H1121" s="2"/>
      <c r="L1121" s="2"/>
      <c r="M1121" s="2"/>
      <c r="P1121" s="2"/>
    </row>
    <row r="1122" customFormat="false" ht="15" hidden="false" customHeight="false" outlineLevel="0" collapsed="false">
      <c r="A1122" s="0" t="s">
        <v>1843</v>
      </c>
      <c r="B1122" s="2" t="n">
        <v>89.9</v>
      </c>
      <c r="C1122" s="2" t="n">
        <v>1330</v>
      </c>
      <c r="D1122" s="0" t="n">
        <f aca="false">((C1122-1297.46)/(2225.55-1297.46))*100</f>
        <v>3.50612548351991</v>
      </c>
      <c r="E1122" s="0" t="s">
        <v>1844</v>
      </c>
      <c r="G1122" s="2"/>
      <c r="H1122" s="2"/>
      <c r="L1122" s="2"/>
      <c r="M1122" s="2"/>
      <c r="P1122" s="2"/>
    </row>
    <row r="1123" customFormat="false" ht="15" hidden="false" customHeight="false" outlineLevel="0" collapsed="false">
      <c r="A1123" s="0" t="s">
        <v>1845</v>
      </c>
      <c r="B1123" s="2" t="n">
        <v>88.7</v>
      </c>
      <c r="C1123" s="2" t="n">
        <v>1381</v>
      </c>
      <c r="D1123" s="0" t="n">
        <f aca="false">((C1123-1297.46)/(2225.55-1297.46))*100</f>
        <v>9.0012822032346</v>
      </c>
      <c r="E1123" s="0" t="s">
        <v>1846</v>
      </c>
      <c r="G1123" s="2"/>
      <c r="H1123" s="2"/>
      <c r="L1123" s="2"/>
      <c r="M1123" s="2"/>
      <c r="P1123" s="2"/>
    </row>
    <row r="1124" customFormat="false" ht="15" hidden="false" customHeight="false" outlineLevel="0" collapsed="false">
      <c r="A1124" s="0" t="s">
        <v>1847</v>
      </c>
      <c r="B1124" s="2" t="n">
        <v>91.5</v>
      </c>
      <c r="C1124" s="2" t="n">
        <v>1302</v>
      </c>
      <c r="D1124" s="0" t="n">
        <f aca="false">((C1124-1297.46)/(2225.55-1297.46))*100</f>
        <v>0.489176696225578</v>
      </c>
      <c r="E1124" s="0" t="s">
        <v>1848</v>
      </c>
      <c r="G1124" s="2"/>
      <c r="H1124" s="2"/>
      <c r="L1124" s="4"/>
      <c r="M1124" s="4"/>
      <c r="P1124" s="4"/>
    </row>
    <row r="1125" customFormat="false" ht="15" hidden="false" customHeight="false" outlineLevel="0" collapsed="false">
      <c r="A1125" s="0" t="s">
        <v>1887</v>
      </c>
      <c r="B1125" s="2" t="n">
        <v>93</v>
      </c>
      <c r="C1125" s="2" t="n">
        <v>1784</v>
      </c>
      <c r="D1125" s="0" t="n">
        <f aca="false">((C1125-1297.46)/(2225.55-1297.46))*100</f>
        <v>52.4237951060781</v>
      </c>
      <c r="E1125" s="0" t="s">
        <v>1888</v>
      </c>
      <c r="G1125" s="2"/>
      <c r="H1125" s="2"/>
      <c r="L1125" s="2"/>
      <c r="M1125" s="2"/>
      <c r="P1125" s="2"/>
    </row>
    <row r="1126" customFormat="false" ht="15" hidden="false" customHeight="false" outlineLevel="0" collapsed="false">
      <c r="A1126" s="0" t="s">
        <v>1849</v>
      </c>
      <c r="B1126" s="2" t="n">
        <v>91.1</v>
      </c>
      <c r="C1126" s="2" t="n">
        <v>3532</v>
      </c>
      <c r="D1126" s="0" t="n">
        <f aca="false">((C1126-1297.46)/(2225.55-1297.46))*100</f>
        <v>240.767597970024</v>
      </c>
      <c r="E1126" s="0" t="s">
        <v>1850</v>
      </c>
      <c r="G1126" s="2"/>
      <c r="H1126" s="2"/>
      <c r="L1126" s="2"/>
      <c r="M1126" s="2"/>
      <c r="P1126" s="2"/>
    </row>
    <row r="1127" customFormat="false" ht="15" hidden="false" customHeight="false" outlineLevel="0" collapsed="false">
      <c r="A1127" s="0" t="s">
        <v>1851</v>
      </c>
      <c r="B1127" s="2" t="n">
        <v>91.6</v>
      </c>
      <c r="C1127" s="2" t="n">
        <v>1237</v>
      </c>
      <c r="D1127" s="0" t="n">
        <f aca="false">((C1127-1297.46)/(2225.55-1297.46))*100</f>
        <v>-6.51445441713627</v>
      </c>
      <c r="E1127" s="0" t="s">
        <v>1852</v>
      </c>
      <c r="G1127" s="2"/>
      <c r="H1127" s="2"/>
      <c r="L1127" s="2"/>
      <c r="M1127" s="2"/>
      <c r="P1127" s="2"/>
    </row>
    <row r="1128" customFormat="false" ht="15" hidden="false" customHeight="false" outlineLevel="0" collapsed="false">
      <c r="A1128" s="0" t="s">
        <v>1853</v>
      </c>
      <c r="B1128" s="2" t="n">
        <v>91.5</v>
      </c>
      <c r="C1128" s="2" t="n">
        <v>1564</v>
      </c>
      <c r="D1128" s="0" t="n">
        <f aca="false">((C1128-1297.46)/(2225.55-1297.46))*100</f>
        <v>28.7191974916226</v>
      </c>
      <c r="E1128" s="0" t="s">
        <v>1854</v>
      </c>
      <c r="G1128" s="2"/>
      <c r="H1128" s="2"/>
      <c r="L1128" s="2"/>
      <c r="M1128" s="2"/>
      <c r="P1128" s="2"/>
    </row>
    <row r="1129" customFormat="false" ht="15" hidden="false" customHeight="false" outlineLevel="0" collapsed="false">
      <c r="A1129" s="0" t="s">
        <v>1855</v>
      </c>
      <c r="B1129" s="2" t="n">
        <v>90.3</v>
      </c>
      <c r="C1129" s="2" t="n">
        <v>1699</v>
      </c>
      <c r="D1129" s="0" t="n">
        <f aca="false">((C1129-1297.46)/(2225.55-1297.46))*100</f>
        <v>43.2652005732203</v>
      </c>
      <c r="E1129" s="0" t="s">
        <v>1856</v>
      </c>
      <c r="G1129" s="2"/>
      <c r="H1129" s="2"/>
      <c r="L1129" s="2"/>
      <c r="M1129" s="2"/>
      <c r="P1129" s="2"/>
    </row>
    <row r="1130" customFormat="false" ht="15" hidden="false" customHeight="false" outlineLevel="0" collapsed="false">
      <c r="A1130" s="0" t="s">
        <v>1857</v>
      </c>
      <c r="B1130" s="4" t="n">
        <v>91.8</v>
      </c>
      <c r="C1130" s="4" t="n">
        <v>1197</v>
      </c>
      <c r="D1130" s="0" t="n">
        <f aca="false">((C1130-1247.29)/(2356.46-1247.29))*100</f>
        <v>-4.5340209345727</v>
      </c>
      <c r="E1130" s="0" t="s">
        <v>1858</v>
      </c>
      <c r="G1130" s="4"/>
      <c r="H1130" s="4"/>
      <c r="L1130" s="2"/>
      <c r="M1130" s="2"/>
      <c r="P1130" s="2"/>
    </row>
    <row r="1131" customFormat="false" ht="15" hidden="false" customHeight="false" outlineLevel="0" collapsed="false">
      <c r="A1131" s="0" t="s">
        <v>1859</v>
      </c>
      <c r="B1131" s="4" t="n">
        <v>91.5</v>
      </c>
      <c r="C1131" s="4" t="n">
        <v>1089</v>
      </c>
      <c r="D1131" s="0" t="n">
        <f aca="false">((C1131-1247.29)/(2356.46-1247.29))*100</f>
        <v>-14.2710314920165</v>
      </c>
      <c r="E1131" s="0" t="s">
        <v>1860</v>
      </c>
      <c r="G1131" s="4"/>
      <c r="H1131" s="4"/>
      <c r="L1131" s="2"/>
      <c r="M1131" s="2"/>
      <c r="P1131" s="2"/>
    </row>
    <row r="1132" customFormat="false" ht="15" hidden="false" customHeight="false" outlineLevel="0" collapsed="false">
      <c r="A1132" s="0" t="s">
        <v>1861</v>
      </c>
      <c r="B1132" s="2" t="n">
        <v>91.6</v>
      </c>
      <c r="C1132" s="2" t="n">
        <v>2140</v>
      </c>
      <c r="D1132" s="0" t="n">
        <f aca="false">((C1132-1297.46)/(2225.55-1297.46))*100</f>
        <v>90.782143973106</v>
      </c>
      <c r="E1132" s="0" t="s">
        <v>1862</v>
      </c>
      <c r="G1132" s="2"/>
      <c r="H1132" s="2"/>
      <c r="L1132" s="2"/>
      <c r="M1132" s="2"/>
      <c r="P1132" s="2"/>
    </row>
    <row r="1133" customFormat="false" ht="15" hidden="false" customHeight="false" outlineLevel="0" collapsed="false">
      <c r="A1133" s="0" t="s">
        <v>1863</v>
      </c>
      <c r="B1133" s="2" t="n">
        <v>91.9</v>
      </c>
      <c r="C1133" s="2" t="n">
        <v>1371</v>
      </c>
      <c r="D1133" s="0" t="n">
        <f aca="false">((C1133-1297.46)/(2225.55-1297.46))*100</f>
        <v>7.92380049348662</v>
      </c>
      <c r="E1133" s="0" t="s">
        <v>1864</v>
      </c>
      <c r="G1133" s="2"/>
      <c r="H1133" s="2"/>
      <c r="L1133" s="2"/>
      <c r="M1133" s="2"/>
      <c r="P1133" s="2"/>
    </row>
    <row r="1134" customFormat="false" ht="15" hidden="false" customHeight="false" outlineLevel="0" collapsed="false">
      <c r="A1134" s="0" t="s">
        <v>1865</v>
      </c>
      <c r="B1134" s="2" t="n">
        <v>89.1</v>
      </c>
      <c r="C1134" s="2" t="n">
        <v>1735</v>
      </c>
      <c r="D1134" s="0" t="n">
        <f aca="false">((C1134-1297.46)/(2225.55-1297.46))*100</f>
        <v>47.144134728313</v>
      </c>
      <c r="E1134" s="0" t="s">
        <v>1866</v>
      </c>
      <c r="G1134" s="2"/>
      <c r="H1134" s="2"/>
      <c r="L1134" s="2"/>
      <c r="M1134" s="2"/>
      <c r="P1134" s="2"/>
    </row>
    <row r="1135" customFormat="false" ht="15" hidden="false" customHeight="false" outlineLevel="0" collapsed="false">
      <c r="A1135" s="0" t="s">
        <v>1867</v>
      </c>
      <c r="B1135" s="4" t="n">
        <v>91.8</v>
      </c>
      <c r="C1135" s="4" t="n">
        <v>1147</v>
      </c>
      <c r="D1135" s="0" t="n">
        <f aca="false">((C1135-1247.29)/(2356.46-1247.29))*100</f>
        <v>-9.04189619264855</v>
      </c>
      <c r="E1135" s="0" t="s">
        <v>1868</v>
      </c>
      <c r="G1135" s="4"/>
      <c r="H1135" s="4"/>
      <c r="L1135" s="2"/>
      <c r="M1135" s="2"/>
      <c r="P1135" s="2"/>
    </row>
    <row r="1136" customFormat="false" ht="15" hidden="false" customHeight="false" outlineLevel="0" collapsed="false">
      <c r="A1136" s="0" t="s">
        <v>1869</v>
      </c>
      <c r="B1136" s="2" t="n">
        <v>89.6</v>
      </c>
      <c r="C1136" s="2" t="n">
        <v>1168</v>
      </c>
      <c r="D1136" s="0" t="n">
        <f aca="false">((C1136-1297.46)/(2225.55-1297.46))*100</f>
        <v>-13.9490782143973</v>
      </c>
      <c r="E1136" s="0" t="s">
        <v>1870</v>
      </c>
      <c r="G1136" s="2"/>
      <c r="H1136" s="2"/>
      <c r="L1136" s="2"/>
      <c r="M1136" s="2"/>
      <c r="P1136" s="2"/>
    </row>
    <row r="1137" customFormat="false" ht="15" hidden="false" customHeight="false" outlineLevel="0" collapsed="false">
      <c r="A1137" s="0" t="s">
        <v>1871</v>
      </c>
      <c r="B1137" s="2" t="n">
        <v>91.2</v>
      </c>
      <c r="C1137" s="2" t="n">
        <v>1026</v>
      </c>
      <c r="D1137" s="0" t="n">
        <f aca="false">((C1137-1112.65)/(2872.97-1112.65))*100</f>
        <v>-4.92240047264134</v>
      </c>
      <c r="E1137" s="0" t="s">
        <v>1872</v>
      </c>
      <c r="G1137" s="2"/>
      <c r="H1137" s="2"/>
      <c r="L1137" s="2"/>
      <c r="M1137" s="2"/>
      <c r="P1137" s="2"/>
    </row>
    <row r="1138" customFormat="false" ht="15" hidden="false" customHeight="false" outlineLevel="0" collapsed="false">
      <c r="A1138" s="0" t="s">
        <v>1873</v>
      </c>
      <c r="B1138" s="2" t="n">
        <v>91.2</v>
      </c>
      <c r="C1138" s="2" t="n">
        <v>1350</v>
      </c>
      <c r="D1138" s="0" t="n">
        <f aca="false">((C1138-1297.46)/(2225.55-1297.46))*100</f>
        <v>5.66108890301587</v>
      </c>
      <c r="E1138" s="0" t="s">
        <v>1874</v>
      </c>
      <c r="G1138" s="2"/>
      <c r="H1138" s="2"/>
      <c r="L1138" s="4"/>
      <c r="M1138" s="4"/>
      <c r="P1138" s="4"/>
    </row>
    <row r="1139" customFormat="false" ht="15" hidden="false" customHeight="false" outlineLevel="0" collapsed="false">
      <c r="A1139" s="0" t="s">
        <v>1875</v>
      </c>
      <c r="B1139" s="2" t="n">
        <v>88.8</v>
      </c>
      <c r="C1139" s="2" t="n">
        <v>1300</v>
      </c>
      <c r="D1139" s="0" t="n">
        <f aca="false">((C1139-1112.65)/(2872.97-1112.65))*100</f>
        <v>10.6429512815852</v>
      </c>
      <c r="E1139" s="0" t="s">
        <v>1876</v>
      </c>
      <c r="G1139" s="2"/>
      <c r="H1139" s="2"/>
      <c r="L1139" s="4"/>
      <c r="M1139" s="4"/>
      <c r="P1139" s="4"/>
    </row>
    <row r="1140" customFormat="false" ht="15" hidden="false" customHeight="false" outlineLevel="0" collapsed="false">
      <c r="A1140" s="0" t="s">
        <v>1875</v>
      </c>
      <c r="B1140" s="2" t="n">
        <v>90.9</v>
      </c>
      <c r="C1140" s="2" t="n">
        <v>1091</v>
      </c>
      <c r="D1140" s="0" t="n">
        <f aca="false">((C1140-1112.65)/(2872.97-1112.65))*100</f>
        <v>-1.22989001999637</v>
      </c>
      <c r="E1140" s="0" t="s">
        <v>1877</v>
      </c>
      <c r="G1140" s="2"/>
      <c r="H1140" s="2"/>
      <c r="L1140" s="2"/>
      <c r="M1140" s="2"/>
      <c r="P1140" s="2"/>
    </row>
    <row r="1141" customFormat="false" ht="15" hidden="false" customHeight="false" outlineLevel="0" collapsed="false">
      <c r="A1141" s="0" t="s">
        <v>1875</v>
      </c>
      <c r="B1141" s="2" t="n">
        <v>91</v>
      </c>
      <c r="C1141" s="2" t="n">
        <v>1055</v>
      </c>
      <c r="D1141" s="0" t="n">
        <f aca="false">((C1141-1112.65)/(2872.97-1112.65))*100</f>
        <v>-3.27497273223051</v>
      </c>
      <c r="E1141" s="0" t="s">
        <v>1879</v>
      </c>
      <c r="G1141" s="2"/>
      <c r="H1141" s="2"/>
      <c r="L1141" s="4"/>
      <c r="M1141" s="4"/>
      <c r="P1141" s="4"/>
    </row>
    <row r="1142" customFormat="false" ht="15" hidden="false" customHeight="false" outlineLevel="0" collapsed="false">
      <c r="A1142" s="0" t="s">
        <v>1875</v>
      </c>
      <c r="B1142" s="4" t="n">
        <v>93</v>
      </c>
      <c r="C1142" s="4" t="n">
        <v>1216</v>
      </c>
      <c r="D1142" s="0" t="n">
        <f aca="false">((C1142-1247.29)/(2356.46-1247.29))*100</f>
        <v>-2.82102833650387</v>
      </c>
      <c r="E1142" s="0" t="s">
        <v>1878</v>
      </c>
      <c r="G1142" s="4"/>
      <c r="H1142" s="4"/>
      <c r="L1142" s="4"/>
      <c r="M1142" s="4"/>
      <c r="P1142" s="4"/>
    </row>
    <row r="1143" customFormat="false" ht="15" hidden="false" customHeight="false" outlineLevel="0" collapsed="false">
      <c r="A1143" s="0" t="s">
        <v>1882</v>
      </c>
      <c r="B1143" s="2" t="n">
        <v>90.2</v>
      </c>
      <c r="C1143" s="2" t="n">
        <v>1057</v>
      </c>
      <c r="D1143" s="0" t="n">
        <f aca="false">((C1143-1112.65)/(2872.97-1112.65))*100</f>
        <v>-3.16135702599528</v>
      </c>
      <c r="E1143" s="0" t="s">
        <v>1883</v>
      </c>
      <c r="G1143" s="2"/>
      <c r="H1143" s="2"/>
      <c r="L1143" s="4"/>
      <c r="M1143" s="4"/>
      <c r="P1143" s="4"/>
    </row>
    <row r="1144" customFormat="false" ht="15" hidden="false" customHeight="false" outlineLevel="0" collapsed="false">
      <c r="B1144" s="4"/>
      <c r="C1144" s="4"/>
      <c r="G1144" s="4"/>
      <c r="H1144" s="4"/>
      <c r="L1144" s="2"/>
      <c r="M1144" s="2"/>
      <c r="P1144" s="2"/>
    </row>
    <row r="1145" customFormat="false" ht="15" hidden="false" customHeight="false" outlineLevel="0" collapsed="false">
      <c r="B1145" s="4"/>
      <c r="C1145" s="4"/>
      <c r="G1145" s="4"/>
      <c r="H1145" s="4"/>
      <c r="L1145" s="4"/>
      <c r="M1145" s="4"/>
      <c r="P1145" s="4"/>
    </row>
    <row r="1146" customFormat="false" ht="15" hidden="false" customHeight="false" outlineLevel="0" collapsed="false">
      <c r="B1146" s="4"/>
      <c r="C1146" s="4"/>
      <c r="G1146" s="4"/>
      <c r="H1146" s="4"/>
      <c r="L1146" s="2"/>
      <c r="M1146" s="2"/>
      <c r="P1146" s="2"/>
    </row>
    <row r="1147" customFormat="false" ht="15" hidden="false" customHeight="false" outlineLevel="0" collapsed="false">
      <c r="B1147" s="2"/>
      <c r="C1147" s="2"/>
      <c r="G1147" s="2"/>
      <c r="H1147" s="2"/>
      <c r="L1147" s="2"/>
      <c r="M1147" s="2"/>
      <c r="P1147" s="2"/>
    </row>
    <row r="1148" customFormat="false" ht="15" hidden="false" customHeight="false" outlineLevel="0" collapsed="false">
      <c r="B1148" s="2"/>
      <c r="C1148" s="2"/>
      <c r="G1148" s="2"/>
      <c r="H1148" s="2"/>
      <c r="L1148" s="2"/>
      <c r="M1148" s="2"/>
      <c r="P1148" s="2"/>
    </row>
    <row r="1149" customFormat="false" ht="15" hidden="false" customHeight="false" outlineLevel="0" collapsed="false">
      <c r="B1149" s="2"/>
      <c r="C1149" s="2"/>
      <c r="G1149" s="2"/>
      <c r="H1149" s="2"/>
      <c r="L1149" s="2"/>
      <c r="M1149" s="2"/>
      <c r="P1149" s="2"/>
    </row>
    <row r="1150" customFormat="false" ht="15" hidden="false" customHeight="false" outlineLevel="0" collapsed="false">
      <c r="B1150" s="2"/>
      <c r="C1150" s="2"/>
      <c r="G1150" s="2"/>
      <c r="H1150" s="2"/>
      <c r="L1150" s="2"/>
      <c r="M1150" s="2"/>
      <c r="P1150" s="2"/>
    </row>
    <row r="1151" customFormat="false" ht="15" hidden="false" customHeight="false" outlineLevel="0" collapsed="false">
      <c r="A1151" s="2"/>
      <c r="B1151" s="2"/>
      <c r="C1151" s="2"/>
      <c r="G1151" s="2"/>
      <c r="H1151" s="2"/>
      <c r="L1151" s="2"/>
      <c r="M1151" s="2"/>
      <c r="P1151" s="2"/>
    </row>
    <row r="1152" customFormat="false" ht="15" hidden="false" customHeight="false" outlineLevel="0" collapsed="false">
      <c r="A1152" s="2"/>
      <c r="B1152" s="2"/>
      <c r="C1152" s="2"/>
      <c r="G1152" s="2"/>
      <c r="H1152" s="2"/>
      <c r="L1152" s="4"/>
      <c r="M1152" s="4"/>
      <c r="P1152" s="4"/>
    </row>
    <row r="1153" customFormat="false" ht="15" hidden="false" customHeight="false" outlineLevel="0" collapsed="false">
      <c r="B1153" s="2"/>
      <c r="C1153" s="2"/>
      <c r="G1153" s="2"/>
      <c r="H1153" s="2"/>
      <c r="L1153" s="2"/>
      <c r="M1153" s="2"/>
      <c r="P1153" s="2"/>
    </row>
    <row r="1154" customFormat="false" ht="15" hidden="false" customHeight="false" outlineLevel="0" collapsed="false">
      <c r="B1154" s="2"/>
      <c r="C1154" s="2"/>
      <c r="G1154" s="2"/>
      <c r="H1154" s="2"/>
      <c r="L1154" s="2"/>
      <c r="M1154" s="2"/>
      <c r="P1154" s="2"/>
    </row>
  </sheetData>
  <mergeCells count="2">
    <mergeCell ref="A1:E1"/>
    <mergeCell ref="K1:O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872" activePane="bottomLeft" state="frozen"/>
      <selection pane="topLeft" activeCell="A1" activeCellId="0" sqref="A1"/>
      <selection pane="bottomLeft" activeCell="K908" activeCellId="0" sqref="K908"/>
    </sheetView>
  </sheetViews>
  <sheetFormatPr defaultColWidth="11.0546875" defaultRowHeight="12" zeroHeight="false" outlineLevelRow="0" outlineLevelCol="0"/>
  <cols>
    <col collapsed="false" customWidth="true" hidden="false" outlineLevel="0" max="4" min="4" style="0" width="22.66"/>
    <col collapsed="false" customWidth="true" hidden="false" outlineLevel="0" max="13" min="13" style="0" width="14.49"/>
    <col collapsed="false" customWidth="true" hidden="false" outlineLevel="0" max="39" min="39" style="0" width="12.99"/>
  </cols>
  <sheetData>
    <row r="1" customFormat="false" ht="12" hidden="false" customHeight="false" outlineLevel="0" collapsed="false">
      <c r="A1" s="1" t="s">
        <v>0</v>
      </c>
      <c r="B1" s="1"/>
      <c r="C1" s="1"/>
      <c r="D1" s="1"/>
      <c r="E1" s="1"/>
      <c r="K1" s="1" t="s">
        <v>1</v>
      </c>
      <c r="L1" s="1"/>
      <c r="M1" s="1"/>
      <c r="N1" s="1"/>
      <c r="O1" s="1"/>
    </row>
    <row r="2" customFormat="false" ht="15" hidden="false" customHeight="false" outlineLevel="0" collapsed="false">
      <c r="A2" s="0" t="s">
        <v>2</v>
      </c>
      <c r="B2" s="2" t="s">
        <v>3</v>
      </c>
      <c r="C2" s="2" t="s">
        <v>4</v>
      </c>
      <c r="D2" s="0" t="s">
        <v>5</v>
      </c>
      <c r="E2" s="0" t="s">
        <v>6</v>
      </c>
      <c r="K2" s="0" t="s">
        <v>2</v>
      </c>
      <c r="L2" s="2" t="s">
        <v>3</v>
      </c>
      <c r="M2" s="2" t="s">
        <v>4</v>
      </c>
      <c r="N2" s="0" t="s">
        <v>5</v>
      </c>
      <c r="O2" s="0" t="s">
        <v>6</v>
      </c>
    </row>
    <row r="3" customFormat="false" ht="15" hidden="false" customHeight="false" outlineLevel="0" collapsed="false">
      <c r="A3" s="0" t="s">
        <v>9</v>
      </c>
      <c r="B3" s="2" t="n">
        <v>91.7</v>
      </c>
      <c r="C3" s="2" t="n">
        <v>2198</v>
      </c>
      <c r="D3" s="0" t="n">
        <f aca="false">((C3-1297.46)/(2225.55-1297.46))*100</f>
        <v>97.0315378896443</v>
      </c>
      <c r="E3" s="0" t="s">
        <v>10</v>
      </c>
      <c r="K3" s="0" t="s">
        <v>7</v>
      </c>
      <c r="L3" s="2" t="n">
        <v>90.1</v>
      </c>
      <c r="M3" s="2" t="n">
        <v>2837</v>
      </c>
      <c r="N3" s="0" t="n">
        <f aca="false">((M3-1297.46)/(2225.55-1297.46))*100</f>
        <v>165.88261914254</v>
      </c>
      <c r="O3" s="0" t="s">
        <v>8</v>
      </c>
    </row>
    <row r="4" customFormat="false" ht="15" hidden="false" customHeight="false" outlineLevel="0" collapsed="false">
      <c r="A4" s="0" t="s">
        <v>11</v>
      </c>
      <c r="B4" s="2" t="n">
        <v>91.2</v>
      </c>
      <c r="C4" s="2" t="n">
        <v>2017</v>
      </c>
      <c r="D4" s="0" t="n">
        <f aca="false">((C4-1297.46)/(2225.55-1297.46))*100</f>
        <v>77.5291189432059</v>
      </c>
      <c r="E4" s="0" t="s">
        <v>12</v>
      </c>
      <c r="K4" s="0" t="s">
        <v>9</v>
      </c>
      <c r="L4" s="2" t="n">
        <v>90.8</v>
      </c>
      <c r="M4" s="2" t="n">
        <v>2619</v>
      </c>
      <c r="N4" s="0" t="n">
        <f aca="false">((M4-1297.46)/(2225.55-1297.46))*100</f>
        <v>142.393517870034</v>
      </c>
      <c r="O4" s="0" t="s">
        <v>10</v>
      </c>
      <c r="Q4" s="2"/>
      <c r="R4" s="2"/>
      <c r="AE4" s="2"/>
    </row>
    <row r="5" customFormat="false" ht="15" hidden="false" customHeight="false" outlineLevel="0" collapsed="false">
      <c r="A5" s="0" t="s">
        <v>13</v>
      </c>
      <c r="B5" s="4" t="n">
        <v>90.9</v>
      </c>
      <c r="C5" s="4" t="n">
        <v>2894</v>
      </c>
      <c r="D5" s="0" t="n">
        <f aca="false">((C5-1247.29)/(2356.46-1247.29))*100</f>
        <v>148.463265324522</v>
      </c>
      <c r="E5" s="0" t="s">
        <v>14</v>
      </c>
      <c r="K5" s="0" t="s">
        <v>11</v>
      </c>
      <c r="L5" s="2" t="n">
        <v>90.6</v>
      </c>
      <c r="M5" s="2" t="n">
        <v>1784</v>
      </c>
      <c r="N5" s="0" t="n">
        <f aca="false">((M5-1297.46)/(2225.55-1297.46))*100</f>
        <v>52.4237951060781</v>
      </c>
      <c r="O5" s="0" t="s">
        <v>12</v>
      </c>
      <c r="Q5" s="2"/>
      <c r="R5" s="2"/>
    </row>
    <row r="6" customFormat="false" ht="15" hidden="false" customHeight="false" outlineLevel="0" collapsed="false">
      <c r="A6" s="0" t="s">
        <v>15</v>
      </c>
      <c r="B6" s="2" t="n">
        <v>90.9</v>
      </c>
      <c r="C6" s="2" t="n">
        <v>2305</v>
      </c>
      <c r="D6" s="0" t="n">
        <f aca="false">((C6-1297.46)/(2225.55-1297.46))*100</f>
        <v>108.560592183948</v>
      </c>
      <c r="E6" s="0" t="s">
        <v>16</v>
      </c>
      <c r="H6" s="2"/>
      <c r="K6" s="0" t="s">
        <v>13</v>
      </c>
      <c r="L6" s="4" t="n">
        <v>92.4</v>
      </c>
      <c r="M6" s="4" t="n">
        <v>2573</v>
      </c>
      <c r="N6" s="0" t="n">
        <f aca="false">((M6-1247.29)/(2356.46-1247.29))*100</f>
        <v>119.522706167675</v>
      </c>
      <c r="O6" s="0" t="s">
        <v>14</v>
      </c>
      <c r="Q6" s="2"/>
      <c r="R6" s="2"/>
    </row>
    <row r="7" customFormat="false" ht="15" hidden="false" customHeight="false" outlineLevel="0" collapsed="false">
      <c r="A7" s="0" t="s">
        <v>17</v>
      </c>
      <c r="B7" s="4" t="n">
        <v>92.2</v>
      </c>
      <c r="C7" s="4" t="n">
        <v>2911</v>
      </c>
      <c r="D7" s="0" t="n">
        <f aca="false">((C7-1247.29)/(2356.46-1247.29))*100</f>
        <v>149.995942912268</v>
      </c>
      <c r="E7" s="0" t="s">
        <v>18</v>
      </c>
      <c r="H7" s="2"/>
      <c r="K7" s="0" t="s">
        <v>15</v>
      </c>
      <c r="L7" s="2" t="n">
        <v>90.6</v>
      </c>
      <c r="M7" s="2" t="n">
        <v>2558</v>
      </c>
      <c r="N7" s="0" t="n">
        <f aca="false">((M7-1297.46)/(2225.55-1297.46))*100</f>
        <v>135.820879440571</v>
      </c>
      <c r="O7" s="0" t="s">
        <v>16</v>
      </c>
      <c r="Q7" s="4"/>
      <c r="R7" s="4"/>
      <c r="AE7" s="2"/>
    </row>
    <row r="8" customFormat="false" ht="15" hidden="false" customHeight="false" outlineLevel="0" collapsed="false">
      <c r="A8" s="0" t="s">
        <v>19</v>
      </c>
      <c r="B8" s="2" t="n">
        <v>91.1</v>
      </c>
      <c r="C8" s="2" t="n">
        <v>2860</v>
      </c>
      <c r="D8" s="0" t="n">
        <f aca="false">((C8-1112.65)/(2872.97-1112.65))*100</f>
        <v>99.2632021450645</v>
      </c>
      <c r="E8" s="0" t="s">
        <v>20</v>
      </c>
      <c r="H8" s="2"/>
      <c r="K8" s="0" t="s">
        <v>17</v>
      </c>
      <c r="L8" s="4" t="n">
        <v>88.4</v>
      </c>
      <c r="M8" s="4" t="n">
        <v>3101</v>
      </c>
      <c r="N8" s="0" t="n">
        <f aca="false">((M8-1247.29)/(2356.46-1247.29))*100</f>
        <v>167.125868892956</v>
      </c>
      <c r="O8" s="0" t="s">
        <v>18</v>
      </c>
      <c r="Q8" s="2"/>
      <c r="R8" s="2"/>
      <c r="AM8" s="3"/>
      <c r="AN8" s="3"/>
    </row>
    <row r="9" customFormat="false" ht="15" hidden="false" customHeight="false" outlineLevel="0" collapsed="false">
      <c r="A9" s="0" t="s">
        <v>23</v>
      </c>
      <c r="B9" s="2" t="n">
        <v>92</v>
      </c>
      <c r="C9" s="2" t="n">
        <v>2219</v>
      </c>
      <c r="D9" s="0" t="n">
        <f aca="false">((C9-1297.46)/(2225.55-1297.46))*100</f>
        <v>99.2942494801151</v>
      </c>
      <c r="E9" s="0" t="s">
        <v>24</v>
      </c>
      <c r="H9" s="4"/>
      <c r="K9" s="0" t="s">
        <v>19</v>
      </c>
      <c r="L9" s="2" t="n">
        <v>90.9</v>
      </c>
      <c r="M9" s="2" t="n">
        <v>3240</v>
      </c>
      <c r="N9" s="0" t="n">
        <f aca="false">((M9-1112.65)/(2872.97-1112.65))*100</f>
        <v>120.850186329758</v>
      </c>
      <c r="O9" s="0" t="s">
        <v>20</v>
      </c>
      <c r="Q9" s="4"/>
      <c r="R9" s="4"/>
    </row>
    <row r="10" customFormat="false" ht="15" hidden="false" customHeight="false" outlineLevel="0" collapsed="false">
      <c r="A10" s="0" t="s">
        <v>25</v>
      </c>
      <c r="B10" s="2" t="n">
        <v>90.3</v>
      </c>
      <c r="C10" s="2" t="n">
        <v>2257</v>
      </c>
      <c r="D10" s="0" t="n">
        <f aca="false">((C10-1297.46)/(2225.55-1297.46))*100</f>
        <v>103.388679977157</v>
      </c>
      <c r="E10" s="0" t="s">
        <v>26</v>
      </c>
      <c r="H10" s="2"/>
      <c r="K10" s="0" t="s">
        <v>21</v>
      </c>
      <c r="L10" s="2" t="n">
        <v>90.6</v>
      </c>
      <c r="M10" s="2" t="n">
        <v>2480</v>
      </c>
      <c r="N10" s="0" t="n">
        <f aca="false">((M10-1297.46)/(2225.55-1297.46))*100</f>
        <v>127.416522104537</v>
      </c>
      <c r="O10" s="0" t="s">
        <v>22</v>
      </c>
      <c r="Q10" s="2"/>
      <c r="R10" s="2"/>
      <c r="AE10" s="2"/>
    </row>
    <row r="11" customFormat="false" ht="15" hidden="false" customHeight="false" outlineLevel="0" collapsed="false">
      <c r="A11" s="0" t="s">
        <v>27</v>
      </c>
      <c r="B11" s="4" t="n">
        <v>91.3</v>
      </c>
      <c r="C11" s="4" t="n">
        <v>2568</v>
      </c>
      <c r="D11" s="0" t="n">
        <f aca="false">((C11-1247.29)/(2356.46-1247.29))*100</f>
        <v>119.071918641867</v>
      </c>
      <c r="E11" s="0" t="s">
        <v>28</v>
      </c>
      <c r="H11" s="4"/>
      <c r="K11" s="0" t="s">
        <v>23</v>
      </c>
      <c r="L11" s="2" t="n">
        <v>92.1</v>
      </c>
      <c r="M11" s="2" t="n">
        <v>2466</v>
      </c>
      <c r="N11" s="0" t="n">
        <f aca="false">((M11-1297.46)/(2225.55-1297.46))*100</f>
        <v>125.90804771089</v>
      </c>
      <c r="O11" s="0" t="s">
        <v>24</v>
      </c>
      <c r="Q11" s="2"/>
      <c r="R11" s="2"/>
    </row>
    <row r="12" customFormat="false" ht="15" hidden="false" customHeight="false" outlineLevel="0" collapsed="false">
      <c r="A12" s="0" t="s">
        <v>31</v>
      </c>
      <c r="B12" s="2" t="n">
        <v>91.5</v>
      </c>
      <c r="C12" s="2" t="n">
        <v>3070</v>
      </c>
      <c r="D12" s="0" t="n">
        <f aca="false">((C12-1112.65)/(2872.97-1112.65))*100</f>
        <v>111.192851299764</v>
      </c>
      <c r="E12" s="0" t="s">
        <v>32</v>
      </c>
      <c r="H12" s="2"/>
      <c r="K12" s="0" t="s">
        <v>25</v>
      </c>
      <c r="L12" s="2" t="n">
        <v>90.9</v>
      </c>
      <c r="M12" s="2" t="n">
        <v>2554</v>
      </c>
      <c r="N12" s="0" t="n">
        <f aca="false">((M12-1297.46)/(2225.55-1297.46))*100</f>
        <v>135.389886756672</v>
      </c>
      <c r="O12" s="0" t="s">
        <v>26</v>
      </c>
      <c r="Q12" s="2"/>
      <c r="R12" s="2"/>
    </row>
    <row r="13" customFormat="false" ht="15" hidden="false" customHeight="false" outlineLevel="0" collapsed="false">
      <c r="A13" s="0" t="s">
        <v>33</v>
      </c>
      <c r="B13" s="2" t="n">
        <v>91.9</v>
      </c>
      <c r="C13" s="2" t="n">
        <v>2975</v>
      </c>
      <c r="D13" s="0" t="n">
        <f aca="false">((C13-1112.65)/(2872.97-1112.65))*100</f>
        <v>105.79610525359</v>
      </c>
      <c r="E13" s="0" t="s">
        <v>34</v>
      </c>
      <c r="H13" s="2"/>
      <c r="K13" s="0" t="s">
        <v>27</v>
      </c>
      <c r="L13" s="4" t="n">
        <v>88.9</v>
      </c>
      <c r="M13" s="4" t="n">
        <v>2987</v>
      </c>
      <c r="N13" s="0" t="n">
        <f aca="false">((M13-1247.29)/(2356.46-1247.29))*100</f>
        <v>156.847913304543</v>
      </c>
      <c r="O13" s="0" t="s">
        <v>28</v>
      </c>
      <c r="Q13" s="2"/>
      <c r="R13" s="2"/>
      <c r="AE13" s="2"/>
      <c r="AM13" s="3"/>
      <c r="AN13" s="3"/>
    </row>
    <row r="14" customFormat="false" ht="15" hidden="false" customHeight="false" outlineLevel="0" collapsed="false">
      <c r="A14" s="0" t="s">
        <v>35</v>
      </c>
      <c r="B14" s="2" t="n">
        <v>90.1</v>
      </c>
      <c r="C14" s="2" t="n">
        <v>3010</v>
      </c>
      <c r="D14" s="0" t="n">
        <f aca="false">((C14-1112.65)/(2872.97-1112.65))*100</f>
        <v>107.784380112707</v>
      </c>
      <c r="E14" s="0" t="s">
        <v>36</v>
      </c>
      <c r="H14" s="2"/>
      <c r="K14" s="0" t="s">
        <v>29</v>
      </c>
      <c r="L14" s="2" t="n">
        <v>91.1</v>
      </c>
      <c r="M14" s="2" t="n">
        <v>2563</v>
      </c>
      <c r="N14" s="0" t="n">
        <f aca="false">((M14-1297.46)/(2225.55-1297.46))*100</f>
        <v>136.359620295445</v>
      </c>
      <c r="O14" s="0" t="s">
        <v>30</v>
      </c>
      <c r="Q14" s="4"/>
      <c r="R14" s="4"/>
    </row>
    <row r="15" customFormat="false" ht="15" hidden="false" customHeight="false" outlineLevel="0" collapsed="false">
      <c r="A15" s="0" t="s">
        <v>35</v>
      </c>
      <c r="B15" s="2" t="n">
        <v>91.2</v>
      </c>
      <c r="C15" s="2" t="n">
        <v>2946</v>
      </c>
      <c r="D15" s="0" t="n">
        <f aca="false">((C15-1112.65)/(2872.97-1112.65))*100</f>
        <v>104.148677513179</v>
      </c>
      <c r="E15" s="0" t="s">
        <v>37</v>
      </c>
      <c r="H15" s="2"/>
      <c r="K15" s="0" t="s">
        <v>31</v>
      </c>
      <c r="L15" s="2" t="n">
        <v>90.8</v>
      </c>
      <c r="M15" s="2" t="n">
        <v>3101</v>
      </c>
      <c r="N15" s="0" t="n">
        <f aca="false">((M15-1112.65)/(2872.97-1112.65))*100</f>
        <v>112.95389474641</v>
      </c>
      <c r="O15" s="0" t="s">
        <v>32</v>
      </c>
      <c r="Q15" s="2"/>
      <c r="R15" s="2"/>
    </row>
    <row r="16" customFormat="false" ht="15" hidden="false" customHeight="false" outlineLevel="0" collapsed="false">
      <c r="A16" s="0" t="s">
        <v>38</v>
      </c>
      <c r="B16" s="2" t="n">
        <v>92</v>
      </c>
      <c r="C16" s="2" t="n">
        <v>2951</v>
      </c>
      <c r="D16" s="0" t="n">
        <f aca="false">((C16-1112.65)/(2872.97-1112.65))*100</f>
        <v>104.432716778768</v>
      </c>
      <c r="E16" s="0" t="s">
        <v>39</v>
      </c>
      <c r="H16" s="4"/>
      <c r="K16" s="0" t="s">
        <v>33</v>
      </c>
      <c r="L16" s="2" t="n">
        <v>89.8</v>
      </c>
      <c r="M16" s="2" t="n">
        <v>3299</v>
      </c>
      <c r="N16" s="0" t="n">
        <f aca="false">((M16-1112.65)/(2872.97-1112.65))*100</f>
        <v>124.201849663698</v>
      </c>
      <c r="O16" s="0" t="s">
        <v>34</v>
      </c>
      <c r="Q16" s="2"/>
      <c r="R16" s="2"/>
      <c r="AE16" s="2"/>
    </row>
    <row r="17" customFormat="false" ht="15" hidden="false" customHeight="false" outlineLevel="0" collapsed="false">
      <c r="A17" s="0" t="s">
        <v>40</v>
      </c>
      <c r="B17" s="4" t="n">
        <v>91.6</v>
      </c>
      <c r="C17" s="4" t="n">
        <v>3151</v>
      </c>
      <c r="D17" s="0" t="n">
        <f aca="false">((C17-1247.29)/(2356.46-1247.29))*100</f>
        <v>171.633744151032</v>
      </c>
      <c r="E17" s="0" t="s">
        <v>41</v>
      </c>
      <c r="H17" s="2"/>
      <c r="K17" s="0" t="s">
        <v>35</v>
      </c>
      <c r="L17" s="2" t="n">
        <v>88.2</v>
      </c>
      <c r="M17" s="2" t="n">
        <v>3561</v>
      </c>
      <c r="N17" s="0" t="n">
        <f aca="false">((M17-1112.65)/(2872.97-1112.65))*100</f>
        <v>139.085507180513</v>
      </c>
      <c r="O17" s="0" t="s">
        <v>37</v>
      </c>
      <c r="Q17" s="2"/>
      <c r="R17" s="2"/>
      <c r="AM17" s="3"/>
      <c r="AN17" s="3"/>
    </row>
    <row r="18" customFormat="false" ht="15" hidden="false" customHeight="false" outlineLevel="0" collapsed="false">
      <c r="A18" s="0" t="s">
        <v>42</v>
      </c>
      <c r="B18" s="2" t="n">
        <v>91</v>
      </c>
      <c r="C18" s="2" t="n">
        <v>2905</v>
      </c>
      <c r="D18" s="0" t="n">
        <f aca="false">((C18-1112.65)/(2872.97-1112.65))*100</f>
        <v>101.819555535357</v>
      </c>
      <c r="E18" s="0" t="s">
        <v>43</v>
      </c>
      <c r="H18" s="2"/>
      <c r="K18" s="0" t="s">
        <v>35</v>
      </c>
      <c r="L18" s="2" t="n">
        <v>90.8</v>
      </c>
      <c r="M18" s="2" t="n">
        <v>3208</v>
      </c>
      <c r="N18" s="0" t="n">
        <f aca="false">((M18-1112.65)/(2872.97-1112.65))*100</f>
        <v>119.032335029995</v>
      </c>
      <c r="O18" s="0" t="s">
        <v>36</v>
      </c>
      <c r="Q18" s="2"/>
      <c r="R18" s="2"/>
      <c r="AM18" s="3"/>
    </row>
    <row r="19" customFormat="false" ht="15" hidden="false" customHeight="false" outlineLevel="0" collapsed="false">
      <c r="A19" s="0" t="s">
        <v>44</v>
      </c>
      <c r="B19" s="4" t="n">
        <v>92.9</v>
      </c>
      <c r="C19" s="4" t="n">
        <v>2452</v>
      </c>
      <c r="D19" s="0" t="n">
        <f aca="false">((C19-1247.29)/(2356.46-1247.29))*100</f>
        <v>108.613648043131</v>
      </c>
      <c r="E19" s="0" t="s">
        <v>46</v>
      </c>
      <c r="H19" s="2"/>
      <c r="K19" s="0" t="s">
        <v>38</v>
      </c>
      <c r="L19" s="2" t="n">
        <v>89.6</v>
      </c>
      <c r="M19" s="2" t="n">
        <v>3619</v>
      </c>
      <c r="N19" s="0" t="n">
        <f aca="false">((M19-1112.65)/(2872.97-1112.65))*100</f>
        <v>142.380362661334</v>
      </c>
      <c r="O19" s="0" t="s">
        <v>39</v>
      </c>
      <c r="Q19" s="2"/>
      <c r="R19" s="2"/>
      <c r="AE19" s="2"/>
    </row>
    <row r="20" customFormat="false" ht="15" hidden="false" customHeight="false" outlineLevel="0" collapsed="false">
      <c r="A20" s="0" t="s">
        <v>44</v>
      </c>
      <c r="B20" s="4" t="n">
        <v>92.3</v>
      </c>
      <c r="C20" s="4" t="n">
        <v>2382</v>
      </c>
      <c r="D20" s="0" t="n">
        <f aca="false">((C20-1247.29)/(2356.46-1247.29))*100</f>
        <v>102.302622681825</v>
      </c>
      <c r="E20" s="0" t="s">
        <v>45</v>
      </c>
      <c r="H20" s="2"/>
      <c r="K20" s="0" t="s">
        <v>40</v>
      </c>
      <c r="L20" s="4" t="n">
        <v>90.9</v>
      </c>
      <c r="M20" s="4" t="n">
        <v>3266</v>
      </c>
      <c r="N20" s="0" t="n">
        <f aca="false">((M20-1247.29)/(2356.46-1247.29))*100</f>
        <v>182.001857244606</v>
      </c>
      <c r="O20" s="0" t="s">
        <v>41</v>
      </c>
      <c r="Q20" s="2"/>
      <c r="R20" s="2"/>
    </row>
    <row r="21" customFormat="false" ht="15" hidden="false" customHeight="false" outlineLevel="0" collapsed="false">
      <c r="A21" s="0" t="s">
        <v>47</v>
      </c>
      <c r="B21" s="2" t="n">
        <v>89.6</v>
      </c>
      <c r="C21" s="2" t="n">
        <v>3022</v>
      </c>
      <c r="D21" s="0" t="n">
        <f aca="false">((C21-1112.65)/(2872.97-1112.65))*100</f>
        <v>108.466074350118</v>
      </c>
      <c r="E21" s="0" t="s">
        <v>48</v>
      </c>
      <c r="H21" s="2"/>
      <c r="K21" s="0" t="s">
        <v>42</v>
      </c>
      <c r="L21" s="2" t="n">
        <v>91.6</v>
      </c>
      <c r="M21" s="2" t="n">
        <v>3052</v>
      </c>
      <c r="N21" s="0" t="n">
        <f aca="false">((M21-1112.65)/(2872.97-1112.65))*100</f>
        <v>110.170309943647</v>
      </c>
      <c r="O21" s="0" t="s">
        <v>43</v>
      </c>
      <c r="Q21" s="4"/>
      <c r="R21" s="4"/>
    </row>
    <row r="22" customFormat="false" ht="15" hidden="false" customHeight="false" outlineLevel="0" collapsed="false">
      <c r="A22" s="0" t="s">
        <v>47</v>
      </c>
      <c r="B22" s="2" t="n">
        <v>90.3</v>
      </c>
      <c r="C22" s="2" t="n">
        <v>2957</v>
      </c>
      <c r="D22" s="0" t="n">
        <f aca="false">((C22-1112.65)/(2872.97-1112.65))*100</f>
        <v>104.773563897473</v>
      </c>
      <c r="E22" s="0" t="s">
        <v>50</v>
      </c>
      <c r="H22" s="2"/>
      <c r="K22" s="0" t="s">
        <v>44</v>
      </c>
      <c r="L22" s="4" t="n">
        <v>89.7</v>
      </c>
      <c r="M22" s="4" t="n">
        <v>2750</v>
      </c>
      <c r="N22" s="0" t="n">
        <f aca="false">((M22-1247.29)/(2356.46-1247.29))*100</f>
        <v>135.480584581263</v>
      </c>
      <c r="O22" s="0" t="s">
        <v>46</v>
      </c>
      <c r="Q22" s="2"/>
      <c r="R22" s="2"/>
      <c r="AE22" s="2"/>
    </row>
    <row r="23" customFormat="false" ht="15" hidden="false" customHeight="false" outlineLevel="0" collapsed="false">
      <c r="A23" s="0" t="s">
        <v>47</v>
      </c>
      <c r="B23" s="4" t="n">
        <v>92.3</v>
      </c>
      <c r="C23" s="4" t="n">
        <v>2843</v>
      </c>
      <c r="D23" s="0" t="n">
        <f aca="false">((C23-1247.29)/(2356.46-1247.29))*100</f>
        <v>143.865232561285</v>
      </c>
      <c r="E23" s="0" t="s">
        <v>51</v>
      </c>
      <c r="H23" s="4"/>
      <c r="K23" s="0" t="s">
        <v>44</v>
      </c>
      <c r="L23" s="4" t="n">
        <v>91.1</v>
      </c>
      <c r="M23" s="4" t="n">
        <v>2691</v>
      </c>
      <c r="N23" s="0" t="n">
        <f aca="false">((M23-1247.29)/(2356.46-1247.29))*100</f>
        <v>130.161291776734</v>
      </c>
      <c r="O23" s="0" t="s">
        <v>45</v>
      </c>
      <c r="Q23" s="4"/>
      <c r="R23" s="4"/>
    </row>
    <row r="24" customFormat="false" ht="15" hidden="false" customHeight="false" outlineLevel="0" collapsed="false">
      <c r="A24" s="0" t="s">
        <v>47</v>
      </c>
      <c r="B24" s="2" t="n">
        <v>91.8</v>
      </c>
      <c r="C24" s="2" t="n">
        <v>2826</v>
      </c>
      <c r="D24" s="0" t="n">
        <f aca="false">((C24-1112.65)/(2872.97-1112.65))*100</f>
        <v>97.3317351390656</v>
      </c>
      <c r="E24" s="0" t="s">
        <v>49</v>
      </c>
      <c r="H24" s="2"/>
      <c r="K24" s="0" t="s">
        <v>47</v>
      </c>
      <c r="L24" s="2" t="n">
        <v>85.9</v>
      </c>
      <c r="M24" s="2" t="n">
        <v>3723</v>
      </c>
      <c r="N24" s="0" t="n">
        <f aca="false">((M24-1112.65)/(2872.97-1112.65))*100</f>
        <v>148.288379385566</v>
      </c>
      <c r="O24" s="0" t="s">
        <v>48</v>
      </c>
      <c r="Q24" s="4"/>
      <c r="R24" s="4"/>
    </row>
    <row r="25" customFormat="false" ht="15" hidden="false" customHeight="false" outlineLevel="0" collapsed="false">
      <c r="A25" s="0" t="s">
        <v>52</v>
      </c>
      <c r="B25" s="2" t="n">
        <v>91.2</v>
      </c>
      <c r="C25" s="2" t="n">
        <v>3022</v>
      </c>
      <c r="D25" s="0" t="n">
        <f aca="false">((C25-1112.65)/(2872.97-1112.65))*100</f>
        <v>108.466074350118</v>
      </c>
      <c r="E25" s="0" t="s">
        <v>53</v>
      </c>
      <c r="H25" s="4"/>
      <c r="K25" s="0" t="s">
        <v>47</v>
      </c>
      <c r="L25" s="2" t="n">
        <v>86.4</v>
      </c>
      <c r="M25" s="2" t="n">
        <v>3547</v>
      </c>
      <c r="N25" s="0" t="n">
        <f aca="false">((M25-1112.65)/(2872.97-1112.65))*100</f>
        <v>138.290197236866</v>
      </c>
      <c r="O25" s="0" t="s">
        <v>49</v>
      </c>
      <c r="Q25" s="2"/>
      <c r="R25" s="2"/>
      <c r="AE25" s="2"/>
    </row>
    <row r="26" customFormat="false" ht="15" hidden="false" customHeight="false" outlineLevel="0" collapsed="false">
      <c r="A26" s="0" t="s">
        <v>52</v>
      </c>
      <c r="B26" s="2" t="n">
        <v>90.5</v>
      </c>
      <c r="C26" s="2" t="n">
        <v>2922</v>
      </c>
      <c r="D26" s="0" t="n">
        <f aca="false">((C26-1112.65)/(2872.97-1112.65))*100</f>
        <v>102.785289038357</v>
      </c>
      <c r="E26" s="0" t="s">
        <v>55</v>
      </c>
      <c r="H26" s="4"/>
      <c r="K26" s="0" t="s">
        <v>47</v>
      </c>
      <c r="L26" s="2" t="n">
        <v>89.6</v>
      </c>
      <c r="M26" s="2" t="n">
        <v>3273</v>
      </c>
      <c r="N26" s="0" t="n">
        <f aca="false">((M26-1112.65)/(2872.97-1112.65))*100</f>
        <v>122.72484548264</v>
      </c>
      <c r="O26" s="0" t="s">
        <v>50</v>
      </c>
      <c r="Q26" s="2"/>
      <c r="R26" s="2"/>
    </row>
    <row r="27" customFormat="false" ht="15" hidden="false" customHeight="false" outlineLevel="0" collapsed="false">
      <c r="A27" s="0" t="s">
        <v>52</v>
      </c>
      <c r="B27" s="4" t="n">
        <v>92.9</v>
      </c>
      <c r="C27" s="4" t="n">
        <v>2644</v>
      </c>
      <c r="D27" s="0" t="n">
        <f aca="false">((C27-1247.29)/(2356.46-1247.29))*100</f>
        <v>125.923889034143</v>
      </c>
      <c r="E27" s="0" t="s">
        <v>54</v>
      </c>
      <c r="H27" s="2"/>
      <c r="K27" s="0" t="s">
        <v>47</v>
      </c>
      <c r="L27" s="4" t="n">
        <v>93.5</v>
      </c>
      <c r="M27" s="4" t="n">
        <v>2447</v>
      </c>
      <c r="N27" s="0" t="n">
        <f aca="false">((M27-1247.29)/(2356.46-1247.29))*100</f>
        <v>108.162860517324</v>
      </c>
      <c r="O27" s="0" t="s">
        <v>51</v>
      </c>
      <c r="Q27" s="2"/>
      <c r="R27" s="2"/>
    </row>
    <row r="28" customFormat="false" ht="15" hidden="false" customHeight="false" outlineLevel="0" collapsed="false">
      <c r="A28" s="0" t="s">
        <v>56</v>
      </c>
      <c r="B28" s="4" t="n">
        <v>90</v>
      </c>
      <c r="C28" s="4" t="n">
        <v>3126</v>
      </c>
      <c r="D28" s="0" t="n">
        <f aca="false">((C28-1247.29)/(2356.46-1247.29))*100</f>
        <v>169.379806521994</v>
      </c>
      <c r="E28" s="0" t="s">
        <v>57</v>
      </c>
      <c r="H28" s="2"/>
      <c r="K28" s="0" t="s">
        <v>52</v>
      </c>
      <c r="L28" s="2" t="n">
        <v>87.7</v>
      </c>
      <c r="M28" s="2" t="n">
        <v>3583</v>
      </c>
      <c r="N28" s="0" t="n">
        <f aca="false">((M28-1112.65)/(2872.97-1112.65))*100</f>
        <v>140.3352799491</v>
      </c>
      <c r="O28" s="0" t="s">
        <v>55</v>
      </c>
      <c r="Q28" s="4"/>
      <c r="R28" s="4"/>
      <c r="AE28" s="2"/>
    </row>
    <row r="29" customFormat="false" ht="15" hidden="false" customHeight="false" outlineLevel="0" collapsed="false">
      <c r="A29" s="0" t="s">
        <v>58</v>
      </c>
      <c r="B29" s="4" t="n">
        <v>90.6</v>
      </c>
      <c r="C29" s="4" t="n">
        <v>2471</v>
      </c>
      <c r="D29" s="0" t="n">
        <f aca="false">((C29-1247.29)/(2356.46-1247.29))*100</f>
        <v>110.3266406412</v>
      </c>
      <c r="E29" s="0" t="s">
        <v>59</v>
      </c>
      <c r="H29" s="2"/>
      <c r="K29" s="0" t="s">
        <v>52</v>
      </c>
      <c r="L29" s="2" t="n">
        <v>87.9</v>
      </c>
      <c r="M29" s="2" t="n">
        <v>3823</v>
      </c>
      <c r="N29" s="0" t="n">
        <f aca="false">((M29-1112.65)/(2872.97-1112.65))*100</f>
        <v>153.969164697328</v>
      </c>
      <c r="O29" s="0" t="s">
        <v>53</v>
      </c>
      <c r="Q29" s="2"/>
      <c r="R29" s="2"/>
    </row>
    <row r="30" customFormat="false" ht="15" hidden="false" customHeight="false" outlineLevel="0" collapsed="false">
      <c r="A30" s="0" t="s">
        <v>60</v>
      </c>
      <c r="B30" s="4" t="n">
        <v>91.1</v>
      </c>
      <c r="C30" s="4" t="n">
        <v>2634</v>
      </c>
      <c r="D30" s="0" t="n">
        <f aca="false">((C30-1247.29)/(2356.46-1247.29))*100</f>
        <v>125.022313982527</v>
      </c>
      <c r="E30" s="0" t="s">
        <v>61</v>
      </c>
      <c r="H30" s="4"/>
      <c r="K30" s="0" t="s">
        <v>52</v>
      </c>
      <c r="L30" s="4" t="n">
        <v>88.7</v>
      </c>
      <c r="M30" s="4" t="n">
        <v>3064</v>
      </c>
      <c r="N30" s="0" t="n">
        <f aca="false">((M30-1247.29)/(2356.46-1247.29))*100</f>
        <v>163.79004120198</v>
      </c>
      <c r="O30" s="0" t="s">
        <v>54</v>
      </c>
      <c r="Q30" s="2"/>
      <c r="R30" s="2"/>
    </row>
    <row r="31" customFormat="false" ht="15" hidden="false" customHeight="false" outlineLevel="0" collapsed="false">
      <c r="A31" s="0" t="s">
        <v>62</v>
      </c>
      <c r="B31" s="4" t="n">
        <v>92.1</v>
      </c>
      <c r="C31" s="4" t="n">
        <v>2681</v>
      </c>
      <c r="D31" s="0" t="n">
        <f aca="false">((C31-1247.29)/(2356.46-1247.29))*100</f>
        <v>129.259716725119</v>
      </c>
      <c r="E31" s="0" t="s">
        <v>63</v>
      </c>
      <c r="H31" s="2"/>
      <c r="K31" s="0" t="s">
        <v>56</v>
      </c>
      <c r="L31" s="4" t="n">
        <v>89.9</v>
      </c>
      <c r="M31" s="4" t="n">
        <v>3266</v>
      </c>
      <c r="N31" s="0" t="n">
        <f aca="false">((M31-1247.29)/(2356.46-1247.29))*100</f>
        <v>182.001857244606</v>
      </c>
      <c r="O31" s="0" t="s">
        <v>57</v>
      </c>
      <c r="Q31" s="4"/>
      <c r="R31" s="4"/>
      <c r="AE31" s="2"/>
    </row>
    <row r="32" customFormat="false" ht="15" hidden="false" customHeight="false" outlineLevel="0" collapsed="false">
      <c r="A32" s="0" t="s">
        <v>64</v>
      </c>
      <c r="B32" s="4" t="n">
        <v>91.5</v>
      </c>
      <c r="C32" s="4" t="n">
        <v>2629</v>
      </c>
      <c r="D32" s="0" t="n">
        <f aca="false">((C32-1247.29)/(2356.46-1247.29))*100</f>
        <v>124.57152645672</v>
      </c>
      <c r="E32" s="0" t="s">
        <v>65</v>
      </c>
      <c r="H32" s="2"/>
      <c r="K32" s="0" t="s">
        <v>58</v>
      </c>
      <c r="L32" s="4" t="n">
        <v>91.6</v>
      </c>
      <c r="M32" s="4" t="n">
        <v>2681</v>
      </c>
      <c r="N32" s="0" t="n">
        <f aca="false">((M32-1247.29)/(2356.46-1247.29))*100</f>
        <v>129.259716725119</v>
      </c>
      <c r="O32" s="0" t="s">
        <v>59</v>
      </c>
      <c r="Q32" s="4"/>
      <c r="R32" s="4"/>
    </row>
    <row r="33" customFormat="false" ht="15" hidden="false" customHeight="false" outlineLevel="0" collapsed="false">
      <c r="A33" s="0" t="s">
        <v>66</v>
      </c>
      <c r="B33" s="2" t="n">
        <v>89.3</v>
      </c>
      <c r="C33" s="2" t="n">
        <v>2922</v>
      </c>
      <c r="D33" s="0" t="n">
        <f aca="false">((C33-1112.65)/(2872.97-1112.65))*100</f>
        <v>102.785289038357</v>
      </c>
      <c r="E33" s="0" t="s">
        <v>67</v>
      </c>
      <c r="H33" s="4"/>
      <c r="K33" s="0" t="s">
        <v>60</v>
      </c>
      <c r="L33" s="4" t="n">
        <v>90.2</v>
      </c>
      <c r="M33" s="4" t="n">
        <v>2676</v>
      </c>
      <c r="N33" s="0" t="n">
        <f aca="false">((M33-1247.29)/(2356.46-1247.29))*100</f>
        <v>128.808929199311</v>
      </c>
      <c r="O33" s="0" t="s">
        <v>61</v>
      </c>
      <c r="Q33" s="4"/>
      <c r="R33" s="4"/>
    </row>
    <row r="34" customFormat="false" ht="15" hidden="false" customHeight="false" outlineLevel="0" collapsed="false">
      <c r="A34" s="0" t="s">
        <v>68</v>
      </c>
      <c r="B34" s="2" t="n">
        <v>93</v>
      </c>
      <c r="C34" s="2" t="n">
        <v>2963</v>
      </c>
      <c r="D34" s="0" t="n">
        <f aca="false">((C34-1112.65)/(2872.97-1112.65))*100</f>
        <v>105.114411016179</v>
      </c>
      <c r="E34" s="0" t="s">
        <v>69</v>
      </c>
      <c r="H34" s="4"/>
      <c r="K34" s="0" t="s">
        <v>62</v>
      </c>
      <c r="L34" s="4" t="n">
        <v>90.7</v>
      </c>
      <c r="M34" s="4" t="n">
        <v>3176</v>
      </c>
      <c r="N34" s="0" t="n">
        <f aca="false">((M34-1247.29)/(2356.46-1247.29))*100</f>
        <v>173.88768178007</v>
      </c>
      <c r="O34" s="0" t="s">
        <v>63</v>
      </c>
      <c r="Q34" s="4"/>
      <c r="R34" s="4"/>
      <c r="AE34" s="2"/>
    </row>
    <row r="35" customFormat="false" ht="15" hidden="false" customHeight="false" outlineLevel="0" collapsed="false">
      <c r="A35" s="0" t="s">
        <v>70</v>
      </c>
      <c r="B35" s="2" t="n">
        <v>91.2</v>
      </c>
      <c r="C35" s="2" t="n">
        <v>2305</v>
      </c>
      <c r="D35" s="0" t="n">
        <f aca="false">((C35-1297.46)/(2225.55-1297.46))*100</f>
        <v>108.560592183948</v>
      </c>
      <c r="E35" s="0" t="s">
        <v>71</v>
      </c>
      <c r="H35" s="4"/>
      <c r="K35" s="0" t="s">
        <v>64</v>
      </c>
      <c r="L35" s="4" t="n">
        <v>91.8</v>
      </c>
      <c r="M35" s="4" t="n">
        <v>2810</v>
      </c>
      <c r="N35" s="0" t="n">
        <f aca="false">((M35-1247.29)/(2356.46-1247.29))*100</f>
        <v>140.890034890955</v>
      </c>
      <c r="O35" s="0" t="s">
        <v>65</v>
      </c>
      <c r="Q35" s="4"/>
      <c r="R35" s="4"/>
    </row>
    <row r="36" customFormat="false" ht="15" hidden="false" customHeight="false" outlineLevel="0" collapsed="false">
      <c r="A36" s="0" t="s">
        <v>72</v>
      </c>
      <c r="B36" s="4" t="n">
        <v>92.7</v>
      </c>
      <c r="C36" s="4" t="n">
        <v>2524</v>
      </c>
      <c r="D36" s="0" t="n">
        <f aca="false">((C36-1247.29)/(2356.46-1247.29))*100</f>
        <v>115.104988414761</v>
      </c>
      <c r="E36" s="0" t="s">
        <v>73</v>
      </c>
      <c r="H36" s="4"/>
      <c r="K36" s="0" t="s">
        <v>66</v>
      </c>
      <c r="L36" s="2" t="n">
        <v>89.4</v>
      </c>
      <c r="M36" s="2" t="n">
        <v>3070</v>
      </c>
      <c r="N36" s="0" t="n">
        <f aca="false">((M36-1112.65)/(2872.97-1112.65))*100</f>
        <v>111.192851299764</v>
      </c>
      <c r="O36" s="0" t="s">
        <v>67</v>
      </c>
      <c r="Q36" s="4"/>
      <c r="R36" s="4"/>
    </row>
    <row r="37" customFormat="false" ht="15" hidden="false" customHeight="false" outlineLevel="0" collapsed="false">
      <c r="A37" s="0" t="s">
        <v>74</v>
      </c>
      <c r="B37" s="2" t="n">
        <v>89.4</v>
      </c>
      <c r="C37" s="2" t="n">
        <v>2328</v>
      </c>
      <c r="D37" s="0" t="n">
        <f aca="false">((C37-1297.46)/(2225.55-1297.46))*100</f>
        <v>111.038800116368</v>
      </c>
      <c r="E37" s="0" t="s">
        <v>75</v>
      </c>
      <c r="H37" s="4"/>
      <c r="K37" s="0" t="s">
        <v>68</v>
      </c>
      <c r="L37" s="2" t="n">
        <v>90.6</v>
      </c>
      <c r="M37" s="2" t="n">
        <v>3040</v>
      </c>
      <c r="N37" s="0" t="n">
        <f aca="false">((M37-1112.65)/(2872.97-1112.65))*100</f>
        <v>109.488615706235</v>
      </c>
      <c r="O37" s="0" t="s">
        <v>69</v>
      </c>
      <c r="Q37" s="2"/>
      <c r="R37" s="2"/>
      <c r="AE37" s="2"/>
    </row>
    <row r="38" customFormat="false" ht="15" hidden="false" customHeight="false" outlineLevel="0" collapsed="false">
      <c r="A38" s="0" t="s">
        <v>76</v>
      </c>
      <c r="B38" s="2" t="n">
        <v>91.5</v>
      </c>
      <c r="C38" s="2" t="n">
        <v>2877</v>
      </c>
      <c r="D38" s="0" t="n">
        <f aca="false">((C38-1112.65)/(2872.97-1112.65))*100</f>
        <v>100.228935648064</v>
      </c>
      <c r="E38" s="0" t="s">
        <v>77</v>
      </c>
      <c r="H38" s="4"/>
      <c r="K38" s="0" t="s">
        <v>70</v>
      </c>
      <c r="L38" s="2" t="n">
        <v>91.3</v>
      </c>
      <c r="M38" s="2" t="n">
        <v>2624</v>
      </c>
      <c r="N38" s="0" t="n">
        <f aca="false">((M38-1297.46)/(2225.55-1297.46))*100</f>
        <v>142.932258724908</v>
      </c>
      <c r="O38" s="0" t="s">
        <v>71</v>
      </c>
      <c r="Q38" s="2"/>
      <c r="R38" s="2"/>
    </row>
    <row r="39" customFormat="false" ht="15" hidden="false" customHeight="false" outlineLevel="0" collapsed="false">
      <c r="A39" s="0" t="s">
        <v>78</v>
      </c>
      <c r="B39" s="2" t="n">
        <v>91.8</v>
      </c>
      <c r="C39" s="2" t="n">
        <v>2262</v>
      </c>
      <c r="D39" s="0" t="n">
        <f aca="false">((C39-1297.46)/(2225.55-1297.46))*100</f>
        <v>103.927420832031</v>
      </c>
      <c r="E39" s="0" t="s">
        <v>79</v>
      </c>
      <c r="H39" s="2"/>
      <c r="K39" s="0" t="s">
        <v>72</v>
      </c>
      <c r="L39" s="4" t="n">
        <v>88.5</v>
      </c>
      <c r="M39" s="4" t="n">
        <v>3064</v>
      </c>
      <c r="N39" s="0" t="n">
        <f aca="false">((M39-1247.29)/(2356.46-1247.29))*100</f>
        <v>163.79004120198</v>
      </c>
      <c r="O39" s="0" t="s">
        <v>73</v>
      </c>
      <c r="Q39" s="2"/>
      <c r="R39" s="2"/>
    </row>
    <row r="40" customFormat="false" ht="15" hidden="false" customHeight="false" outlineLevel="0" collapsed="false">
      <c r="A40" s="0" t="s">
        <v>80</v>
      </c>
      <c r="B40" s="2" t="n">
        <v>91.4</v>
      </c>
      <c r="C40" s="2" t="n">
        <v>2998</v>
      </c>
      <c r="D40" s="0" t="n">
        <f aca="false">((C40-1112.65)/(2872.97-1112.65))*100</f>
        <v>107.102685875295</v>
      </c>
      <c r="E40" s="0" t="s">
        <v>81</v>
      </c>
      <c r="H40" s="2"/>
      <c r="K40" s="0" t="s">
        <v>74</v>
      </c>
      <c r="L40" s="2" t="n">
        <v>90.5</v>
      </c>
      <c r="M40" s="2" t="n">
        <v>2670</v>
      </c>
      <c r="N40" s="0" t="n">
        <f aca="false">((M40-1297.46)/(2225.55-1297.46))*100</f>
        <v>147.888674589749</v>
      </c>
      <c r="O40" s="0" t="s">
        <v>75</v>
      </c>
      <c r="Q40" s="4"/>
      <c r="R40" s="4"/>
      <c r="AE40" s="2"/>
    </row>
    <row r="41" customFormat="false" ht="15" hidden="false" customHeight="false" outlineLevel="0" collapsed="false">
      <c r="A41" s="0" t="s">
        <v>82</v>
      </c>
      <c r="B41" s="2" t="n">
        <v>91.3</v>
      </c>
      <c r="C41" s="2" t="n">
        <v>2319</v>
      </c>
      <c r="D41" s="0" t="n">
        <f aca="false">((C41-1297.46)/(2225.55-1297.46))*100</f>
        <v>110.069066577595</v>
      </c>
      <c r="E41" s="0" t="s">
        <v>83</v>
      </c>
      <c r="H41" s="2"/>
      <c r="K41" s="0" t="s">
        <v>76</v>
      </c>
      <c r="L41" s="2" t="n">
        <v>90.5</v>
      </c>
      <c r="M41" s="2" t="n">
        <v>2877</v>
      </c>
      <c r="N41" s="0" t="n">
        <f aca="false">((M41-1112.65)/(2872.97-1112.65))*100</f>
        <v>100.228935648064</v>
      </c>
      <c r="O41" s="0" t="s">
        <v>77</v>
      </c>
      <c r="Q41" s="2"/>
      <c r="R41" s="2"/>
    </row>
    <row r="42" customFormat="false" ht="15" hidden="false" customHeight="false" outlineLevel="0" collapsed="false">
      <c r="A42" s="0" t="s">
        <v>84</v>
      </c>
      <c r="B42" s="2" t="n">
        <v>91.1</v>
      </c>
      <c r="C42" s="2" t="n">
        <v>2253</v>
      </c>
      <c r="D42" s="0" t="n">
        <f aca="false">((C42-1297.46)/(2225.55-1297.46))*100</f>
        <v>102.957687293258</v>
      </c>
      <c r="E42" s="0" t="s">
        <v>85</v>
      </c>
      <c r="H42" s="4"/>
      <c r="K42" s="0" t="s">
        <v>78</v>
      </c>
      <c r="L42" s="2" t="n">
        <v>91.2</v>
      </c>
      <c r="M42" s="2" t="n">
        <v>2761</v>
      </c>
      <c r="N42" s="0" t="n">
        <f aca="false">((M42-1297.46)/(2225.55-1297.46))*100</f>
        <v>157.693758148455</v>
      </c>
      <c r="O42" s="0" t="s">
        <v>79</v>
      </c>
      <c r="Q42" s="2"/>
      <c r="R42" s="2"/>
    </row>
    <row r="43" customFormat="false" ht="15" hidden="false" customHeight="false" outlineLevel="0" collapsed="false">
      <c r="A43" s="0" t="s">
        <v>86</v>
      </c>
      <c r="B43" s="2" t="n">
        <v>90.5</v>
      </c>
      <c r="C43" s="2" t="n">
        <v>2240</v>
      </c>
      <c r="D43" s="0" t="n">
        <f aca="false">((C43-1297.46)/(2225.55-1297.46))*100</f>
        <v>101.556961070586</v>
      </c>
      <c r="E43" s="0" t="s">
        <v>87</v>
      </c>
      <c r="H43" s="2"/>
      <c r="K43" s="0" t="s">
        <v>80</v>
      </c>
      <c r="L43" s="2" t="n">
        <v>89.9</v>
      </c>
      <c r="M43" s="2" t="n">
        <v>3420</v>
      </c>
      <c r="N43" s="0" t="n">
        <f aca="false">((M43-1112.65)/(2872.97-1112.65))*100</f>
        <v>131.075599890929</v>
      </c>
      <c r="O43" s="0" t="s">
        <v>81</v>
      </c>
      <c r="Q43" s="2"/>
      <c r="R43" s="2"/>
      <c r="AE43" s="2"/>
    </row>
    <row r="44" customFormat="false" ht="15" hidden="false" customHeight="false" outlineLevel="0" collapsed="false">
      <c r="A44" s="0" t="s">
        <v>88</v>
      </c>
      <c r="B44" s="4" t="n">
        <v>91.4</v>
      </c>
      <c r="C44" s="4" t="n">
        <v>2624</v>
      </c>
      <c r="D44" s="0" t="n">
        <f aca="false">((C44-1247.29)/(2356.46-1247.29))*100</f>
        <v>124.120738930912</v>
      </c>
      <c r="E44" s="0" t="s">
        <v>89</v>
      </c>
      <c r="H44" s="2"/>
      <c r="K44" s="0" t="s">
        <v>82</v>
      </c>
      <c r="L44" s="2" t="n">
        <v>90.9</v>
      </c>
      <c r="M44" s="2" t="n">
        <v>2755</v>
      </c>
      <c r="N44" s="0" t="n">
        <f aca="false">((M44-1297.46)/(2225.55-1297.46))*100</f>
        <v>157.047269122607</v>
      </c>
      <c r="O44" s="0" t="s">
        <v>83</v>
      </c>
      <c r="Q44" s="2"/>
      <c r="R44" s="2"/>
    </row>
    <row r="45" customFormat="false" ht="15" hidden="false" customHeight="false" outlineLevel="0" collapsed="false">
      <c r="A45" s="0" t="s">
        <v>90</v>
      </c>
      <c r="B45" s="4" t="n">
        <v>91.6</v>
      </c>
      <c r="C45" s="4" t="n">
        <v>2534</v>
      </c>
      <c r="D45" s="0" t="n">
        <f aca="false">((C45-1247.29)/(2356.46-1247.29))*100</f>
        <v>116.006563466376</v>
      </c>
      <c r="E45" s="0" t="s">
        <v>91</v>
      </c>
      <c r="H45" s="2"/>
      <c r="K45" s="0" t="s">
        <v>84</v>
      </c>
      <c r="L45" s="2" t="n">
        <v>91.2</v>
      </c>
      <c r="M45" s="2" t="n">
        <v>2837</v>
      </c>
      <c r="N45" s="0" t="n">
        <f aca="false">((M45-1297.46)/(2225.55-1297.46))*100</f>
        <v>165.88261914254</v>
      </c>
      <c r="O45" s="0" t="s">
        <v>85</v>
      </c>
      <c r="Q45" s="2"/>
      <c r="R45" s="2"/>
    </row>
    <row r="46" customFormat="false" ht="15" hidden="false" customHeight="false" outlineLevel="0" collapsed="false">
      <c r="A46" s="0" t="s">
        <v>96</v>
      </c>
      <c r="B46" s="4" t="n">
        <v>89.8</v>
      </c>
      <c r="C46" s="4" t="n">
        <v>2447</v>
      </c>
      <c r="D46" s="0" t="n">
        <f aca="false">((C46-1247.29)/(2356.46-1247.29))*100</f>
        <v>108.162860517324</v>
      </c>
      <c r="E46" s="0" t="s">
        <v>97</v>
      </c>
      <c r="H46" s="2"/>
      <c r="K46" s="0" t="s">
        <v>86</v>
      </c>
      <c r="L46" s="2" t="n">
        <v>90.2</v>
      </c>
      <c r="M46" s="2" t="n">
        <v>2509</v>
      </c>
      <c r="N46" s="0" t="n">
        <f aca="false">((M46-1297.46)/(2225.55-1297.46))*100</f>
        <v>130.541219062806</v>
      </c>
      <c r="O46" s="0" t="s">
        <v>87</v>
      </c>
      <c r="Q46" s="2"/>
      <c r="R46" s="2"/>
      <c r="AE46" s="2"/>
    </row>
    <row r="47" customFormat="false" ht="15" hidden="false" customHeight="false" outlineLevel="0" collapsed="false">
      <c r="A47" s="0" t="s">
        <v>98</v>
      </c>
      <c r="B47" s="4" t="n">
        <v>91.4</v>
      </c>
      <c r="C47" s="4" t="n">
        <v>2391</v>
      </c>
      <c r="D47" s="0" t="n">
        <f aca="false">((C47-1247.29)/(2356.46-1247.29))*100</f>
        <v>103.114040228279</v>
      </c>
      <c r="E47" s="0" t="s">
        <v>99</v>
      </c>
      <c r="H47" s="2"/>
      <c r="K47" s="0" t="s">
        <v>88</v>
      </c>
      <c r="L47" s="4" t="n">
        <v>92.3</v>
      </c>
      <c r="M47" s="4" t="n">
        <v>2854</v>
      </c>
      <c r="N47" s="0" t="n">
        <f aca="false">((M47-1247.29)/(2356.46-1247.29))*100</f>
        <v>144.856965118061</v>
      </c>
      <c r="O47" s="0" t="s">
        <v>89</v>
      </c>
      <c r="Q47" s="2"/>
      <c r="R47" s="2"/>
    </row>
    <row r="48" customFormat="false" ht="15" hidden="false" customHeight="false" outlineLevel="0" collapsed="false">
      <c r="A48" s="0" t="s">
        <v>100</v>
      </c>
      <c r="B48" s="2" t="n">
        <v>90.8</v>
      </c>
      <c r="C48" s="2" t="n">
        <v>2328</v>
      </c>
      <c r="D48" s="0" t="n">
        <f aca="false">((C48-1297.46)/(2225.55-1297.46))*100</f>
        <v>111.038800116368</v>
      </c>
      <c r="E48" s="0" t="s">
        <v>101</v>
      </c>
      <c r="H48" s="2"/>
      <c r="K48" s="0" t="s">
        <v>90</v>
      </c>
      <c r="L48" s="4" t="n">
        <v>91.5</v>
      </c>
      <c r="M48" s="4" t="n">
        <v>2739</v>
      </c>
      <c r="N48" s="0" t="n">
        <f aca="false">((M48-1247.29)/(2356.46-1247.29))*100</f>
        <v>134.488852024487</v>
      </c>
      <c r="O48" s="0" t="s">
        <v>91</v>
      </c>
      <c r="Q48" s="4"/>
      <c r="R48" s="4"/>
    </row>
    <row r="49" customFormat="false" ht="15" hidden="false" customHeight="false" outlineLevel="0" collapsed="false">
      <c r="A49" s="0" t="s">
        <v>102</v>
      </c>
      <c r="B49" s="4" t="n">
        <v>91</v>
      </c>
      <c r="C49" s="4" t="n">
        <v>2568</v>
      </c>
      <c r="D49" s="0" t="n">
        <f aca="false">((C49-1247.29)/(2356.46-1247.29))*100</f>
        <v>119.071918641867</v>
      </c>
      <c r="E49" s="0" t="s">
        <v>103</v>
      </c>
      <c r="H49" s="2"/>
      <c r="K49" s="0" t="s">
        <v>92</v>
      </c>
      <c r="L49" s="2" t="n">
        <v>91.8</v>
      </c>
      <c r="M49" s="2" t="n">
        <v>2604</v>
      </c>
      <c r="N49" s="0" t="n">
        <f aca="false">((M49-1297.46)/(2225.55-1297.46))*100</f>
        <v>140.777295305412</v>
      </c>
      <c r="O49" s="0" t="s">
        <v>93</v>
      </c>
      <c r="Q49" s="4"/>
      <c r="R49" s="4"/>
      <c r="AE49" s="2"/>
    </row>
    <row r="50" customFormat="false" ht="15" hidden="false" customHeight="false" outlineLevel="0" collapsed="false">
      <c r="A50" s="0" t="s">
        <v>102</v>
      </c>
      <c r="B50" s="4" t="n">
        <v>92.4</v>
      </c>
      <c r="C50" s="4" t="n">
        <v>2490</v>
      </c>
      <c r="D50" s="0" t="n">
        <f aca="false">((C50-1247.29)/(2356.46-1247.29))*100</f>
        <v>112.039633239269</v>
      </c>
      <c r="E50" s="0" t="s">
        <v>104</v>
      </c>
      <c r="H50" s="4"/>
      <c r="K50" s="0" t="s">
        <v>94</v>
      </c>
      <c r="L50" s="2" t="n">
        <v>91.3</v>
      </c>
      <c r="M50" s="2" t="n">
        <v>2519</v>
      </c>
      <c r="N50" s="0" t="n">
        <f aca="false">((M50-1297.46)/(2225.55-1297.46))*100</f>
        <v>131.618700772554</v>
      </c>
      <c r="O50" s="0" t="s">
        <v>95</v>
      </c>
      <c r="Q50" s="2"/>
      <c r="R50" s="2"/>
    </row>
    <row r="51" customFormat="false" ht="15" hidden="false" customHeight="false" outlineLevel="0" collapsed="false">
      <c r="A51" s="0" t="s">
        <v>105</v>
      </c>
      <c r="B51" s="2" t="n">
        <v>91.8</v>
      </c>
      <c r="C51" s="2" t="n">
        <v>3016</v>
      </c>
      <c r="D51" s="0" t="n">
        <f aca="false">((C51-1112.65)/(2872.97-1112.65))*100</f>
        <v>108.125227231413</v>
      </c>
      <c r="E51" s="0" t="s">
        <v>106</v>
      </c>
      <c r="H51" s="4"/>
      <c r="K51" s="0" t="s">
        <v>96</v>
      </c>
      <c r="L51" s="4" t="n">
        <v>92.2</v>
      </c>
      <c r="M51" s="4" t="n">
        <v>2777</v>
      </c>
      <c r="N51" s="0" t="n">
        <f aca="false">((M51-1247.29)/(2356.46-1247.29))*100</f>
        <v>137.914837220624</v>
      </c>
      <c r="O51" s="0" t="s">
        <v>97</v>
      </c>
      <c r="Q51" s="2"/>
      <c r="R51" s="2"/>
    </row>
    <row r="52" customFormat="false" ht="15" hidden="false" customHeight="false" outlineLevel="0" collapsed="false">
      <c r="A52" s="0" t="s">
        <v>105</v>
      </c>
      <c r="B52" s="4" t="n">
        <v>91.3</v>
      </c>
      <c r="C52" s="4" t="n">
        <v>2514</v>
      </c>
      <c r="D52" s="0" t="n">
        <f aca="false">((C52-1247.29)/(2356.46-1247.29))*100</f>
        <v>114.203413363145</v>
      </c>
      <c r="E52" s="0" t="s">
        <v>107</v>
      </c>
      <c r="H52" s="2"/>
      <c r="K52" s="0" t="s">
        <v>98</v>
      </c>
      <c r="L52" s="4" t="n">
        <v>93.4</v>
      </c>
      <c r="M52" s="4" t="n">
        <v>2519</v>
      </c>
      <c r="N52" s="0" t="n">
        <f aca="false">((M52-1247.29)/(2356.46-1247.29))*100</f>
        <v>114.654200888953</v>
      </c>
      <c r="O52" s="0" t="s">
        <v>99</v>
      </c>
      <c r="Q52" s="4"/>
      <c r="R52" s="4"/>
      <c r="AE52" s="2"/>
    </row>
    <row r="53" customFormat="false" ht="15" hidden="false" customHeight="false" outlineLevel="0" collapsed="false">
      <c r="A53" s="0" t="s">
        <v>108</v>
      </c>
      <c r="B53" s="4" t="n">
        <v>90.6</v>
      </c>
      <c r="C53" s="4" t="n">
        <v>2826</v>
      </c>
      <c r="D53" s="0" t="n">
        <f aca="false">((C53-1247.29)/(2356.46-1247.29))*100</f>
        <v>142.332554973539</v>
      </c>
      <c r="E53" s="0" t="s">
        <v>109</v>
      </c>
      <c r="H53" s="2"/>
      <c r="K53" s="0" t="s">
        <v>100</v>
      </c>
      <c r="L53" s="2" t="n">
        <v>91.1</v>
      </c>
      <c r="M53" s="2" t="n">
        <v>2514</v>
      </c>
      <c r="N53" s="0" t="n">
        <f aca="false">((M53-1297.46)/(2225.55-1297.46))*100</f>
        <v>131.07995991768</v>
      </c>
      <c r="O53" s="0" t="s">
        <v>101</v>
      </c>
      <c r="Q53" s="4"/>
      <c r="R53" s="4"/>
    </row>
    <row r="54" customFormat="false" ht="15" hidden="false" customHeight="false" outlineLevel="0" collapsed="false">
      <c r="A54" s="0" t="s">
        <v>110</v>
      </c>
      <c r="B54" s="4" t="n">
        <v>91.2</v>
      </c>
      <c r="C54" s="4" t="n">
        <v>2514</v>
      </c>
      <c r="D54" s="0" t="n">
        <f aca="false">((C54-1247.29)/(2356.46-1247.29))*100</f>
        <v>114.203413363145</v>
      </c>
      <c r="E54" s="0" t="s">
        <v>111</v>
      </c>
      <c r="H54" s="4"/>
      <c r="K54" s="0" t="s">
        <v>102</v>
      </c>
      <c r="L54" s="4" t="n">
        <v>91.7</v>
      </c>
      <c r="M54" s="4" t="n">
        <v>3234</v>
      </c>
      <c r="N54" s="0" t="n">
        <f aca="false">((M54-1247.29)/(2356.46-1247.29))*100</f>
        <v>179.116817079438</v>
      </c>
      <c r="O54" s="0" t="s">
        <v>104</v>
      </c>
      <c r="Q54" s="2"/>
      <c r="R54" s="2"/>
    </row>
    <row r="55" customFormat="false" ht="15" hidden="false" customHeight="false" outlineLevel="0" collapsed="false">
      <c r="A55" s="0" t="s">
        <v>112</v>
      </c>
      <c r="B55" s="2" t="n">
        <v>89.8</v>
      </c>
      <c r="C55" s="2" t="n">
        <v>3157</v>
      </c>
      <c r="D55" s="0" t="n">
        <f aca="false">((C55-1112.65)/(2872.97-1112.65))*100</f>
        <v>116.135134520996</v>
      </c>
      <c r="E55" s="0" t="s">
        <v>113</v>
      </c>
      <c r="H55" s="4"/>
      <c r="K55" s="0" t="s">
        <v>102</v>
      </c>
      <c r="L55" s="4" t="n">
        <v>93.3</v>
      </c>
      <c r="M55" s="4" t="n">
        <v>2634</v>
      </c>
      <c r="N55" s="0" t="n">
        <f aca="false">((M55-1247.29)/(2356.46-1247.29))*100</f>
        <v>125.022313982527</v>
      </c>
      <c r="O55" s="0" t="s">
        <v>103</v>
      </c>
      <c r="Q55" s="4"/>
      <c r="R55" s="4"/>
      <c r="AE55" s="2"/>
    </row>
    <row r="56" customFormat="false" ht="15" hidden="false" customHeight="false" outlineLevel="0" collapsed="false">
      <c r="A56" s="0" t="s">
        <v>114</v>
      </c>
      <c r="B56" s="4" t="n">
        <v>90.3</v>
      </c>
      <c r="C56" s="4" t="n">
        <v>2514</v>
      </c>
      <c r="D56" s="0" t="n">
        <f aca="false">((C56-1247.29)/(2356.46-1247.29))*100</f>
        <v>114.203413363145</v>
      </c>
      <c r="E56" s="0" t="s">
        <v>115</v>
      </c>
      <c r="H56" s="2"/>
      <c r="K56" s="0" t="s">
        <v>105</v>
      </c>
      <c r="L56" s="2" t="n">
        <v>88.7</v>
      </c>
      <c r="M56" s="2" t="n">
        <v>3612</v>
      </c>
      <c r="N56" s="0" t="n">
        <f aca="false">((M56-1112.65)/(2872.97-1112.65))*100</f>
        <v>141.982707689511</v>
      </c>
      <c r="O56" s="0" t="s">
        <v>106</v>
      </c>
      <c r="Q56" s="4"/>
      <c r="R56" s="4"/>
    </row>
    <row r="57" customFormat="false" ht="15" hidden="false" customHeight="false" outlineLevel="0" collapsed="false">
      <c r="A57" s="0" t="s">
        <v>118</v>
      </c>
      <c r="B57" s="2" t="n">
        <v>91.3</v>
      </c>
      <c r="C57" s="2" t="n">
        <v>2905</v>
      </c>
      <c r="D57" s="0" t="n">
        <f aca="false">((C57-1112.65)/(2872.97-1112.65))*100</f>
        <v>101.819555535357</v>
      </c>
      <c r="E57" s="0" t="s">
        <v>119</v>
      </c>
      <c r="H57" s="4"/>
      <c r="K57" s="0" t="s">
        <v>105</v>
      </c>
      <c r="L57" s="4" t="n">
        <v>91.3</v>
      </c>
      <c r="M57" s="4" t="n">
        <v>2619</v>
      </c>
      <c r="N57" s="0" t="n">
        <f aca="false">((M57-1247.29)/(2356.46-1247.29))*100</f>
        <v>123.669951405105</v>
      </c>
      <c r="O57" s="0" t="s">
        <v>107</v>
      </c>
      <c r="Q57" s="2"/>
      <c r="R57" s="2"/>
    </row>
    <row r="58" customFormat="false" ht="15" hidden="false" customHeight="false" outlineLevel="0" collapsed="false">
      <c r="A58" s="0" t="s">
        <v>116</v>
      </c>
      <c r="B58" s="2" t="n">
        <v>90.7</v>
      </c>
      <c r="C58" s="2" t="n">
        <v>3034</v>
      </c>
      <c r="D58" s="0" t="n">
        <f aca="false">((C58-1112.65)/(2872.97-1112.65))*100</f>
        <v>109.14776858753</v>
      </c>
      <c r="E58" s="0" t="s">
        <v>117</v>
      </c>
      <c r="H58" s="4"/>
      <c r="K58" s="0" t="s">
        <v>108</v>
      </c>
      <c r="L58" s="4" t="n">
        <v>90.9</v>
      </c>
      <c r="M58" s="4" t="n">
        <v>2826</v>
      </c>
      <c r="N58" s="0" t="n">
        <f aca="false">((M58-1247.29)/(2356.46-1247.29))*100</f>
        <v>142.332554973539</v>
      </c>
      <c r="O58" s="0" t="s">
        <v>109</v>
      </c>
      <c r="Q58" s="4"/>
      <c r="R58" s="4"/>
      <c r="AE58" s="2"/>
    </row>
    <row r="59" customFormat="false" ht="15" hidden="false" customHeight="false" outlineLevel="0" collapsed="false">
      <c r="A59" s="0" t="s">
        <v>116</v>
      </c>
      <c r="B59" s="2" t="n">
        <v>91.9</v>
      </c>
      <c r="C59" s="2" t="n">
        <v>2946</v>
      </c>
      <c r="D59" s="0" t="n">
        <f aca="false">((C59-1112.65)/(2872.97-1112.65))*100</f>
        <v>104.148677513179</v>
      </c>
      <c r="E59" s="0" t="s">
        <v>122</v>
      </c>
      <c r="H59" s="4"/>
      <c r="K59" s="0" t="s">
        <v>110</v>
      </c>
      <c r="L59" s="4" t="n">
        <v>92.4</v>
      </c>
      <c r="M59" s="4" t="n">
        <v>2899</v>
      </c>
      <c r="N59" s="0" t="n">
        <f aca="false">((M59-1247.29)/(2356.46-1247.29))*100</f>
        <v>148.91405285033</v>
      </c>
      <c r="O59" s="0" t="s">
        <v>111</v>
      </c>
      <c r="Q59" s="4"/>
      <c r="R59" s="4"/>
    </row>
    <row r="60" customFormat="false" ht="15" hidden="false" customHeight="false" outlineLevel="0" collapsed="false">
      <c r="A60" s="0" t="s">
        <v>116</v>
      </c>
      <c r="B60" s="2" t="n">
        <v>91.1</v>
      </c>
      <c r="C60" s="2" t="n">
        <v>2922</v>
      </c>
      <c r="D60" s="0" t="n">
        <f aca="false">((C60-1112.65)/(2872.97-1112.65))*100</f>
        <v>102.785289038357</v>
      </c>
      <c r="E60" s="0" t="s">
        <v>120</v>
      </c>
      <c r="H60" s="2"/>
      <c r="K60" s="0" t="s">
        <v>112</v>
      </c>
      <c r="L60" s="2" t="n">
        <v>89.1</v>
      </c>
      <c r="M60" s="2" t="n">
        <v>3816</v>
      </c>
      <c r="N60" s="0" t="n">
        <f aca="false">((M60-1112.65)/(2872.97-1112.65))*100</f>
        <v>153.571509725504</v>
      </c>
      <c r="O60" s="0" t="s">
        <v>113</v>
      </c>
      <c r="Q60" s="4"/>
      <c r="R60" s="4"/>
    </row>
    <row r="61" customFormat="false" ht="15" hidden="false" customHeight="false" outlineLevel="0" collapsed="false">
      <c r="A61" s="0" t="s">
        <v>116</v>
      </c>
      <c r="B61" s="2" t="n">
        <v>92.3</v>
      </c>
      <c r="C61" s="2" t="n">
        <v>2826</v>
      </c>
      <c r="D61" s="0" t="n">
        <f aca="false">((C61-1112.65)/(2872.97-1112.65))*100</f>
        <v>97.3317351390656</v>
      </c>
      <c r="E61" s="0" t="s">
        <v>121</v>
      </c>
      <c r="H61" s="4"/>
      <c r="K61" s="0" t="s">
        <v>114</v>
      </c>
      <c r="L61" s="4" t="n">
        <v>90.5</v>
      </c>
      <c r="M61" s="4" t="n">
        <v>2588</v>
      </c>
      <c r="N61" s="0" t="n">
        <f aca="false">((M61-1247.29)/(2356.46-1247.29))*100</f>
        <v>120.875068745098</v>
      </c>
      <c r="O61" s="0" t="s">
        <v>115</v>
      </c>
      <c r="Q61" s="2"/>
      <c r="R61" s="2"/>
      <c r="AE61" s="2"/>
    </row>
    <row r="62" customFormat="false" ht="15" hidden="false" customHeight="false" outlineLevel="0" collapsed="false">
      <c r="A62" s="0" t="s">
        <v>116</v>
      </c>
      <c r="B62" s="4" t="n">
        <v>91.6</v>
      </c>
      <c r="C62" s="4" t="n">
        <v>2471</v>
      </c>
      <c r="D62" s="0" t="n">
        <f aca="false">((C62-1247.29)/(2356.46-1247.29))*100</f>
        <v>110.3266406412</v>
      </c>
      <c r="E62" s="0" t="s">
        <v>123</v>
      </c>
      <c r="H62" s="4"/>
      <c r="K62" s="0" t="s">
        <v>118</v>
      </c>
      <c r="L62" s="2" t="n">
        <v>90.3</v>
      </c>
      <c r="M62" s="2" t="n">
        <v>3176</v>
      </c>
      <c r="N62" s="0" t="n">
        <f aca="false">((M62-1112.65)/(2872.97-1112.65))*100</f>
        <v>117.214483730231</v>
      </c>
      <c r="O62" s="0" t="s">
        <v>119</v>
      </c>
      <c r="Q62" s="4"/>
      <c r="R62" s="4"/>
    </row>
    <row r="63" customFormat="false" ht="15" hidden="false" customHeight="false" outlineLevel="0" collapsed="false">
      <c r="A63" s="0" t="s">
        <v>124</v>
      </c>
      <c r="B63" s="4" t="n">
        <v>92.1</v>
      </c>
      <c r="C63" s="4" t="n">
        <v>2686</v>
      </c>
      <c r="D63" s="0" t="n">
        <f aca="false">((C63-1247.29)/(2356.46-1247.29))*100</f>
        <v>129.710504250926</v>
      </c>
      <c r="E63" s="0" t="s">
        <v>125</v>
      </c>
      <c r="H63" s="2"/>
      <c r="K63" s="0" t="s">
        <v>116</v>
      </c>
      <c r="L63" s="2" t="n">
        <v>80</v>
      </c>
      <c r="M63" s="2" t="n">
        <v>3975</v>
      </c>
      <c r="N63" s="0" t="n">
        <f aca="false">((M63-1112.65)/(2872.97-1112.65))*100</f>
        <v>162.603958371205</v>
      </c>
      <c r="O63" s="0" t="s">
        <v>117</v>
      </c>
      <c r="Q63" s="2"/>
      <c r="R63" s="2"/>
    </row>
    <row r="64" customFormat="false" ht="15" hidden="false" customHeight="false" outlineLevel="0" collapsed="false">
      <c r="A64" s="0" t="s">
        <v>126</v>
      </c>
      <c r="B64" s="2" t="n">
        <v>89.7</v>
      </c>
      <c r="C64" s="2" t="n">
        <v>3046</v>
      </c>
      <c r="D64" s="0" t="n">
        <f aca="false">((C64-1112.65)/(2872.97-1112.65))*100</f>
        <v>109.829462824941</v>
      </c>
      <c r="E64" s="0" t="s">
        <v>127</v>
      </c>
      <c r="H64" s="4"/>
      <c r="K64" s="0" t="s">
        <v>116</v>
      </c>
      <c r="L64" s="4" t="n">
        <v>90.4</v>
      </c>
      <c r="M64" s="4" t="n">
        <v>2697</v>
      </c>
      <c r="N64" s="0" t="n">
        <f aca="false">((M64-1247.29)/(2356.46-1247.29))*100</f>
        <v>130.702236807703</v>
      </c>
      <c r="O64" s="0" t="s">
        <v>123</v>
      </c>
      <c r="Q64" s="2"/>
      <c r="R64" s="2"/>
      <c r="AE64" s="2"/>
    </row>
    <row r="65" customFormat="false" ht="15" hidden="false" customHeight="false" outlineLevel="0" collapsed="false">
      <c r="A65" s="0" t="s">
        <v>128</v>
      </c>
      <c r="B65" s="2" t="n">
        <v>90.3</v>
      </c>
      <c r="C65" s="2" t="n">
        <v>2975</v>
      </c>
      <c r="D65" s="0" t="n">
        <f aca="false">((C65-1112.65)/(2872.97-1112.65))*100</f>
        <v>105.79610525359</v>
      </c>
      <c r="E65" s="0" t="s">
        <v>129</v>
      </c>
      <c r="H65" s="2"/>
      <c r="K65" s="0" t="s">
        <v>116</v>
      </c>
      <c r="L65" s="2" t="n">
        <v>90.5</v>
      </c>
      <c r="M65" s="2" t="n">
        <v>2992</v>
      </c>
      <c r="N65" s="0" t="n">
        <f aca="false">((M65-1112.65)/(2872.97-1112.65))*100</f>
        <v>106.76183875659</v>
      </c>
      <c r="O65" s="0" t="s">
        <v>122</v>
      </c>
      <c r="Q65" s="4"/>
      <c r="R65" s="4"/>
    </row>
    <row r="66" customFormat="false" ht="15" hidden="false" customHeight="false" outlineLevel="0" collapsed="false">
      <c r="A66" s="0" t="s">
        <v>130</v>
      </c>
      <c r="B66" s="2" t="n">
        <v>92.1</v>
      </c>
      <c r="C66" s="2" t="n">
        <v>2799</v>
      </c>
      <c r="D66" s="0" t="n">
        <f aca="false">((C66-1112.65)/(2872.97-1112.65))*100</f>
        <v>95.79792310489</v>
      </c>
      <c r="E66" s="0" t="s">
        <v>131</v>
      </c>
      <c r="H66" s="2"/>
      <c r="K66" s="0" t="s">
        <v>116</v>
      </c>
      <c r="L66" s="2" t="n">
        <v>90.6</v>
      </c>
      <c r="M66" s="2" t="n">
        <v>3070</v>
      </c>
      <c r="N66" s="0" t="n">
        <f aca="false">((M66-1112.65)/(2872.97-1112.65))*100</f>
        <v>111.192851299764</v>
      </c>
      <c r="O66" s="0" t="s">
        <v>120</v>
      </c>
      <c r="Q66" s="2"/>
      <c r="R66" s="2"/>
    </row>
    <row r="67" customFormat="false" ht="15" hidden="false" customHeight="false" outlineLevel="0" collapsed="false">
      <c r="A67" s="0" t="s">
        <v>132</v>
      </c>
      <c r="B67" s="4" t="n">
        <v>91.5</v>
      </c>
      <c r="C67" s="4" t="n">
        <v>2476</v>
      </c>
      <c r="D67" s="0" t="n">
        <f aca="false">((C67-1247.29)/(2356.46-1247.29))*100</f>
        <v>110.777428167008</v>
      </c>
      <c r="E67" s="0" t="s">
        <v>133</v>
      </c>
      <c r="H67" s="2"/>
      <c r="K67" s="0" t="s">
        <v>116</v>
      </c>
      <c r="L67" s="2" t="n">
        <v>91.4</v>
      </c>
      <c r="M67" s="2" t="n">
        <v>3089</v>
      </c>
      <c r="N67" s="0" t="n">
        <f aca="false">((M67-1112.65)/(2872.97-1112.65))*100</f>
        <v>112.272200508998</v>
      </c>
      <c r="O67" s="0" t="s">
        <v>121</v>
      </c>
      <c r="Q67" s="2"/>
      <c r="R67" s="2"/>
      <c r="AE67" s="2"/>
    </row>
    <row r="68" customFormat="false" ht="15" hidden="false" customHeight="false" outlineLevel="0" collapsed="false">
      <c r="A68" s="0" t="s">
        <v>134</v>
      </c>
      <c r="B68" s="2" t="n">
        <v>91.4</v>
      </c>
      <c r="C68" s="2" t="n">
        <v>3120</v>
      </c>
      <c r="D68" s="0" t="n">
        <f aca="false">((C68-1112.65)/(2872.97-1112.65))*100</f>
        <v>114.033243955644</v>
      </c>
      <c r="E68" s="0" t="s">
        <v>135</v>
      </c>
      <c r="H68" s="4"/>
      <c r="K68" s="0" t="s">
        <v>124</v>
      </c>
      <c r="L68" s="4" t="n">
        <v>89.7</v>
      </c>
      <c r="M68" s="4" t="n">
        <v>3253</v>
      </c>
      <c r="N68" s="0" t="n">
        <f aca="false">((M68-1247.29)/(2356.46-1247.29))*100</f>
        <v>180.829809677507</v>
      </c>
      <c r="O68" s="0" t="s">
        <v>125</v>
      </c>
      <c r="Q68" s="2"/>
      <c r="R68" s="2"/>
    </row>
    <row r="69" customFormat="false" ht="15" hidden="false" customHeight="false" outlineLevel="0" collapsed="false">
      <c r="A69" s="0" t="s">
        <v>136</v>
      </c>
      <c r="B69" s="2" t="n">
        <v>91.7</v>
      </c>
      <c r="C69" s="2" t="n">
        <v>2946</v>
      </c>
      <c r="D69" s="0" t="n">
        <f aca="false">((C69-1112.65)/(2872.97-1112.65))*100</f>
        <v>104.148677513179</v>
      </c>
      <c r="E69" s="0" t="s">
        <v>137</v>
      </c>
      <c r="H69" s="2"/>
      <c r="K69" s="0" t="s">
        <v>126</v>
      </c>
      <c r="L69" s="2" t="n">
        <v>89.6</v>
      </c>
      <c r="M69" s="2" t="n">
        <v>3120</v>
      </c>
      <c r="N69" s="0" t="n">
        <f aca="false">((M69-1112.65)/(2872.97-1112.65))*100</f>
        <v>114.033243955644</v>
      </c>
      <c r="O69" s="0" t="s">
        <v>127</v>
      </c>
      <c r="Q69" s="4"/>
      <c r="R69" s="4"/>
    </row>
    <row r="70" customFormat="false" ht="15" hidden="false" customHeight="false" outlineLevel="0" collapsed="false">
      <c r="A70" s="0" t="s">
        <v>140</v>
      </c>
      <c r="B70" s="2" t="n">
        <v>92.1</v>
      </c>
      <c r="C70" s="2" t="n">
        <v>2072</v>
      </c>
      <c r="D70" s="0" t="n">
        <f aca="false">((C70-1297.46)/(2225.55-1297.46))*100</f>
        <v>83.4552683468198</v>
      </c>
      <c r="E70" s="0" t="s">
        <v>141</v>
      </c>
      <c r="H70" s="2"/>
      <c r="K70" s="0" t="s">
        <v>128</v>
      </c>
      <c r="L70" s="2" t="n">
        <v>90.2</v>
      </c>
      <c r="M70" s="2" t="n">
        <v>3292</v>
      </c>
      <c r="N70" s="0" t="n">
        <f aca="false">((M70-1112.65)/(2872.97-1112.65))*100</f>
        <v>123.804194691874</v>
      </c>
      <c r="O70" s="0" t="s">
        <v>129</v>
      </c>
      <c r="Q70" s="2"/>
      <c r="R70" s="2"/>
      <c r="AE70" s="2"/>
    </row>
    <row r="71" customFormat="false" ht="15" hidden="false" customHeight="false" outlineLevel="0" collapsed="false">
      <c r="A71" s="0" t="s">
        <v>142</v>
      </c>
      <c r="B71" s="2" t="n">
        <v>92.1</v>
      </c>
      <c r="C71" s="2" t="n">
        <v>2270</v>
      </c>
      <c r="D71" s="0" t="n">
        <f aca="false">((C71-1297.46)/(2225.55-1297.46))*100</f>
        <v>104.78940619983</v>
      </c>
      <c r="E71" s="0" t="s">
        <v>143</v>
      </c>
      <c r="H71" s="4"/>
      <c r="K71" s="0" t="s">
        <v>130</v>
      </c>
      <c r="L71" s="2" t="n">
        <v>90.6</v>
      </c>
      <c r="M71" s="2" t="n">
        <v>2987</v>
      </c>
      <c r="N71" s="0" t="n">
        <f aca="false">((M71-1112.65)/(2872.97-1112.65))*100</f>
        <v>106.477799491002</v>
      </c>
      <c r="O71" s="0" t="s">
        <v>131</v>
      </c>
      <c r="Q71" s="2"/>
      <c r="R71" s="2"/>
    </row>
    <row r="72" customFormat="false" ht="15" hidden="false" customHeight="false" outlineLevel="0" collapsed="false">
      <c r="A72" s="0" t="s">
        <v>144</v>
      </c>
      <c r="B72" s="2" t="n">
        <v>91.3</v>
      </c>
      <c r="C72" s="2" t="n">
        <v>2826</v>
      </c>
      <c r="D72" s="0" t="n">
        <f aca="false">((C72-1112.65)/(2872.97-1112.65))*100</f>
        <v>97.3317351390656</v>
      </c>
      <c r="E72" s="0" t="s">
        <v>145</v>
      </c>
      <c r="H72" s="2"/>
      <c r="K72" s="0" t="s">
        <v>132</v>
      </c>
      <c r="L72" s="4" t="n">
        <v>91.2</v>
      </c>
      <c r="M72" s="4" t="n">
        <v>2629</v>
      </c>
      <c r="N72" s="0" t="n">
        <f aca="false">((M72-1247.29)/(2356.46-1247.29))*100</f>
        <v>124.57152645672</v>
      </c>
      <c r="O72" s="0" t="s">
        <v>133</v>
      </c>
      <c r="Q72" s="2"/>
      <c r="R72" s="2"/>
    </row>
    <row r="73" customFormat="false" ht="15" hidden="false" customHeight="false" outlineLevel="0" collapsed="false">
      <c r="A73" s="0" t="s">
        <v>146</v>
      </c>
      <c r="B73" s="4" t="n">
        <v>90.5</v>
      </c>
      <c r="C73" s="4" t="n">
        <v>2558</v>
      </c>
      <c r="D73" s="0" t="n">
        <f aca="false">((C73-1247.29)/(2356.46-1247.29))*100</f>
        <v>118.170343590252</v>
      </c>
      <c r="E73" s="0" t="s">
        <v>147</v>
      </c>
      <c r="H73" s="2"/>
      <c r="K73" s="0" t="s">
        <v>134</v>
      </c>
      <c r="L73" s="2" t="n">
        <v>90.5</v>
      </c>
      <c r="M73" s="2" t="n">
        <v>3120</v>
      </c>
      <c r="N73" s="0" t="n">
        <f aca="false">((M73-1112.65)/(2872.97-1112.65))*100</f>
        <v>114.033243955644</v>
      </c>
      <c r="O73" s="0" t="s">
        <v>135</v>
      </c>
      <c r="Q73" s="4"/>
      <c r="R73" s="4"/>
      <c r="AE73" s="2"/>
    </row>
    <row r="74" customFormat="false" ht="15" hidden="false" customHeight="false" outlineLevel="0" collapsed="false">
      <c r="A74" s="0" t="s">
        <v>148</v>
      </c>
      <c r="B74" s="4" t="n">
        <v>91.8</v>
      </c>
      <c r="C74" s="4" t="n">
        <v>2981</v>
      </c>
      <c r="D74" s="0" t="n">
        <f aca="false">((C74-1247.29)/(2356.46-1247.29))*100</f>
        <v>156.306968273574</v>
      </c>
      <c r="E74" s="0" t="s">
        <v>149</v>
      </c>
      <c r="H74" s="2"/>
      <c r="K74" s="0" t="s">
        <v>136</v>
      </c>
      <c r="L74" s="2" t="n">
        <v>90.2</v>
      </c>
      <c r="M74" s="2" t="n">
        <v>3101</v>
      </c>
      <c r="N74" s="0" t="n">
        <f aca="false">((M74-1112.65)/(2872.97-1112.65))*100</f>
        <v>112.95389474641</v>
      </c>
      <c r="O74" s="0" t="s">
        <v>137</v>
      </c>
      <c r="Q74" s="2"/>
      <c r="R74" s="2"/>
    </row>
    <row r="75" customFormat="false" ht="15" hidden="false" customHeight="false" outlineLevel="0" collapsed="false">
      <c r="A75" s="0" t="s">
        <v>150</v>
      </c>
      <c r="B75" s="4" t="n">
        <v>92.3</v>
      </c>
      <c r="C75" s="4" t="n">
        <v>2843</v>
      </c>
      <c r="D75" s="0" t="n">
        <f aca="false">((C75-1247.29)/(2356.46-1247.29))*100</f>
        <v>143.865232561285</v>
      </c>
      <c r="E75" s="0" t="s">
        <v>151</v>
      </c>
      <c r="H75" s="4"/>
      <c r="K75" s="0" t="s">
        <v>138</v>
      </c>
      <c r="L75" s="2" t="n">
        <v>92.6</v>
      </c>
      <c r="M75" s="2" t="n">
        <v>2438</v>
      </c>
      <c r="N75" s="0" t="n">
        <f aca="false">((M75-1297.46)/(2225.55-1297.46))*100</f>
        <v>122.891098923596</v>
      </c>
      <c r="O75" s="0" t="s">
        <v>139</v>
      </c>
      <c r="Q75" s="2"/>
      <c r="R75" s="2"/>
    </row>
    <row r="76" customFormat="false" ht="15" hidden="false" customHeight="false" outlineLevel="0" collapsed="false">
      <c r="A76" s="0" t="s">
        <v>154</v>
      </c>
      <c r="B76" s="4" t="n">
        <v>91.2</v>
      </c>
      <c r="C76" s="4" t="n">
        <v>2815</v>
      </c>
      <c r="D76" s="0" t="n">
        <f aca="false">((C76-1247.29)/(2356.46-1247.29))*100</f>
        <v>141.340822416762</v>
      </c>
      <c r="E76" s="0" t="s">
        <v>155</v>
      </c>
      <c r="H76" s="2"/>
      <c r="K76" s="0" t="s">
        <v>140</v>
      </c>
      <c r="L76" s="2" t="n">
        <v>91.7</v>
      </c>
      <c r="M76" s="2" t="n">
        <v>2549</v>
      </c>
      <c r="N76" s="0" t="n">
        <f aca="false">((M76-1297.46)/(2225.55-1297.46))*100</f>
        <v>134.851145901798</v>
      </c>
      <c r="O76" s="0" t="s">
        <v>141</v>
      </c>
      <c r="Q76" s="2"/>
      <c r="R76" s="2"/>
      <c r="AE76" s="2"/>
    </row>
    <row r="77" customFormat="false" ht="15" hidden="false" customHeight="false" outlineLevel="0" collapsed="false">
      <c r="A77" s="0" t="s">
        <v>156</v>
      </c>
      <c r="B77" s="4" t="n">
        <v>92.6</v>
      </c>
      <c r="C77" s="4" t="n">
        <v>2405</v>
      </c>
      <c r="D77" s="0" t="n">
        <f aca="false">((C77-1247.29)/(2356.46-1247.29))*100</f>
        <v>104.37624530054</v>
      </c>
      <c r="E77" s="0" t="s">
        <v>157</v>
      </c>
      <c r="H77" s="2"/>
      <c r="K77" s="0" t="s">
        <v>142</v>
      </c>
      <c r="L77" s="2" t="n">
        <v>89.6</v>
      </c>
      <c r="M77" s="2" t="n">
        <v>3554</v>
      </c>
      <c r="N77" s="0" t="n">
        <f aca="false">((M77-1297.46)/(2225.55-1297.46))*100</f>
        <v>243.13805773147</v>
      </c>
      <c r="O77" s="0" t="s">
        <v>143</v>
      </c>
      <c r="Q77" s="2"/>
      <c r="R77" s="2"/>
    </row>
    <row r="78" customFormat="false" ht="15" hidden="false" customHeight="false" outlineLevel="0" collapsed="false">
      <c r="A78" s="0" t="s">
        <v>158</v>
      </c>
      <c r="B78" s="2" t="n">
        <v>90.6</v>
      </c>
      <c r="C78" s="2" t="n">
        <v>2969</v>
      </c>
      <c r="D78" s="0" t="n">
        <f aca="false">((C78-1112.65)/(2872.97-1112.65))*100</f>
        <v>105.455258134885</v>
      </c>
      <c r="E78" s="0" t="s">
        <v>159</v>
      </c>
      <c r="H78" s="2"/>
      <c r="K78" s="0" t="s">
        <v>144</v>
      </c>
      <c r="L78" s="2" t="n">
        <v>90.4</v>
      </c>
      <c r="M78" s="2" t="n">
        <v>3070</v>
      </c>
      <c r="N78" s="0" t="n">
        <f aca="false">((M78-1112.65)/(2872.97-1112.65))*100</f>
        <v>111.192851299764</v>
      </c>
      <c r="O78" s="0" t="s">
        <v>145</v>
      </c>
      <c r="Q78" s="2"/>
      <c r="R78" s="2"/>
    </row>
    <row r="79" customFormat="false" ht="15" hidden="false" customHeight="false" outlineLevel="0" collapsed="false">
      <c r="A79" s="0" t="s">
        <v>160</v>
      </c>
      <c r="B79" s="2" t="n">
        <v>90.4</v>
      </c>
      <c r="C79" s="2" t="n">
        <v>2987</v>
      </c>
      <c r="D79" s="0" t="n">
        <f aca="false">((C79-1112.65)/(2872.97-1112.65))*100</f>
        <v>106.477799491002</v>
      </c>
      <c r="E79" s="0" t="s">
        <v>161</v>
      </c>
      <c r="H79" s="2"/>
      <c r="K79" s="0" t="s">
        <v>146</v>
      </c>
      <c r="L79" s="4" t="n">
        <v>85.3</v>
      </c>
      <c r="M79" s="4" t="n">
        <v>2899</v>
      </c>
      <c r="N79" s="0" t="n">
        <f aca="false">((M79-1247.29)/(2356.46-1247.29))*100</f>
        <v>148.91405285033</v>
      </c>
      <c r="O79" s="0" t="s">
        <v>147</v>
      </c>
      <c r="Q79" s="2"/>
      <c r="R79" s="2"/>
      <c r="AE79" s="2"/>
    </row>
    <row r="80" customFormat="false" ht="15" hidden="false" customHeight="false" outlineLevel="0" collapsed="false">
      <c r="A80" s="0" t="s">
        <v>162</v>
      </c>
      <c r="B80" s="4" t="n">
        <v>92.3</v>
      </c>
      <c r="C80" s="4" t="n">
        <v>3132</v>
      </c>
      <c r="D80" s="0" t="n">
        <f aca="false">((C80-1247.29)/(2356.46-1247.29))*100</f>
        <v>169.920751552963</v>
      </c>
      <c r="E80" s="0" t="s">
        <v>163</v>
      </c>
      <c r="H80" s="2"/>
      <c r="K80" s="0" t="s">
        <v>148</v>
      </c>
      <c r="L80" s="4" t="n">
        <v>92.1</v>
      </c>
      <c r="M80" s="4" t="n">
        <v>2777</v>
      </c>
      <c r="N80" s="0" t="n">
        <f aca="false">((M80-1247.29)/(2356.46-1247.29))*100</f>
        <v>137.914837220624</v>
      </c>
      <c r="O80" s="0" t="s">
        <v>149</v>
      </c>
      <c r="Q80" s="4"/>
      <c r="R80" s="4"/>
    </row>
    <row r="81" customFormat="false" ht="15" hidden="false" customHeight="false" outlineLevel="0" collapsed="false">
      <c r="A81" s="0" t="s">
        <v>164</v>
      </c>
      <c r="B81" s="2" t="n">
        <v>90.6</v>
      </c>
      <c r="C81" s="2" t="n">
        <v>3083</v>
      </c>
      <c r="D81" s="0" t="n">
        <f aca="false">((C81-1112.65)/(2872.97-1112.65))*100</f>
        <v>111.931353390293</v>
      </c>
      <c r="E81" s="0" t="s">
        <v>165</v>
      </c>
      <c r="H81" s="2"/>
      <c r="K81" s="0" t="s">
        <v>150</v>
      </c>
      <c r="L81" s="4" t="n">
        <v>91.1</v>
      </c>
      <c r="M81" s="4" t="n">
        <v>2998</v>
      </c>
      <c r="N81" s="0" t="n">
        <f aca="false">((M81-1247.29)/(2356.46-1247.29))*100</f>
        <v>157.83964586132</v>
      </c>
      <c r="O81" s="0" t="s">
        <v>151</v>
      </c>
      <c r="Q81" s="4"/>
      <c r="R81" s="4"/>
    </row>
    <row r="82" customFormat="false" ht="15" hidden="false" customHeight="false" outlineLevel="0" collapsed="false">
      <c r="A82" s="0" t="s">
        <v>166</v>
      </c>
      <c r="B82" s="4" t="n">
        <v>92.5</v>
      </c>
      <c r="C82" s="4" t="n">
        <v>2644</v>
      </c>
      <c r="D82" s="0" t="n">
        <f aca="false">((C82-1247.29)/(2356.46-1247.29))*100</f>
        <v>125.923889034143</v>
      </c>
      <c r="E82" s="0" t="s">
        <v>167</v>
      </c>
      <c r="H82" s="4"/>
      <c r="K82" s="0" t="s">
        <v>152</v>
      </c>
      <c r="L82" s="2" t="n">
        <v>87.5</v>
      </c>
      <c r="M82" s="2" t="n">
        <v>2888</v>
      </c>
      <c r="N82" s="0" t="n">
        <f aca="false">((M82-1297.46)/(2225.55-1297.46))*100</f>
        <v>171.377775862255</v>
      </c>
      <c r="O82" s="0" t="s">
        <v>153</v>
      </c>
      <c r="Q82" s="4"/>
      <c r="R82" s="4"/>
      <c r="AE82" s="2"/>
    </row>
    <row r="83" customFormat="false" ht="15" hidden="false" customHeight="false" outlineLevel="0" collapsed="false">
      <c r="A83" s="0" t="s">
        <v>168</v>
      </c>
      <c r="B83" s="2" t="n">
        <v>90.3</v>
      </c>
      <c r="C83" s="2" t="n">
        <v>3145</v>
      </c>
      <c r="D83" s="0" t="n">
        <f aca="false">((C83-1112.65)/(2872.97-1112.65))*100</f>
        <v>115.453440283585</v>
      </c>
      <c r="E83" s="0" t="s">
        <v>171</v>
      </c>
      <c r="H83" s="4"/>
      <c r="K83" s="0" t="s">
        <v>154</v>
      </c>
      <c r="L83" s="4" t="n">
        <v>90.3</v>
      </c>
      <c r="M83" s="4" t="n">
        <v>2734</v>
      </c>
      <c r="N83" s="0" t="n">
        <f aca="false">((M83-1247.29)/(2356.46-1247.29))*100</f>
        <v>134.038064498679</v>
      </c>
      <c r="O83" s="0" t="s">
        <v>155</v>
      </c>
      <c r="Q83" s="2"/>
      <c r="R83" s="2"/>
    </row>
    <row r="84" customFormat="false" ht="15" hidden="false" customHeight="false" outlineLevel="0" collapsed="false">
      <c r="A84" s="0" t="s">
        <v>168</v>
      </c>
      <c r="B84" s="2" t="n">
        <v>89.9</v>
      </c>
      <c r="C84" s="2" t="n">
        <v>3022</v>
      </c>
      <c r="D84" s="0" t="n">
        <f aca="false">((C84-1112.65)/(2872.97-1112.65))*100</f>
        <v>108.466074350118</v>
      </c>
      <c r="E84" s="0" t="s">
        <v>170</v>
      </c>
      <c r="H84" s="4"/>
      <c r="K84" s="0" t="s">
        <v>156</v>
      </c>
      <c r="L84" s="4" t="n">
        <v>84.6</v>
      </c>
      <c r="M84" s="4" t="n">
        <v>3208</v>
      </c>
      <c r="N84" s="0" t="n">
        <f aca="false">((M84-1247.29)/(2356.46-1247.29))*100</f>
        <v>176.772721945238</v>
      </c>
      <c r="O84" s="0" t="s">
        <v>157</v>
      </c>
      <c r="Q84" s="4"/>
      <c r="R84" s="4"/>
    </row>
    <row r="85" customFormat="false" ht="15" hidden="false" customHeight="false" outlineLevel="0" collapsed="false">
      <c r="A85" s="0" t="s">
        <v>168</v>
      </c>
      <c r="B85" s="2" t="n">
        <v>92.2</v>
      </c>
      <c r="C85" s="2" t="n">
        <v>3010</v>
      </c>
      <c r="D85" s="0" t="n">
        <f aca="false">((C85-1112.65)/(2872.97-1112.65))*100</f>
        <v>107.784380112707</v>
      </c>
      <c r="E85" s="0" t="s">
        <v>173</v>
      </c>
      <c r="H85" s="2"/>
      <c r="K85" s="0" t="s">
        <v>158</v>
      </c>
      <c r="L85" s="2" t="n">
        <v>87.8</v>
      </c>
      <c r="M85" s="2" t="n">
        <v>3455</v>
      </c>
      <c r="N85" s="0" t="n">
        <f aca="false">((M85-1112.65)/(2872.97-1112.65))*100</f>
        <v>133.063874750045</v>
      </c>
      <c r="O85" s="0" t="s">
        <v>159</v>
      </c>
      <c r="Q85" s="4"/>
      <c r="R85" s="4"/>
      <c r="AE85" s="2"/>
    </row>
    <row r="86" customFormat="false" ht="15" hidden="false" customHeight="false" outlineLevel="0" collapsed="false">
      <c r="A86" s="0" t="s">
        <v>168</v>
      </c>
      <c r="B86" s="2" t="n">
        <v>91</v>
      </c>
      <c r="C86" s="2" t="n">
        <v>2934</v>
      </c>
      <c r="D86" s="0" t="n">
        <f aca="false">((C86-1112.65)/(2872.97-1112.65))*100</f>
        <v>103.466983275768</v>
      </c>
      <c r="E86" s="0" t="s">
        <v>172</v>
      </c>
      <c r="H86" s="4"/>
      <c r="K86" s="0" t="s">
        <v>160</v>
      </c>
      <c r="L86" s="2" t="n">
        <v>90.8</v>
      </c>
      <c r="M86" s="2" t="n">
        <v>3240</v>
      </c>
      <c r="N86" s="0" t="n">
        <f aca="false">((M86-1112.65)/(2872.97-1112.65))*100</f>
        <v>120.850186329758</v>
      </c>
      <c r="O86" s="0" t="s">
        <v>161</v>
      </c>
      <c r="Q86" s="2"/>
      <c r="R86" s="2"/>
    </row>
    <row r="87" customFormat="false" ht="15" hidden="false" customHeight="false" outlineLevel="0" collapsed="false">
      <c r="A87" s="0" t="s">
        <v>168</v>
      </c>
      <c r="B87" s="4" t="n">
        <v>92.1</v>
      </c>
      <c r="C87" s="4" t="n">
        <v>2660</v>
      </c>
      <c r="D87" s="0" t="n">
        <f aca="false">((C87-1247.29)/(2356.46-1247.29))*100</f>
        <v>127.366409116727</v>
      </c>
      <c r="E87" s="0" t="s">
        <v>174</v>
      </c>
      <c r="H87" s="4"/>
      <c r="K87" s="0" t="s">
        <v>162</v>
      </c>
      <c r="L87" s="4" t="n">
        <v>91.6</v>
      </c>
      <c r="M87" s="4" t="n">
        <v>2734</v>
      </c>
      <c r="N87" s="0" t="n">
        <f aca="false">((M87-1247.29)/(2356.46-1247.29))*100</f>
        <v>134.038064498679</v>
      </c>
      <c r="O87" s="0" t="s">
        <v>163</v>
      </c>
      <c r="Q87" s="2"/>
      <c r="R87" s="2"/>
    </row>
    <row r="88" customFormat="false" ht="15" hidden="false" customHeight="false" outlineLevel="0" collapsed="false">
      <c r="A88" s="0" t="s">
        <v>168</v>
      </c>
      <c r="B88" s="2" t="n">
        <v>92.3</v>
      </c>
      <c r="C88" s="2" t="n">
        <v>2305</v>
      </c>
      <c r="D88" s="0" t="n">
        <f aca="false">((C88-1297.46)/(2225.55-1297.46))*100</f>
        <v>108.560592183948</v>
      </c>
      <c r="E88" s="0" t="s">
        <v>169</v>
      </c>
      <c r="H88" s="2"/>
      <c r="K88" s="0" t="s">
        <v>164</v>
      </c>
      <c r="L88" s="2" t="n">
        <v>89.6</v>
      </c>
      <c r="M88" s="2" t="n">
        <v>3095</v>
      </c>
      <c r="N88" s="0" t="n">
        <f aca="false">((M88-1112.65)/(2872.97-1112.65))*100</f>
        <v>112.613047627704</v>
      </c>
      <c r="O88" s="0" t="s">
        <v>165</v>
      </c>
      <c r="Q88" s="4"/>
      <c r="R88" s="4"/>
      <c r="AE88" s="2"/>
    </row>
    <row r="89" customFormat="false" ht="15" hidden="false" customHeight="false" outlineLevel="0" collapsed="false">
      <c r="A89" s="0" t="s">
        <v>175</v>
      </c>
      <c r="B89" s="4" t="n">
        <v>92</v>
      </c>
      <c r="C89" s="4" t="n">
        <v>2676</v>
      </c>
      <c r="D89" s="0" t="n">
        <f aca="false">((C89-1247.29)/(2356.46-1247.29))*100</f>
        <v>128.808929199311</v>
      </c>
      <c r="E89" s="0" t="s">
        <v>176</v>
      </c>
      <c r="H89" s="2"/>
      <c r="K89" s="0" t="s">
        <v>166</v>
      </c>
      <c r="L89" s="4" t="n">
        <v>92.7</v>
      </c>
      <c r="M89" s="4" t="n">
        <v>2771</v>
      </c>
      <c r="N89" s="0" t="n">
        <f aca="false">((M89-1247.29)/(2356.46-1247.29))*100</f>
        <v>137.373892189655</v>
      </c>
      <c r="O89" s="0" t="s">
        <v>167</v>
      </c>
      <c r="Q89" s="2"/>
      <c r="R89" s="2"/>
    </row>
    <row r="90" customFormat="false" ht="15" hidden="false" customHeight="false" outlineLevel="0" collapsed="false">
      <c r="A90" s="0" t="s">
        <v>177</v>
      </c>
      <c r="B90" s="2" t="n">
        <v>92.2</v>
      </c>
      <c r="C90" s="2" t="n">
        <v>3058</v>
      </c>
      <c r="D90" s="0" t="n">
        <f aca="false">((C90-1112.65)/(2872.97-1112.65))*100</f>
        <v>110.511157062352</v>
      </c>
      <c r="E90" s="0" t="s">
        <v>178</v>
      </c>
      <c r="H90" s="4"/>
      <c r="K90" s="0" t="s">
        <v>168</v>
      </c>
      <c r="L90" s="2" t="n">
        <v>85.5</v>
      </c>
      <c r="M90" s="2" t="n">
        <v>2911</v>
      </c>
      <c r="N90" s="0" t="n">
        <f aca="false">((M90-1297.46)/(2225.55-1297.46))*100</f>
        <v>173.855983794675</v>
      </c>
      <c r="O90" s="0" t="s">
        <v>169</v>
      </c>
      <c r="Q90" s="4"/>
      <c r="R90" s="4"/>
    </row>
    <row r="91" customFormat="false" ht="15" hidden="false" customHeight="false" outlineLevel="0" collapsed="false">
      <c r="A91" s="0" t="s">
        <v>177</v>
      </c>
      <c r="B91" s="2" t="n">
        <v>91.3</v>
      </c>
      <c r="C91" s="2" t="n">
        <v>3022</v>
      </c>
      <c r="D91" s="0" t="n">
        <f aca="false">((C91-1112.65)/(2872.97-1112.65))*100</f>
        <v>108.466074350118</v>
      </c>
      <c r="E91" s="0" t="s">
        <v>179</v>
      </c>
      <c r="H91" s="2"/>
      <c r="K91" s="0" t="s">
        <v>168</v>
      </c>
      <c r="L91" s="2" t="n">
        <v>86.7</v>
      </c>
      <c r="M91" s="2" t="n">
        <v>3095</v>
      </c>
      <c r="N91" s="0" t="n">
        <f aca="false">((M91-1112.65)/(2872.97-1112.65))*100</f>
        <v>112.613047627704</v>
      </c>
      <c r="O91" s="0" t="s">
        <v>171</v>
      </c>
      <c r="Q91" s="2"/>
      <c r="R91" s="2"/>
      <c r="AE91" s="2"/>
    </row>
    <row r="92" customFormat="false" ht="15" hidden="false" customHeight="false" outlineLevel="0" collapsed="false">
      <c r="A92" s="0" t="s">
        <v>177</v>
      </c>
      <c r="B92" s="2" t="n">
        <v>91</v>
      </c>
      <c r="C92" s="2" t="n">
        <v>2975</v>
      </c>
      <c r="D92" s="0" t="n">
        <f aca="false">((C92-1112.65)/(2872.97-1112.65))*100</f>
        <v>105.79610525359</v>
      </c>
      <c r="E92" s="0" t="s">
        <v>181</v>
      </c>
      <c r="H92" s="4"/>
      <c r="K92" s="0" t="s">
        <v>168</v>
      </c>
      <c r="L92" s="2" t="n">
        <v>89.6</v>
      </c>
      <c r="M92" s="2" t="n">
        <v>3266</v>
      </c>
      <c r="N92" s="0" t="n">
        <f aca="false">((M92-1112.65)/(2872.97-1112.65))*100</f>
        <v>122.327190510816</v>
      </c>
      <c r="O92" s="0" t="s">
        <v>170</v>
      </c>
      <c r="Q92" s="2"/>
      <c r="R92" s="2"/>
    </row>
    <row r="93" customFormat="false" ht="15" hidden="false" customHeight="false" outlineLevel="0" collapsed="false">
      <c r="A93" s="0" t="s">
        <v>177</v>
      </c>
      <c r="B93" s="4" t="n">
        <v>91</v>
      </c>
      <c r="C93" s="4" t="n">
        <v>2793</v>
      </c>
      <c r="D93" s="0" t="n">
        <f aca="false">((C93-1247.29)/(2356.46-1247.29))*100</f>
        <v>139.357357303209</v>
      </c>
      <c r="E93" s="0" t="s">
        <v>182</v>
      </c>
      <c r="H93" s="2"/>
      <c r="K93" s="0" t="s">
        <v>168</v>
      </c>
      <c r="L93" s="2" t="n">
        <v>90.5</v>
      </c>
      <c r="M93" s="2" t="n">
        <v>3234</v>
      </c>
      <c r="N93" s="0" t="n">
        <f aca="false">((M93-1112.65)/(2872.97-1112.65))*100</f>
        <v>120.509339211053</v>
      </c>
      <c r="O93" s="0" t="s">
        <v>173</v>
      </c>
      <c r="Q93" s="2"/>
      <c r="R93" s="2"/>
    </row>
    <row r="94" customFormat="false" ht="15" hidden="false" customHeight="false" outlineLevel="0" collapsed="false">
      <c r="A94" s="0" t="s">
        <v>177</v>
      </c>
      <c r="B94" s="4" t="n">
        <v>92.3</v>
      </c>
      <c r="C94" s="4" t="n">
        <v>2665</v>
      </c>
      <c r="D94" s="0" t="n">
        <f aca="false">((C94-1247.29)/(2356.46-1247.29))*100</f>
        <v>127.817196642535</v>
      </c>
      <c r="E94" s="0" t="s">
        <v>183</v>
      </c>
      <c r="H94" s="2"/>
      <c r="K94" s="0" t="s">
        <v>168</v>
      </c>
      <c r="L94" s="2" t="n">
        <v>91.5</v>
      </c>
      <c r="M94" s="2" t="n">
        <v>3028</v>
      </c>
      <c r="N94" s="0" t="n">
        <f aca="false">((M94-1112.65)/(2872.97-1112.65))*100</f>
        <v>108.806921468824</v>
      </c>
      <c r="O94" s="0" t="s">
        <v>172</v>
      </c>
      <c r="Q94" s="2"/>
      <c r="R94" s="2"/>
      <c r="AE94" s="2"/>
    </row>
    <row r="95" customFormat="false" ht="15" hidden="false" customHeight="false" outlineLevel="0" collapsed="false">
      <c r="A95" s="0" t="s">
        <v>177</v>
      </c>
      <c r="B95" s="4" t="n">
        <v>91</v>
      </c>
      <c r="C95" s="4" t="n">
        <v>2476</v>
      </c>
      <c r="D95" s="0" t="n">
        <f aca="false">((C95-1247.29)/(2356.46-1247.29))*100</f>
        <v>110.777428167008</v>
      </c>
      <c r="E95" s="0" t="s">
        <v>180</v>
      </c>
      <c r="H95" s="2"/>
      <c r="K95" s="0" t="s">
        <v>168</v>
      </c>
      <c r="L95" s="4" t="n">
        <v>92.3</v>
      </c>
      <c r="M95" s="4" t="n">
        <v>2793</v>
      </c>
      <c r="N95" s="0" t="n">
        <f aca="false">((M95-1247.29)/(2356.46-1247.29))*100</f>
        <v>139.357357303209</v>
      </c>
      <c r="O95" s="0" t="s">
        <v>174</v>
      </c>
      <c r="Q95" s="2"/>
      <c r="R95" s="2"/>
    </row>
    <row r="96" customFormat="false" ht="15" hidden="false" customHeight="false" outlineLevel="0" collapsed="false">
      <c r="A96" s="0" t="s">
        <v>184</v>
      </c>
      <c r="B96" s="2" t="n">
        <v>90.2</v>
      </c>
      <c r="C96" s="2" t="n">
        <v>2934</v>
      </c>
      <c r="D96" s="0" t="n">
        <f aca="false">((C96-1112.65)/(2872.97-1112.65))*100</f>
        <v>103.466983275768</v>
      </c>
      <c r="E96" s="0" t="s">
        <v>185</v>
      </c>
      <c r="H96" s="4"/>
      <c r="K96" s="0" t="s">
        <v>175</v>
      </c>
      <c r="L96" s="4" t="n">
        <v>90.8</v>
      </c>
      <c r="M96" s="4" t="n">
        <v>2707</v>
      </c>
      <c r="N96" s="0" t="n">
        <f aca="false">((M96-1247.29)/(2356.46-1247.29))*100</f>
        <v>131.603811859318</v>
      </c>
      <c r="O96" s="0" t="s">
        <v>176</v>
      </c>
      <c r="Q96" s="4"/>
      <c r="R96" s="4"/>
    </row>
    <row r="97" customFormat="false" ht="15" hidden="false" customHeight="false" outlineLevel="0" collapsed="false">
      <c r="A97" s="0" t="s">
        <v>186</v>
      </c>
      <c r="B97" s="2" t="n">
        <v>91.4</v>
      </c>
      <c r="C97" s="2" t="n">
        <v>2799</v>
      </c>
      <c r="D97" s="0" t="n">
        <f aca="false">((C97-1112.65)/(2872.97-1112.65))*100</f>
        <v>95.79792310489</v>
      </c>
      <c r="E97" s="0" t="s">
        <v>187</v>
      </c>
      <c r="H97" s="2"/>
      <c r="K97" s="0" t="s">
        <v>177</v>
      </c>
      <c r="L97" s="2" t="n">
        <v>90.3</v>
      </c>
      <c r="M97" s="2" t="n">
        <v>3101</v>
      </c>
      <c r="N97" s="0" t="n">
        <f aca="false">((M97-1112.65)/(2872.97-1112.65))*100</f>
        <v>112.95389474641</v>
      </c>
      <c r="O97" s="0" t="s">
        <v>181</v>
      </c>
      <c r="Q97" s="4"/>
      <c r="R97" s="4"/>
      <c r="AE97" s="2"/>
    </row>
    <row r="98" customFormat="false" ht="15" hidden="false" customHeight="false" outlineLevel="0" collapsed="false">
      <c r="A98" s="0" t="s">
        <v>186</v>
      </c>
      <c r="B98" s="4" t="n">
        <v>92.2</v>
      </c>
      <c r="C98" s="4" t="n">
        <v>2442</v>
      </c>
      <c r="D98" s="0" t="n">
        <f aca="false">((C98-1247.29)/(2356.46-1247.29))*100</f>
        <v>107.712072991516</v>
      </c>
      <c r="E98" s="0" t="s">
        <v>188</v>
      </c>
      <c r="H98" s="2"/>
      <c r="K98" s="0" t="s">
        <v>177</v>
      </c>
      <c r="L98" s="4" t="n">
        <v>91.1</v>
      </c>
      <c r="M98" s="4" t="n">
        <v>2739</v>
      </c>
      <c r="N98" s="0" t="n">
        <f aca="false">((M98-1247.29)/(2356.46-1247.29))*100</f>
        <v>134.488852024487</v>
      </c>
      <c r="O98" s="0" t="s">
        <v>183</v>
      </c>
      <c r="Q98" s="2"/>
      <c r="R98" s="2"/>
    </row>
    <row r="99" customFormat="false" ht="15" hidden="false" customHeight="false" outlineLevel="0" collapsed="false">
      <c r="A99" s="0" t="s">
        <v>189</v>
      </c>
      <c r="B99" s="2" t="n">
        <v>91</v>
      </c>
      <c r="C99" s="2" t="n">
        <v>3070</v>
      </c>
      <c r="D99" s="0" t="n">
        <f aca="false">((C99-1112.65)/(2872.97-1112.65))*100</f>
        <v>111.192851299764</v>
      </c>
      <c r="E99" s="0" t="s">
        <v>190</v>
      </c>
      <c r="H99" s="4"/>
      <c r="K99" s="0" t="s">
        <v>177</v>
      </c>
      <c r="L99" s="2" t="n">
        <v>91.2</v>
      </c>
      <c r="M99" s="2" t="n">
        <v>3319</v>
      </c>
      <c r="N99" s="0" t="n">
        <f aca="false">((M99-1112.65)/(2872.97-1112.65))*100</f>
        <v>125.33800672605</v>
      </c>
      <c r="O99" s="0" t="s">
        <v>178</v>
      </c>
      <c r="Q99" s="4"/>
      <c r="R99" s="4"/>
    </row>
    <row r="100" customFormat="false" ht="15" hidden="false" customHeight="false" outlineLevel="0" collapsed="false">
      <c r="A100" s="0" t="s">
        <v>189</v>
      </c>
      <c r="B100" s="2" t="n">
        <v>91.4</v>
      </c>
      <c r="C100" s="2" t="n">
        <v>3004</v>
      </c>
      <c r="D100" s="0" t="n">
        <f aca="false">((C100-1112.65)/(2872.97-1112.65))*100</f>
        <v>107.443532994001</v>
      </c>
      <c r="E100" s="0" t="s">
        <v>191</v>
      </c>
      <c r="H100" s="4"/>
      <c r="K100" s="0" t="s">
        <v>177</v>
      </c>
      <c r="L100" s="2" t="n">
        <v>91.3</v>
      </c>
      <c r="M100" s="2" t="n">
        <v>3221</v>
      </c>
      <c r="N100" s="0" t="n">
        <f aca="false">((M100-1112.65)/(2872.97-1112.65))*100</f>
        <v>119.770837120524</v>
      </c>
      <c r="O100" s="0" t="s">
        <v>179</v>
      </c>
      <c r="Q100" s="2"/>
      <c r="R100" s="2"/>
      <c r="AE100" s="2"/>
    </row>
    <row r="101" customFormat="false" ht="15" hidden="false" customHeight="false" outlineLevel="0" collapsed="false">
      <c r="A101" s="0" t="s">
        <v>192</v>
      </c>
      <c r="B101" s="4" t="n">
        <v>90.6</v>
      </c>
      <c r="C101" s="4" t="n">
        <v>2777</v>
      </c>
      <c r="D101" s="0" t="n">
        <f aca="false">((C101-1247.29)/(2356.46-1247.29))*100</f>
        <v>137.914837220624</v>
      </c>
      <c r="E101" s="0" t="s">
        <v>193</v>
      </c>
      <c r="H101" s="4"/>
      <c r="K101" s="0" t="s">
        <v>177</v>
      </c>
      <c r="L101" s="4" t="n">
        <v>91.7</v>
      </c>
      <c r="M101" s="4" t="n">
        <v>2614</v>
      </c>
      <c r="N101" s="0" t="n">
        <f aca="false">((M101-1247.29)/(2356.46-1247.29))*100</f>
        <v>123.219163879297</v>
      </c>
      <c r="O101" s="0" t="s">
        <v>180</v>
      </c>
      <c r="Q101" s="2"/>
      <c r="R101" s="2"/>
    </row>
    <row r="102" customFormat="false" ht="15" hidden="false" customHeight="false" outlineLevel="0" collapsed="false">
      <c r="A102" s="0" t="s">
        <v>194</v>
      </c>
      <c r="B102" s="4" t="n">
        <v>92.9</v>
      </c>
      <c r="C102" s="4" t="n">
        <v>2558</v>
      </c>
      <c r="D102" s="0" t="n">
        <f aca="false">((C102-1247.29)/(2356.46-1247.29))*100</f>
        <v>118.170343590252</v>
      </c>
      <c r="E102" s="0" t="s">
        <v>195</v>
      </c>
      <c r="H102" s="2"/>
      <c r="K102" s="0" t="s">
        <v>177</v>
      </c>
      <c r="L102" s="4" t="n">
        <v>92</v>
      </c>
      <c r="M102" s="4" t="n">
        <v>2650</v>
      </c>
      <c r="N102" s="0" t="n">
        <f aca="false">((M102-1247.29)/(2356.46-1247.29))*100</f>
        <v>126.464834065112</v>
      </c>
      <c r="O102" s="0" t="s">
        <v>182</v>
      </c>
      <c r="Q102" s="4"/>
      <c r="R102" s="4"/>
    </row>
    <row r="103" customFormat="false" ht="15" hidden="false" customHeight="false" outlineLevel="0" collapsed="false">
      <c r="A103" s="0" t="s">
        <v>196</v>
      </c>
      <c r="B103" s="4" t="n">
        <v>92</v>
      </c>
      <c r="C103" s="4" t="n">
        <v>2665</v>
      </c>
      <c r="D103" s="0" t="n">
        <f aca="false">((C103-1247.29)/(2356.46-1247.29))*100</f>
        <v>127.817196642535</v>
      </c>
      <c r="E103" s="0" t="s">
        <v>197</v>
      </c>
      <c r="H103" s="2"/>
      <c r="K103" s="0" t="s">
        <v>184</v>
      </c>
      <c r="L103" s="2" t="n">
        <v>90.7</v>
      </c>
      <c r="M103" s="2" t="n">
        <v>3132</v>
      </c>
      <c r="N103" s="0" t="n">
        <f aca="false">((M103-1112.65)/(2872.97-1112.65))*100</f>
        <v>114.714938193056</v>
      </c>
      <c r="O103" s="0" t="s">
        <v>185</v>
      </c>
      <c r="Q103" s="4"/>
      <c r="R103" s="4"/>
      <c r="AE103" s="2"/>
    </row>
    <row r="104" customFormat="false" ht="15" hidden="false" customHeight="false" outlineLevel="0" collapsed="false">
      <c r="A104" s="0" t="s">
        <v>198</v>
      </c>
      <c r="B104" s="4" t="n">
        <v>91.8</v>
      </c>
      <c r="C104" s="4" t="n">
        <v>2514</v>
      </c>
      <c r="D104" s="0" t="n">
        <f aca="false">((C104-1247.29)/(2356.46-1247.29))*100</f>
        <v>114.203413363145</v>
      </c>
      <c r="E104" s="0" t="s">
        <v>199</v>
      </c>
      <c r="H104" s="2"/>
      <c r="K104" s="0" t="s">
        <v>186</v>
      </c>
      <c r="L104" s="2" t="n">
        <v>90.1</v>
      </c>
      <c r="M104" s="2" t="n">
        <v>3120</v>
      </c>
      <c r="N104" s="0" t="n">
        <f aca="false">((M104-1112.65)/(2872.97-1112.65))*100</f>
        <v>114.033243955644</v>
      </c>
      <c r="O104" s="0" t="s">
        <v>187</v>
      </c>
      <c r="Q104" s="2"/>
      <c r="R104" s="2"/>
    </row>
    <row r="105" customFormat="false" ht="15" hidden="false" customHeight="false" outlineLevel="0" collapsed="false">
      <c r="A105" s="0" t="s">
        <v>200</v>
      </c>
      <c r="B105" s="2" t="n">
        <v>91.3</v>
      </c>
      <c r="C105" s="2" t="n">
        <v>2236</v>
      </c>
      <c r="D105" s="0" t="n">
        <f aca="false">((C105-1297.46)/(2225.55-1297.46))*100</f>
        <v>101.125968386687</v>
      </c>
      <c r="E105" s="0" t="s">
        <v>201</v>
      </c>
      <c r="H105" s="4"/>
      <c r="K105" s="0" t="s">
        <v>186</v>
      </c>
      <c r="L105" s="4" t="n">
        <v>91.7</v>
      </c>
      <c r="M105" s="4" t="n">
        <v>2563</v>
      </c>
      <c r="N105" s="0" t="n">
        <f aca="false">((M105-1247.29)/(2356.46-1247.29))*100</f>
        <v>118.62113111606</v>
      </c>
      <c r="O105" s="0" t="s">
        <v>188</v>
      </c>
      <c r="Q105" s="2"/>
      <c r="R105" s="2"/>
    </row>
    <row r="106" customFormat="false" ht="15" hidden="false" customHeight="false" outlineLevel="0" collapsed="false">
      <c r="A106" s="0" t="s">
        <v>202</v>
      </c>
      <c r="B106" s="2" t="n">
        <v>91.1</v>
      </c>
      <c r="C106" s="2" t="n">
        <v>2275</v>
      </c>
      <c r="D106" s="0" t="n">
        <f aca="false">((C106-1297.46)/(2225.55-1297.46))*100</f>
        <v>105.328147054704</v>
      </c>
      <c r="E106" s="0" t="s">
        <v>203</v>
      </c>
      <c r="H106" s="2"/>
      <c r="K106" s="0" t="s">
        <v>189</v>
      </c>
      <c r="L106" s="2" t="n">
        <v>90.1</v>
      </c>
      <c r="M106" s="2" t="n">
        <v>3195</v>
      </c>
      <c r="N106" s="0" t="n">
        <f aca="false">((M106-1112.65)/(2872.97-1112.65))*100</f>
        <v>118.293832939466</v>
      </c>
      <c r="O106" s="0" t="s">
        <v>190</v>
      </c>
      <c r="Q106" s="4"/>
      <c r="R106" s="4"/>
      <c r="AE106" s="2"/>
    </row>
    <row r="107" customFormat="false" ht="15" hidden="false" customHeight="false" outlineLevel="0" collapsed="false">
      <c r="A107" s="0" t="s">
        <v>204</v>
      </c>
      <c r="B107" s="2" t="n">
        <v>90.4</v>
      </c>
      <c r="C107" s="2" t="n">
        <v>2253</v>
      </c>
      <c r="D107" s="0" t="n">
        <f aca="false">((C107-1297.46)/(2225.55-1297.46))*100</f>
        <v>102.957687293258</v>
      </c>
      <c r="E107" s="0" t="s">
        <v>205</v>
      </c>
      <c r="H107" s="2"/>
      <c r="K107" s="0" t="s">
        <v>189</v>
      </c>
      <c r="L107" s="2" t="n">
        <v>90.6</v>
      </c>
      <c r="M107" s="2" t="n">
        <v>3406</v>
      </c>
      <c r="N107" s="0" t="n">
        <f aca="false">((M107-1112.65)/(2872.97-1112.65))*100</f>
        <v>130.280289947282</v>
      </c>
      <c r="O107" s="0" t="s">
        <v>191</v>
      </c>
      <c r="Q107" s="2"/>
      <c r="R107" s="2"/>
    </row>
    <row r="108" customFormat="false" ht="15" hidden="false" customHeight="false" outlineLevel="0" collapsed="false">
      <c r="A108" s="0" t="s">
        <v>206</v>
      </c>
      <c r="B108" s="2" t="n">
        <v>90.6</v>
      </c>
      <c r="C108" s="2" t="n">
        <v>2364</v>
      </c>
      <c r="D108" s="0" t="n">
        <f aca="false">((C108-1297.46)/(2225.55-1297.46))*100</f>
        <v>114.917734271461</v>
      </c>
      <c r="E108" s="0" t="s">
        <v>207</v>
      </c>
      <c r="H108" s="4"/>
      <c r="K108" s="0" t="s">
        <v>192</v>
      </c>
      <c r="L108" s="4" t="n">
        <v>92</v>
      </c>
      <c r="M108" s="4" t="n">
        <v>2697</v>
      </c>
      <c r="N108" s="0" t="n">
        <f aca="false">((M108-1247.29)/(2356.46-1247.29))*100</f>
        <v>130.702236807703</v>
      </c>
      <c r="O108" s="0" t="s">
        <v>193</v>
      </c>
      <c r="Q108" s="2"/>
      <c r="R108" s="2"/>
    </row>
    <row r="109" customFormat="false" ht="15" hidden="false" customHeight="false" outlineLevel="0" collapsed="false">
      <c r="A109" s="0" t="s">
        <v>208</v>
      </c>
      <c r="B109" s="2" t="n">
        <v>92.8</v>
      </c>
      <c r="C109" s="2" t="n">
        <v>2934</v>
      </c>
      <c r="D109" s="0" t="n">
        <f aca="false">((C109-1112.65)/(2872.97-1112.65))*100</f>
        <v>103.466983275768</v>
      </c>
      <c r="E109" s="0" t="s">
        <v>209</v>
      </c>
      <c r="H109" s="2"/>
      <c r="K109" s="0" t="s">
        <v>194</v>
      </c>
      <c r="L109" s="4" t="n">
        <v>93.1</v>
      </c>
      <c r="M109" s="4" t="n">
        <v>2665</v>
      </c>
      <c r="N109" s="0" t="n">
        <f aca="false">((M109-1247.29)/(2356.46-1247.29))*100</f>
        <v>127.817196642535</v>
      </c>
      <c r="O109" s="0" t="s">
        <v>195</v>
      </c>
      <c r="Q109" s="4"/>
      <c r="R109" s="4"/>
      <c r="AE109" s="2"/>
    </row>
    <row r="110" customFormat="false" ht="15" hidden="false" customHeight="false" outlineLevel="0" collapsed="false">
      <c r="A110" s="0" t="s">
        <v>210</v>
      </c>
      <c r="B110" s="4" t="n">
        <v>90.9</v>
      </c>
      <c r="C110" s="4" t="n">
        <v>2524</v>
      </c>
      <c r="D110" s="0" t="n">
        <f aca="false">((C110-1247.29)/(2356.46-1247.29))*100</f>
        <v>115.104988414761</v>
      </c>
      <c r="E110" s="0" t="s">
        <v>211</v>
      </c>
      <c r="H110" s="2"/>
      <c r="K110" s="0" t="s">
        <v>196</v>
      </c>
      <c r="L110" s="4" t="n">
        <v>92.7</v>
      </c>
      <c r="M110" s="4" t="n">
        <v>2665</v>
      </c>
      <c r="N110" s="0" t="n">
        <f aca="false">((M110-1247.29)/(2356.46-1247.29))*100</f>
        <v>127.817196642535</v>
      </c>
      <c r="O110" s="0" t="s">
        <v>197</v>
      </c>
      <c r="Q110" s="4"/>
      <c r="R110" s="4"/>
    </row>
    <row r="111" customFormat="false" ht="15" hidden="false" customHeight="false" outlineLevel="0" collapsed="false">
      <c r="A111" s="0" t="s">
        <v>212</v>
      </c>
      <c r="B111" s="2" t="n">
        <v>90.3</v>
      </c>
      <c r="C111" s="2" t="n">
        <v>2240</v>
      </c>
      <c r="D111" s="0" t="n">
        <f aca="false">((C111-1297.46)/(2225.55-1297.46))*100</f>
        <v>101.556961070586</v>
      </c>
      <c r="E111" s="0" t="s">
        <v>213</v>
      </c>
      <c r="H111" s="4"/>
      <c r="K111" s="0" t="s">
        <v>198</v>
      </c>
      <c r="L111" s="4" t="n">
        <v>92.8</v>
      </c>
      <c r="M111" s="4" t="n">
        <v>2599</v>
      </c>
      <c r="N111" s="0" t="n">
        <f aca="false">((M111-1247.29)/(2356.46-1247.29))*100</f>
        <v>121.866801301874</v>
      </c>
      <c r="O111" s="0" t="s">
        <v>199</v>
      </c>
      <c r="Q111" s="4"/>
      <c r="R111" s="4"/>
    </row>
    <row r="112" customFormat="false" ht="15" hidden="false" customHeight="false" outlineLevel="0" collapsed="false">
      <c r="A112" s="0" t="s">
        <v>214</v>
      </c>
      <c r="B112" s="4" t="n">
        <v>92.4</v>
      </c>
      <c r="C112" s="4" t="n">
        <v>2368</v>
      </c>
      <c r="D112" s="0" t="n">
        <f aca="false">((C112-1247.29)/(2356.46-1247.29))*100</f>
        <v>101.040417609564</v>
      </c>
      <c r="E112" s="0" t="s">
        <v>216</v>
      </c>
      <c r="H112" s="4"/>
      <c r="K112" s="0" t="s">
        <v>200</v>
      </c>
      <c r="L112" s="2" t="n">
        <v>91.7</v>
      </c>
      <c r="M112" s="2" t="n">
        <v>2529</v>
      </c>
      <c r="N112" s="0" t="n">
        <f aca="false">((M112-1297.46)/(2225.55-1297.46))*100</f>
        <v>132.696182482302</v>
      </c>
      <c r="O112" s="0" t="s">
        <v>201</v>
      </c>
      <c r="Q112" s="4"/>
      <c r="R112" s="4"/>
      <c r="AE112" s="2"/>
    </row>
    <row r="113" customFormat="false" ht="15" hidden="false" customHeight="false" outlineLevel="0" collapsed="false">
      <c r="A113" s="0" t="s">
        <v>214</v>
      </c>
      <c r="B113" s="2" t="n">
        <v>90.9</v>
      </c>
      <c r="C113" s="2" t="n">
        <v>2214</v>
      </c>
      <c r="D113" s="0" t="n">
        <f aca="false">((C113-1297.46)/(2225.55-1297.46))*100</f>
        <v>98.7555086252411</v>
      </c>
      <c r="E113" s="0" t="s">
        <v>217</v>
      </c>
      <c r="H113" s="4"/>
      <c r="K113" s="0" t="s">
        <v>202</v>
      </c>
      <c r="L113" s="2" t="n">
        <v>91.2</v>
      </c>
      <c r="M113" s="2" t="n">
        <v>2573</v>
      </c>
      <c r="N113" s="0" t="n">
        <f aca="false">((M113-1297.46)/(2225.55-1297.46))*100</f>
        <v>137.437102005193</v>
      </c>
      <c r="O113" s="0" t="s">
        <v>203</v>
      </c>
      <c r="Q113" s="2"/>
      <c r="R113" s="2"/>
    </row>
    <row r="114" customFormat="false" ht="15" hidden="false" customHeight="false" outlineLevel="0" collapsed="false">
      <c r="A114" s="0" t="s">
        <v>214</v>
      </c>
      <c r="B114" s="4" t="n">
        <v>90.4</v>
      </c>
      <c r="C114" s="4" t="n">
        <v>1884</v>
      </c>
      <c r="D114" s="0" t="n">
        <f aca="false">((C114-1247.29)/(2356.46-1247.29))*100</f>
        <v>57.4041851113896</v>
      </c>
      <c r="E114" s="0" t="s">
        <v>215</v>
      </c>
      <c r="H114" s="4"/>
      <c r="K114" s="0" t="s">
        <v>204</v>
      </c>
      <c r="L114" s="2" t="n">
        <v>91.2</v>
      </c>
      <c r="M114" s="2" t="n">
        <v>2457</v>
      </c>
      <c r="N114" s="0" t="n">
        <f aca="false">((M114-1297.46)/(2225.55-1297.46))*100</f>
        <v>124.938314172117</v>
      </c>
      <c r="O114" s="0" t="s">
        <v>205</v>
      </c>
      <c r="Q114" s="2"/>
      <c r="R114" s="2"/>
    </row>
    <row r="115" customFormat="false" ht="15" hidden="false" customHeight="false" outlineLevel="0" collapsed="false">
      <c r="A115" s="0" t="s">
        <v>218</v>
      </c>
      <c r="B115" s="2" t="n">
        <v>92.3</v>
      </c>
      <c r="C115" s="2" t="n">
        <v>2804</v>
      </c>
      <c r="D115" s="0" t="n">
        <f aca="false">((C115-1112.65)/(2872.97-1112.65))*100</f>
        <v>96.0819623704781</v>
      </c>
      <c r="E115" s="0" t="s">
        <v>219</v>
      </c>
      <c r="H115" s="2"/>
      <c r="K115" s="0" t="s">
        <v>206</v>
      </c>
      <c r="L115" s="2" t="n">
        <v>90.6</v>
      </c>
      <c r="M115" s="2" t="n">
        <v>2804</v>
      </c>
      <c r="N115" s="0" t="n">
        <f aca="false">((M115-1297.46)/(2225.55-1297.46))*100</f>
        <v>162.326929500372</v>
      </c>
      <c r="O115" s="0" t="s">
        <v>207</v>
      </c>
      <c r="Q115" s="2"/>
      <c r="R115" s="2"/>
      <c r="AE115" s="2"/>
    </row>
    <row r="116" customFormat="false" ht="15" hidden="false" customHeight="false" outlineLevel="0" collapsed="false">
      <c r="A116" s="0" t="s">
        <v>224</v>
      </c>
      <c r="B116" s="4" t="n">
        <v>90.3</v>
      </c>
      <c r="C116" s="4" t="n">
        <v>2734</v>
      </c>
      <c r="D116" s="0" t="n">
        <f aca="false">((C116-1247.29)/(2356.46-1247.29))*100</f>
        <v>134.038064498679</v>
      </c>
      <c r="E116" s="0" t="s">
        <v>225</v>
      </c>
      <c r="H116" s="2"/>
      <c r="K116" s="0" t="s">
        <v>208</v>
      </c>
      <c r="L116" s="2" t="n">
        <v>91.4</v>
      </c>
      <c r="M116" s="2" t="n">
        <v>2599</v>
      </c>
      <c r="N116" s="0" t="n">
        <f aca="false">((M116-1112.65)/(2872.97-1112.65))*100</f>
        <v>84.436352481367</v>
      </c>
      <c r="O116" s="0" t="s">
        <v>209</v>
      </c>
      <c r="Q116" s="2"/>
      <c r="R116" s="2"/>
    </row>
    <row r="117" customFormat="false" ht="15" hidden="false" customHeight="false" outlineLevel="0" collapsed="false">
      <c r="A117" s="0" t="s">
        <v>220</v>
      </c>
      <c r="B117" s="4" t="n">
        <v>91.1</v>
      </c>
      <c r="C117" s="4" t="n">
        <v>2396</v>
      </c>
      <c r="D117" s="0" t="n">
        <f aca="false">((C117-1247.29)/(2356.46-1247.29))*100</f>
        <v>103.564827754086</v>
      </c>
      <c r="E117" s="0" t="s">
        <v>221</v>
      </c>
      <c r="H117" s="2"/>
      <c r="K117" s="0" t="s">
        <v>210</v>
      </c>
      <c r="L117" s="4" t="n">
        <v>90.5</v>
      </c>
      <c r="M117" s="4" t="n">
        <v>2593</v>
      </c>
      <c r="N117" s="0" t="n">
        <f aca="false">((M117-1247.29)/(2356.46-1247.29))*100</f>
        <v>121.325856270905</v>
      </c>
      <c r="O117" s="0" t="s">
        <v>211</v>
      </c>
      <c r="Q117" s="2"/>
      <c r="R117" s="2"/>
    </row>
    <row r="118" customFormat="false" ht="15" hidden="false" customHeight="false" outlineLevel="0" collapsed="false">
      <c r="A118" s="0" t="s">
        <v>222</v>
      </c>
      <c r="B118" s="2" t="n">
        <v>92.1</v>
      </c>
      <c r="C118" s="2" t="n">
        <v>2328</v>
      </c>
      <c r="D118" s="0" t="n">
        <f aca="false">((C118-1297.46)/(2225.55-1297.46))*100</f>
        <v>111.038800116368</v>
      </c>
      <c r="E118" s="0" t="s">
        <v>223</v>
      </c>
      <c r="H118" s="2"/>
      <c r="K118" s="0" t="s">
        <v>212</v>
      </c>
      <c r="L118" s="2" t="n">
        <v>88.5</v>
      </c>
      <c r="M118" s="2" t="n">
        <v>3266</v>
      </c>
      <c r="N118" s="0" t="n">
        <f aca="false">((M118-1297.46)/(2225.55-1297.46))*100</f>
        <v>212.106584490728</v>
      </c>
      <c r="O118" s="0" t="s">
        <v>213</v>
      </c>
      <c r="Q118" s="4"/>
      <c r="R118" s="4"/>
      <c r="AE118" s="2"/>
    </row>
    <row r="119" customFormat="false" ht="15" hidden="false" customHeight="false" outlineLevel="0" collapsed="false">
      <c r="A119" s="0" t="s">
        <v>228</v>
      </c>
      <c r="B119" s="2" t="n">
        <v>92.6</v>
      </c>
      <c r="C119" s="2" t="n">
        <v>2305</v>
      </c>
      <c r="D119" s="0" t="n">
        <f aca="false">((C119-1297.46)/(2225.55-1297.46))*100</f>
        <v>108.560592183948</v>
      </c>
      <c r="E119" s="0" t="s">
        <v>229</v>
      </c>
      <c r="H119" s="2"/>
      <c r="K119" s="0" t="s">
        <v>214</v>
      </c>
      <c r="L119" s="4" t="n">
        <v>89.3</v>
      </c>
      <c r="M119" s="4" t="n">
        <v>2364</v>
      </c>
      <c r="N119" s="0" t="n">
        <f aca="false">((M119-1247.29)/(2356.46-1247.29))*100</f>
        <v>100.679787588918</v>
      </c>
      <c r="O119" s="0" t="s">
        <v>215</v>
      </c>
      <c r="Q119" s="2"/>
      <c r="R119" s="2"/>
    </row>
    <row r="120" customFormat="false" ht="15" hidden="false" customHeight="false" outlineLevel="0" collapsed="false">
      <c r="A120" s="0" t="s">
        <v>230</v>
      </c>
      <c r="B120" s="2" t="n">
        <v>91.7</v>
      </c>
      <c r="C120" s="2" t="n">
        <v>3101</v>
      </c>
      <c r="D120" s="0" t="n">
        <f aca="false">((C120-1112.65)/(2872.97-1112.65))*100</f>
        <v>112.95389474641</v>
      </c>
      <c r="E120" s="0" t="s">
        <v>234</v>
      </c>
      <c r="H120" s="4"/>
      <c r="K120" s="0" t="s">
        <v>214</v>
      </c>
      <c r="L120" s="2" t="n">
        <v>92.3</v>
      </c>
      <c r="M120" s="2" t="n">
        <v>2181</v>
      </c>
      <c r="N120" s="0" t="n">
        <f aca="false">((M120-1297.46)/(2225.55-1297.46))*100</f>
        <v>95.1998189830728</v>
      </c>
      <c r="O120" s="0" t="s">
        <v>217</v>
      </c>
      <c r="Q120" s="4"/>
      <c r="R120" s="4"/>
    </row>
    <row r="121" customFormat="false" ht="15" hidden="false" customHeight="false" outlineLevel="0" collapsed="false">
      <c r="A121" s="0" t="s">
        <v>230</v>
      </c>
      <c r="B121" s="2" t="n">
        <v>90.8</v>
      </c>
      <c r="C121" s="2" t="n">
        <v>3101</v>
      </c>
      <c r="D121" s="0" t="n">
        <f aca="false">((C121-1112.65)/(2872.97-1112.65))*100</f>
        <v>112.95389474641</v>
      </c>
      <c r="E121" s="0" t="s">
        <v>232</v>
      </c>
      <c r="H121" s="2"/>
      <c r="K121" s="0" t="s">
        <v>214</v>
      </c>
      <c r="L121" s="4" t="n">
        <v>93.1</v>
      </c>
      <c r="M121" s="4" t="n">
        <v>2447</v>
      </c>
      <c r="N121" s="0" t="n">
        <f aca="false">((M121-1247.29)/(2356.46-1247.29))*100</f>
        <v>108.162860517324</v>
      </c>
      <c r="O121" s="0" t="s">
        <v>216</v>
      </c>
      <c r="Q121" s="2"/>
      <c r="R121" s="2"/>
      <c r="AE121" s="2"/>
    </row>
    <row r="122" customFormat="false" ht="15" hidden="false" customHeight="false" outlineLevel="0" collapsed="false">
      <c r="A122" s="0" t="s">
        <v>230</v>
      </c>
      <c r="B122" s="4" t="n">
        <v>90.6</v>
      </c>
      <c r="C122" s="4" t="n">
        <v>2894</v>
      </c>
      <c r="D122" s="0" t="n">
        <f aca="false">((C122-1247.29)/(2356.46-1247.29))*100</f>
        <v>148.463265324522</v>
      </c>
      <c r="E122" s="0" t="s">
        <v>233</v>
      </c>
      <c r="H122" s="4"/>
      <c r="K122" s="0" t="s">
        <v>218</v>
      </c>
      <c r="L122" s="2" t="n">
        <v>89.5</v>
      </c>
      <c r="M122" s="2" t="n">
        <v>3393</v>
      </c>
      <c r="N122" s="0" t="n">
        <f aca="false">((M122-1112.65)/(2872.97-1112.65))*100</f>
        <v>129.541787856753</v>
      </c>
      <c r="O122" s="0" t="s">
        <v>219</v>
      </c>
      <c r="Q122" s="4"/>
      <c r="R122" s="4"/>
    </row>
    <row r="123" customFormat="false" ht="15" hidden="false" customHeight="false" outlineLevel="0" collapsed="false">
      <c r="A123" s="0" t="s">
        <v>230</v>
      </c>
      <c r="B123" s="2" t="n">
        <v>91</v>
      </c>
      <c r="C123" s="2" t="n">
        <v>2414</v>
      </c>
      <c r="D123" s="0" t="n">
        <f aca="false">((C123-1112.65)/(2872.97-1112.65))*100</f>
        <v>73.9268996546083</v>
      </c>
      <c r="E123" s="0" t="s">
        <v>231</v>
      </c>
      <c r="H123" s="2"/>
      <c r="K123" s="0" t="s">
        <v>220</v>
      </c>
      <c r="L123" s="4" t="n">
        <v>88</v>
      </c>
      <c r="M123" s="4" t="n">
        <v>2707</v>
      </c>
      <c r="N123" s="0" t="n">
        <f aca="false">((M123-1247.29)/(2356.46-1247.29))*100</f>
        <v>131.603811859318</v>
      </c>
      <c r="O123" s="0" t="s">
        <v>221</v>
      </c>
      <c r="Q123" s="2"/>
      <c r="R123" s="2"/>
    </row>
    <row r="124" customFormat="false" ht="15" hidden="false" customHeight="false" outlineLevel="0" collapsed="false">
      <c r="A124" s="0" t="s">
        <v>235</v>
      </c>
      <c r="B124" s="2" t="n">
        <v>91.1</v>
      </c>
      <c r="C124" s="2" t="n">
        <v>2297</v>
      </c>
      <c r="D124" s="0" t="n">
        <f aca="false">((C124-1297.46)/(2225.55-1297.46))*100</f>
        <v>107.698606816149</v>
      </c>
      <c r="E124" s="0" t="s">
        <v>236</v>
      </c>
      <c r="H124" s="4"/>
      <c r="K124" s="0" t="s">
        <v>222</v>
      </c>
      <c r="L124" s="2" t="n">
        <v>90.5</v>
      </c>
      <c r="M124" s="2" t="n">
        <v>2414</v>
      </c>
      <c r="N124" s="0" t="n">
        <f aca="false">((M124-1297.46)/(2225.55-1297.46))*100</f>
        <v>120.305142820201</v>
      </c>
      <c r="O124" s="0" t="s">
        <v>223</v>
      </c>
      <c r="Q124" s="4"/>
      <c r="R124" s="4"/>
      <c r="AE124" s="2"/>
    </row>
    <row r="125" customFormat="false" ht="15" hidden="false" customHeight="false" outlineLevel="0" collapsed="false">
      <c r="A125" s="0" t="s">
        <v>237</v>
      </c>
      <c r="B125" s="2" t="n">
        <v>91.9</v>
      </c>
      <c r="C125" s="2" t="n">
        <v>2262</v>
      </c>
      <c r="D125" s="0" t="n">
        <f aca="false">((C125-1297.46)/(2225.55-1297.46))*100</f>
        <v>103.927420832031</v>
      </c>
      <c r="E125" s="0" t="s">
        <v>238</v>
      </c>
      <c r="H125" s="2"/>
      <c r="K125" s="0" t="s">
        <v>226</v>
      </c>
      <c r="L125" s="2" t="n">
        <v>86.2</v>
      </c>
      <c r="M125" s="2" t="n">
        <v>3372</v>
      </c>
      <c r="N125" s="0" t="n">
        <f aca="false">((M125-1297.46)/(2225.55-1297.46))*100</f>
        <v>223.527890614057</v>
      </c>
      <c r="O125" s="0" t="s">
        <v>227</v>
      </c>
      <c r="Q125" s="2"/>
      <c r="R125" s="2"/>
    </row>
    <row r="126" customFormat="false" ht="15" hidden="false" customHeight="false" outlineLevel="0" collapsed="false">
      <c r="A126" s="0" t="s">
        <v>239</v>
      </c>
      <c r="B126" s="4" t="n">
        <v>91.8</v>
      </c>
      <c r="C126" s="4" t="n">
        <v>2509</v>
      </c>
      <c r="D126" s="0" t="n">
        <f aca="false">((C126-1247.29)/(2356.46-1247.29))*100</f>
        <v>113.752625837338</v>
      </c>
      <c r="E126" s="0" t="s">
        <v>240</v>
      </c>
      <c r="H126" s="4"/>
      <c r="K126" s="0" t="s">
        <v>228</v>
      </c>
      <c r="L126" s="2" t="n">
        <v>89.6</v>
      </c>
      <c r="M126" s="2" t="n">
        <v>3120</v>
      </c>
      <c r="N126" s="0" t="n">
        <f aca="false">((M126-1297.46)/(2225.55-1297.46))*100</f>
        <v>196.375351528408</v>
      </c>
      <c r="O126" s="0" t="s">
        <v>229</v>
      </c>
      <c r="Q126" s="2"/>
      <c r="R126" s="2"/>
    </row>
    <row r="127" customFormat="false" ht="15" hidden="false" customHeight="false" outlineLevel="0" collapsed="false">
      <c r="A127" s="0" t="s">
        <v>241</v>
      </c>
      <c r="B127" s="4" t="n">
        <v>92.8</v>
      </c>
      <c r="C127" s="4" t="n">
        <v>2660</v>
      </c>
      <c r="D127" s="0" t="n">
        <f aca="false">((C127-1247.29)/(2356.46-1247.29))*100</f>
        <v>127.366409116727</v>
      </c>
      <c r="E127" s="0" t="s">
        <v>242</v>
      </c>
      <c r="H127" s="4"/>
      <c r="K127" s="0" t="s">
        <v>230</v>
      </c>
      <c r="L127" s="2" t="n">
        <v>72.8</v>
      </c>
      <c r="M127" s="2" t="n">
        <v>4425</v>
      </c>
      <c r="N127" s="0" t="n">
        <f aca="false">((M127-1112.65)/(2872.97-1112.65))*100</f>
        <v>188.167492274132</v>
      </c>
      <c r="O127" s="0" t="s">
        <v>231</v>
      </c>
      <c r="Q127" s="2"/>
      <c r="R127" s="2"/>
      <c r="AE127" s="2"/>
    </row>
    <row r="128" customFormat="false" ht="15" hidden="false" customHeight="false" outlineLevel="0" collapsed="false">
      <c r="A128" s="0" t="s">
        <v>243</v>
      </c>
      <c r="B128" s="4" t="n">
        <v>92.3</v>
      </c>
      <c r="C128" s="4" t="n">
        <v>2793</v>
      </c>
      <c r="D128" s="0" t="n">
        <f aca="false">((C128-1247.29)/(2356.46-1247.29))*100</f>
        <v>139.357357303209</v>
      </c>
      <c r="E128" s="0" t="s">
        <v>245</v>
      </c>
      <c r="H128" s="2"/>
      <c r="K128" s="0" t="s">
        <v>230</v>
      </c>
      <c r="L128" s="2" t="n">
        <v>83.4</v>
      </c>
      <c r="M128" s="2" t="n">
        <v>4272</v>
      </c>
      <c r="N128" s="0" t="n">
        <f aca="false">((M128-1112.65)/(2872.97-1112.65))*100</f>
        <v>179.475890747137</v>
      </c>
      <c r="O128" s="0" t="s">
        <v>232</v>
      </c>
      <c r="Q128" s="2"/>
      <c r="R128" s="2"/>
    </row>
    <row r="129" customFormat="false" ht="15" hidden="false" customHeight="false" outlineLevel="0" collapsed="false">
      <c r="A129" s="0" t="s">
        <v>243</v>
      </c>
      <c r="B129" s="2" t="n">
        <v>93.1</v>
      </c>
      <c r="C129" s="2" t="n">
        <v>2410</v>
      </c>
      <c r="D129" s="0" t="n">
        <f aca="false">((C129-1112.65)/(2872.97-1112.65))*100</f>
        <v>73.6996682421378</v>
      </c>
      <c r="E129" s="0" t="s">
        <v>244</v>
      </c>
      <c r="H129" s="2"/>
      <c r="K129" s="0" t="s">
        <v>230</v>
      </c>
      <c r="L129" s="4" t="n">
        <v>89.3</v>
      </c>
      <c r="M129" s="4" t="n">
        <v>3028</v>
      </c>
      <c r="N129" s="0" t="n">
        <f aca="false">((M129-1247.29)/(2356.46-1247.29))*100</f>
        <v>160.544371016165</v>
      </c>
      <c r="O129" s="0" t="s">
        <v>233</v>
      </c>
      <c r="Q129" s="2"/>
      <c r="R129" s="2"/>
    </row>
    <row r="130" customFormat="false" ht="15" hidden="false" customHeight="false" outlineLevel="0" collapsed="false">
      <c r="A130" s="0" t="s">
        <v>246</v>
      </c>
      <c r="B130" s="4" t="n">
        <v>91.9</v>
      </c>
      <c r="C130" s="4" t="n">
        <v>2922</v>
      </c>
      <c r="D130" s="0" t="n">
        <f aca="false">((C130-1247.29)/(2356.46-1247.29))*100</f>
        <v>150.987675469044</v>
      </c>
      <c r="E130" s="0" t="s">
        <v>247</v>
      </c>
      <c r="H130" s="2"/>
      <c r="K130" s="0" t="s">
        <v>235</v>
      </c>
      <c r="L130" s="2" t="n">
        <v>91.4</v>
      </c>
      <c r="M130" s="2" t="n">
        <v>2614</v>
      </c>
      <c r="N130" s="0" t="n">
        <f aca="false">((M130-1297.46)/(2225.55-1297.46))*100</f>
        <v>141.85477701516</v>
      </c>
      <c r="O130" s="0" t="s">
        <v>236</v>
      </c>
      <c r="Q130" s="4"/>
      <c r="R130" s="4"/>
      <c r="AE130" s="2"/>
    </row>
    <row r="131" customFormat="false" ht="15" hidden="false" customHeight="false" outlineLevel="0" collapsed="false">
      <c r="A131" s="0" t="s">
        <v>248</v>
      </c>
      <c r="B131" s="2" t="n">
        <v>91.9</v>
      </c>
      <c r="C131" s="2" t="n">
        <v>2292</v>
      </c>
      <c r="D131" s="0" t="n">
        <f aca="false">((C131-1297.46)/(2225.55-1297.46))*100</f>
        <v>107.159865961275</v>
      </c>
      <c r="E131" s="0" t="s">
        <v>249</v>
      </c>
      <c r="H131" s="4"/>
      <c r="K131" s="0" t="s">
        <v>237</v>
      </c>
      <c r="L131" s="2" t="n">
        <v>90.2</v>
      </c>
      <c r="M131" s="2" t="n">
        <v>2588</v>
      </c>
      <c r="N131" s="0" t="n">
        <f aca="false">((M131-1297.46)/(2225.55-1297.46))*100</f>
        <v>139.053324569815</v>
      </c>
      <c r="O131" s="0" t="s">
        <v>238</v>
      </c>
      <c r="Q131" s="2"/>
      <c r="R131" s="2"/>
    </row>
    <row r="132" customFormat="false" ht="15" hidden="false" customHeight="false" outlineLevel="0" collapsed="false">
      <c r="A132" s="0" t="s">
        <v>250</v>
      </c>
      <c r="B132" s="4" t="n">
        <v>92.6</v>
      </c>
      <c r="C132" s="4" t="n">
        <v>2739</v>
      </c>
      <c r="D132" s="0" t="n">
        <f aca="false">((C132-1247.29)/(2356.46-1247.29))*100</f>
        <v>134.488852024487</v>
      </c>
      <c r="E132" s="0" t="s">
        <v>251</v>
      </c>
      <c r="H132" s="2"/>
      <c r="K132" s="0" t="s">
        <v>239</v>
      </c>
      <c r="L132" s="4" t="n">
        <v>93.3</v>
      </c>
      <c r="M132" s="4" t="n">
        <v>2593</v>
      </c>
      <c r="N132" s="0" t="n">
        <f aca="false">((M132-1247.29)/(2356.46-1247.29))*100</f>
        <v>121.325856270905</v>
      </c>
      <c r="O132" s="0" t="s">
        <v>240</v>
      </c>
      <c r="Q132" s="2"/>
      <c r="R132" s="2"/>
    </row>
    <row r="133" customFormat="false" ht="15" hidden="false" customHeight="false" outlineLevel="0" collapsed="false">
      <c r="A133" s="0" t="s">
        <v>252</v>
      </c>
      <c r="B133" s="2" t="n">
        <v>92.4</v>
      </c>
      <c r="C133" s="2" t="n">
        <v>2400</v>
      </c>
      <c r="D133" s="0" t="n">
        <f aca="false">((C133-1297.46)/(2225.55-1297.46))*100</f>
        <v>118.796668426553</v>
      </c>
      <c r="E133" s="0" t="s">
        <v>253</v>
      </c>
      <c r="H133" s="2"/>
      <c r="K133" s="0" t="s">
        <v>241</v>
      </c>
      <c r="L133" s="4" t="n">
        <v>92.7</v>
      </c>
      <c r="M133" s="4" t="n">
        <v>2500</v>
      </c>
      <c r="N133" s="0" t="n">
        <f aca="false">((M133-1247.29)/(2356.46-1247.29))*100</f>
        <v>112.941208290884</v>
      </c>
      <c r="O133" s="0" t="s">
        <v>242</v>
      </c>
      <c r="Q133" s="4"/>
      <c r="R133" s="4"/>
    </row>
    <row r="134" customFormat="false" ht="15" hidden="false" customHeight="false" outlineLevel="0" collapsed="false">
      <c r="A134" s="0" t="s">
        <v>254</v>
      </c>
      <c r="B134" s="2" t="n">
        <v>91.8</v>
      </c>
      <c r="C134" s="2" t="n">
        <v>2279</v>
      </c>
      <c r="D134" s="0" t="n">
        <f aca="false">((C134-1297.46)/(2225.55-1297.46))*100</f>
        <v>105.759139738603</v>
      </c>
      <c r="E134" s="0" t="s">
        <v>255</v>
      </c>
      <c r="H134" s="2"/>
      <c r="K134" s="0" t="s">
        <v>243</v>
      </c>
      <c r="L134" s="2" t="n">
        <v>89.1</v>
      </c>
      <c r="M134" s="2" t="n">
        <v>3101</v>
      </c>
      <c r="N134" s="0" t="n">
        <f aca="false">((M134-1112.65)/(2872.97-1112.65))*100</f>
        <v>112.95389474641</v>
      </c>
      <c r="O134" s="0" t="s">
        <v>244</v>
      </c>
      <c r="Q134" s="4"/>
      <c r="R134" s="4"/>
    </row>
    <row r="135" customFormat="false" ht="15" hidden="false" customHeight="false" outlineLevel="0" collapsed="false">
      <c r="A135" s="0" t="s">
        <v>256</v>
      </c>
      <c r="B135" s="2" t="n">
        <v>92</v>
      </c>
      <c r="C135" s="2" t="n">
        <v>4490</v>
      </c>
      <c r="D135" s="0" t="n">
        <f aca="false">((C135-1112.65)/(2872.97-1112.65))*100</f>
        <v>191.860002726777</v>
      </c>
      <c r="E135" s="0" t="s">
        <v>257</v>
      </c>
      <c r="H135" s="2"/>
      <c r="K135" s="0" t="s">
        <v>243</v>
      </c>
      <c r="L135" s="4" t="n">
        <v>92.6</v>
      </c>
      <c r="M135" s="4" t="n">
        <v>3046</v>
      </c>
      <c r="N135" s="0" t="n">
        <f aca="false">((M135-1247.29)/(2356.46-1247.29))*100</f>
        <v>162.167206109073</v>
      </c>
      <c r="O135" s="0" t="s">
        <v>245</v>
      </c>
      <c r="Q135" s="2"/>
      <c r="R135" s="2"/>
    </row>
    <row r="136" customFormat="false" ht="15" hidden="false" customHeight="false" outlineLevel="0" collapsed="false">
      <c r="A136" s="0" t="s">
        <v>256</v>
      </c>
      <c r="B136" s="2" t="n">
        <v>91.1</v>
      </c>
      <c r="C136" s="2" t="n">
        <v>2911</v>
      </c>
      <c r="D136" s="0" t="n">
        <f aca="false">((C136-1112.65)/(2872.97-1112.65))*100</f>
        <v>102.160402654063</v>
      </c>
      <c r="E136" s="0" t="s">
        <v>258</v>
      </c>
      <c r="H136" s="2"/>
      <c r="K136" s="0" t="s">
        <v>246</v>
      </c>
      <c r="L136" s="4" t="n">
        <v>91</v>
      </c>
      <c r="M136" s="4" t="n">
        <v>2750</v>
      </c>
      <c r="N136" s="0" t="n">
        <f aca="false">((M136-1247.29)/(2356.46-1247.29))*100</f>
        <v>135.480584581263</v>
      </c>
      <c r="O136" s="0" t="s">
        <v>247</v>
      </c>
      <c r="Q136" s="4"/>
      <c r="R136" s="4"/>
    </row>
    <row r="137" customFormat="false" ht="15" hidden="false" customHeight="false" outlineLevel="0" collapsed="false">
      <c r="A137" s="0" t="s">
        <v>259</v>
      </c>
      <c r="B137" s="4" t="n">
        <v>93</v>
      </c>
      <c r="C137" s="4" t="n">
        <v>2888</v>
      </c>
      <c r="D137" s="0" t="n">
        <f aca="false">((C137-1247.29)/(2356.46-1247.29))*100</f>
        <v>147.922320293553</v>
      </c>
      <c r="E137" s="0" t="s">
        <v>260</v>
      </c>
      <c r="H137" s="4"/>
      <c r="K137" s="0" t="s">
        <v>248</v>
      </c>
      <c r="L137" s="2" t="n">
        <v>88.5</v>
      </c>
      <c r="M137" s="2" t="n">
        <v>2665</v>
      </c>
      <c r="N137" s="0" t="n">
        <f aca="false">((M137-1297.46)/(2225.55-1297.46))*100</f>
        <v>147.349933734875</v>
      </c>
      <c r="O137" s="0" t="s">
        <v>249</v>
      </c>
      <c r="Q137" s="4"/>
      <c r="R137" s="4"/>
    </row>
    <row r="138" customFormat="false" ht="15" hidden="false" customHeight="false" outlineLevel="0" collapsed="false">
      <c r="A138" s="0" t="s">
        <v>261</v>
      </c>
      <c r="B138" s="4" t="n">
        <v>92</v>
      </c>
      <c r="C138" s="4" t="n">
        <v>2373</v>
      </c>
      <c r="D138" s="0" t="n">
        <f aca="false">((C138-1247.29)/(2356.46-1247.29))*100</f>
        <v>101.491205135371</v>
      </c>
      <c r="E138" s="0" t="s">
        <v>262</v>
      </c>
      <c r="H138" s="4"/>
      <c r="K138" s="0" t="s">
        <v>250</v>
      </c>
      <c r="L138" s="4" t="n">
        <v>92.9</v>
      </c>
      <c r="M138" s="4" t="n">
        <v>2799</v>
      </c>
      <c r="N138" s="0" t="n">
        <f aca="false">((M138-1247.29)/(2356.46-1247.29))*100</f>
        <v>139.898302334178</v>
      </c>
      <c r="O138" s="0" t="s">
        <v>251</v>
      </c>
      <c r="Q138" s="2"/>
      <c r="R138" s="2"/>
    </row>
    <row r="139" customFormat="false" ht="15" hidden="false" customHeight="false" outlineLevel="0" collapsed="false">
      <c r="A139" s="0" t="s">
        <v>263</v>
      </c>
      <c r="B139" s="4" t="n">
        <v>92.1</v>
      </c>
      <c r="C139" s="4" t="n">
        <v>2505</v>
      </c>
      <c r="D139" s="0" t="n">
        <f aca="false">((C139-1247.29)/(2356.46-1247.29))*100</f>
        <v>113.391995816692</v>
      </c>
      <c r="E139" s="0" t="s">
        <v>264</v>
      </c>
      <c r="H139" s="4"/>
      <c r="K139" s="0" t="s">
        <v>252</v>
      </c>
      <c r="L139" s="2" t="n">
        <v>86.9</v>
      </c>
      <c r="M139" s="2" t="n">
        <v>2799</v>
      </c>
      <c r="N139" s="0" t="n">
        <f aca="false">((M139-1297.46)/(2225.55-1297.46))*100</f>
        <v>161.788188645498</v>
      </c>
      <c r="O139" s="0" t="s">
        <v>253</v>
      </c>
      <c r="Q139" s="4"/>
      <c r="R139" s="4"/>
    </row>
    <row r="140" customFormat="false" ht="15" hidden="false" customHeight="false" outlineLevel="0" collapsed="false">
      <c r="A140" s="0" t="s">
        <v>266</v>
      </c>
      <c r="B140" s="2" t="n">
        <v>90.8</v>
      </c>
      <c r="C140" s="2" t="n">
        <v>2975</v>
      </c>
      <c r="D140" s="0" t="n">
        <f aca="false">((C140-1112.65)/(2872.97-1112.65))*100</f>
        <v>105.79610525359</v>
      </c>
      <c r="E140" s="0" t="s">
        <v>267</v>
      </c>
      <c r="H140" s="2"/>
      <c r="K140" s="0" t="s">
        <v>254</v>
      </c>
      <c r="L140" s="2" t="n">
        <v>89.5</v>
      </c>
      <c r="M140" s="2" t="n">
        <v>2843</v>
      </c>
      <c r="N140" s="0" t="n">
        <f aca="false">((M140-1297.46)/(2225.55-1297.46))*100</f>
        <v>166.529108168389</v>
      </c>
      <c r="O140" s="0" t="s">
        <v>255</v>
      </c>
      <c r="Q140" s="2"/>
      <c r="R140" s="2"/>
    </row>
    <row r="141" customFormat="false" ht="15" hidden="false" customHeight="false" outlineLevel="0" collapsed="false">
      <c r="A141" s="0" t="s">
        <v>268</v>
      </c>
      <c r="B141" s="4" t="n">
        <v>91.4</v>
      </c>
      <c r="C141" s="4" t="n">
        <v>2826</v>
      </c>
      <c r="D141" s="0" t="n">
        <f aca="false">((C141-1247.29)/(2356.46-1247.29))*100</f>
        <v>142.332554973539</v>
      </c>
      <c r="E141" s="0" t="s">
        <v>269</v>
      </c>
      <c r="H141" s="4"/>
      <c r="K141" s="0" t="s">
        <v>256</v>
      </c>
      <c r="L141" s="2" t="n">
        <v>84</v>
      </c>
      <c r="M141" s="2" t="n">
        <v>10723</v>
      </c>
      <c r="N141" s="0" t="n">
        <f aca="false">((M141-1112.65)/(2872.97-1112.65))*100</f>
        <v>545.943351208871</v>
      </c>
      <c r="O141" s="0" t="s">
        <v>257</v>
      </c>
      <c r="Q141" s="2"/>
      <c r="R141" s="2"/>
    </row>
    <row r="142" customFormat="false" ht="15" hidden="false" customHeight="false" outlineLevel="0" collapsed="false">
      <c r="A142" s="0" t="s">
        <v>270</v>
      </c>
      <c r="B142" s="4" t="n">
        <v>90.5</v>
      </c>
      <c r="C142" s="4" t="n">
        <v>2940</v>
      </c>
      <c r="D142" s="0" t="n">
        <f aca="false">((C142-1247.29)/(2356.46-1247.29))*100</f>
        <v>152.610510561952</v>
      </c>
      <c r="E142" s="0" t="s">
        <v>271</v>
      </c>
      <c r="H142" s="2"/>
      <c r="K142" s="0" t="s">
        <v>256</v>
      </c>
      <c r="L142" s="2" t="n">
        <v>89.7</v>
      </c>
      <c r="M142" s="2" t="n">
        <v>3234</v>
      </c>
      <c r="N142" s="0" t="n">
        <f aca="false">((M142-1112.65)/(2872.97-1112.65))*100</f>
        <v>120.509339211053</v>
      </c>
      <c r="O142" s="0" t="s">
        <v>258</v>
      </c>
      <c r="Q142" s="2"/>
      <c r="R142" s="2"/>
    </row>
    <row r="143" customFormat="false" ht="15" hidden="false" customHeight="false" outlineLevel="0" collapsed="false">
      <c r="A143" s="0" t="s">
        <v>272</v>
      </c>
      <c r="B143" s="2" t="n">
        <v>92.5</v>
      </c>
      <c r="C143" s="2" t="n">
        <v>2214</v>
      </c>
      <c r="D143" s="0" t="n">
        <f aca="false">((C143-1297.46)/(2225.55-1297.46))*100</f>
        <v>98.7555086252411</v>
      </c>
      <c r="E143" s="0" t="s">
        <v>273</v>
      </c>
      <c r="H143" s="4"/>
      <c r="K143" s="0" t="s">
        <v>259</v>
      </c>
      <c r="L143" s="4" t="n">
        <v>87.9</v>
      </c>
      <c r="M143" s="4" t="n">
        <v>3441</v>
      </c>
      <c r="N143" s="0" t="n">
        <f aca="false">((M143-1247.29)/(2356.46-1247.29))*100</f>
        <v>197.779420647872</v>
      </c>
      <c r="O143" s="0" t="s">
        <v>260</v>
      </c>
      <c r="Q143" s="2"/>
      <c r="R143" s="2"/>
    </row>
    <row r="144" customFormat="false" ht="15" hidden="false" customHeight="false" outlineLevel="0" collapsed="false">
      <c r="A144" s="0" t="s">
        <v>274</v>
      </c>
      <c r="B144" s="2" t="n">
        <v>92.8</v>
      </c>
      <c r="C144" s="2" t="n">
        <v>2766</v>
      </c>
      <c r="D144" s="0" t="n">
        <f aca="false">((C144-1112.65)/(2872.97-1112.65))*100</f>
        <v>93.9232639520087</v>
      </c>
      <c r="E144" s="0" t="s">
        <v>275</v>
      </c>
      <c r="H144" s="2"/>
      <c r="K144" s="0" t="s">
        <v>261</v>
      </c>
      <c r="L144" s="4" t="n">
        <v>92.4</v>
      </c>
      <c r="M144" s="4" t="n">
        <v>2619</v>
      </c>
      <c r="N144" s="0" t="n">
        <f aca="false">((M144-1247.29)/(2356.46-1247.29))*100</f>
        <v>123.669951405105</v>
      </c>
      <c r="O144" s="0" t="s">
        <v>262</v>
      </c>
      <c r="Q144" s="4"/>
      <c r="R144" s="4"/>
    </row>
    <row r="145" customFormat="false" ht="15" hidden="false" customHeight="false" outlineLevel="0" collapsed="false">
      <c r="A145" s="0" t="s">
        <v>276</v>
      </c>
      <c r="B145" s="2" t="n">
        <v>90.6</v>
      </c>
      <c r="C145" s="2" t="n">
        <v>2305</v>
      </c>
      <c r="D145" s="0" t="n">
        <f aca="false">((C145-1297.46)/(2225.55-1297.46))*100</f>
        <v>108.560592183948</v>
      </c>
      <c r="E145" s="0" t="s">
        <v>277</v>
      </c>
      <c r="H145" s="2"/>
      <c r="K145" s="0" t="s">
        <v>263</v>
      </c>
      <c r="L145" s="4" t="n">
        <v>79.9</v>
      </c>
      <c r="M145" s="4" t="n">
        <v>2718</v>
      </c>
      <c r="N145" s="0" t="n">
        <f aca="false">((M145-1247.29)/(2356.46-1247.29))*100</f>
        <v>132.595544416095</v>
      </c>
      <c r="O145" s="0" t="s">
        <v>264</v>
      </c>
      <c r="Q145" s="4"/>
      <c r="R145" s="4"/>
    </row>
    <row r="146" customFormat="false" ht="15" hidden="false" customHeight="false" outlineLevel="0" collapsed="false">
      <c r="A146" s="0" t="s">
        <v>278</v>
      </c>
      <c r="B146" s="2" t="n">
        <v>92.8</v>
      </c>
      <c r="C146" s="2" t="n">
        <v>2368</v>
      </c>
      <c r="D146" s="0" t="n">
        <f aca="false">((C146-1297.46)/(2225.55-1297.46))*100</f>
        <v>115.34872695536</v>
      </c>
      <c r="E146" s="0" t="s">
        <v>279</v>
      </c>
      <c r="H146" s="2"/>
      <c r="K146" s="0" t="s">
        <v>263</v>
      </c>
      <c r="L146" s="2" t="n">
        <v>88</v>
      </c>
      <c r="M146" s="2" t="n">
        <v>2888</v>
      </c>
      <c r="N146" s="0" t="n">
        <f aca="false">((M146-1297.46)/(2225.55-1297.46))*100</f>
        <v>171.377775862255</v>
      </c>
      <c r="O146" s="0" t="s">
        <v>265</v>
      </c>
      <c r="Q146" s="4"/>
      <c r="R146" s="4"/>
    </row>
    <row r="147" customFormat="false" ht="15" hidden="false" customHeight="false" outlineLevel="0" collapsed="false">
      <c r="A147" s="0" t="s">
        <v>282</v>
      </c>
      <c r="B147" s="2" t="n">
        <v>92.6</v>
      </c>
      <c r="C147" s="2" t="n">
        <v>2665</v>
      </c>
      <c r="D147" s="0" t="n">
        <f aca="false">((C147-1297.46)/(2225.55-1297.46))*100</f>
        <v>147.349933734875</v>
      </c>
      <c r="E147" s="0" t="s">
        <v>283</v>
      </c>
      <c r="H147" s="2"/>
      <c r="K147" s="0" t="s">
        <v>266</v>
      </c>
      <c r="L147" s="2" t="n">
        <v>84.5</v>
      </c>
      <c r="M147" s="2" t="n">
        <v>3483</v>
      </c>
      <c r="N147" s="0" t="n">
        <f aca="false">((M147-1112.65)/(2872.97-1112.65))*100</f>
        <v>134.654494637339</v>
      </c>
      <c r="O147" s="0" t="s">
        <v>267</v>
      </c>
      <c r="Q147" s="2"/>
      <c r="R147" s="2"/>
    </row>
    <row r="148" customFormat="false" ht="15" hidden="false" customHeight="false" outlineLevel="0" collapsed="false">
      <c r="A148" s="0" t="s">
        <v>285</v>
      </c>
      <c r="B148" s="4" t="n">
        <v>91.6</v>
      </c>
      <c r="C148" s="4" t="n">
        <v>3823</v>
      </c>
      <c r="D148" s="0" t="n">
        <f aca="false">((C148-1247.29)/(2356.46-1247.29))*100</f>
        <v>232.219587619571</v>
      </c>
      <c r="E148" s="0" t="s">
        <v>287</v>
      </c>
      <c r="H148" s="4"/>
      <c r="K148" s="0" t="s">
        <v>268</v>
      </c>
      <c r="L148" s="4" t="n">
        <v>89.9</v>
      </c>
      <c r="M148" s="4" t="n">
        <v>3359</v>
      </c>
      <c r="N148" s="0" t="n">
        <f aca="false">((M148-1247.29)/(2356.46-1247.29))*100</f>
        <v>190.386505224627</v>
      </c>
      <c r="O148" s="0" t="s">
        <v>269</v>
      </c>
      <c r="Q148" s="2"/>
      <c r="R148" s="2"/>
    </row>
    <row r="149" customFormat="false" ht="15" hidden="false" customHeight="false" outlineLevel="0" collapsed="false">
      <c r="A149" s="0" t="s">
        <v>285</v>
      </c>
      <c r="B149" s="2" t="n">
        <v>90.1</v>
      </c>
      <c r="C149" s="2" t="n">
        <v>3279</v>
      </c>
      <c r="D149" s="0" t="n">
        <f aca="false">((C149-1112.65)/(2872.97-1112.65))*100</f>
        <v>123.065692601345</v>
      </c>
      <c r="E149" s="0" t="s">
        <v>291</v>
      </c>
      <c r="H149" s="4"/>
      <c r="K149" s="0" t="s">
        <v>270</v>
      </c>
      <c r="L149" s="4" t="n">
        <v>91.9</v>
      </c>
      <c r="M149" s="4" t="n">
        <v>2750</v>
      </c>
      <c r="N149" s="0" t="n">
        <f aca="false">((M149-1247.29)/(2356.46-1247.29))*100</f>
        <v>135.480584581263</v>
      </c>
      <c r="O149" s="0" t="s">
        <v>271</v>
      </c>
      <c r="Q149" s="4"/>
      <c r="R149" s="4"/>
    </row>
    <row r="150" customFormat="false" ht="15" hidden="false" customHeight="false" outlineLevel="0" collapsed="false">
      <c r="A150" s="0" t="s">
        <v>285</v>
      </c>
      <c r="B150" s="2" t="n">
        <v>90.9</v>
      </c>
      <c r="C150" s="2" t="n">
        <v>3022</v>
      </c>
      <c r="D150" s="0" t="n">
        <f aca="false">((C150-1112.65)/(2872.97-1112.65))*100</f>
        <v>108.466074350118</v>
      </c>
      <c r="E150" s="0" t="s">
        <v>286</v>
      </c>
      <c r="H150" s="2"/>
      <c r="K150" s="0" t="s">
        <v>272</v>
      </c>
      <c r="L150" s="2" t="n">
        <v>91.1</v>
      </c>
      <c r="M150" s="2" t="n">
        <v>2509</v>
      </c>
      <c r="N150" s="0" t="n">
        <f aca="false">((M150-1297.46)/(2225.55-1297.46))*100</f>
        <v>130.541219062806</v>
      </c>
      <c r="O150" s="0" t="s">
        <v>273</v>
      </c>
      <c r="Q150" s="4"/>
      <c r="R150" s="4"/>
    </row>
    <row r="151" customFormat="false" ht="15" hidden="false" customHeight="false" outlineLevel="0" collapsed="false">
      <c r="A151" s="0" t="s">
        <v>285</v>
      </c>
      <c r="B151" s="2" t="n">
        <v>92.8</v>
      </c>
      <c r="C151" s="2" t="n">
        <v>2975</v>
      </c>
      <c r="D151" s="0" t="n">
        <f aca="false">((C151-1112.65)/(2872.97-1112.65))*100</f>
        <v>105.79610525359</v>
      </c>
      <c r="E151" s="0" t="s">
        <v>288</v>
      </c>
      <c r="H151" s="4"/>
      <c r="K151" s="0" t="s">
        <v>274</v>
      </c>
      <c r="L151" s="2" t="n">
        <v>89.9</v>
      </c>
      <c r="M151" s="2" t="n">
        <v>3208</v>
      </c>
      <c r="N151" s="0" t="n">
        <f aca="false">((M151-1112.65)/(2872.97-1112.65))*100</f>
        <v>119.032335029995</v>
      </c>
      <c r="O151" s="0" t="s">
        <v>275</v>
      </c>
      <c r="Q151" s="2"/>
      <c r="R151" s="2"/>
    </row>
    <row r="152" customFormat="false" ht="15" hidden="false" customHeight="false" outlineLevel="0" collapsed="false">
      <c r="A152" s="0" t="s">
        <v>289</v>
      </c>
      <c r="B152" s="2" t="n">
        <v>89.7</v>
      </c>
      <c r="C152" s="2" t="n">
        <v>2894</v>
      </c>
      <c r="D152" s="0" t="n">
        <f aca="false">((C152-1112.65)/(2872.97-1112.65))*100</f>
        <v>101.194669151063</v>
      </c>
      <c r="E152" s="0" t="s">
        <v>290</v>
      </c>
      <c r="H152" s="2"/>
      <c r="K152" s="0" t="s">
        <v>276</v>
      </c>
      <c r="L152" s="2" t="n">
        <v>91.8</v>
      </c>
      <c r="M152" s="2" t="n">
        <v>2578</v>
      </c>
      <c r="N152" s="0" t="n">
        <f aca="false">((M152-1297.46)/(2225.55-1297.46))*100</f>
        <v>137.975842860067</v>
      </c>
      <c r="O152" s="0" t="s">
        <v>277</v>
      </c>
      <c r="Q152" s="2"/>
      <c r="R152" s="2"/>
    </row>
    <row r="153" customFormat="false" ht="15" hidden="false" customHeight="false" outlineLevel="0" collapsed="false">
      <c r="A153" s="0" t="s">
        <v>292</v>
      </c>
      <c r="B153" s="2" t="n">
        <v>80.5</v>
      </c>
      <c r="C153" s="2" t="n">
        <v>2424</v>
      </c>
      <c r="D153" s="0" t="n">
        <f aca="false">((C153-1297.46)/(2225.55-1297.46))*100</f>
        <v>121.382624529949</v>
      </c>
      <c r="E153" s="0" t="s">
        <v>293</v>
      </c>
      <c r="H153" s="4"/>
      <c r="K153" s="0" t="s">
        <v>278</v>
      </c>
      <c r="L153" s="2" t="n">
        <v>90.8</v>
      </c>
      <c r="M153" s="2" t="n">
        <v>2691</v>
      </c>
      <c r="N153" s="0" t="n">
        <f aca="false">((M153-1297.46)/(2225.55-1297.46))*100</f>
        <v>150.15138618022</v>
      </c>
      <c r="O153" s="0" t="s">
        <v>279</v>
      </c>
      <c r="Q153" s="2"/>
      <c r="R153" s="2"/>
    </row>
    <row r="154" customFormat="false" ht="15" hidden="false" customHeight="false" outlineLevel="0" collapsed="false">
      <c r="A154" s="0" t="s">
        <v>294</v>
      </c>
      <c r="B154" s="4" t="n">
        <v>91.6</v>
      </c>
      <c r="C154" s="4" t="n">
        <v>2634</v>
      </c>
      <c r="D154" s="0" t="n">
        <f aca="false">((C154-1247.29)/(2356.46-1247.29))*100</f>
        <v>125.022313982527</v>
      </c>
      <c r="E154" s="0" t="s">
        <v>295</v>
      </c>
      <c r="H154" s="4"/>
      <c r="K154" s="0" t="s">
        <v>280</v>
      </c>
      <c r="L154" s="2" t="n">
        <v>90.4</v>
      </c>
      <c r="M154" s="2" t="n">
        <v>2563</v>
      </c>
      <c r="N154" s="0" t="n">
        <f aca="false">((M154-1297.46)/(2225.55-1297.46))*100</f>
        <v>136.359620295445</v>
      </c>
      <c r="O154" s="0" t="s">
        <v>281</v>
      </c>
      <c r="Q154" s="2"/>
      <c r="R154" s="2"/>
    </row>
    <row r="155" customFormat="false" ht="15" hidden="false" customHeight="false" outlineLevel="0" collapsed="false">
      <c r="A155" s="0" t="s">
        <v>296</v>
      </c>
      <c r="B155" s="4" t="n">
        <v>92.1</v>
      </c>
      <c r="C155" s="4" t="n">
        <v>2681</v>
      </c>
      <c r="D155" s="0" t="n">
        <f aca="false">((C155-1247.29)/(2356.46-1247.29))*100</f>
        <v>129.259716725119</v>
      </c>
      <c r="E155" s="0" t="s">
        <v>297</v>
      </c>
      <c r="H155" s="2"/>
      <c r="K155" s="0" t="s">
        <v>282</v>
      </c>
      <c r="L155" s="2" t="n">
        <v>90.7</v>
      </c>
      <c r="M155" s="2" t="n">
        <v>4211</v>
      </c>
      <c r="N155" s="0" t="n">
        <f aca="false">((M155-1297.46)/(2225.55-1297.46))*100</f>
        <v>313.928606061912</v>
      </c>
      <c r="O155" s="0" t="s">
        <v>283</v>
      </c>
      <c r="Q155" s="2"/>
      <c r="R155" s="2"/>
    </row>
    <row r="156" customFormat="false" ht="15" hidden="false" customHeight="false" outlineLevel="0" collapsed="false">
      <c r="A156" s="0" t="s">
        <v>298</v>
      </c>
      <c r="B156" s="2" t="n">
        <v>91.9</v>
      </c>
      <c r="C156" s="2" t="n">
        <v>2882</v>
      </c>
      <c r="D156" s="0" t="n">
        <f aca="false">((C156-1112.65)/(2872.97-1112.65))*100</f>
        <v>100.512974913652</v>
      </c>
      <c r="E156" s="0" t="s">
        <v>299</v>
      </c>
      <c r="H156" s="2"/>
      <c r="K156" s="0" t="s">
        <v>282</v>
      </c>
      <c r="L156" s="2" t="n">
        <v>93</v>
      </c>
      <c r="M156" s="2" t="n">
        <v>3345</v>
      </c>
      <c r="N156" s="0" t="n">
        <f aca="false">((M156-1297.46)/(2225.55-1297.46))*100</f>
        <v>220.618689997737</v>
      </c>
      <c r="O156" s="0" t="s">
        <v>284</v>
      </c>
      <c r="Q156" s="2"/>
      <c r="R156" s="2"/>
    </row>
    <row r="157" customFormat="false" ht="15" hidden="false" customHeight="false" outlineLevel="0" collapsed="false">
      <c r="A157" s="0" t="s">
        <v>300</v>
      </c>
      <c r="B157" s="2" t="n">
        <v>90.9</v>
      </c>
      <c r="C157" s="2" t="n">
        <v>2969</v>
      </c>
      <c r="D157" s="0" t="n">
        <f aca="false">((C157-1112.65)/(2872.97-1112.65))*100</f>
        <v>105.455258134885</v>
      </c>
      <c r="E157" s="0" t="s">
        <v>301</v>
      </c>
      <c r="H157" s="2"/>
      <c r="K157" s="0" t="s">
        <v>285</v>
      </c>
      <c r="L157" s="2" t="n">
        <v>76.5</v>
      </c>
      <c r="M157" s="2" t="n">
        <v>2168</v>
      </c>
      <c r="N157" s="0" t="n">
        <f aca="false">((M157-1112.65)/(2872.97-1112.65))*100</f>
        <v>59.952167787675</v>
      </c>
      <c r="O157" s="0" t="s">
        <v>286</v>
      </c>
      <c r="Q157" s="2"/>
      <c r="R157" s="2"/>
    </row>
    <row r="158" customFormat="false" ht="15" hidden="false" customHeight="false" outlineLevel="0" collapsed="false">
      <c r="A158" s="0" t="s">
        <v>300</v>
      </c>
      <c r="B158" s="2" t="n">
        <v>91.4</v>
      </c>
      <c r="C158" s="2" t="n">
        <v>2882</v>
      </c>
      <c r="D158" s="0" t="n">
        <f aca="false">((C158-1112.65)/(2872.97-1112.65))*100</f>
        <v>100.512974913652</v>
      </c>
      <c r="E158" s="0" t="s">
        <v>302</v>
      </c>
      <c r="H158" s="2"/>
      <c r="K158" s="0" t="s">
        <v>285</v>
      </c>
      <c r="L158" s="4" t="n">
        <v>91.6</v>
      </c>
      <c r="M158" s="4" t="n">
        <v>5191</v>
      </c>
      <c r="N158" s="0" t="n">
        <f aca="false">((M158-1247.29)/(2356.46-1247.29))*100</f>
        <v>355.555054680527</v>
      </c>
      <c r="O158" s="0" t="s">
        <v>287</v>
      </c>
      <c r="Q158" s="2"/>
      <c r="R158" s="2"/>
    </row>
    <row r="159" customFormat="false" ht="15" hidden="false" customHeight="false" outlineLevel="0" collapsed="false">
      <c r="A159" s="0" t="s">
        <v>300</v>
      </c>
      <c r="B159" s="2" t="n">
        <v>91.5</v>
      </c>
      <c r="C159" s="2" t="n">
        <v>2650</v>
      </c>
      <c r="D159" s="0" t="n">
        <f aca="false">((C159-1297.46)/(2225.55-1297.46))*100</f>
        <v>145.733711170253</v>
      </c>
      <c r="E159" s="0" t="s">
        <v>303</v>
      </c>
      <c r="H159" s="2"/>
      <c r="K159" s="0" t="s">
        <v>285</v>
      </c>
      <c r="L159" s="2" t="n">
        <v>91.8</v>
      </c>
      <c r="M159" s="2" t="n">
        <v>2917</v>
      </c>
      <c r="N159" s="0" t="n">
        <f aca="false">((M159-1112.65)/(2872.97-1112.65))*100</f>
        <v>102.501249772769</v>
      </c>
      <c r="O159" s="0" t="s">
        <v>288</v>
      </c>
      <c r="Q159" s="4"/>
      <c r="R159" s="4"/>
    </row>
    <row r="160" customFormat="false" ht="15" hidden="false" customHeight="false" outlineLevel="0" collapsed="false">
      <c r="A160" s="0" t="s">
        <v>304</v>
      </c>
      <c r="B160" s="4" t="n">
        <v>93.4</v>
      </c>
      <c r="C160" s="4" t="n">
        <v>2539</v>
      </c>
      <c r="D160" s="0" t="n">
        <f aca="false">((C160-1247.29)/(2356.46-1247.29))*100</f>
        <v>116.457350992183</v>
      </c>
      <c r="E160" s="0" t="s">
        <v>305</v>
      </c>
      <c r="H160" s="2"/>
      <c r="K160" s="0" t="s">
        <v>289</v>
      </c>
      <c r="L160" s="2" t="n">
        <v>91.1</v>
      </c>
      <c r="M160" s="2" t="n">
        <v>2514</v>
      </c>
      <c r="N160" s="0" t="n">
        <f aca="false">((M160-1112.65)/(2872.97-1112.65))*100</f>
        <v>79.6076849663698</v>
      </c>
      <c r="O160" s="0" t="s">
        <v>290</v>
      </c>
      <c r="Q160" s="2"/>
      <c r="R160" s="2"/>
    </row>
    <row r="161" customFormat="false" ht="15" hidden="false" customHeight="false" outlineLevel="0" collapsed="false">
      <c r="A161" s="0" t="s">
        <v>306</v>
      </c>
      <c r="B161" s="2" t="n">
        <v>91.8</v>
      </c>
      <c r="C161" s="2" t="n">
        <v>2128</v>
      </c>
      <c r="D161" s="0" t="n">
        <f aca="false">((C161-1297.46)/(2225.55-1297.46))*100</f>
        <v>89.4891659214085</v>
      </c>
      <c r="E161" s="0" t="s">
        <v>307</v>
      </c>
      <c r="H161" s="2"/>
      <c r="K161" s="0" t="s">
        <v>292</v>
      </c>
      <c r="L161" s="2" t="n">
        <v>67.7</v>
      </c>
      <c r="M161" s="2" t="n">
        <v>2573</v>
      </c>
      <c r="N161" s="0" t="n">
        <f aca="false">((M161-1297.46)/(2225.55-1297.46))*100</f>
        <v>137.437102005193</v>
      </c>
      <c r="O161" s="0" t="s">
        <v>293</v>
      </c>
      <c r="Q161" s="2"/>
      <c r="R161" s="2"/>
    </row>
    <row r="162" customFormat="false" ht="15" hidden="false" customHeight="false" outlineLevel="0" collapsed="false">
      <c r="A162" s="0" t="s">
        <v>308</v>
      </c>
      <c r="B162" s="2" t="n">
        <v>89.5</v>
      </c>
      <c r="C162" s="2" t="n">
        <v>2310</v>
      </c>
      <c r="D162" s="0" t="n">
        <f aca="false">((C162-1297.46)/(2225.55-1297.46))*100</f>
        <v>109.099333038822</v>
      </c>
      <c r="E162" s="0" t="s">
        <v>309</v>
      </c>
      <c r="H162" s="2"/>
      <c r="K162" s="0" t="s">
        <v>294</v>
      </c>
      <c r="L162" s="4" t="n">
        <v>89.4</v>
      </c>
      <c r="M162" s="4" t="n">
        <v>2691</v>
      </c>
      <c r="N162" s="0" t="n">
        <f aca="false">((M162-1247.29)/(2356.46-1247.29))*100</f>
        <v>130.161291776734</v>
      </c>
      <c r="O162" s="0" t="s">
        <v>295</v>
      </c>
      <c r="Q162" s="2"/>
      <c r="R162" s="2"/>
    </row>
    <row r="163" customFormat="false" ht="15" hidden="false" customHeight="false" outlineLevel="0" collapsed="false">
      <c r="A163" s="0" t="s">
        <v>310</v>
      </c>
      <c r="B163" s="4" t="n">
        <v>90.1</v>
      </c>
      <c r="C163" s="4" t="n">
        <v>3234</v>
      </c>
      <c r="D163" s="0" t="n">
        <f aca="false">((C163-1247.29)/(2356.46-1247.29))*100</f>
        <v>179.116817079438</v>
      </c>
      <c r="E163" s="0" t="s">
        <v>311</v>
      </c>
      <c r="H163" s="2"/>
      <c r="K163" s="0" t="s">
        <v>296</v>
      </c>
      <c r="L163" s="4" t="n">
        <v>92.6</v>
      </c>
      <c r="M163" s="4" t="n">
        <v>2723</v>
      </c>
      <c r="N163" s="0" t="n">
        <f aca="false">((M163-1247.29)/(2356.46-1247.29))*100</f>
        <v>133.046331941903</v>
      </c>
      <c r="O163" s="0" t="s">
        <v>297</v>
      </c>
      <c r="Q163" s="4"/>
      <c r="R163" s="4"/>
    </row>
    <row r="164" customFormat="false" ht="15" hidden="false" customHeight="false" outlineLevel="0" collapsed="false">
      <c r="A164" s="0" t="s">
        <v>310</v>
      </c>
      <c r="B164" s="4" t="n">
        <v>92</v>
      </c>
      <c r="C164" s="4" t="n">
        <v>3163</v>
      </c>
      <c r="D164" s="0" t="n">
        <f aca="false">((C164-1247.29)/(2356.46-1247.29))*100</f>
        <v>172.71563421297</v>
      </c>
      <c r="E164" s="0" t="s">
        <v>312</v>
      </c>
      <c r="H164" s="4"/>
      <c r="K164" s="0" t="s">
        <v>298</v>
      </c>
      <c r="L164" s="2" t="n">
        <v>88.8</v>
      </c>
      <c r="M164" s="2" t="n">
        <v>3345</v>
      </c>
      <c r="N164" s="0" t="n">
        <f aca="false">((M164-1112.65)/(2872.97-1112.65))*100</f>
        <v>126.815010907108</v>
      </c>
      <c r="O164" s="0" t="s">
        <v>299</v>
      </c>
      <c r="Q164" s="4"/>
      <c r="R164" s="4"/>
    </row>
    <row r="165" customFormat="false" ht="15" hidden="false" customHeight="false" outlineLevel="0" collapsed="false">
      <c r="A165" s="0" t="s">
        <v>310</v>
      </c>
      <c r="B165" s="2" t="n">
        <v>91.1</v>
      </c>
      <c r="C165" s="2" t="n">
        <v>2275</v>
      </c>
      <c r="D165" s="0" t="n">
        <f aca="false">((C165-1297.46)/(2225.55-1297.46))*100</f>
        <v>105.328147054704</v>
      </c>
      <c r="E165" s="0" t="s">
        <v>313</v>
      </c>
      <c r="H165" s="2"/>
      <c r="K165" s="0" t="s">
        <v>300</v>
      </c>
      <c r="L165" s="2" t="n">
        <v>89.5</v>
      </c>
      <c r="M165" s="2" t="n">
        <v>3671</v>
      </c>
      <c r="N165" s="0" t="n">
        <f aca="false">((M165-1112.65)/(2872.97-1112.65))*100</f>
        <v>145.33437102345</v>
      </c>
      <c r="O165" s="0" t="s">
        <v>301</v>
      </c>
      <c r="Q165" s="2"/>
      <c r="R165" s="2"/>
    </row>
    <row r="166" customFormat="false" ht="15" hidden="false" customHeight="false" outlineLevel="0" collapsed="false">
      <c r="A166" s="0" t="s">
        <v>314</v>
      </c>
      <c r="B166" s="2" t="n">
        <v>78.4</v>
      </c>
      <c r="C166" s="2" t="n">
        <v>3816</v>
      </c>
      <c r="D166" s="0" t="n">
        <f aca="false">((C166-1297.46)/(2225.55-1297.46))*100</f>
        <v>271.368078526867</v>
      </c>
      <c r="E166" s="0" t="s">
        <v>318</v>
      </c>
      <c r="H166" s="2"/>
      <c r="K166" s="0" t="s">
        <v>300</v>
      </c>
      <c r="L166" s="2" t="n">
        <v>90.3</v>
      </c>
      <c r="M166" s="2" t="n">
        <v>4701</v>
      </c>
      <c r="N166" s="0" t="n">
        <f aca="false">((M166-1297.46)/(2225.55-1297.46))*100</f>
        <v>366.725209839563</v>
      </c>
      <c r="O166" s="0" t="s">
        <v>303</v>
      </c>
      <c r="Q166" s="2"/>
      <c r="R166" s="2"/>
    </row>
    <row r="167" customFormat="false" ht="15" hidden="false" customHeight="false" outlineLevel="0" collapsed="false">
      <c r="A167" s="0" t="s">
        <v>314</v>
      </c>
      <c r="B167" s="2" t="n">
        <v>90.7</v>
      </c>
      <c r="C167" s="2" t="n">
        <v>2992</v>
      </c>
      <c r="D167" s="0" t="n">
        <f aca="false">((C167-1112.65)/(2872.97-1112.65))*100</f>
        <v>106.76183875659</v>
      </c>
      <c r="E167" s="0" t="s">
        <v>317</v>
      </c>
      <c r="H167" s="2"/>
      <c r="K167" s="0" t="s">
        <v>300</v>
      </c>
      <c r="L167" s="2" t="n">
        <v>90.3</v>
      </c>
      <c r="M167" s="2" t="n">
        <v>3332</v>
      </c>
      <c r="N167" s="0" t="n">
        <f aca="false">((M167-1112.65)/(2872.97-1112.65))*100</f>
        <v>126.076508816579</v>
      </c>
      <c r="O167" s="0" t="s">
        <v>302</v>
      </c>
      <c r="Q167" s="2"/>
      <c r="R167" s="2"/>
    </row>
    <row r="168" customFormat="false" ht="15" hidden="false" customHeight="false" outlineLevel="0" collapsed="false">
      <c r="A168" s="0" t="s">
        <v>314</v>
      </c>
      <c r="B168" s="2" t="n">
        <v>90.8</v>
      </c>
      <c r="C168" s="2" t="n">
        <v>2697</v>
      </c>
      <c r="D168" s="0" t="n">
        <f aca="false">((C168-1297.46)/(2225.55-1297.46))*100</f>
        <v>150.797875206068</v>
      </c>
      <c r="E168" s="0" t="s">
        <v>321</v>
      </c>
      <c r="H168" s="4"/>
      <c r="K168" s="0" t="s">
        <v>304</v>
      </c>
      <c r="L168" s="4" t="n">
        <v>91.6</v>
      </c>
      <c r="M168" s="4" t="n">
        <v>2697</v>
      </c>
      <c r="N168" s="0" t="n">
        <f aca="false">((M168-1247.29)/(2356.46-1247.29))*100</f>
        <v>130.702236807703</v>
      </c>
      <c r="O168" s="0" t="s">
        <v>305</v>
      </c>
      <c r="Q168" s="2"/>
      <c r="R168" s="2"/>
    </row>
    <row r="169" customFormat="false" ht="15" hidden="false" customHeight="false" outlineLevel="0" collapsed="false">
      <c r="A169" s="0" t="s">
        <v>314</v>
      </c>
      <c r="B169" s="4" t="n">
        <v>92</v>
      </c>
      <c r="C169" s="4" t="n">
        <v>2614</v>
      </c>
      <c r="D169" s="0" t="n">
        <f aca="false">((C169-1247.29)/(2356.46-1247.29))*100</f>
        <v>123.219163879297</v>
      </c>
      <c r="E169" s="0" t="s">
        <v>336</v>
      </c>
      <c r="H169" s="4"/>
      <c r="K169" s="0" t="s">
        <v>306</v>
      </c>
      <c r="L169" s="2" t="n">
        <v>86.5</v>
      </c>
      <c r="M169" s="2" t="n">
        <v>3201</v>
      </c>
      <c r="N169" s="0" t="n">
        <f aca="false">((M169-1297.46)/(2225.55-1297.46))*100</f>
        <v>205.102953377366</v>
      </c>
      <c r="O169" s="0" t="s">
        <v>307</v>
      </c>
      <c r="Q169" s="4"/>
      <c r="R169" s="4"/>
    </row>
    <row r="170" customFormat="false" ht="15" hidden="false" customHeight="false" outlineLevel="0" collapsed="false">
      <c r="A170" s="0" t="s">
        <v>314</v>
      </c>
      <c r="B170" s="2" t="n">
        <v>91.3</v>
      </c>
      <c r="C170" s="2" t="n">
        <v>2457</v>
      </c>
      <c r="D170" s="0" t="n">
        <f aca="false">((C170-1297.46)/(2225.55-1297.46))*100</f>
        <v>124.938314172117</v>
      </c>
      <c r="E170" s="0" t="s">
        <v>315</v>
      </c>
      <c r="H170" s="2"/>
      <c r="K170" s="0" t="s">
        <v>308</v>
      </c>
      <c r="L170" s="2" t="n">
        <v>93.1</v>
      </c>
      <c r="M170" s="2" t="n">
        <v>2346</v>
      </c>
      <c r="N170" s="0" t="n">
        <f aca="false">((M170-1297.46)/(2225.55-1297.46))*100</f>
        <v>112.978267193914</v>
      </c>
      <c r="O170" s="0" t="s">
        <v>309</v>
      </c>
      <c r="Q170" s="2"/>
      <c r="R170" s="2"/>
    </row>
    <row r="171" customFormat="false" ht="15" hidden="false" customHeight="false" outlineLevel="0" collapsed="false">
      <c r="A171" s="0" t="s">
        <v>314</v>
      </c>
      <c r="B171" s="2" t="n">
        <v>90.3</v>
      </c>
      <c r="C171" s="2" t="n">
        <v>2419</v>
      </c>
      <c r="D171" s="0" t="n">
        <f aca="false">((C171-1297.46)/(2225.55-1297.46))*100</f>
        <v>120.843883675075</v>
      </c>
      <c r="E171" s="0" t="s">
        <v>319</v>
      </c>
      <c r="H171" s="2"/>
      <c r="K171" s="0" t="s">
        <v>310</v>
      </c>
      <c r="L171" s="4" t="n">
        <v>77.9</v>
      </c>
      <c r="M171" s="4" t="n">
        <v>5169</v>
      </c>
      <c r="N171" s="0" t="n">
        <f aca="false">((M171-1247.29)/(2356.46-1247.29))*100</f>
        <v>353.571589566974</v>
      </c>
      <c r="O171" s="0" t="s">
        <v>311</v>
      </c>
      <c r="Q171" s="2"/>
      <c r="R171" s="2"/>
    </row>
    <row r="172" customFormat="false" ht="15" hidden="false" customHeight="false" outlineLevel="0" collapsed="false">
      <c r="A172" s="0" t="s">
        <v>314</v>
      </c>
      <c r="B172" s="4" t="n">
        <v>92.4</v>
      </c>
      <c r="C172" s="4" t="n">
        <v>2387</v>
      </c>
      <c r="D172" s="0" t="n">
        <f aca="false">((C172-1247.29)/(2356.46-1247.29))*100</f>
        <v>102.753410207633</v>
      </c>
      <c r="E172" s="0" t="s">
        <v>322</v>
      </c>
      <c r="H172" s="2"/>
      <c r="K172" s="0" t="s">
        <v>310</v>
      </c>
      <c r="L172" s="4" t="n">
        <v>85.2</v>
      </c>
      <c r="M172" s="4" t="n">
        <v>5874</v>
      </c>
      <c r="N172" s="0" t="n">
        <f aca="false">((M172-1247.29)/(2356.46-1247.29))*100</f>
        <v>417.132630705843</v>
      </c>
      <c r="O172" s="0" t="s">
        <v>312</v>
      </c>
      <c r="Q172" s="4"/>
      <c r="R172" s="4"/>
    </row>
    <row r="173" customFormat="false" ht="15" hidden="false" customHeight="false" outlineLevel="0" collapsed="false">
      <c r="A173" s="0" t="s">
        <v>314</v>
      </c>
      <c r="B173" s="4" t="n">
        <v>92.6</v>
      </c>
      <c r="C173" s="4" t="n">
        <v>2377</v>
      </c>
      <c r="D173" s="0" t="n">
        <f aca="false">((C173-1247.29)/(2356.46-1247.29))*100</f>
        <v>101.851835156018</v>
      </c>
      <c r="E173" s="0" t="s">
        <v>316</v>
      </c>
      <c r="H173" s="2"/>
      <c r="K173" s="0" t="s">
        <v>310</v>
      </c>
      <c r="L173" s="2" t="n">
        <v>87.4</v>
      </c>
      <c r="M173" s="2" t="n">
        <v>2969</v>
      </c>
      <c r="N173" s="0" t="n">
        <f aca="false">((M173-1297.46)/(2225.55-1297.46))*100</f>
        <v>180.105377711213</v>
      </c>
      <c r="O173" s="0" t="s">
        <v>313</v>
      </c>
      <c r="Q173" s="4"/>
      <c r="R173" s="4"/>
    </row>
    <row r="174" customFormat="false" ht="15" hidden="false" customHeight="false" outlineLevel="0" collapsed="false">
      <c r="A174" s="0" t="s">
        <v>314</v>
      </c>
      <c r="B174" s="2" t="n">
        <v>91.5</v>
      </c>
      <c r="C174" s="2" t="n">
        <v>2177</v>
      </c>
      <c r="D174" s="0" t="n">
        <f aca="false">((C174-1297.46)/(2225.55-1297.46))*100</f>
        <v>94.7688262991736</v>
      </c>
      <c r="E174" s="0" t="s">
        <v>333</v>
      </c>
      <c r="H174" s="4"/>
      <c r="K174" s="0" t="s">
        <v>314</v>
      </c>
      <c r="L174" s="2" t="n">
        <v>73.3</v>
      </c>
      <c r="M174" s="2" t="n">
        <v>4692</v>
      </c>
      <c r="N174" s="0" t="n">
        <f aca="false">((M174-1297.46)/(2225.55-1297.46))*100</f>
        <v>365.75547630079</v>
      </c>
      <c r="O174" s="0" t="s">
        <v>315</v>
      </c>
      <c r="Q174" s="2"/>
      <c r="R174" s="2"/>
    </row>
    <row r="175" customFormat="false" ht="15" hidden="false" customHeight="false" outlineLevel="0" collapsed="false">
      <c r="A175" s="0" t="s">
        <v>323</v>
      </c>
      <c r="B175" s="2" t="n">
        <v>91.6</v>
      </c>
      <c r="C175" s="2" t="n">
        <v>2476</v>
      </c>
      <c r="D175" s="0" t="n">
        <f aca="false">((C175-1297.46)/(2225.55-1297.46))*100</f>
        <v>126.985529420638</v>
      </c>
      <c r="E175" s="0" t="s">
        <v>324</v>
      </c>
      <c r="H175" s="2"/>
      <c r="K175" s="0" t="s">
        <v>314</v>
      </c>
      <c r="L175" s="4" t="n">
        <v>82.1</v>
      </c>
      <c r="M175" s="4" t="n">
        <v>2227</v>
      </c>
      <c r="N175" s="0" t="n">
        <f aca="false">((M175-1247.29)/(2356.46-1247.29))*100</f>
        <v>88.32820938179</v>
      </c>
      <c r="O175" s="0" t="s">
        <v>322</v>
      </c>
      <c r="Q175" s="2"/>
      <c r="R175" s="2"/>
    </row>
    <row r="176" customFormat="false" ht="15" hidden="false" customHeight="false" outlineLevel="0" collapsed="false">
      <c r="A176" s="0" t="s">
        <v>325</v>
      </c>
      <c r="B176" s="2" t="n">
        <v>88.4</v>
      </c>
      <c r="C176" s="2" t="n">
        <v>2433</v>
      </c>
      <c r="D176" s="0" t="n">
        <f aca="false">((C176-1297.46)/(2225.55-1297.46))*100</f>
        <v>122.352358068722</v>
      </c>
      <c r="E176" s="0" t="s">
        <v>326</v>
      </c>
      <c r="H176" s="2"/>
      <c r="K176" s="0" t="s">
        <v>314</v>
      </c>
      <c r="L176" s="2" t="n">
        <v>82.4</v>
      </c>
      <c r="M176" s="2" t="n">
        <v>4435</v>
      </c>
      <c r="N176" s="0" t="n">
        <f aca="false">((M176-1297.46)/(2225.55-1297.46))*100</f>
        <v>338.064196360267</v>
      </c>
      <c r="O176" s="0" t="s">
        <v>318</v>
      </c>
      <c r="Q176" s="4"/>
      <c r="R176" s="4"/>
    </row>
    <row r="177" customFormat="false" ht="15" hidden="false" customHeight="false" outlineLevel="0" collapsed="false">
      <c r="A177" s="0" t="s">
        <v>329</v>
      </c>
      <c r="B177" s="4" t="n">
        <v>92.6</v>
      </c>
      <c r="C177" s="4" t="n">
        <v>2882</v>
      </c>
      <c r="D177" s="0" t="n">
        <f aca="false">((C177-1247.29)/(2356.46-1247.29))*100</f>
        <v>147.381375262584</v>
      </c>
      <c r="E177" s="0" t="s">
        <v>330</v>
      </c>
      <c r="H177" s="4"/>
      <c r="K177" s="0" t="s">
        <v>314</v>
      </c>
      <c r="L177" s="2" t="n">
        <v>84.4</v>
      </c>
      <c r="M177" s="2" t="n">
        <v>3975</v>
      </c>
      <c r="N177" s="0" t="n">
        <f aca="false">((M177-1112.65)/(2872.97-1112.65))*100</f>
        <v>162.603958371205</v>
      </c>
      <c r="O177" s="0" t="s">
        <v>317</v>
      </c>
      <c r="Q177" s="2"/>
      <c r="R177" s="2"/>
    </row>
    <row r="178" customFormat="false" ht="15" hidden="false" customHeight="false" outlineLevel="0" collapsed="false">
      <c r="A178" s="0" t="s">
        <v>331</v>
      </c>
      <c r="B178" s="2" t="n">
        <v>89.9</v>
      </c>
      <c r="C178" s="2" t="n">
        <v>2928</v>
      </c>
      <c r="D178" s="0" t="n">
        <f aca="false">((C178-1112.65)/(2872.97-1112.65))*100</f>
        <v>103.126136157062</v>
      </c>
      <c r="E178" s="0" t="s">
        <v>332</v>
      </c>
      <c r="H178" s="2"/>
      <c r="K178" s="0" t="s">
        <v>314</v>
      </c>
      <c r="L178" s="4" t="n">
        <v>84.7</v>
      </c>
      <c r="M178" s="4" t="n">
        <v>3612</v>
      </c>
      <c r="N178" s="0" t="n">
        <f aca="false">((M178-1247.29)/(2356.46-1247.29))*100</f>
        <v>213.196354030491</v>
      </c>
      <c r="O178" s="0" t="s">
        <v>316</v>
      </c>
      <c r="Q178" s="2"/>
      <c r="R178" s="2"/>
    </row>
    <row r="179" customFormat="false" ht="15" hidden="false" customHeight="false" outlineLevel="0" collapsed="false">
      <c r="A179" s="0" t="s">
        <v>334</v>
      </c>
      <c r="B179" s="2" t="n">
        <v>89.8</v>
      </c>
      <c r="C179" s="2" t="n">
        <v>2301</v>
      </c>
      <c r="D179" s="0" t="n">
        <f aca="false">((C179-1297.46)/(2225.55-1297.46))*100</f>
        <v>108.129599500048</v>
      </c>
      <c r="E179" s="0" t="s">
        <v>335</v>
      </c>
      <c r="H179" s="4"/>
      <c r="K179" s="0" t="s">
        <v>314</v>
      </c>
      <c r="L179" s="2" t="n">
        <v>84.8</v>
      </c>
      <c r="M179" s="2" t="n">
        <v>2877</v>
      </c>
      <c r="N179" s="0" t="n">
        <f aca="false">((M179-1297.46)/(2225.55-1297.46))*100</f>
        <v>170.192545981532</v>
      </c>
      <c r="O179" s="0" t="s">
        <v>319</v>
      </c>
      <c r="Q179" s="4"/>
      <c r="R179" s="4"/>
    </row>
    <row r="180" customFormat="false" ht="15" hidden="false" customHeight="false" outlineLevel="0" collapsed="false">
      <c r="A180" s="0" t="s">
        <v>339</v>
      </c>
      <c r="B180" s="2" t="n">
        <v>88.7</v>
      </c>
      <c r="C180" s="2" t="n">
        <v>3483</v>
      </c>
      <c r="D180" s="0" t="n">
        <f aca="false">((C180-1297.46)/(2225.55-1297.46))*100</f>
        <v>235.487937592259</v>
      </c>
      <c r="E180" s="0" t="s">
        <v>341</v>
      </c>
      <c r="H180" s="2"/>
      <c r="K180" s="0" t="s">
        <v>314</v>
      </c>
      <c r="L180" s="2" t="n">
        <v>85.1</v>
      </c>
      <c r="M180" s="2" t="n">
        <v>3441</v>
      </c>
      <c r="N180" s="0" t="n">
        <f aca="false">((M180-1297.46)/(2225.55-1297.46))*100</f>
        <v>230.962514411318</v>
      </c>
      <c r="O180" s="0" t="s">
        <v>320</v>
      </c>
      <c r="Q180" s="2"/>
      <c r="R180" s="2"/>
    </row>
    <row r="181" customFormat="false" ht="15" hidden="false" customHeight="false" outlineLevel="0" collapsed="false">
      <c r="A181" s="0" t="s">
        <v>339</v>
      </c>
      <c r="B181" s="2" t="n">
        <v>91.4</v>
      </c>
      <c r="C181" s="2" t="n">
        <v>2305</v>
      </c>
      <c r="D181" s="0" t="n">
        <f aca="false">((C181-1297.46)/(2225.55-1297.46))*100</f>
        <v>108.560592183948</v>
      </c>
      <c r="E181" s="0" t="s">
        <v>340</v>
      </c>
      <c r="H181" s="2"/>
      <c r="K181" s="0" t="s">
        <v>323</v>
      </c>
      <c r="L181" s="2" t="n">
        <v>83.6</v>
      </c>
      <c r="M181" s="2" t="n">
        <v>2305</v>
      </c>
      <c r="N181" s="0" t="n">
        <f aca="false">((M181-1297.46)/(2225.55-1297.46))*100</f>
        <v>108.560592183948</v>
      </c>
      <c r="O181" s="0" t="s">
        <v>324</v>
      </c>
      <c r="Q181" s="2"/>
      <c r="R181" s="2"/>
    </row>
    <row r="182" customFormat="false" ht="15" hidden="false" customHeight="false" outlineLevel="0" collapsed="false">
      <c r="A182" s="0" t="s">
        <v>342</v>
      </c>
      <c r="B182" s="2" t="n">
        <v>88.7</v>
      </c>
      <c r="C182" s="2" t="n">
        <v>3046</v>
      </c>
      <c r="D182" s="0" t="n">
        <f aca="false">((C182-1112.65)/(2872.97-1112.65))*100</f>
        <v>109.829462824941</v>
      </c>
      <c r="E182" s="0" t="s">
        <v>343</v>
      </c>
      <c r="H182" s="2"/>
      <c r="K182" s="0" t="s">
        <v>325</v>
      </c>
      <c r="L182" s="2" t="n">
        <v>75.1</v>
      </c>
      <c r="M182" s="2" t="n">
        <v>3754</v>
      </c>
      <c r="N182" s="0" t="n">
        <f aca="false">((M182-1297.46)/(2225.55-1297.46))*100</f>
        <v>264.68769192643</v>
      </c>
      <c r="O182" s="0" t="s">
        <v>326</v>
      </c>
      <c r="Q182" s="2"/>
      <c r="R182" s="2"/>
    </row>
    <row r="183" customFormat="false" ht="15" hidden="false" customHeight="false" outlineLevel="0" collapsed="false">
      <c r="A183" s="0" t="s">
        <v>344</v>
      </c>
      <c r="B183" s="2" t="n">
        <v>91.9</v>
      </c>
      <c r="C183" s="2" t="n">
        <v>2206</v>
      </c>
      <c r="D183" s="0" t="n">
        <f aca="false">((C183-1297.46)/(2225.55-1297.46))*100</f>
        <v>97.8935232574427</v>
      </c>
      <c r="E183" s="0" t="s">
        <v>345</v>
      </c>
      <c r="H183" s="2"/>
      <c r="K183" s="0" t="s">
        <v>327</v>
      </c>
      <c r="L183" s="2" t="n">
        <v>88.9</v>
      </c>
      <c r="M183" s="2" t="n">
        <v>5071</v>
      </c>
      <c r="N183" s="0" t="n">
        <f aca="false">((M183-1297.46)/(2225.55-1297.46))*100</f>
        <v>406.592033100238</v>
      </c>
      <c r="O183" s="0" t="s">
        <v>328</v>
      </c>
      <c r="Q183" s="2"/>
      <c r="R183" s="2"/>
    </row>
    <row r="184" customFormat="false" ht="15" hidden="false" customHeight="false" outlineLevel="0" collapsed="false">
      <c r="A184" s="0" t="s">
        <v>346</v>
      </c>
      <c r="B184" s="2" t="n">
        <v>90.6</v>
      </c>
      <c r="C184" s="2" t="n">
        <v>4116</v>
      </c>
      <c r="D184" s="0" t="n">
        <f aca="false">((C184-1112.65)/(2872.97-1112.65))*100</f>
        <v>170.613865660789</v>
      </c>
      <c r="E184" s="0" t="s">
        <v>347</v>
      </c>
      <c r="H184" s="2"/>
      <c r="K184" s="0" t="s">
        <v>329</v>
      </c>
      <c r="L184" s="4" t="n">
        <v>90.7</v>
      </c>
      <c r="M184" s="4" t="n">
        <v>2837</v>
      </c>
      <c r="N184" s="0" t="n">
        <f aca="false">((M184-1247.29)/(2356.46-1247.29))*100</f>
        <v>143.324287530315</v>
      </c>
      <c r="O184" s="0" t="s">
        <v>330</v>
      </c>
      <c r="Q184" s="2"/>
      <c r="R184" s="2"/>
    </row>
    <row r="185" customFormat="false" ht="15" hidden="false" customHeight="false" outlineLevel="0" collapsed="false">
      <c r="A185" s="0" t="s">
        <v>346</v>
      </c>
      <c r="B185" s="2" t="n">
        <v>91.2</v>
      </c>
      <c r="C185" s="2" t="n">
        <v>2940</v>
      </c>
      <c r="D185" s="0" t="n">
        <f aca="false">((C185-1112.65)/(2872.97-1112.65))*100</f>
        <v>103.807830394474</v>
      </c>
      <c r="E185" s="0" t="s">
        <v>348</v>
      </c>
      <c r="H185" s="2"/>
      <c r="K185" s="0" t="s">
        <v>331</v>
      </c>
      <c r="L185" s="2" t="n">
        <v>90.4</v>
      </c>
      <c r="M185" s="2" t="n">
        <v>3046</v>
      </c>
      <c r="N185" s="0" t="n">
        <f aca="false">((M185-1112.65)/(2872.97-1112.65))*100</f>
        <v>109.829462824941</v>
      </c>
      <c r="O185" s="0" t="s">
        <v>332</v>
      </c>
      <c r="Q185" s="4"/>
      <c r="R185" s="4"/>
    </row>
    <row r="186" customFormat="false" ht="15" hidden="false" customHeight="false" outlineLevel="0" collapsed="false">
      <c r="A186" s="0" t="s">
        <v>349</v>
      </c>
      <c r="B186" s="4" t="n">
        <v>89.9</v>
      </c>
      <c r="C186" s="4" t="n">
        <v>3273</v>
      </c>
      <c r="D186" s="0" t="n">
        <f aca="false">((C186-1247.29)/(2356.46-1247.29))*100</f>
        <v>182.632959780737</v>
      </c>
      <c r="E186" s="0" t="s">
        <v>350</v>
      </c>
      <c r="H186" s="2"/>
      <c r="K186" s="0" t="s">
        <v>334</v>
      </c>
      <c r="L186" s="2" t="n">
        <v>90.1</v>
      </c>
      <c r="M186" s="2" t="n">
        <v>2231</v>
      </c>
      <c r="N186" s="0" t="n">
        <f aca="false">((M186-1297.46)/(2225.55-1297.46))*100</f>
        <v>100.587227531813</v>
      </c>
      <c r="O186" s="0" t="s">
        <v>335</v>
      </c>
      <c r="Q186" s="2"/>
      <c r="R186" s="2"/>
    </row>
    <row r="187" customFormat="false" ht="15" hidden="false" customHeight="false" outlineLevel="0" collapsed="false">
      <c r="A187" s="0" t="s">
        <v>351</v>
      </c>
      <c r="B187" s="2" t="n">
        <v>91.6</v>
      </c>
      <c r="C187" s="2" t="n">
        <v>2821</v>
      </c>
      <c r="D187" s="0" t="n">
        <f aca="false">((C187-1112.65)/(2872.97-1112.65))*100</f>
        <v>97.0476958734776</v>
      </c>
      <c r="E187" s="0" t="s">
        <v>352</v>
      </c>
      <c r="H187" s="4"/>
      <c r="K187" s="0" t="s">
        <v>337</v>
      </c>
      <c r="L187" s="2" t="n">
        <v>61.7</v>
      </c>
      <c r="M187" s="2" t="n">
        <v>126393</v>
      </c>
      <c r="N187" s="0" t="n">
        <f aca="false">((M187-1297.46)/(2225.55-1297.46))*100</f>
        <v>13478.8156321046</v>
      </c>
      <c r="O187" s="0" t="s">
        <v>338</v>
      </c>
      <c r="Q187" s="2"/>
      <c r="R187" s="2"/>
    </row>
    <row r="188" customFormat="false" ht="15" hidden="false" customHeight="false" outlineLevel="0" collapsed="false">
      <c r="A188" s="0" t="s">
        <v>368</v>
      </c>
      <c r="B188" s="2" t="n">
        <v>88.2</v>
      </c>
      <c r="C188" s="2" t="n">
        <v>2946</v>
      </c>
      <c r="D188" s="0" t="n">
        <f aca="false">((C188-1112.65)/(2872.97-1112.65))*100</f>
        <v>104.148677513179</v>
      </c>
      <c r="E188" s="0" t="s">
        <v>369</v>
      </c>
      <c r="H188" s="4"/>
      <c r="K188" s="0" t="s">
        <v>339</v>
      </c>
      <c r="L188" s="2" t="n">
        <v>86.2</v>
      </c>
      <c r="M188" s="2" t="n">
        <v>3761</v>
      </c>
      <c r="N188" s="0" t="n">
        <f aca="false">((M188-1297.46)/(2225.55-1297.46))*100</f>
        <v>265.441929123253</v>
      </c>
      <c r="O188" s="0" t="s">
        <v>341</v>
      </c>
      <c r="Q188" s="2"/>
      <c r="R188" s="2"/>
    </row>
    <row r="189" customFormat="false" ht="15" hidden="false" customHeight="false" outlineLevel="0" collapsed="false">
      <c r="A189" s="0" t="s">
        <v>353</v>
      </c>
      <c r="B189" s="2" t="n">
        <v>91.5</v>
      </c>
      <c r="C189" s="2" t="n">
        <v>2266</v>
      </c>
      <c r="D189" s="0" t="n">
        <f aca="false">((C189-1297.46)/(2225.55-1297.46))*100</f>
        <v>104.358413515931</v>
      </c>
      <c r="E189" s="0" t="s">
        <v>354</v>
      </c>
      <c r="H189" s="4"/>
      <c r="K189" s="0" t="s">
        <v>339</v>
      </c>
      <c r="L189" s="2" t="n">
        <v>88.8</v>
      </c>
      <c r="M189" s="2" t="n">
        <v>3132</v>
      </c>
      <c r="N189" s="0" t="n">
        <f aca="false">((M189-1297.46)/(2225.55-1297.46))*100</f>
        <v>197.668329580105</v>
      </c>
      <c r="O189" s="0" t="s">
        <v>340</v>
      </c>
      <c r="Q189" s="2"/>
      <c r="R189" s="2"/>
    </row>
    <row r="190" customFormat="false" ht="15" hidden="false" customHeight="false" outlineLevel="0" collapsed="false">
      <c r="A190" s="0" t="s">
        <v>374</v>
      </c>
      <c r="B190" s="2" t="n">
        <v>87.7</v>
      </c>
      <c r="C190" s="2" t="n">
        <v>4913</v>
      </c>
      <c r="D190" s="0" t="n">
        <f aca="false">((C190-1297.46)/(2225.55-1297.46))*100</f>
        <v>389.56782208622</v>
      </c>
      <c r="E190" s="0" t="s">
        <v>375</v>
      </c>
      <c r="H190" s="2"/>
      <c r="K190" s="0" t="s">
        <v>342</v>
      </c>
      <c r="L190" s="2" t="n">
        <v>87.8</v>
      </c>
      <c r="M190" s="2" t="n">
        <v>3299</v>
      </c>
      <c r="N190" s="0" t="n">
        <f aca="false">((M190-1112.65)/(2872.97-1112.65))*100</f>
        <v>124.201849663698</v>
      </c>
      <c r="O190" s="0" t="s">
        <v>343</v>
      </c>
      <c r="Q190" s="2"/>
      <c r="R190" s="2"/>
    </row>
    <row r="191" customFormat="false" ht="15" hidden="false" customHeight="false" outlineLevel="0" collapsed="false">
      <c r="A191" s="0" t="s">
        <v>378</v>
      </c>
      <c r="B191" s="2" t="n">
        <v>90.7</v>
      </c>
      <c r="C191" s="2" t="n">
        <v>2485</v>
      </c>
      <c r="D191" s="0" t="n">
        <f aca="false">((C191-1297.46)/(2225.55-1297.46))*100</f>
        <v>127.955262959411</v>
      </c>
      <c r="E191" s="0" t="s">
        <v>379</v>
      </c>
      <c r="H191" s="2"/>
      <c r="K191" s="0" t="s">
        <v>344</v>
      </c>
      <c r="L191" s="2" t="n">
        <v>77.6</v>
      </c>
      <c r="M191" s="2" t="n">
        <v>2364</v>
      </c>
      <c r="N191" s="0" t="n">
        <f aca="false">((M191-1297.46)/(2225.55-1297.46))*100</f>
        <v>114.917734271461</v>
      </c>
      <c r="O191" s="0" t="s">
        <v>345</v>
      </c>
      <c r="Q191" s="2"/>
      <c r="R191" s="2"/>
    </row>
    <row r="192" customFormat="false" ht="15" hidden="false" customHeight="false" outlineLevel="0" collapsed="false">
      <c r="A192" s="0" t="s">
        <v>355</v>
      </c>
      <c r="B192" s="2" t="n">
        <v>84.1</v>
      </c>
      <c r="C192" s="2" t="n">
        <v>18158</v>
      </c>
      <c r="D192" s="0" t="n">
        <f aca="false">((C192-1112.65)/(2872.97-1112.65))*100</f>
        <v>968.309739138339</v>
      </c>
      <c r="E192" s="0" t="s">
        <v>356</v>
      </c>
      <c r="H192" s="2"/>
      <c r="K192" s="0" t="s">
        <v>346</v>
      </c>
      <c r="L192" s="2" t="n">
        <v>82.5</v>
      </c>
      <c r="M192" s="2" t="n">
        <v>2466</v>
      </c>
      <c r="N192" s="0" t="n">
        <f aca="false">((M192-1112.65)/(2872.97-1112.65))*100</f>
        <v>76.8809080167242</v>
      </c>
      <c r="O192" s="0" t="s">
        <v>347</v>
      </c>
      <c r="Q192" s="2"/>
      <c r="R192" s="2"/>
    </row>
    <row r="193" customFormat="false" ht="15" hidden="false" customHeight="false" outlineLevel="0" collapsed="false">
      <c r="A193" s="0" t="s">
        <v>355</v>
      </c>
      <c r="B193" s="2" t="n">
        <v>89.9</v>
      </c>
      <c r="C193" s="2" t="n">
        <v>2905</v>
      </c>
      <c r="D193" s="0" t="n">
        <f aca="false">((C193-1112.65)/(2872.97-1112.65))*100</f>
        <v>101.819555535357</v>
      </c>
      <c r="E193" s="0" t="s">
        <v>357</v>
      </c>
      <c r="H193" s="4"/>
      <c r="K193" s="0" t="s">
        <v>346</v>
      </c>
      <c r="L193" s="2" t="n">
        <v>91</v>
      </c>
      <c r="M193" s="2" t="n">
        <v>2963</v>
      </c>
      <c r="N193" s="0" t="n">
        <f aca="false">((M193-1112.65)/(2872.97-1112.65))*100</f>
        <v>105.114411016179</v>
      </c>
      <c r="O193" s="0" t="s">
        <v>348</v>
      </c>
      <c r="Q193" s="2"/>
      <c r="R193" s="2"/>
    </row>
    <row r="194" customFormat="false" ht="15" hidden="false" customHeight="false" outlineLevel="0" collapsed="false">
      <c r="A194" s="0" t="s">
        <v>358</v>
      </c>
      <c r="B194" s="2" t="n">
        <v>91</v>
      </c>
      <c r="C194" s="2" t="n">
        <v>3113</v>
      </c>
      <c r="D194" s="0" t="n">
        <f aca="false">((C194-1112.65)/(2872.97-1112.65))*100</f>
        <v>113.635588983821</v>
      </c>
      <c r="E194" s="0" t="s">
        <v>359</v>
      </c>
      <c r="H194" s="2"/>
      <c r="K194" s="0" t="s">
        <v>349</v>
      </c>
      <c r="L194" s="4" t="n">
        <v>82.6</v>
      </c>
      <c r="M194" s="4" t="n">
        <v>7126</v>
      </c>
      <c r="N194" s="0" t="n">
        <f aca="false">((M194-1247.29)/(2356.46-1247.29))*100</f>
        <v>530.009827168063</v>
      </c>
      <c r="O194" s="0" t="s">
        <v>350</v>
      </c>
      <c r="Q194" s="2"/>
      <c r="R194" s="2"/>
    </row>
    <row r="195" customFormat="false" ht="15" hidden="false" customHeight="false" outlineLevel="0" collapsed="false">
      <c r="A195" s="0" t="s">
        <v>360</v>
      </c>
      <c r="B195" s="2" t="n">
        <v>91.6</v>
      </c>
      <c r="C195" s="2" t="n">
        <v>3151</v>
      </c>
      <c r="D195" s="0" t="n">
        <f aca="false">((C195-1112.65)/(2872.97-1112.65))*100</f>
        <v>115.794287402291</v>
      </c>
      <c r="E195" s="0" t="s">
        <v>361</v>
      </c>
      <c r="H195" s="2"/>
      <c r="K195" s="0" t="s">
        <v>351</v>
      </c>
      <c r="L195" s="2" t="n">
        <v>87.3</v>
      </c>
      <c r="M195" s="2" t="n">
        <v>3490</v>
      </c>
      <c r="N195" s="0" t="n">
        <f aca="false">((M195-1112.65)/(2872.97-1112.65))*100</f>
        <v>135.052149609162</v>
      </c>
      <c r="O195" s="0" t="s">
        <v>352</v>
      </c>
      <c r="Q195" s="4"/>
      <c r="R195" s="4"/>
    </row>
    <row r="196" customFormat="false" ht="15" hidden="false" customHeight="false" outlineLevel="0" collapsed="false">
      <c r="A196" s="0" t="s">
        <v>362</v>
      </c>
      <c r="B196" s="2" t="n">
        <v>90.4</v>
      </c>
      <c r="C196" s="2" t="n">
        <v>3157</v>
      </c>
      <c r="D196" s="0" t="n">
        <f aca="false">((C196-1112.65)/(2872.97-1112.65))*100</f>
        <v>116.135134520996</v>
      </c>
      <c r="E196" s="0" t="s">
        <v>363</v>
      </c>
      <c r="H196" s="2"/>
      <c r="K196" s="0" t="s">
        <v>353</v>
      </c>
      <c r="L196" s="2" t="n">
        <v>86.9</v>
      </c>
      <c r="M196" s="2" t="n">
        <v>2457</v>
      </c>
      <c r="N196" s="0" t="n">
        <f aca="false">((M196-1297.46)/(2225.55-1297.46))*100</f>
        <v>124.938314172117</v>
      </c>
      <c r="O196" s="0" t="s">
        <v>354</v>
      </c>
      <c r="Q196" s="2"/>
      <c r="R196" s="2"/>
    </row>
    <row r="197" customFormat="false" ht="15" hidden="false" customHeight="false" outlineLevel="0" collapsed="false">
      <c r="A197" s="0" t="s">
        <v>364</v>
      </c>
      <c r="B197" s="2" t="n">
        <v>93.2</v>
      </c>
      <c r="C197" s="2" t="n">
        <v>1884</v>
      </c>
      <c r="D197" s="0" t="n">
        <f aca="false">((C197-1297.46)/(2225.55-1297.46))*100</f>
        <v>63.1986122035578</v>
      </c>
      <c r="E197" s="0" t="s">
        <v>365</v>
      </c>
      <c r="H197" s="2"/>
      <c r="K197" s="0" t="s">
        <v>355</v>
      </c>
      <c r="L197" s="2" t="n">
        <v>73.7</v>
      </c>
      <c r="M197" s="2" t="n">
        <v>21820</v>
      </c>
      <c r="N197" s="0" t="n">
        <f aca="false">((M197-1112.65)/(2872.97-1112.65))*100</f>
        <v>1176.34009725504</v>
      </c>
      <c r="O197" s="0" t="s">
        <v>356</v>
      </c>
      <c r="Q197" s="2"/>
      <c r="R197" s="2"/>
    </row>
    <row r="198" customFormat="false" ht="15" hidden="false" customHeight="false" outlineLevel="0" collapsed="false">
      <c r="A198" s="0" t="s">
        <v>366</v>
      </c>
      <c r="B198" s="2" t="n">
        <v>89.8</v>
      </c>
      <c r="C198" s="2" t="n">
        <v>2346</v>
      </c>
      <c r="D198" s="0" t="n">
        <f aca="false">((C198-1297.46)/(2225.55-1297.46))*100</f>
        <v>112.978267193914</v>
      </c>
      <c r="E198" s="0" t="s">
        <v>367</v>
      </c>
      <c r="H198" s="2"/>
      <c r="K198" s="0" t="s">
        <v>355</v>
      </c>
      <c r="L198" s="2" t="n">
        <v>88.8</v>
      </c>
      <c r="M198" s="2" t="n">
        <v>3886</v>
      </c>
      <c r="N198" s="0" t="n">
        <f aca="false">((M198-1112.65)/(2872.97-1112.65))*100</f>
        <v>157.548059443738</v>
      </c>
      <c r="O198" s="0" t="s">
        <v>357</v>
      </c>
      <c r="Q198" s="2"/>
      <c r="R198" s="2"/>
    </row>
    <row r="199" customFormat="false" ht="15" hidden="false" customHeight="false" outlineLevel="0" collapsed="false">
      <c r="A199" s="0" t="s">
        <v>370</v>
      </c>
      <c r="B199" s="2" t="n">
        <v>90.1</v>
      </c>
      <c r="C199" s="2" t="n">
        <v>2227</v>
      </c>
      <c r="D199" s="0" t="n">
        <f aca="false">((C199-1297.46)/(2225.55-1297.46))*100</f>
        <v>100.156234847913</v>
      </c>
      <c r="E199" s="0" t="s">
        <v>371</v>
      </c>
      <c r="H199" s="2"/>
      <c r="K199" s="0" t="s">
        <v>358</v>
      </c>
      <c r="L199" s="2" t="n">
        <v>90.4</v>
      </c>
      <c r="M199" s="2" t="n">
        <v>3095</v>
      </c>
      <c r="N199" s="0" t="n">
        <f aca="false">((M199-1112.65)/(2872.97-1112.65))*100</f>
        <v>112.613047627704</v>
      </c>
      <c r="O199" s="0" t="s">
        <v>359</v>
      </c>
      <c r="Q199" s="2"/>
      <c r="R199" s="2"/>
    </row>
    <row r="200" customFormat="false" ht="15" hidden="false" customHeight="false" outlineLevel="0" collapsed="false">
      <c r="A200" s="0" t="s">
        <v>376</v>
      </c>
      <c r="B200" s="2" t="n">
        <v>89.9</v>
      </c>
      <c r="C200" s="2" t="n">
        <v>2998</v>
      </c>
      <c r="D200" s="0" t="n">
        <f aca="false">((C200-1112.65)/(2872.97-1112.65))*100</f>
        <v>107.102685875295</v>
      </c>
      <c r="E200" s="0" t="s">
        <v>377</v>
      </c>
      <c r="H200" s="2"/>
      <c r="K200" s="0" t="s">
        <v>360</v>
      </c>
      <c r="L200" s="2" t="n">
        <v>80</v>
      </c>
      <c r="M200" s="2" t="n">
        <v>3999</v>
      </c>
      <c r="N200" s="0" t="n">
        <f aca="false">((M200-1112.65)/(2872.97-1112.65))*100</f>
        <v>163.967346846028</v>
      </c>
      <c r="O200" s="0" t="s">
        <v>361</v>
      </c>
      <c r="Q200" s="2"/>
      <c r="R200" s="2"/>
    </row>
    <row r="201" customFormat="false" ht="15" hidden="false" customHeight="false" outlineLevel="0" collapsed="false">
      <c r="A201" s="0" t="s">
        <v>376</v>
      </c>
      <c r="B201" s="2" t="n">
        <v>91.9</v>
      </c>
      <c r="C201" s="2" t="n">
        <v>2323</v>
      </c>
      <c r="D201" s="0" t="n">
        <f aca="false">((C201-1297.46)/(2225.55-1297.46))*100</f>
        <v>110.500059261494</v>
      </c>
      <c r="E201" s="0" t="s">
        <v>380</v>
      </c>
      <c r="H201" s="2"/>
      <c r="K201" s="0" t="s">
        <v>362</v>
      </c>
      <c r="L201" s="2" t="n">
        <v>82.6</v>
      </c>
      <c r="M201" s="2" t="n">
        <v>10747</v>
      </c>
      <c r="N201" s="0" t="n">
        <f aca="false">((M201-1112.65)/(2872.97-1112.65))*100</f>
        <v>547.306739683694</v>
      </c>
      <c r="O201" s="0" t="s">
        <v>363</v>
      </c>
      <c r="Q201" s="2"/>
      <c r="R201" s="2"/>
    </row>
    <row r="202" customFormat="false" ht="15" hidden="false" customHeight="false" outlineLevel="0" collapsed="false">
      <c r="A202" s="0" t="s">
        <v>376</v>
      </c>
      <c r="B202" s="2" t="n">
        <v>92.2</v>
      </c>
      <c r="C202" s="2" t="n">
        <v>2189</v>
      </c>
      <c r="D202" s="0" t="n">
        <f aca="false">((C202-1297.46)/(2225.55-1297.46))*100</f>
        <v>96.0618043508711</v>
      </c>
      <c r="E202" s="0" t="s">
        <v>382</v>
      </c>
      <c r="H202" s="2"/>
      <c r="K202" s="0" t="s">
        <v>364</v>
      </c>
      <c r="L202" s="2" t="n">
        <v>85.7</v>
      </c>
      <c r="M202" s="2" t="n">
        <v>5147</v>
      </c>
      <c r="N202" s="0" t="n">
        <f aca="false">((M202-1297.46)/(2225.55-1297.46))*100</f>
        <v>414.780894094323</v>
      </c>
      <c r="O202" s="0" t="s">
        <v>365</v>
      </c>
      <c r="Q202" s="2"/>
      <c r="R202" s="2"/>
    </row>
    <row r="203" customFormat="false" ht="15" hidden="false" customHeight="false" outlineLevel="0" collapsed="false">
      <c r="A203" s="0" t="s">
        <v>376</v>
      </c>
      <c r="B203" s="2" t="n">
        <v>91.7</v>
      </c>
      <c r="C203" s="2" t="n">
        <v>2189</v>
      </c>
      <c r="D203" s="0" t="n">
        <f aca="false">((C203-1297.46)/(2225.55-1297.46))*100</f>
        <v>96.0618043508711</v>
      </c>
      <c r="E203" s="0" t="s">
        <v>381</v>
      </c>
      <c r="H203" s="4"/>
      <c r="K203" s="0" t="s">
        <v>366</v>
      </c>
      <c r="L203" s="2" t="n">
        <v>82.5</v>
      </c>
      <c r="M203" s="2" t="n">
        <v>2193</v>
      </c>
      <c r="N203" s="0" t="n">
        <f aca="false">((M203-1297.46)/(2225.55-1297.46))*100</f>
        <v>96.4927970347703</v>
      </c>
      <c r="O203" s="0" t="s">
        <v>367</v>
      </c>
      <c r="Q203" s="2"/>
      <c r="R203" s="2"/>
    </row>
    <row r="204" customFormat="false" ht="15" hidden="false" customHeight="false" outlineLevel="0" collapsed="false">
      <c r="A204" s="0" t="s">
        <v>388</v>
      </c>
      <c r="B204" s="4" t="n">
        <v>91.3</v>
      </c>
      <c r="C204" s="4" t="n">
        <v>2998</v>
      </c>
      <c r="D204" s="0" t="n">
        <f aca="false">((C204-1247.29)/(2356.46-1247.29))*100</f>
        <v>157.83964586132</v>
      </c>
      <c r="E204" s="0" t="s">
        <v>390</v>
      </c>
      <c r="H204" s="2"/>
      <c r="K204" s="0" t="s">
        <v>370</v>
      </c>
      <c r="L204" s="2" t="n">
        <v>76.8</v>
      </c>
      <c r="M204" s="2" t="n">
        <v>2341</v>
      </c>
      <c r="N204" s="0" t="n">
        <f aca="false">((M204-1297.46)/(2225.55-1297.46))*100</f>
        <v>112.43952633904</v>
      </c>
      <c r="O204" s="0" t="s">
        <v>371</v>
      </c>
      <c r="Q204" s="2"/>
      <c r="R204" s="2"/>
    </row>
    <row r="205" customFormat="false" ht="15" hidden="false" customHeight="false" outlineLevel="0" collapsed="false">
      <c r="A205" s="0" t="s">
        <v>388</v>
      </c>
      <c r="B205" s="4" t="n">
        <v>92.5</v>
      </c>
      <c r="C205" s="4" t="n">
        <v>2614</v>
      </c>
      <c r="D205" s="0" t="n">
        <f aca="false">((C205-1247.29)/(2356.46-1247.29))*100</f>
        <v>123.219163879297</v>
      </c>
      <c r="E205" s="0" t="s">
        <v>389</v>
      </c>
      <c r="H205" s="2"/>
      <c r="K205" s="0" t="s">
        <v>372</v>
      </c>
      <c r="L205" s="2" t="n">
        <v>80.2</v>
      </c>
      <c r="M205" s="2" t="n">
        <v>2072</v>
      </c>
      <c r="N205" s="0" t="n">
        <f aca="false">((M205-1297.46)/(2225.55-1297.46))*100</f>
        <v>83.4552683468198</v>
      </c>
      <c r="O205" s="0" t="s">
        <v>373</v>
      </c>
      <c r="Q205" s="2"/>
      <c r="R205" s="2"/>
    </row>
    <row r="206" customFormat="false" ht="15" hidden="false" customHeight="false" outlineLevel="0" collapsed="false">
      <c r="A206" s="0" t="s">
        <v>391</v>
      </c>
      <c r="B206" s="2" t="n">
        <v>83.5</v>
      </c>
      <c r="C206" s="2" t="n">
        <v>2060</v>
      </c>
      <c r="D206" s="0" t="n">
        <f aca="false">((C206-1297.46)/(2225.55-1297.46))*100</f>
        <v>82.1622902951222</v>
      </c>
      <c r="E206" s="0" t="s">
        <v>392</v>
      </c>
      <c r="H206" s="2"/>
      <c r="K206" s="0" t="s">
        <v>376</v>
      </c>
      <c r="L206" s="2" t="n">
        <v>82.8</v>
      </c>
      <c r="M206" s="2" t="n">
        <v>3641</v>
      </c>
      <c r="N206" s="0" t="n">
        <f aca="false">((M206-1112.65)/(2872.97-1112.65))*100</f>
        <v>143.630135429922</v>
      </c>
      <c r="O206" s="0" t="s">
        <v>377</v>
      </c>
      <c r="Q206" s="2"/>
      <c r="R206" s="2"/>
    </row>
    <row r="207" customFormat="false" ht="15" hidden="false" customHeight="false" outlineLevel="0" collapsed="false">
      <c r="A207" s="0" t="s">
        <v>393</v>
      </c>
      <c r="B207" s="2" t="n">
        <v>92.5</v>
      </c>
      <c r="C207" s="2" t="n">
        <v>2505</v>
      </c>
      <c r="D207" s="0" t="n">
        <f aca="false">((C207-1112.65)/(2872.97-1112.65))*100</f>
        <v>79.0964142883112</v>
      </c>
      <c r="E207" s="0" t="s">
        <v>394</v>
      </c>
      <c r="H207" s="2"/>
      <c r="K207" s="0" t="s">
        <v>376</v>
      </c>
      <c r="L207" s="2" t="n">
        <v>89.9</v>
      </c>
      <c r="M207" s="2" t="n">
        <v>2544</v>
      </c>
      <c r="N207" s="0" t="n">
        <f aca="false">((M207-1297.46)/(2225.55-1297.46))*100</f>
        <v>134.312405046924</v>
      </c>
      <c r="O207" s="0" t="s">
        <v>380</v>
      </c>
      <c r="Q207" s="2"/>
      <c r="R207" s="2"/>
    </row>
    <row r="208" customFormat="false" ht="15" hidden="false" customHeight="false" outlineLevel="0" collapsed="false">
      <c r="A208" s="0" t="s">
        <v>395</v>
      </c>
      <c r="B208" s="4" t="n">
        <v>91.9</v>
      </c>
      <c r="C208" s="4" t="n">
        <v>2227</v>
      </c>
      <c r="D208" s="0" t="n">
        <f aca="false">((C208-1247.29)/(2356.46-1247.29))*100</f>
        <v>88.32820938179</v>
      </c>
      <c r="E208" s="0" t="s">
        <v>396</v>
      </c>
      <c r="H208" s="2"/>
      <c r="K208" s="0" t="s">
        <v>376</v>
      </c>
      <c r="L208" s="2" t="n">
        <v>90.6</v>
      </c>
      <c r="M208" s="2" t="n">
        <v>2539</v>
      </c>
      <c r="N208" s="0" t="n">
        <f aca="false">((M208-1297.46)/(2225.55-1297.46))*100</f>
        <v>133.77366419205</v>
      </c>
      <c r="O208" s="0" t="s">
        <v>381</v>
      </c>
      <c r="Q208" s="2"/>
      <c r="R208" s="2"/>
    </row>
    <row r="209" customFormat="false" ht="15" hidden="false" customHeight="false" outlineLevel="0" collapsed="false">
      <c r="A209" s="0" t="s">
        <v>397</v>
      </c>
      <c r="B209" s="2" t="n">
        <v>89.6</v>
      </c>
      <c r="C209" s="2" t="n">
        <v>3312</v>
      </c>
      <c r="D209" s="0" t="n">
        <f aca="false">((C209-1112.65)/(2872.97-1112.65))*100</f>
        <v>124.940351754227</v>
      </c>
      <c r="E209" s="0" t="s">
        <v>398</v>
      </c>
      <c r="H209" s="2"/>
      <c r="K209" s="0" t="s">
        <v>376</v>
      </c>
      <c r="L209" s="2" t="n">
        <v>91.7</v>
      </c>
      <c r="M209" s="2" t="n">
        <v>2452</v>
      </c>
      <c r="N209" s="0" t="n">
        <f aca="false">((M209-1297.46)/(2225.55-1297.46))*100</f>
        <v>124.399573317243</v>
      </c>
      <c r="O209" s="0" t="s">
        <v>382</v>
      </c>
      <c r="Q209" s="2"/>
      <c r="R209" s="2"/>
    </row>
    <row r="210" customFormat="false" ht="15" hidden="false" customHeight="false" outlineLevel="0" collapsed="false">
      <c r="A210" s="0" t="s">
        <v>401</v>
      </c>
      <c r="B210" s="2" t="n">
        <v>92.1</v>
      </c>
      <c r="C210" s="2" t="n">
        <v>2240</v>
      </c>
      <c r="D210" s="0" t="n">
        <f aca="false">((C210-1297.46)/(2225.55-1297.46))*100</f>
        <v>101.556961070586</v>
      </c>
      <c r="E210" s="0" t="s">
        <v>402</v>
      </c>
      <c r="H210" s="2"/>
      <c r="K210" s="0" t="s">
        <v>383</v>
      </c>
      <c r="L210" s="2" t="n">
        <v>80</v>
      </c>
      <c r="M210" s="2" t="n">
        <v>121518</v>
      </c>
      <c r="N210" s="0" t="n">
        <f aca="false">((M210-1297.46)/(2225.55-1297.46))*100</f>
        <v>12953.5432986025</v>
      </c>
      <c r="O210" s="0" t="s">
        <v>384</v>
      </c>
      <c r="Q210" s="2"/>
      <c r="R210" s="2"/>
    </row>
    <row r="211" customFormat="false" ht="15" hidden="false" customHeight="false" outlineLevel="0" collapsed="false">
      <c r="A211" s="0" t="s">
        <v>403</v>
      </c>
      <c r="B211" s="2" t="n">
        <v>89.8</v>
      </c>
      <c r="C211" s="2" t="n">
        <v>2969</v>
      </c>
      <c r="D211" s="0" t="n">
        <f aca="false">((C211-1112.65)/(2872.97-1112.65))*100</f>
        <v>105.455258134885</v>
      </c>
      <c r="E211" s="0" t="s">
        <v>404</v>
      </c>
      <c r="H211" s="2"/>
      <c r="K211" s="0" t="s">
        <v>385</v>
      </c>
      <c r="L211" s="2" t="n">
        <v>77.5</v>
      </c>
      <c r="M211" s="2" t="n">
        <v>211523</v>
      </c>
      <c r="N211" s="0" t="n">
        <f aca="false">((M211-1297.46)/(2225.55-1297.46))*100</f>
        <v>22651.4174271892</v>
      </c>
      <c r="O211" s="0" t="s">
        <v>386</v>
      </c>
      <c r="Q211" s="2"/>
      <c r="R211" s="2"/>
    </row>
    <row r="212" customFormat="false" ht="15" hidden="false" customHeight="false" outlineLevel="0" collapsed="false">
      <c r="A212" s="0" t="s">
        <v>405</v>
      </c>
      <c r="B212" s="4" t="n">
        <v>90.7</v>
      </c>
      <c r="C212" s="4" t="n">
        <v>2650</v>
      </c>
      <c r="D212" s="0" t="n">
        <f aca="false">((C212-1247.29)/(2356.46-1247.29))*100</f>
        <v>126.464834065112</v>
      </c>
      <c r="E212" s="0" t="s">
        <v>406</v>
      </c>
      <c r="H212" s="2"/>
      <c r="K212" s="0" t="s">
        <v>385</v>
      </c>
      <c r="L212" s="2" t="n">
        <v>90.3</v>
      </c>
      <c r="M212" s="2" t="n">
        <v>1794</v>
      </c>
      <c r="N212" s="0" t="n">
        <f aca="false">((M212-1297.46)/(2225.55-1297.46))*100</f>
        <v>53.501276815826</v>
      </c>
      <c r="O212" s="0" t="s">
        <v>387</v>
      </c>
      <c r="Q212" s="2"/>
      <c r="R212" s="2"/>
    </row>
    <row r="213" customFormat="false" ht="15" hidden="false" customHeight="false" outlineLevel="0" collapsed="false">
      <c r="A213" s="0" t="s">
        <v>407</v>
      </c>
      <c r="B213" s="4" t="n">
        <v>91.8</v>
      </c>
      <c r="C213" s="4" t="n">
        <v>2410</v>
      </c>
      <c r="D213" s="0" t="n">
        <f aca="false">((C213-1247.29)/(2356.46-1247.29))*100</f>
        <v>104.827032826348</v>
      </c>
      <c r="E213" s="0" t="s">
        <v>408</v>
      </c>
      <c r="H213" s="2"/>
      <c r="K213" s="0" t="s">
        <v>388</v>
      </c>
      <c r="L213" s="4" t="n">
        <v>90.7</v>
      </c>
      <c r="M213" s="4" t="n">
        <v>3246</v>
      </c>
      <c r="N213" s="0" t="n">
        <f aca="false">((M213-1247.29)/(2356.46-1247.29))*100</f>
        <v>180.198707141376</v>
      </c>
      <c r="O213" s="0" t="s">
        <v>390</v>
      </c>
      <c r="Q213" s="2"/>
      <c r="R213" s="2"/>
    </row>
    <row r="214" customFormat="false" ht="15" hidden="false" customHeight="false" outlineLevel="0" collapsed="false">
      <c r="A214" s="0" t="s">
        <v>409</v>
      </c>
      <c r="B214" s="4" t="n">
        <v>91.3</v>
      </c>
      <c r="C214" s="4" t="n">
        <v>2558</v>
      </c>
      <c r="D214" s="0" t="n">
        <f aca="false">((C214-1247.29)/(2356.46-1247.29))*100</f>
        <v>118.170343590252</v>
      </c>
      <c r="E214" s="0" t="s">
        <v>410</v>
      </c>
      <c r="H214" s="2"/>
      <c r="K214" s="0" t="s">
        <v>388</v>
      </c>
      <c r="L214" s="4" t="n">
        <v>91.3</v>
      </c>
      <c r="M214" s="4" t="n">
        <v>2686</v>
      </c>
      <c r="N214" s="0" t="n">
        <f aca="false">((M214-1247.29)/(2356.46-1247.29))*100</f>
        <v>129.710504250926</v>
      </c>
      <c r="O214" s="0" t="s">
        <v>389</v>
      </c>
      <c r="Q214" s="4"/>
      <c r="R214" s="4"/>
    </row>
    <row r="215" customFormat="false" ht="15" hidden="false" customHeight="false" outlineLevel="0" collapsed="false">
      <c r="A215" s="0" t="s">
        <v>411</v>
      </c>
      <c r="B215" s="2" t="n">
        <v>92.1</v>
      </c>
      <c r="C215" s="2" t="n">
        <v>2341</v>
      </c>
      <c r="D215" s="0" t="n">
        <f aca="false">((C215-1297.46)/(2225.55-1297.46))*100</f>
        <v>112.43952633904</v>
      </c>
      <c r="E215" s="0" t="s">
        <v>412</v>
      </c>
      <c r="H215" s="2"/>
      <c r="K215" s="0" t="s">
        <v>391</v>
      </c>
      <c r="L215" s="2" t="n">
        <v>65.9</v>
      </c>
      <c r="M215" s="2" t="n">
        <v>2206</v>
      </c>
      <c r="N215" s="0" t="n">
        <f aca="false">((M215-1297.46)/(2225.55-1297.46))*100</f>
        <v>97.8935232574427</v>
      </c>
      <c r="O215" s="0" t="s">
        <v>392</v>
      </c>
      <c r="Q215" s="4"/>
      <c r="R215" s="4"/>
    </row>
    <row r="216" customFormat="false" ht="15" hidden="false" customHeight="false" outlineLevel="0" collapsed="false">
      <c r="A216" s="0" t="s">
        <v>413</v>
      </c>
      <c r="B216" s="4" t="n">
        <v>92.7</v>
      </c>
      <c r="C216" s="4" t="n">
        <v>2905</v>
      </c>
      <c r="D216" s="0" t="n">
        <f aca="false">((C216-1247.29)/(2356.46-1247.29))*100</f>
        <v>149.454997881299</v>
      </c>
      <c r="E216" s="0" t="s">
        <v>414</v>
      </c>
      <c r="H216" s="2"/>
      <c r="K216" s="0" t="s">
        <v>393</v>
      </c>
      <c r="L216" s="2" t="n">
        <v>87.2</v>
      </c>
      <c r="M216" s="2" t="n">
        <v>2337</v>
      </c>
      <c r="N216" s="0" t="n">
        <f aca="false">((M216-1112.65)/(2872.97-1112.65))*100</f>
        <v>69.5526949645519</v>
      </c>
      <c r="O216" s="0" t="s">
        <v>394</v>
      </c>
      <c r="Q216" s="2"/>
      <c r="R216" s="2"/>
    </row>
    <row r="217" customFormat="false" ht="15" hidden="false" customHeight="false" outlineLevel="0" collapsed="false">
      <c r="A217" s="0" t="s">
        <v>415</v>
      </c>
      <c r="B217" s="4" t="n">
        <v>91.4</v>
      </c>
      <c r="C217" s="4" t="n">
        <v>2544</v>
      </c>
      <c r="D217" s="0" t="n">
        <f aca="false">((C217-1247.29)/(2356.46-1247.29))*100</f>
        <v>116.908138517991</v>
      </c>
      <c r="E217" s="0" t="s">
        <v>416</v>
      </c>
      <c r="H217" s="2"/>
      <c r="K217" s="0" t="s">
        <v>395</v>
      </c>
      <c r="L217" s="4" t="n">
        <v>79.2</v>
      </c>
      <c r="M217" s="4" t="n">
        <v>3427</v>
      </c>
      <c r="N217" s="0" t="n">
        <f aca="false">((M217-1247.29)/(2356.46-1247.29))*100</f>
        <v>196.517215575611</v>
      </c>
      <c r="O217" s="0" t="s">
        <v>396</v>
      </c>
      <c r="Q217" s="2"/>
      <c r="R217" s="2"/>
    </row>
    <row r="218" customFormat="false" ht="15" hidden="false" customHeight="false" outlineLevel="0" collapsed="false">
      <c r="A218" s="0" t="s">
        <v>417</v>
      </c>
      <c r="B218" s="4" t="n">
        <v>90.3</v>
      </c>
      <c r="C218" s="4" t="n">
        <v>2734</v>
      </c>
      <c r="D218" s="0" t="n">
        <f aca="false">((C218-1247.29)/(2356.46-1247.29))*100</f>
        <v>134.038064498679</v>
      </c>
      <c r="E218" s="0" t="s">
        <v>418</v>
      </c>
      <c r="H218" s="2"/>
      <c r="K218" s="0" t="s">
        <v>397</v>
      </c>
      <c r="L218" s="2" t="n">
        <v>85.3</v>
      </c>
      <c r="M218" s="2" t="n">
        <v>5050</v>
      </c>
      <c r="N218" s="0" t="n">
        <f aca="false">((M218-1112.65)/(2872.97-1112.65))*100</f>
        <v>223.672400472641</v>
      </c>
      <c r="O218" s="0" t="s">
        <v>398</v>
      </c>
      <c r="Q218" s="4"/>
      <c r="R218" s="4"/>
    </row>
    <row r="219" customFormat="false" ht="15" hidden="false" customHeight="false" outlineLevel="0" collapsed="false">
      <c r="A219" s="0" t="s">
        <v>419</v>
      </c>
      <c r="B219" s="4" t="n">
        <v>91.4</v>
      </c>
      <c r="C219" s="4" t="n">
        <v>2981</v>
      </c>
      <c r="D219" s="0" t="n">
        <f aca="false">((C219-1247.29)/(2356.46-1247.29))*100</f>
        <v>156.306968273574</v>
      </c>
      <c r="E219" s="0" t="s">
        <v>420</v>
      </c>
      <c r="H219" s="2"/>
      <c r="K219" s="0" t="s">
        <v>401</v>
      </c>
      <c r="L219" s="2" t="n">
        <v>88.6</v>
      </c>
      <c r="M219" s="2" t="n">
        <v>4352</v>
      </c>
      <c r="N219" s="0" t="n">
        <f aca="false">((M219-1297.46)/(2225.55-1297.46))*100</f>
        <v>329.121098169359</v>
      </c>
      <c r="O219" s="0" t="s">
        <v>402</v>
      </c>
      <c r="Q219" s="2"/>
      <c r="R219" s="2"/>
    </row>
    <row r="220" customFormat="false" ht="15" hidden="false" customHeight="false" outlineLevel="0" collapsed="false">
      <c r="A220" s="0" t="s">
        <v>421</v>
      </c>
      <c r="B220" s="2" t="n">
        <v>89.9</v>
      </c>
      <c r="C220" s="2" t="n">
        <v>3070</v>
      </c>
      <c r="D220" s="0" t="n">
        <f aca="false">((C220-1112.65)/(2872.97-1112.65))*100</f>
        <v>111.192851299764</v>
      </c>
      <c r="E220" s="0" t="s">
        <v>422</v>
      </c>
      <c r="H220" s="2"/>
      <c r="K220" s="0" t="s">
        <v>403</v>
      </c>
      <c r="L220" s="2" t="n">
        <v>87.6</v>
      </c>
      <c r="M220" s="2" t="n">
        <v>3483</v>
      </c>
      <c r="N220" s="0" t="n">
        <f aca="false">((M220-1112.65)/(2872.97-1112.65))*100</f>
        <v>134.654494637339</v>
      </c>
      <c r="O220" s="0" t="s">
        <v>404</v>
      </c>
      <c r="Q220" s="2"/>
      <c r="R220" s="2"/>
    </row>
    <row r="221" customFormat="false" ht="15" hidden="false" customHeight="false" outlineLevel="0" collapsed="false">
      <c r="A221" s="0" t="s">
        <v>421</v>
      </c>
      <c r="B221" s="4" t="n">
        <v>90.7</v>
      </c>
      <c r="C221" s="4" t="n">
        <v>2563</v>
      </c>
      <c r="D221" s="0" t="n">
        <f aca="false">((C221-1247.29)/(2356.46-1247.29))*100</f>
        <v>118.62113111606</v>
      </c>
      <c r="E221" s="0" t="s">
        <v>424</v>
      </c>
      <c r="H221" s="2"/>
      <c r="K221" s="0" t="s">
        <v>405</v>
      </c>
      <c r="L221" s="4" t="n">
        <v>90</v>
      </c>
      <c r="M221" s="4" t="n">
        <v>3554</v>
      </c>
      <c r="N221" s="0" t="n">
        <f aca="false">((M221-1247.29)/(2356.46-1247.29))*100</f>
        <v>207.967218731123</v>
      </c>
      <c r="O221" s="0" t="s">
        <v>406</v>
      </c>
      <c r="Q221" s="2"/>
      <c r="R221" s="2"/>
    </row>
    <row r="222" customFormat="false" ht="15" hidden="false" customHeight="false" outlineLevel="0" collapsed="false">
      <c r="A222" s="0" t="s">
        <v>421</v>
      </c>
      <c r="B222" s="4" t="n">
        <v>92.6</v>
      </c>
      <c r="C222" s="4" t="n">
        <v>2544</v>
      </c>
      <c r="D222" s="0" t="n">
        <f aca="false">((C222-1247.29)/(2356.46-1247.29))*100</f>
        <v>116.908138517991</v>
      </c>
      <c r="E222" s="0" t="s">
        <v>425</v>
      </c>
      <c r="H222" s="2"/>
      <c r="K222" s="0" t="s">
        <v>407</v>
      </c>
      <c r="L222" s="4" t="n">
        <v>87.3</v>
      </c>
      <c r="M222" s="4" t="n">
        <v>2744</v>
      </c>
      <c r="N222" s="0" t="n">
        <f aca="false">((M222-1247.29)/(2356.46-1247.29))*100</f>
        <v>134.939639550294</v>
      </c>
      <c r="O222" s="0" t="s">
        <v>408</v>
      </c>
      <c r="Q222" s="4"/>
      <c r="R222" s="4"/>
    </row>
    <row r="223" customFormat="false" ht="15" hidden="false" customHeight="false" outlineLevel="0" collapsed="false">
      <c r="A223" s="0" t="s">
        <v>421</v>
      </c>
      <c r="B223" s="4" t="n">
        <v>91.7</v>
      </c>
      <c r="C223" s="4" t="n">
        <v>2466</v>
      </c>
      <c r="D223" s="0" t="n">
        <f aca="false">((C223-1247.29)/(2356.46-1247.29))*100</f>
        <v>109.875853115393</v>
      </c>
      <c r="E223" s="0" t="s">
        <v>423</v>
      </c>
      <c r="H223" s="2"/>
      <c r="K223" s="0" t="s">
        <v>409</v>
      </c>
      <c r="L223" s="4" t="n">
        <v>86.8</v>
      </c>
      <c r="M223" s="4" t="n">
        <v>4290</v>
      </c>
      <c r="N223" s="0" t="n">
        <f aca="false">((M223-1247.29)/(2356.46-1247.29))*100</f>
        <v>274.32314253</v>
      </c>
      <c r="O223" s="0" t="s">
        <v>410</v>
      </c>
      <c r="Q223" s="4"/>
      <c r="R223" s="4"/>
    </row>
    <row r="224" customFormat="false" ht="15" hidden="false" customHeight="false" outlineLevel="0" collapsed="false">
      <c r="A224" s="0" t="s">
        <v>426</v>
      </c>
      <c r="B224" s="4" t="n">
        <v>92.7</v>
      </c>
      <c r="C224" s="4" t="n">
        <v>2244</v>
      </c>
      <c r="D224" s="0" t="n">
        <f aca="false">((C224-1247.29)/(2356.46-1247.29))*100</f>
        <v>89.8608869695358</v>
      </c>
      <c r="E224" s="0" t="s">
        <v>427</v>
      </c>
      <c r="H224" s="2"/>
      <c r="K224" s="0" t="s">
        <v>411</v>
      </c>
      <c r="L224" s="2" t="n">
        <v>89</v>
      </c>
      <c r="M224" s="2" t="n">
        <v>2396</v>
      </c>
      <c r="N224" s="0" t="n">
        <f aca="false">((M224-1297.46)/(2225.55-1297.46))*100</f>
        <v>118.365675742654</v>
      </c>
      <c r="O224" s="0" t="s">
        <v>412</v>
      </c>
      <c r="Q224" s="4"/>
      <c r="R224" s="4"/>
    </row>
    <row r="225" customFormat="false" ht="15" hidden="false" customHeight="false" outlineLevel="0" collapsed="false">
      <c r="A225" s="0" t="s">
        <v>430</v>
      </c>
      <c r="B225" s="4" t="n">
        <v>91.9</v>
      </c>
      <c r="C225" s="4" t="n">
        <v>2766</v>
      </c>
      <c r="D225" s="0" t="n">
        <f aca="false">((C225-1247.29)/(2356.46-1247.29))*100</f>
        <v>136.923104663848</v>
      </c>
      <c r="E225" s="0" t="s">
        <v>431</v>
      </c>
      <c r="H225" s="4"/>
      <c r="K225" s="0" t="s">
        <v>413</v>
      </c>
      <c r="L225" s="4" t="n">
        <v>89.5</v>
      </c>
      <c r="M225" s="4" t="n">
        <v>3448</v>
      </c>
      <c r="N225" s="0" t="n">
        <f aca="false">((M225-1247.29)/(2356.46-1247.29))*100</f>
        <v>198.410523184002</v>
      </c>
      <c r="O225" s="0" t="s">
        <v>414</v>
      </c>
      <c r="Q225" s="2"/>
      <c r="R225" s="2"/>
    </row>
    <row r="226" customFormat="false" ht="15" hidden="false" customHeight="false" outlineLevel="0" collapsed="false">
      <c r="A226" s="0" t="s">
        <v>432</v>
      </c>
      <c r="B226" s="2" t="n">
        <v>89.2</v>
      </c>
      <c r="C226" s="2" t="n">
        <v>3004</v>
      </c>
      <c r="D226" s="0" t="n">
        <f aca="false">((C226-1112.65)/(2872.97-1112.65))*100</f>
        <v>107.443532994001</v>
      </c>
      <c r="E226" s="0" t="s">
        <v>433</v>
      </c>
      <c r="H226" s="4"/>
      <c r="K226" s="0" t="s">
        <v>415</v>
      </c>
      <c r="L226" s="4" t="n">
        <v>92</v>
      </c>
      <c r="M226" s="4" t="n">
        <v>3034</v>
      </c>
      <c r="N226" s="0" t="n">
        <f aca="false">((M226-1247.29)/(2356.46-1247.29))*100</f>
        <v>161.085316047134</v>
      </c>
      <c r="O226" s="0" t="s">
        <v>416</v>
      </c>
      <c r="Q226" s="4"/>
      <c r="R226" s="4"/>
    </row>
    <row r="227" customFormat="false" ht="15" hidden="false" customHeight="false" outlineLevel="0" collapsed="false">
      <c r="A227" s="0" t="s">
        <v>434</v>
      </c>
      <c r="B227" s="2" t="n">
        <v>90.7</v>
      </c>
      <c r="C227" s="2" t="n">
        <v>2849</v>
      </c>
      <c r="D227" s="0" t="n">
        <f aca="false">((C227-1297.46)/(2225.55-1297.46))*100</f>
        <v>167.175597194238</v>
      </c>
      <c r="E227" s="0" t="s">
        <v>435</v>
      </c>
      <c r="H227" s="2"/>
      <c r="K227" s="0" t="s">
        <v>417</v>
      </c>
      <c r="L227" s="4" t="n">
        <v>77.8</v>
      </c>
      <c r="M227" s="4" t="n">
        <v>3525</v>
      </c>
      <c r="N227" s="0" t="n">
        <f aca="false">((M227-1247.29)/(2356.46-1247.29))*100</f>
        <v>205.352651081439</v>
      </c>
      <c r="O227" s="0" t="s">
        <v>418</v>
      </c>
      <c r="Q227" s="4"/>
      <c r="R227" s="4"/>
    </row>
    <row r="228" customFormat="false" ht="15" hidden="false" customHeight="false" outlineLevel="0" collapsed="false">
      <c r="A228" s="0" t="s">
        <v>438</v>
      </c>
      <c r="B228" s="2" t="n">
        <v>91</v>
      </c>
      <c r="C228" s="2" t="n">
        <v>3010</v>
      </c>
      <c r="D228" s="0" t="n">
        <f aca="false">((C228-1112.65)/(2872.97-1112.65))*100</f>
        <v>107.784380112707</v>
      </c>
      <c r="E228" s="0" t="s">
        <v>439</v>
      </c>
      <c r="H228" s="2"/>
      <c r="K228" s="0" t="s">
        <v>419</v>
      </c>
      <c r="L228" s="4" t="n">
        <v>86.2</v>
      </c>
      <c r="M228" s="4" t="n">
        <v>4016</v>
      </c>
      <c r="N228" s="0" t="n">
        <f aca="false">((M228-1247.29)/(2356.46-1247.29))*100</f>
        <v>249.619986115744</v>
      </c>
      <c r="O228" s="0" t="s">
        <v>420</v>
      </c>
      <c r="Q228" s="4"/>
      <c r="R228" s="4"/>
    </row>
    <row r="229" customFormat="false" ht="15" hidden="false" customHeight="false" outlineLevel="0" collapsed="false">
      <c r="A229" s="0" t="s">
        <v>440</v>
      </c>
      <c r="B229" s="2" t="n">
        <v>90.1</v>
      </c>
      <c r="C229" s="2" t="n">
        <v>3145</v>
      </c>
      <c r="D229" s="0" t="n">
        <f aca="false">((C229-1112.65)/(2872.97-1112.65))*100</f>
        <v>115.453440283585</v>
      </c>
      <c r="E229" s="0" t="s">
        <v>441</v>
      </c>
      <c r="H229" s="4"/>
      <c r="K229" s="0" t="s">
        <v>421</v>
      </c>
      <c r="L229" s="2" t="n">
        <v>86.8</v>
      </c>
      <c r="M229" s="2" t="n">
        <v>3386</v>
      </c>
      <c r="N229" s="0" t="n">
        <f aca="false">((M229-1112.65)/(2872.97-1112.65))*100</f>
        <v>129.14413288493</v>
      </c>
      <c r="O229" s="0" t="s">
        <v>422</v>
      </c>
      <c r="Q229" s="4"/>
      <c r="R229" s="4"/>
    </row>
    <row r="230" customFormat="false" ht="15" hidden="false" customHeight="false" outlineLevel="0" collapsed="false">
      <c r="A230" s="0" t="s">
        <v>442</v>
      </c>
      <c r="B230" s="2" t="n">
        <v>91.5</v>
      </c>
      <c r="C230" s="2" t="n">
        <v>2917</v>
      </c>
      <c r="D230" s="0" t="n">
        <f aca="false">((C230-1112.65)/(2872.97-1112.65))*100</f>
        <v>102.501249772769</v>
      </c>
      <c r="E230" s="0" t="s">
        <v>443</v>
      </c>
      <c r="H230" s="2"/>
      <c r="K230" s="0" t="s">
        <v>421</v>
      </c>
      <c r="L230" s="4" t="n">
        <v>88.2</v>
      </c>
      <c r="M230" s="4" t="n">
        <v>3366</v>
      </c>
      <c r="N230" s="0" t="n">
        <f aca="false">((M230-1247.29)/(2356.46-1247.29))*100</f>
        <v>191.017607760758</v>
      </c>
      <c r="O230" s="0" t="s">
        <v>423</v>
      </c>
      <c r="Q230" s="2"/>
      <c r="R230" s="2"/>
    </row>
    <row r="231" customFormat="false" ht="15" hidden="false" customHeight="false" outlineLevel="0" collapsed="false">
      <c r="A231" s="0" t="s">
        <v>444</v>
      </c>
      <c r="B231" s="4" t="n">
        <v>89.5</v>
      </c>
      <c r="C231" s="4" t="n">
        <v>3126</v>
      </c>
      <c r="D231" s="0" t="n">
        <f aca="false">((C231-1247.29)/(2356.46-1247.29))*100</f>
        <v>169.379806521994</v>
      </c>
      <c r="E231" s="0" t="s">
        <v>445</v>
      </c>
      <c r="H231" s="2"/>
      <c r="K231" s="0" t="s">
        <v>421</v>
      </c>
      <c r="L231" s="4" t="n">
        <v>91.6</v>
      </c>
      <c r="M231" s="4" t="n">
        <v>2539</v>
      </c>
      <c r="N231" s="0" t="n">
        <f aca="false">((M231-1247.29)/(2356.46-1247.29))*100</f>
        <v>116.457350992183</v>
      </c>
      <c r="O231" s="0" t="s">
        <v>424</v>
      </c>
      <c r="Q231" s="4"/>
      <c r="R231" s="4"/>
    </row>
    <row r="232" customFormat="false" ht="15" hidden="false" customHeight="false" outlineLevel="0" collapsed="false">
      <c r="A232" s="0" t="s">
        <v>446</v>
      </c>
      <c r="B232" s="2" t="n">
        <v>90.7</v>
      </c>
      <c r="C232" s="2" t="n">
        <v>3070</v>
      </c>
      <c r="D232" s="0" t="n">
        <f aca="false">((C232-1112.65)/(2872.97-1112.65))*100</f>
        <v>111.192851299764</v>
      </c>
      <c r="E232" s="0" t="s">
        <v>448</v>
      </c>
      <c r="H232" s="2"/>
      <c r="K232" s="0" t="s">
        <v>421</v>
      </c>
      <c r="L232" s="4" t="n">
        <v>92.1</v>
      </c>
      <c r="M232" s="4" t="n">
        <v>2877</v>
      </c>
      <c r="N232" s="0" t="n">
        <f aca="false">((M232-1247.29)/(2356.46-1247.29))*100</f>
        <v>146.930587736776</v>
      </c>
      <c r="O232" s="0" t="s">
        <v>425</v>
      </c>
      <c r="Q232" s="4"/>
      <c r="R232" s="4"/>
    </row>
    <row r="233" customFormat="false" ht="15" hidden="false" customHeight="false" outlineLevel="0" collapsed="false">
      <c r="A233" s="0" t="s">
        <v>446</v>
      </c>
      <c r="B233" s="2" t="n">
        <v>91</v>
      </c>
      <c r="C233" s="2" t="n">
        <v>2899</v>
      </c>
      <c r="D233" s="0" t="n">
        <f aca="false">((C233-1112.65)/(2872.97-1112.65))*100</f>
        <v>101.478708416652</v>
      </c>
      <c r="E233" s="0" t="s">
        <v>447</v>
      </c>
      <c r="H233" s="2"/>
      <c r="K233" s="0" t="s">
        <v>426</v>
      </c>
      <c r="L233" s="4" t="n">
        <v>89.6</v>
      </c>
      <c r="M233" s="4" t="n">
        <v>2865</v>
      </c>
      <c r="N233" s="0" t="n">
        <f aca="false">((M233-1247.29)/(2356.46-1247.29))*100</f>
        <v>145.848697674838</v>
      </c>
      <c r="O233" s="0" t="s">
        <v>427</v>
      </c>
      <c r="Q233" s="4"/>
      <c r="R233" s="4"/>
    </row>
    <row r="234" customFormat="false" ht="15" hidden="false" customHeight="false" outlineLevel="0" collapsed="false">
      <c r="A234" s="0" t="s">
        <v>449</v>
      </c>
      <c r="B234" s="2" t="n">
        <v>90.7</v>
      </c>
      <c r="C234" s="2" t="n">
        <v>2359</v>
      </c>
      <c r="D234" s="0" t="n">
        <f aca="false">((C234-1297.46)/(2225.55-1297.46))*100</f>
        <v>114.378993416587</v>
      </c>
      <c r="E234" s="0" t="s">
        <v>450</v>
      </c>
      <c r="H234" s="4"/>
      <c r="K234" s="0" t="s">
        <v>428</v>
      </c>
      <c r="L234" s="2" t="n">
        <v>90.8</v>
      </c>
      <c r="M234" s="2" t="n">
        <v>2539</v>
      </c>
      <c r="N234" s="0" t="n">
        <f aca="false">((M234-1297.46)/(2225.55-1297.46))*100</f>
        <v>133.77366419205</v>
      </c>
      <c r="O234" s="0" t="s">
        <v>429</v>
      </c>
      <c r="Q234" s="4"/>
      <c r="R234" s="4"/>
    </row>
    <row r="235" customFormat="false" ht="15" hidden="false" customHeight="false" outlineLevel="0" collapsed="false">
      <c r="A235" s="0" t="s">
        <v>451</v>
      </c>
      <c r="B235" s="2" t="n">
        <v>91</v>
      </c>
      <c r="C235" s="2" t="n">
        <v>2951</v>
      </c>
      <c r="D235" s="0" t="n">
        <f aca="false">((C235-1112.65)/(2872.97-1112.65))*100</f>
        <v>104.432716778768</v>
      </c>
      <c r="E235" s="0" t="s">
        <v>452</v>
      </c>
      <c r="H235" s="4"/>
      <c r="K235" s="0" t="s">
        <v>430</v>
      </c>
      <c r="L235" s="4" t="n">
        <v>89.1</v>
      </c>
      <c r="M235" s="4" t="n">
        <v>2894</v>
      </c>
      <c r="N235" s="0" t="n">
        <f aca="false">((M235-1247.29)/(2356.46-1247.29))*100</f>
        <v>148.463265324522</v>
      </c>
      <c r="O235" s="0" t="s">
        <v>431</v>
      </c>
      <c r="Q235" s="2"/>
      <c r="R235" s="2"/>
    </row>
    <row r="236" customFormat="false" ht="15" hidden="false" customHeight="false" outlineLevel="0" collapsed="false">
      <c r="A236" s="0" t="s">
        <v>453</v>
      </c>
      <c r="B236" s="2" t="n">
        <v>89.5</v>
      </c>
      <c r="C236" s="2" t="n">
        <v>2922</v>
      </c>
      <c r="D236" s="0" t="n">
        <f aca="false">((C236-1112.65)/(2872.97-1112.65))*100</f>
        <v>102.785289038357</v>
      </c>
      <c r="E236" s="0" t="s">
        <v>455</v>
      </c>
      <c r="H236" s="4"/>
      <c r="K236" s="0" t="s">
        <v>432</v>
      </c>
      <c r="L236" s="2" t="n">
        <v>84.8</v>
      </c>
      <c r="M236" s="2" t="n">
        <v>3379</v>
      </c>
      <c r="N236" s="0" t="n">
        <f aca="false">((M236-1112.65)/(2872.97-1112.65))*100</f>
        <v>128.746477913107</v>
      </c>
      <c r="O236" s="0" t="s">
        <v>433</v>
      </c>
      <c r="Q236" s="4"/>
      <c r="R236" s="4"/>
    </row>
    <row r="237" customFormat="false" ht="15" hidden="false" customHeight="false" outlineLevel="0" collapsed="false">
      <c r="A237" s="0" t="s">
        <v>453</v>
      </c>
      <c r="B237" s="4" t="n">
        <v>92.6</v>
      </c>
      <c r="C237" s="4" t="n">
        <v>2750</v>
      </c>
      <c r="D237" s="0" t="n">
        <f aca="false">((C237-1247.29)/(2356.46-1247.29))*100</f>
        <v>135.480584581263</v>
      </c>
      <c r="E237" s="0" t="s">
        <v>456</v>
      </c>
      <c r="H237" s="2"/>
      <c r="K237" s="0" t="s">
        <v>434</v>
      </c>
      <c r="L237" s="2" t="n">
        <v>89.3</v>
      </c>
      <c r="M237" s="2" t="n">
        <v>2707</v>
      </c>
      <c r="N237" s="0" t="n">
        <f aca="false">((M237-1297.46)/(2225.55-1297.46))*100</f>
        <v>151.875356915816</v>
      </c>
      <c r="O237" s="0" t="s">
        <v>435</v>
      </c>
      <c r="Q237" s="2"/>
      <c r="R237" s="2"/>
    </row>
    <row r="238" customFormat="false" ht="15" hidden="false" customHeight="false" outlineLevel="0" collapsed="false">
      <c r="A238" s="0" t="s">
        <v>453</v>
      </c>
      <c r="B238" s="2" t="n">
        <v>75.2</v>
      </c>
      <c r="C238" s="2" t="n">
        <v>2490</v>
      </c>
      <c r="D238" s="0" t="n">
        <f aca="false">((C238-1112.65)/(2872.97-1112.65))*100</f>
        <v>78.244296491547</v>
      </c>
      <c r="E238" s="0" t="s">
        <v>454</v>
      </c>
      <c r="H238" s="4"/>
      <c r="K238" s="0" t="s">
        <v>436</v>
      </c>
      <c r="L238" s="2" t="n">
        <v>88.6</v>
      </c>
      <c r="M238" s="2" t="n">
        <v>3649</v>
      </c>
      <c r="N238" s="0" t="n">
        <f aca="false">((M238-1297.46)/(2225.55-1297.46))*100</f>
        <v>253.374133974076</v>
      </c>
      <c r="O238" s="0" t="s">
        <v>437</v>
      </c>
      <c r="Q238" s="2"/>
      <c r="R238" s="2"/>
    </row>
    <row r="239" customFormat="false" ht="15" hidden="false" customHeight="false" outlineLevel="0" collapsed="false">
      <c r="A239" s="0" t="s">
        <v>457</v>
      </c>
      <c r="B239" s="4" t="n">
        <v>92.9</v>
      </c>
      <c r="C239" s="4" t="n">
        <v>2957</v>
      </c>
      <c r="D239" s="0" t="n">
        <f aca="false">((C239-1247.29)/(2356.46-1247.29))*100</f>
        <v>154.143188149698</v>
      </c>
      <c r="E239" s="0" t="s">
        <v>458</v>
      </c>
      <c r="H239" s="4"/>
      <c r="K239" s="0" t="s">
        <v>438</v>
      </c>
      <c r="L239" s="2" t="n">
        <v>88.3</v>
      </c>
      <c r="M239" s="2" t="n">
        <v>3406</v>
      </c>
      <c r="N239" s="0" t="n">
        <f aca="false">((M239-1112.65)/(2872.97-1112.65))*100</f>
        <v>130.280289947282</v>
      </c>
      <c r="O239" s="0" t="s">
        <v>439</v>
      </c>
      <c r="Q239" s="2"/>
      <c r="R239" s="2"/>
    </row>
    <row r="240" customFormat="false" ht="15" hidden="false" customHeight="false" outlineLevel="0" collapsed="false">
      <c r="A240" s="0" t="s">
        <v>459</v>
      </c>
      <c r="B240" s="2" t="n">
        <v>91.1</v>
      </c>
      <c r="C240" s="2" t="n">
        <v>2262</v>
      </c>
      <c r="D240" s="0" t="n">
        <f aca="false">((C240-1297.46)/(2225.55-1297.46))*100</f>
        <v>103.927420832031</v>
      </c>
      <c r="E240" s="0" t="s">
        <v>460</v>
      </c>
      <c r="H240" s="4"/>
      <c r="K240" s="0" t="s">
        <v>440</v>
      </c>
      <c r="L240" s="2" t="n">
        <v>81.7</v>
      </c>
      <c r="M240" s="2" t="n">
        <v>3070</v>
      </c>
      <c r="N240" s="0" t="n">
        <f aca="false">((M240-1112.65)/(2872.97-1112.65))*100</f>
        <v>111.192851299764</v>
      </c>
      <c r="O240" s="0" t="s">
        <v>441</v>
      </c>
      <c r="Q240" s="2"/>
      <c r="R240" s="2"/>
    </row>
    <row r="241" customFormat="false" ht="15" hidden="false" customHeight="false" outlineLevel="0" collapsed="false">
      <c r="A241" s="0" t="s">
        <v>461</v>
      </c>
      <c r="B241" s="4" t="n">
        <v>91.7</v>
      </c>
      <c r="C241" s="4" t="n">
        <v>2992</v>
      </c>
      <c r="D241" s="0" t="n">
        <f aca="false">((C241-1247.29)/(2356.46-1247.29))*100</f>
        <v>157.298700830351</v>
      </c>
      <c r="E241" s="0" t="s">
        <v>462</v>
      </c>
      <c r="H241" s="4"/>
      <c r="K241" s="0" t="s">
        <v>442</v>
      </c>
      <c r="L241" s="2" t="n">
        <v>82.3</v>
      </c>
      <c r="M241" s="2" t="n">
        <v>2849</v>
      </c>
      <c r="N241" s="0" t="n">
        <f aca="false">((M241-1112.65)/(2872.97-1112.65))*100</f>
        <v>98.6383157607708</v>
      </c>
      <c r="O241" s="0" t="s">
        <v>443</v>
      </c>
      <c r="Q241" s="2"/>
      <c r="R241" s="2"/>
    </row>
    <row r="242" customFormat="false" ht="15" hidden="false" customHeight="false" outlineLevel="0" collapsed="false">
      <c r="A242" s="0" t="s">
        <v>463</v>
      </c>
      <c r="B242" s="2" t="n">
        <v>90.2</v>
      </c>
      <c r="C242" s="2" t="n">
        <v>2314</v>
      </c>
      <c r="D242" s="0" t="n">
        <f aca="false">((C242-1297.46)/(2225.55-1297.46))*100</f>
        <v>109.530325722721</v>
      </c>
      <c r="E242" s="0" t="s">
        <v>464</v>
      </c>
      <c r="H242" s="2"/>
      <c r="K242" s="0" t="s">
        <v>444</v>
      </c>
      <c r="L242" s="4" t="n">
        <v>90.6</v>
      </c>
      <c r="M242" s="4" t="n">
        <v>2854</v>
      </c>
      <c r="N242" s="0" t="n">
        <f aca="false">((M242-1247.29)/(2356.46-1247.29))*100</f>
        <v>144.856965118061</v>
      </c>
      <c r="O242" s="0" t="s">
        <v>445</v>
      </c>
      <c r="Q242" s="2"/>
      <c r="R242" s="2"/>
    </row>
    <row r="243" customFormat="false" ht="15" hidden="false" customHeight="false" outlineLevel="0" collapsed="false">
      <c r="A243" s="0" t="s">
        <v>465</v>
      </c>
      <c r="B243" s="4" t="n">
        <v>92.5</v>
      </c>
      <c r="C243" s="4" t="n">
        <v>2599</v>
      </c>
      <c r="D243" s="0" t="n">
        <f aca="false">((C243-1247.29)/(2356.46-1247.29))*100</f>
        <v>121.866801301874</v>
      </c>
      <c r="E243" s="0" t="s">
        <v>466</v>
      </c>
      <c r="H243" s="4"/>
      <c r="K243" s="0" t="s">
        <v>446</v>
      </c>
      <c r="L243" s="2" t="n">
        <v>89.1</v>
      </c>
      <c r="M243" s="2" t="n">
        <v>3366</v>
      </c>
      <c r="N243" s="0" t="n">
        <f aca="false">((M243-1112.65)/(2872.97-1112.65))*100</f>
        <v>128.007975822578</v>
      </c>
      <c r="O243" s="0" t="s">
        <v>448</v>
      </c>
      <c r="Q243" s="4"/>
      <c r="R243" s="4"/>
    </row>
    <row r="244" customFormat="false" ht="15" hidden="false" customHeight="false" outlineLevel="0" collapsed="false">
      <c r="A244" s="0" t="s">
        <v>485</v>
      </c>
      <c r="B244" s="2" t="n">
        <v>68.5</v>
      </c>
      <c r="C244" s="2" t="n">
        <v>2509</v>
      </c>
      <c r="D244" s="0" t="n">
        <f aca="false">((C244-1297.46)/(2225.55-1297.46))*100</f>
        <v>130.541219062806</v>
      </c>
      <c r="E244" s="0" t="s">
        <v>486</v>
      </c>
      <c r="H244" s="4"/>
      <c r="K244" s="0" t="s">
        <v>446</v>
      </c>
      <c r="L244" s="2" t="n">
        <v>90.2</v>
      </c>
      <c r="M244" s="2" t="n">
        <v>3077</v>
      </c>
      <c r="N244" s="0" t="n">
        <f aca="false">((M244-1112.65)/(2872.97-1112.65))*100</f>
        <v>111.590506271587</v>
      </c>
      <c r="O244" s="0" t="s">
        <v>447</v>
      </c>
      <c r="Q244" s="2"/>
      <c r="R244" s="2"/>
    </row>
    <row r="245" customFormat="false" ht="15" hidden="false" customHeight="false" outlineLevel="0" collapsed="false">
      <c r="A245" s="0" t="s">
        <v>467</v>
      </c>
      <c r="B245" s="2" t="n">
        <v>91.7</v>
      </c>
      <c r="C245" s="2" t="n">
        <v>2419</v>
      </c>
      <c r="D245" s="0" t="n">
        <f aca="false">((C245-1297.46)/(2225.55-1297.46))*100</f>
        <v>120.843883675075</v>
      </c>
      <c r="E245" s="0" t="s">
        <v>468</v>
      </c>
      <c r="H245" s="4"/>
      <c r="K245" s="0" t="s">
        <v>449</v>
      </c>
      <c r="L245" s="2" t="n">
        <v>90.2</v>
      </c>
      <c r="M245" s="2" t="n">
        <v>2614</v>
      </c>
      <c r="N245" s="0" t="n">
        <f aca="false">((M245-1297.46)/(2225.55-1297.46))*100</f>
        <v>141.85477701516</v>
      </c>
      <c r="O245" s="0" t="s">
        <v>450</v>
      </c>
      <c r="Q245" s="2"/>
      <c r="R245" s="2"/>
    </row>
    <row r="246" customFormat="false" ht="15" hidden="false" customHeight="false" outlineLevel="0" collapsed="false">
      <c r="A246" s="0" t="s">
        <v>469</v>
      </c>
      <c r="B246" s="2" t="n">
        <v>92.4</v>
      </c>
      <c r="C246" s="2" t="n">
        <v>2275</v>
      </c>
      <c r="D246" s="0" t="n">
        <f aca="false">((C246-1297.46)/(2225.55-1297.46))*100</f>
        <v>105.328147054704</v>
      </c>
      <c r="E246" s="0" t="s">
        <v>470</v>
      </c>
      <c r="H246" s="4"/>
      <c r="K246" s="0" t="s">
        <v>451</v>
      </c>
      <c r="L246" s="2" t="n">
        <v>88.6</v>
      </c>
      <c r="M246" s="2" t="n">
        <v>3273</v>
      </c>
      <c r="N246" s="0" t="n">
        <f aca="false">((M246-1112.65)/(2872.97-1112.65))*100</f>
        <v>122.72484548264</v>
      </c>
      <c r="O246" s="0" t="s">
        <v>452</v>
      </c>
      <c r="Q246" s="2"/>
      <c r="R246" s="2"/>
    </row>
    <row r="247" customFormat="false" ht="15" hidden="false" customHeight="false" outlineLevel="0" collapsed="false">
      <c r="A247" s="0" t="s">
        <v>471</v>
      </c>
      <c r="B247" s="4" t="n">
        <v>91.9</v>
      </c>
      <c r="C247" s="4" t="n">
        <v>2782</v>
      </c>
      <c r="D247" s="0" t="n">
        <f aca="false">((C247-1247.29)/(2356.46-1247.29))*100</f>
        <v>138.365624746432</v>
      </c>
      <c r="E247" s="0" t="s">
        <v>472</v>
      </c>
      <c r="H247" s="2"/>
      <c r="K247" s="0" t="s">
        <v>453</v>
      </c>
      <c r="L247" s="2" t="n">
        <v>67.9</v>
      </c>
      <c r="M247" s="2" t="n">
        <v>2544</v>
      </c>
      <c r="N247" s="0" t="n">
        <f aca="false">((M247-1112.65)/(2872.97-1112.65))*100</f>
        <v>81.3119205598982</v>
      </c>
      <c r="O247" s="0" t="s">
        <v>454</v>
      </c>
      <c r="Q247" s="2"/>
      <c r="R247" s="2"/>
    </row>
    <row r="248" customFormat="false" ht="15" hidden="false" customHeight="false" outlineLevel="0" collapsed="false">
      <c r="A248" s="0" t="s">
        <v>473</v>
      </c>
      <c r="B248" s="2" t="n">
        <v>91.4</v>
      </c>
      <c r="C248" s="2" t="n">
        <v>2424</v>
      </c>
      <c r="D248" s="0" t="n">
        <f aca="false">((C248-1297.46)/(2225.55-1297.46))*100</f>
        <v>121.382624529949</v>
      </c>
      <c r="E248" s="0" t="s">
        <v>474</v>
      </c>
      <c r="H248" s="4"/>
      <c r="K248" s="0" t="s">
        <v>453</v>
      </c>
      <c r="L248" s="2" t="n">
        <v>89.4</v>
      </c>
      <c r="M248" s="2" t="n">
        <v>3070</v>
      </c>
      <c r="N248" s="0" t="n">
        <f aca="false">((M248-1112.65)/(2872.97-1112.65))*100</f>
        <v>111.192851299764</v>
      </c>
      <c r="O248" s="0" t="s">
        <v>455</v>
      </c>
      <c r="Q248" s="2"/>
      <c r="R248" s="2"/>
    </row>
    <row r="249" customFormat="false" ht="15" hidden="false" customHeight="false" outlineLevel="0" collapsed="false">
      <c r="A249" s="0" t="s">
        <v>496</v>
      </c>
      <c r="B249" s="4" t="n">
        <v>90</v>
      </c>
      <c r="C249" s="4" t="n">
        <v>3064</v>
      </c>
      <c r="D249" s="0" t="n">
        <f aca="false">((C249-1247.29)/(2356.46-1247.29))*100</f>
        <v>163.79004120198</v>
      </c>
      <c r="E249" s="0" t="s">
        <v>500</v>
      </c>
      <c r="H249" s="2"/>
      <c r="K249" s="0" t="s">
        <v>453</v>
      </c>
      <c r="L249" s="4" t="n">
        <v>92.4</v>
      </c>
      <c r="M249" s="4" t="n">
        <v>2728</v>
      </c>
      <c r="N249" s="0" t="n">
        <f aca="false">((M249-1247.29)/(2356.46-1247.29))*100</f>
        <v>133.49711946771</v>
      </c>
      <c r="O249" s="0" t="s">
        <v>456</v>
      </c>
      <c r="Q249" s="2"/>
      <c r="R249" s="2"/>
    </row>
    <row r="250" customFormat="false" ht="15" hidden="false" customHeight="false" outlineLevel="0" collapsed="false">
      <c r="A250" s="0" t="s">
        <v>496</v>
      </c>
      <c r="B250" s="4" t="n">
        <v>87.2</v>
      </c>
      <c r="C250" s="4" t="n">
        <v>2975</v>
      </c>
      <c r="D250" s="0" t="n">
        <f aca="false">((C250-1247.29)/(2356.46-1247.29))*100</f>
        <v>155.766023242605</v>
      </c>
      <c r="E250" s="0" t="s">
        <v>497</v>
      </c>
      <c r="H250" s="2"/>
      <c r="K250" s="0" t="s">
        <v>457</v>
      </c>
      <c r="L250" s="4" t="n">
        <v>87.6</v>
      </c>
      <c r="M250" s="4" t="n">
        <v>5246</v>
      </c>
      <c r="N250" s="0" t="n">
        <f aca="false">((M250-1247.29)/(2356.46-1247.29))*100</f>
        <v>360.51371746441</v>
      </c>
      <c r="O250" s="0" t="s">
        <v>458</v>
      </c>
      <c r="Q250" s="4"/>
      <c r="R250" s="4"/>
    </row>
    <row r="251" customFormat="false" ht="15" hidden="false" customHeight="false" outlineLevel="0" collapsed="false">
      <c r="A251" s="0" t="s">
        <v>475</v>
      </c>
      <c r="B251" s="2" t="n">
        <v>90.4</v>
      </c>
      <c r="C251" s="2" t="n">
        <v>3561</v>
      </c>
      <c r="D251" s="0" t="n">
        <f aca="false">((C251-1112.65)/(2872.97-1112.65))*100</f>
        <v>139.085507180513</v>
      </c>
      <c r="E251" s="0" t="s">
        <v>480</v>
      </c>
      <c r="H251" s="2"/>
      <c r="K251" s="0" t="s">
        <v>459</v>
      </c>
      <c r="L251" s="2" t="n">
        <v>67.2</v>
      </c>
      <c r="M251" s="2" t="n">
        <v>3182</v>
      </c>
      <c r="N251" s="0" t="n">
        <f aca="false">((M251-1297.46)/(2225.55-1297.46))*100</f>
        <v>203.055738128845</v>
      </c>
      <c r="O251" s="0" t="s">
        <v>460</v>
      </c>
      <c r="Q251" s="4"/>
      <c r="R251" s="4"/>
    </row>
    <row r="252" customFormat="false" ht="15" hidden="false" customHeight="false" outlineLevel="0" collapsed="false">
      <c r="A252" s="0" t="s">
        <v>475</v>
      </c>
      <c r="B252" s="2" t="n">
        <v>91.2</v>
      </c>
      <c r="C252" s="2" t="n">
        <v>2871</v>
      </c>
      <c r="D252" s="0" t="n">
        <f aca="false">((C252-1112.65)/(2872.97-1112.65))*100</f>
        <v>99.8880885293583</v>
      </c>
      <c r="E252" s="0" t="s">
        <v>478</v>
      </c>
      <c r="H252" s="2"/>
      <c r="K252" s="0" t="s">
        <v>463</v>
      </c>
      <c r="L252" s="2" t="n">
        <v>91.2</v>
      </c>
      <c r="M252" s="2" t="n">
        <v>2697</v>
      </c>
      <c r="N252" s="0" t="n">
        <f aca="false">((M252-1297.46)/(2225.55-1297.46))*100</f>
        <v>150.797875206068</v>
      </c>
      <c r="O252" s="0" t="s">
        <v>464</v>
      </c>
      <c r="Q252" s="2"/>
      <c r="R252" s="2"/>
    </row>
    <row r="253" customFormat="false" ht="15" hidden="false" customHeight="false" outlineLevel="0" collapsed="false">
      <c r="A253" s="0" t="s">
        <v>475</v>
      </c>
      <c r="B253" s="4" t="n">
        <v>91.5</v>
      </c>
      <c r="C253" s="4" t="n">
        <v>2438</v>
      </c>
      <c r="D253" s="0" t="n">
        <f aca="false">((C253-1247.29)/(2356.46-1247.29))*100</f>
        <v>107.35144297087</v>
      </c>
      <c r="E253" s="0" t="s">
        <v>476</v>
      </c>
      <c r="H253" s="2"/>
      <c r="K253" s="0" t="s">
        <v>465</v>
      </c>
      <c r="L253" s="4" t="n">
        <v>93.2</v>
      </c>
      <c r="M253" s="4" t="n">
        <v>2734</v>
      </c>
      <c r="N253" s="0" t="n">
        <f aca="false">((M253-1247.29)/(2356.46-1247.29))*100</f>
        <v>134.038064498679</v>
      </c>
      <c r="O253" s="0" t="s">
        <v>466</v>
      </c>
      <c r="Q253" s="2"/>
      <c r="R253" s="2"/>
    </row>
    <row r="254" customFormat="false" ht="15" hidden="false" customHeight="false" outlineLevel="0" collapsed="false">
      <c r="A254" s="0" t="s">
        <v>475</v>
      </c>
      <c r="B254" s="2" t="n">
        <v>92.8</v>
      </c>
      <c r="C254" s="2" t="n">
        <v>2210</v>
      </c>
      <c r="D254" s="0" t="n">
        <f aca="false">((C254-1297.46)/(2225.55-1297.46))*100</f>
        <v>98.3245159413419</v>
      </c>
      <c r="E254" s="0" t="s">
        <v>479</v>
      </c>
      <c r="H254" s="2"/>
      <c r="K254" s="0" t="s">
        <v>467</v>
      </c>
      <c r="L254" s="2" t="n">
        <v>82.4</v>
      </c>
      <c r="M254" s="2" t="n">
        <v>3170</v>
      </c>
      <c r="N254" s="0" t="n">
        <f aca="false">((M254-1297.46)/(2225.55-1297.46))*100</f>
        <v>201.762760077148</v>
      </c>
      <c r="O254" s="0" t="s">
        <v>468</v>
      </c>
      <c r="Q254" s="4"/>
      <c r="R254" s="4"/>
    </row>
    <row r="255" customFormat="false" ht="15" hidden="false" customHeight="false" outlineLevel="0" collapsed="false">
      <c r="A255" s="0" t="s">
        <v>475</v>
      </c>
      <c r="B255" s="2" t="n">
        <v>89.5</v>
      </c>
      <c r="C255" s="2" t="n">
        <v>1680</v>
      </c>
      <c r="D255" s="0" t="n">
        <f aca="false">((C255-1297.46)/(2225.55-1297.46))*100</f>
        <v>41.2179853246991</v>
      </c>
      <c r="E255" s="0" t="s">
        <v>477</v>
      </c>
      <c r="H255" s="4"/>
      <c r="K255" s="0" t="s">
        <v>469</v>
      </c>
      <c r="L255" s="2" t="n">
        <v>86</v>
      </c>
      <c r="M255" s="2" t="n">
        <v>2707</v>
      </c>
      <c r="N255" s="0" t="n">
        <f aca="false">((M255-1297.46)/(2225.55-1297.46))*100</f>
        <v>151.875356915816</v>
      </c>
      <c r="O255" s="0" t="s">
        <v>470</v>
      </c>
      <c r="Q255" s="2"/>
      <c r="R255" s="2"/>
    </row>
    <row r="256" customFormat="false" ht="15" hidden="false" customHeight="false" outlineLevel="0" collapsed="false">
      <c r="A256" s="0" t="s">
        <v>481</v>
      </c>
      <c r="B256" s="2" t="n">
        <v>71.5</v>
      </c>
      <c r="C256" s="2" t="n">
        <v>3590</v>
      </c>
      <c r="D256" s="0" t="n">
        <f aca="false">((C256-1112.65)/(2872.97-1112.65))*100</f>
        <v>140.732934920924</v>
      </c>
      <c r="E256" s="0" t="s">
        <v>482</v>
      </c>
      <c r="H256" s="2"/>
      <c r="K256" s="0" t="s">
        <v>471</v>
      </c>
      <c r="L256" s="4" t="n">
        <v>89.9</v>
      </c>
      <c r="M256" s="4" t="n">
        <v>2544</v>
      </c>
      <c r="N256" s="0" t="n">
        <f aca="false">((M256-1247.29)/(2356.46-1247.29))*100</f>
        <v>116.908138517991</v>
      </c>
      <c r="O256" s="0" t="s">
        <v>472</v>
      </c>
      <c r="Q256" s="2"/>
      <c r="R256" s="2"/>
    </row>
    <row r="257" customFormat="false" ht="15" hidden="false" customHeight="false" outlineLevel="0" collapsed="false">
      <c r="A257" s="0" t="s">
        <v>483</v>
      </c>
      <c r="B257" s="2" t="n">
        <v>87.7</v>
      </c>
      <c r="C257" s="2" t="n">
        <v>3886</v>
      </c>
      <c r="D257" s="0" t="n">
        <f aca="false">((C257-1112.65)/(2872.97-1112.65))*100</f>
        <v>157.548059443738</v>
      </c>
      <c r="E257" s="0" t="s">
        <v>484</v>
      </c>
      <c r="H257" s="2"/>
      <c r="K257" s="0" t="s">
        <v>473</v>
      </c>
      <c r="L257" s="2" t="n">
        <v>65.8</v>
      </c>
      <c r="M257" s="2" t="n">
        <v>3894</v>
      </c>
      <c r="N257" s="0" t="n">
        <f aca="false">((M257-1297.46)/(2225.55-1297.46))*100</f>
        <v>279.772435862901</v>
      </c>
      <c r="O257" s="0" t="s">
        <v>474</v>
      </c>
      <c r="Q257" s="4"/>
      <c r="R257" s="4"/>
    </row>
    <row r="258" customFormat="false" ht="15" hidden="false" customHeight="false" outlineLevel="0" collapsed="false">
      <c r="A258" s="0" t="s">
        <v>510</v>
      </c>
      <c r="B258" s="2" t="n">
        <v>80.4</v>
      </c>
      <c r="C258" s="2" t="n">
        <v>3201</v>
      </c>
      <c r="D258" s="0" t="n">
        <f aca="false">((C258-1297.46)/(2225.55-1297.46))*100</f>
        <v>205.102953377366</v>
      </c>
      <c r="E258" s="0" t="s">
        <v>511</v>
      </c>
      <c r="H258" s="2"/>
      <c r="K258" s="0" t="s">
        <v>475</v>
      </c>
      <c r="L258" s="2" t="n">
        <v>78.9</v>
      </c>
      <c r="M258" s="2" t="n">
        <v>2140</v>
      </c>
      <c r="N258" s="0" t="n">
        <f aca="false">((M258-1297.46)/(2225.55-1297.46))*100</f>
        <v>90.782143973106</v>
      </c>
      <c r="O258" s="0" t="s">
        <v>477</v>
      </c>
      <c r="Q258" s="2"/>
      <c r="R258" s="2"/>
    </row>
    <row r="259" customFormat="false" ht="15" hidden="false" customHeight="false" outlineLevel="0" collapsed="false">
      <c r="A259" s="0" t="s">
        <v>487</v>
      </c>
      <c r="B259" s="4" t="n">
        <v>91.5</v>
      </c>
      <c r="C259" s="4" t="n">
        <v>2771</v>
      </c>
      <c r="D259" s="0" t="n">
        <f aca="false">((C259-1247.29)/(2356.46-1247.29))*100</f>
        <v>137.373892189655</v>
      </c>
      <c r="E259" s="0" t="s">
        <v>488</v>
      </c>
      <c r="H259" s="2"/>
      <c r="K259" s="0" t="s">
        <v>475</v>
      </c>
      <c r="L259" s="4" t="n">
        <v>80.4</v>
      </c>
      <c r="M259" s="4" t="n">
        <v>2583</v>
      </c>
      <c r="N259" s="0" t="n">
        <f aca="false">((M259-1247.29)/(2356.46-1247.29))*100</f>
        <v>120.42428121929</v>
      </c>
      <c r="O259" s="0" t="s">
        <v>476</v>
      </c>
      <c r="Q259" s="2"/>
      <c r="R259" s="2"/>
    </row>
    <row r="260" customFormat="false" ht="15" hidden="false" customHeight="false" outlineLevel="0" collapsed="false">
      <c r="A260" s="0" t="s">
        <v>489</v>
      </c>
      <c r="B260" s="2" t="n">
        <v>91.8</v>
      </c>
      <c r="C260" s="2" t="n">
        <v>2905</v>
      </c>
      <c r="D260" s="0" t="n">
        <f aca="false">((C260-1112.65)/(2872.97-1112.65))*100</f>
        <v>101.819555535357</v>
      </c>
      <c r="E260" s="0" t="s">
        <v>490</v>
      </c>
      <c r="H260" s="2"/>
      <c r="K260" s="0" t="s">
        <v>475</v>
      </c>
      <c r="L260" s="2" t="n">
        <v>87.8</v>
      </c>
      <c r="M260" s="2" t="n">
        <v>3145</v>
      </c>
      <c r="N260" s="0" t="n">
        <f aca="false">((M260-1112.65)/(2872.97-1112.65))*100</f>
        <v>115.453440283585</v>
      </c>
      <c r="O260" s="0" t="s">
        <v>478</v>
      </c>
      <c r="Q260" s="4"/>
      <c r="R260" s="4"/>
    </row>
    <row r="261" customFormat="false" ht="15" hidden="false" customHeight="false" outlineLevel="0" collapsed="false">
      <c r="A261" s="0" t="s">
        <v>489</v>
      </c>
      <c r="B261" s="4" t="n">
        <v>92.4</v>
      </c>
      <c r="C261" s="4" t="n">
        <v>2865</v>
      </c>
      <c r="D261" s="0" t="n">
        <f aca="false">((C261-1247.29)/(2356.46-1247.29))*100</f>
        <v>145.848697674838</v>
      </c>
      <c r="E261" s="0" t="s">
        <v>491</v>
      </c>
      <c r="H261" s="2"/>
      <c r="K261" s="0" t="s">
        <v>475</v>
      </c>
      <c r="L261" s="2" t="n">
        <v>91.8</v>
      </c>
      <c r="M261" s="2" t="n">
        <v>5862</v>
      </c>
      <c r="N261" s="0" t="n">
        <f aca="false">((M261-1112.65)/(2872.97-1112.65))*100</f>
        <v>269.800377204145</v>
      </c>
      <c r="O261" s="0" t="s">
        <v>480</v>
      </c>
      <c r="Q261" s="2"/>
      <c r="R261" s="2"/>
    </row>
    <row r="262" customFormat="false" ht="15" hidden="false" customHeight="false" outlineLevel="0" collapsed="false">
      <c r="A262" s="0" t="s">
        <v>492</v>
      </c>
      <c r="B262" s="2" t="n">
        <v>90.4</v>
      </c>
      <c r="C262" s="2" t="n">
        <v>2969</v>
      </c>
      <c r="D262" s="0" t="n">
        <f aca="false">((C262-1112.65)/(2872.97-1112.65))*100</f>
        <v>105.455258134885</v>
      </c>
      <c r="E262" s="0" t="s">
        <v>493</v>
      </c>
      <c r="H262" s="4"/>
      <c r="K262" s="0" t="s">
        <v>475</v>
      </c>
      <c r="L262" s="2" t="n">
        <v>91.9</v>
      </c>
      <c r="M262" s="2" t="n">
        <v>2447</v>
      </c>
      <c r="N262" s="0" t="n">
        <f aca="false">((M262-1297.46)/(2225.55-1297.46))*100</f>
        <v>123.860832462369</v>
      </c>
      <c r="O262" s="0" t="s">
        <v>479</v>
      </c>
      <c r="Q262" s="2"/>
      <c r="R262" s="2"/>
    </row>
    <row r="263" customFormat="false" ht="15" hidden="false" customHeight="false" outlineLevel="0" collapsed="false">
      <c r="A263" s="0" t="s">
        <v>494</v>
      </c>
      <c r="B263" s="2" t="n">
        <v>91.3</v>
      </c>
      <c r="C263" s="2" t="n">
        <v>3234</v>
      </c>
      <c r="D263" s="0" t="n">
        <f aca="false">((C263-1112.65)/(2872.97-1112.65))*100</f>
        <v>120.509339211053</v>
      </c>
      <c r="E263" s="0" t="s">
        <v>495</v>
      </c>
      <c r="H263" s="4"/>
      <c r="K263" s="0" t="s">
        <v>481</v>
      </c>
      <c r="L263" s="2" t="n">
        <v>67.9</v>
      </c>
      <c r="M263" s="2" t="n">
        <v>2509</v>
      </c>
      <c r="N263" s="0" t="n">
        <f aca="false">((M263-1112.65)/(2872.97-1112.65))*100</f>
        <v>79.3236457007817</v>
      </c>
      <c r="O263" s="0" t="s">
        <v>482</v>
      </c>
      <c r="Q263" s="2"/>
      <c r="R263" s="2"/>
    </row>
    <row r="264" customFormat="false" ht="15" hidden="false" customHeight="false" outlineLevel="0" collapsed="false">
      <c r="A264" s="0" t="s">
        <v>498</v>
      </c>
      <c r="B264" s="2" t="n">
        <v>89.6</v>
      </c>
      <c r="C264" s="2" t="n">
        <v>3176</v>
      </c>
      <c r="D264" s="0" t="n">
        <f aca="false">((C264-1112.65)/(2872.97-1112.65))*100</f>
        <v>117.214483730231</v>
      </c>
      <c r="E264" s="0" t="s">
        <v>502</v>
      </c>
      <c r="H264" s="2"/>
      <c r="K264" s="0" t="s">
        <v>483</v>
      </c>
      <c r="L264" s="2" t="n">
        <v>70.1</v>
      </c>
      <c r="M264" s="2" t="n">
        <v>5938</v>
      </c>
      <c r="N264" s="0" t="n">
        <f aca="false">((M264-1112.65)/(2872.97-1112.65))*100</f>
        <v>274.117774041083</v>
      </c>
      <c r="O264" s="0" t="s">
        <v>484</v>
      </c>
      <c r="Q264" s="2"/>
      <c r="R264" s="2"/>
    </row>
    <row r="265" customFormat="false" ht="15" hidden="false" customHeight="false" outlineLevel="0" collapsed="false">
      <c r="A265" s="0" t="s">
        <v>498</v>
      </c>
      <c r="B265" s="2" t="n">
        <v>91.4</v>
      </c>
      <c r="C265" s="2" t="n">
        <v>2946</v>
      </c>
      <c r="D265" s="0" t="n">
        <f aca="false">((C265-1112.65)/(2872.97-1112.65))*100</f>
        <v>104.148677513179</v>
      </c>
      <c r="E265" s="0" t="s">
        <v>501</v>
      </c>
      <c r="H265" s="4"/>
      <c r="K265" s="0" t="s">
        <v>487</v>
      </c>
      <c r="L265" s="4" t="n">
        <v>91.4</v>
      </c>
      <c r="M265" s="4" t="n">
        <v>2691</v>
      </c>
      <c r="N265" s="0" t="n">
        <f aca="false">((M265-1247.29)/(2356.46-1247.29))*100</f>
        <v>130.161291776734</v>
      </c>
      <c r="O265" s="0" t="s">
        <v>488</v>
      </c>
      <c r="Q265" s="2"/>
      <c r="R265" s="2"/>
    </row>
    <row r="266" customFormat="false" ht="15" hidden="false" customHeight="false" outlineLevel="0" collapsed="false">
      <c r="A266" s="0" t="s">
        <v>498</v>
      </c>
      <c r="B266" s="2" t="n">
        <v>92.8</v>
      </c>
      <c r="C266" s="2" t="n">
        <v>1004</v>
      </c>
      <c r="D266" s="0" t="n">
        <f aca="false">((C266-1297.46)/(2225.55-1297.46))*100</f>
        <v>-31.6197782542641</v>
      </c>
      <c r="E266" s="0" t="s">
        <v>499</v>
      </c>
      <c r="H266" s="2"/>
      <c r="K266" s="0" t="s">
        <v>489</v>
      </c>
      <c r="L266" s="2" t="n">
        <v>89.7</v>
      </c>
      <c r="M266" s="2" t="n">
        <v>3325</v>
      </c>
      <c r="N266" s="0" t="n">
        <f aca="false">((M266-1112.65)/(2872.97-1112.65))*100</f>
        <v>125.678853844756</v>
      </c>
      <c r="O266" s="0" t="s">
        <v>490</v>
      </c>
      <c r="Q266" s="4"/>
      <c r="R266" s="4"/>
    </row>
    <row r="267" customFormat="false" ht="15" hidden="false" customHeight="false" outlineLevel="0" collapsed="false">
      <c r="A267" s="0" t="s">
        <v>503</v>
      </c>
      <c r="B267" s="4" t="n">
        <v>91.9</v>
      </c>
      <c r="C267" s="4" t="n">
        <v>2485</v>
      </c>
      <c r="D267" s="0" t="n">
        <f aca="false">((C267-1247.29)/(2356.46-1247.29))*100</f>
        <v>111.588845713461</v>
      </c>
      <c r="E267" s="0" t="s">
        <v>504</v>
      </c>
      <c r="H267" s="4"/>
      <c r="K267" s="0" t="s">
        <v>489</v>
      </c>
      <c r="L267" s="4" t="n">
        <v>91.2</v>
      </c>
      <c r="M267" s="4" t="n">
        <v>2888</v>
      </c>
      <c r="N267" s="0" t="n">
        <f aca="false">((M267-1247.29)/(2356.46-1247.29))*100</f>
        <v>147.922320293553</v>
      </c>
      <c r="O267" s="0" t="s">
        <v>491</v>
      </c>
      <c r="Q267" s="2"/>
      <c r="R267" s="2"/>
    </row>
    <row r="268" customFormat="false" ht="15" hidden="false" customHeight="false" outlineLevel="0" collapsed="false">
      <c r="A268" s="0" t="s">
        <v>505</v>
      </c>
      <c r="B268" s="4" t="n">
        <v>85.3</v>
      </c>
      <c r="C268" s="4" t="n">
        <v>4049</v>
      </c>
      <c r="D268" s="0" t="n">
        <f aca="false">((C268-1247.29)/(2356.46-1247.29))*100</f>
        <v>252.595183786074</v>
      </c>
      <c r="E268" s="0" t="s">
        <v>512</v>
      </c>
      <c r="H268" s="2"/>
      <c r="K268" s="0" t="s">
        <v>492</v>
      </c>
      <c r="L268" s="2" t="n">
        <v>85.2</v>
      </c>
      <c r="M268" s="2" t="n">
        <v>3214</v>
      </c>
      <c r="N268" s="0" t="n">
        <f aca="false">((M268-1112.65)/(2872.97-1112.65))*100</f>
        <v>119.3731821487</v>
      </c>
      <c r="O268" s="0" t="s">
        <v>493</v>
      </c>
      <c r="Q268" s="4"/>
      <c r="R268" s="4"/>
    </row>
    <row r="269" customFormat="false" ht="15" hidden="false" customHeight="false" outlineLevel="0" collapsed="false">
      <c r="A269" s="0" t="s">
        <v>507</v>
      </c>
      <c r="B269" s="4" t="n">
        <v>90.5</v>
      </c>
      <c r="C269" s="4" t="n">
        <v>3299</v>
      </c>
      <c r="D269" s="0" t="n">
        <f aca="false">((C269-1247.29)/(2356.46-1247.29))*100</f>
        <v>184.977054914936</v>
      </c>
      <c r="E269" s="0" t="s">
        <v>508</v>
      </c>
      <c r="H269" s="2"/>
      <c r="K269" s="0" t="s">
        <v>494</v>
      </c>
      <c r="L269" s="2" t="n">
        <v>83.7</v>
      </c>
      <c r="M269" s="2" t="n">
        <v>3792</v>
      </c>
      <c r="N269" s="0" t="n">
        <f aca="false">((M269-1112.65)/(2872.97-1112.65))*100</f>
        <v>152.208121250682</v>
      </c>
      <c r="O269" s="0" t="s">
        <v>495</v>
      </c>
      <c r="Q269" s="2"/>
      <c r="R269" s="2"/>
    </row>
    <row r="270" customFormat="false" ht="15" hidden="false" customHeight="false" outlineLevel="0" collapsed="false">
      <c r="A270" s="0" t="s">
        <v>509</v>
      </c>
      <c r="B270" s="2" t="n">
        <v>91.8</v>
      </c>
      <c r="C270" s="2" t="n">
        <v>3052</v>
      </c>
      <c r="D270" s="0" t="n">
        <f aca="false">((C270-1112.65)/(2872.97-1112.65))*100</f>
        <v>110.170309943647</v>
      </c>
      <c r="H270" s="2"/>
      <c r="K270" s="0" t="s">
        <v>498</v>
      </c>
      <c r="L270" s="2" t="n">
        <v>79.8</v>
      </c>
      <c r="M270" s="2" t="n">
        <v>2433</v>
      </c>
      <c r="N270" s="0" t="n">
        <f aca="false">((M270-1297.46)/(2225.55-1297.46))*100</f>
        <v>122.352358068722</v>
      </c>
      <c r="O270" s="0" t="s">
        <v>499</v>
      </c>
      <c r="Q270" s="2"/>
      <c r="R270" s="2"/>
    </row>
    <row r="271" customFormat="false" ht="15" hidden="false" customHeight="false" outlineLevel="0" collapsed="false">
      <c r="A271" s="0" t="s">
        <v>509</v>
      </c>
      <c r="B271" s="2" t="n">
        <v>90.9</v>
      </c>
      <c r="C271" s="2" t="n">
        <v>2987</v>
      </c>
      <c r="D271" s="0" t="n">
        <f aca="false">((C271-1112.65)/(2872.97-1112.65))*100</f>
        <v>106.477799491002</v>
      </c>
      <c r="H271" s="2"/>
      <c r="K271" s="0" t="s">
        <v>498</v>
      </c>
      <c r="L271" s="2" t="n">
        <v>86.8</v>
      </c>
      <c r="M271" s="2" t="n">
        <v>3823</v>
      </c>
      <c r="N271" s="0" t="n">
        <f aca="false">((M271-1112.65)/(2872.97-1112.65))*100</f>
        <v>153.969164697328</v>
      </c>
      <c r="O271" s="0" t="s">
        <v>502</v>
      </c>
      <c r="Q271" s="2"/>
      <c r="R271" s="2"/>
    </row>
    <row r="272" customFormat="false" ht="15" hidden="false" customHeight="false" outlineLevel="0" collapsed="false">
      <c r="A272" s="0" t="s">
        <v>509</v>
      </c>
      <c r="B272" s="2" t="n">
        <v>91.2</v>
      </c>
      <c r="C272" s="2" t="n">
        <v>2981</v>
      </c>
      <c r="D272" s="0" t="n">
        <f aca="false">((C272-1112.65)/(2872.97-1112.65))*100</f>
        <v>106.136952372296</v>
      </c>
      <c r="H272" s="4"/>
      <c r="K272" s="0" t="s">
        <v>498</v>
      </c>
      <c r="L272" s="2" t="n">
        <v>89.6</v>
      </c>
      <c r="M272" s="2" t="n">
        <v>3292</v>
      </c>
      <c r="N272" s="0" t="n">
        <f aca="false">((M272-1112.65)/(2872.97-1112.65))*100</f>
        <v>123.804194691874</v>
      </c>
      <c r="O272" s="0" t="s">
        <v>501</v>
      </c>
      <c r="Q272" s="2"/>
      <c r="R272" s="2"/>
    </row>
    <row r="273" customFormat="false" ht="15" hidden="false" customHeight="false" outlineLevel="0" collapsed="false">
      <c r="A273" s="0" t="s">
        <v>509</v>
      </c>
      <c r="B273" s="2" t="n">
        <v>90.3</v>
      </c>
      <c r="C273" s="2" t="n">
        <v>2957</v>
      </c>
      <c r="D273" s="0" t="n">
        <f aca="false">((C273-1112.65)/(2872.97-1112.65))*100</f>
        <v>104.773563897473</v>
      </c>
      <c r="H273" s="2"/>
      <c r="K273" s="0" t="s">
        <v>503</v>
      </c>
      <c r="L273" s="4" t="n">
        <v>83.9</v>
      </c>
      <c r="M273" s="4" t="n">
        <v>3201</v>
      </c>
      <c r="N273" s="0" t="n">
        <f aca="false">((M273-1247.29)/(2356.46-1247.29))*100</f>
        <v>176.141619409108</v>
      </c>
      <c r="O273" s="0" t="s">
        <v>504</v>
      </c>
      <c r="Q273" s="2"/>
      <c r="R273" s="2"/>
    </row>
    <row r="274" customFormat="false" ht="15" hidden="false" customHeight="false" outlineLevel="0" collapsed="false">
      <c r="A274" s="0" t="s">
        <v>509</v>
      </c>
      <c r="B274" s="2" t="n">
        <v>90.4</v>
      </c>
      <c r="C274" s="2" t="n">
        <v>2946</v>
      </c>
      <c r="D274" s="0" t="n">
        <f aca="false">((C274-1112.65)/(2872.97-1112.65))*100</f>
        <v>104.148677513179</v>
      </c>
      <c r="H274" s="4"/>
      <c r="K274" s="0" t="s">
        <v>505</v>
      </c>
      <c r="L274" s="2" t="n">
        <v>64.3</v>
      </c>
      <c r="M274" s="2" t="n">
        <v>5509</v>
      </c>
      <c r="N274" s="0" t="n">
        <f aca="false">((M274-1297.46)/(2225.55-1297.46))*100</f>
        <v>453.785731987199</v>
      </c>
      <c r="O274" s="0" t="s">
        <v>506</v>
      </c>
      <c r="Q274" s="4"/>
      <c r="R274" s="4"/>
    </row>
    <row r="275" customFormat="false" ht="15" hidden="false" customHeight="false" outlineLevel="0" collapsed="false">
      <c r="A275" s="0" t="s">
        <v>509</v>
      </c>
      <c r="B275" s="2" t="n">
        <v>90.2</v>
      </c>
      <c r="C275" s="2" t="n">
        <v>2922</v>
      </c>
      <c r="D275" s="0" t="n">
        <f aca="false">((C275-1112.65)/(2872.97-1112.65))*100</f>
        <v>102.785289038357</v>
      </c>
      <c r="H275" s="4"/>
      <c r="K275" s="0" t="s">
        <v>507</v>
      </c>
      <c r="L275" s="4" t="n">
        <v>88.1</v>
      </c>
      <c r="M275" s="4" t="n">
        <v>6972</v>
      </c>
      <c r="N275" s="0" t="n">
        <f aca="false">((M275-1247.29)/(2356.46-1247.29))*100</f>
        <v>516.125571373189</v>
      </c>
      <c r="O275" s="0" t="s">
        <v>508</v>
      </c>
      <c r="Q275" s="2"/>
      <c r="R275" s="2"/>
    </row>
    <row r="276" customFormat="false" ht="15" hidden="false" customHeight="false" outlineLevel="0" collapsed="false">
      <c r="A276" s="0" t="s">
        <v>509</v>
      </c>
      <c r="B276" s="2" t="n">
        <v>91.8</v>
      </c>
      <c r="C276" s="2" t="n">
        <v>2882</v>
      </c>
      <c r="D276" s="0" t="n">
        <f aca="false">((C276-1112.65)/(2872.97-1112.65))*100</f>
        <v>100.512974913652</v>
      </c>
      <c r="H276" s="2"/>
      <c r="K276" s="0" t="s">
        <v>509</v>
      </c>
      <c r="L276" s="2" t="n">
        <v>87.1</v>
      </c>
      <c r="M276" s="2" t="n">
        <v>3319</v>
      </c>
      <c r="N276" s="0" t="n">
        <f aca="false">((M276-1112.65)/(2872.97-1112.65))*100</f>
        <v>125.33800672605</v>
      </c>
      <c r="Q276" s="4"/>
      <c r="R276" s="4"/>
    </row>
    <row r="277" customFormat="false" ht="15" hidden="false" customHeight="false" outlineLevel="0" collapsed="false">
      <c r="A277" s="0" t="s">
        <v>509</v>
      </c>
      <c r="B277" s="2" t="n">
        <v>90.4</v>
      </c>
      <c r="C277" s="2" t="n">
        <v>2815</v>
      </c>
      <c r="D277" s="0" t="n">
        <f aca="false">((C277-1112.65)/(2872.97-1112.65))*100</f>
        <v>96.7068487547719</v>
      </c>
      <c r="H277" s="2"/>
      <c r="K277" s="2" t="s">
        <v>509</v>
      </c>
      <c r="L277" s="2" t="n">
        <v>87.3</v>
      </c>
      <c r="M277" s="2" t="n">
        <v>2244</v>
      </c>
      <c r="N277" s="0" t="n">
        <f aca="false">((M277-1297.46)/(2225.55-1297.46))*100</f>
        <v>101.987953754485</v>
      </c>
      <c r="Q277" s="2"/>
      <c r="R277" s="2"/>
    </row>
    <row r="278" customFormat="false" ht="15" hidden="false" customHeight="false" outlineLevel="0" collapsed="false">
      <c r="A278" s="0" t="s">
        <v>509</v>
      </c>
      <c r="B278" s="4" t="n">
        <v>90.8</v>
      </c>
      <c r="C278" s="4" t="n">
        <v>2782</v>
      </c>
      <c r="D278" s="0" t="n">
        <f aca="false">((C278-1247.29)/(2356.46-1247.29))*100</f>
        <v>138.365624746432</v>
      </c>
      <c r="H278" s="2"/>
      <c r="K278" s="2" t="s">
        <v>509</v>
      </c>
      <c r="L278" s="2" t="n">
        <v>87.7</v>
      </c>
      <c r="M278" s="2" t="n">
        <v>1159</v>
      </c>
      <c r="N278" s="0" t="n">
        <f aca="false">((M278-1297.46)/(2225.55-1297.46))*100</f>
        <v>-14.9188117531705</v>
      </c>
      <c r="Q278" s="2"/>
      <c r="R278" s="2"/>
    </row>
    <row r="279" customFormat="false" ht="15" hidden="false" customHeight="false" outlineLevel="0" collapsed="false">
      <c r="A279" s="0" t="s">
        <v>509</v>
      </c>
      <c r="B279" s="4" t="n">
        <v>90.1</v>
      </c>
      <c r="C279" s="4" t="n">
        <v>2739</v>
      </c>
      <c r="D279" s="0" t="n">
        <f aca="false">((C279-1247.29)/(2356.46-1247.29))*100</f>
        <v>134.488852024487</v>
      </c>
      <c r="H279" s="4"/>
      <c r="K279" s="2" t="s">
        <v>509</v>
      </c>
      <c r="L279" s="2" t="n">
        <v>88</v>
      </c>
      <c r="M279" s="2" t="n">
        <v>2283</v>
      </c>
      <c r="N279" s="0" t="n">
        <f aca="false">((M279-1297.46)/(2225.55-1297.46))*100</f>
        <v>106.190132422502</v>
      </c>
      <c r="Q279" s="2"/>
      <c r="R279" s="2"/>
    </row>
    <row r="280" customFormat="false" ht="15" hidden="false" customHeight="false" outlineLevel="0" collapsed="false">
      <c r="A280" s="2" t="s">
        <v>509</v>
      </c>
      <c r="B280" s="2" t="n">
        <v>93.7</v>
      </c>
      <c r="C280" s="2" t="n">
        <v>2697</v>
      </c>
      <c r="D280" s="0" t="n">
        <f aca="false">((C280-1297.46)/(2225.55-1297.46))*100</f>
        <v>150.797875206068</v>
      </c>
      <c r="H280" s="2"/>
      <c r="K280" s="2" t="s">
        <v>509</v>
      </c>
      <c r="L280" s="2" t="n">
        <v>88.2</v>
      </c>
      <c r="M280" s="2" t="n">
        <v>2253</v>
      </c>
      <c r="N280" s="0" t="n">
        <f aca="false">((M280-1297.46)/(2225.55-1297.46))*100</f>
        <v>102.957687293258</v>
      </c>
      <c r="Q280" s="2"/>
      <c r="R280" s="2"/>
    </row>
    <row r="281" customFormat="false" ht="15" hidden="false" customHeight="false" outlineLevel="0" collapsed="false">
      <c r="A281" s="0" t="s">
        <v>509</v>
      </c>
      <c r="B281" s="4" t="n">
        <v>91.2</v>
      </c>
      <c r="C281" s="4" t="n">
        <v>2634</v>
      </c>
      <c r="D281" s="0" t="n">
        <f aca="false">((C281-1247.29)/(2356.46-1247.29))*100</f>
        <v>125.022313982527</v>
      </c>
      <c r="H281" s="2"/>
      <c r="K281" s="2" t="s">
        <v>509</v>
      </c>
      <c r="L281" s="2" t="n">
        <v>88.3</v>
      </c>
      <c r="M281" s="2" t="n">
        <v>1275</v>
      </c>
      <c r="N281" s="0" t="n">
        <f aca="false">((M281-1297.46)/(2225.55-1297.46))*100</f>
        <v>-2.42002392009396</v>
      </c>
      <c r="Q281" s="2"/>
      <c r="R281" s="2"/>
    </row>
    <row r="282" customFormat="false" ht="15" hidden="false" customHeight="false" outlineLevel="0" collapsed="false">
      <c r="A282" s="0" t="s">
        <v>509</v>
      </c>
      <c r="B282" s="4" t="n">
        <v>90.3</v>
      </c>
      <c r="C282" s="4" t="n">
        <v>2629</v>
      </c>
      <c r="D282" s="0" t="n">
        <f aca="false">((C282-1247.29)/(2356.46-1247.29))*100</f>
        <v>124.57152645672</v>
      </c>
      <c r="H282" s="2"/>
      <c r="K282" s="2" t="s">
        <v>509</v>
      </c>
      <c r="L282" s="2" t="n">
        <v>88.7</v>
      </c>
      <c r="M282" s="2" t="n">
        <v>2193</v>
      </c>
      <c r="N282" s="0" t="n">
        <f aca="false">((M282-1297.46)/(2225.55-1297.46))*100</f>
        <v>96.4927970347703</v>
      </c>
      <c r="Q282" s="2"/>
      <c r="R282" s="2"/>
    </row>
    <row r="283" customFormat="false" ht="15" hidden="false" customHeight="false" outlineLevel="0" collapsed="false">
      <c r="A283" s="0" t="s">
        <v>509</v>
      </c>
      <c r="B283" s="4" t="n">
        <v>90.4</v>
      </c>
      <c r="C283" s="4" t="n">
        <v>2549</v>
      </c>
      <c r="D283" s="0" t="n">
        <f aca="false">((C283-1247.29)/(2356.46-1247.29))*100</f>
        <v>117.358926043799</v>
      </c>
      <c r="H283" s="2"/>
      <c r="K283" s="0" t="s">
        <v>509</v>
      </c>
      <c r="L283" s="2" t="n">
        <v>89</v>
      </c>
      <c r="M283" s="2" t="n">
        <v>2969</v>
      </c>
      <c r="N283" s="0" t="n">
        <f aca="false">((M283-1112.65)/(2872.97-1112.65))*100</f>
        <v>105.455258134885</v>
      </c>
      <c r="Q283" s="2"/>
      <c r="R283" s="2"/>
    </row>
    <row r="284" customFormat="false" ht="15" hidden="false" customHeight="false" outlineLevel="0" collapsed="false">
      <c r="A284" s="0" t="s">
        <v>509</v>
      </c>
      <c r="B284" s="4" t="n">
        <v>90.5</v>
      </c>
      <c r="C284" s="4" t="n">
        <v>2328</v>
      </c>
      <c r="D284" s="0" t="n">
        <f aca="false">((C284-1247.29)/(2356.46-1247.29))*100</f>
        <v>97.4341174031032</v>
      </c>
      <c r="H284" s="4"/>
      <c r="K284" s="0" t="s">
        <v>509</v>
      </c>
      <c r="L284" s="4" t="n">
        <v>89.3</v>
      </c>
      <c r="M284" s="4" t="n">
        <v>1335</v>
      </c>
      <c r="N284" s="0" t="n">
        <f aca="false">((M284-1247.29)/(2356.46-1247.29))*100</f>
        <v>7.90771477771667</v>
      </c>
      <c r="Q284" s="2"/>
      <c r="R284" s="2"/>
    </row>
    <row r="285" customFormat="false" ht="15" hidden="false" customHeight="false" outlineLevel="0" collapsed="false">
      <c r="A285" s="2" t="s">
        <v>509</v>
      </c>
      <c r="B285" s="2" t="n">
        <v>89.6</v>
      </c>
      <c r="C285" s="2" t="n">
        <v>2240</v>
      </c>
      <c r="D285" s="0" t="n">
        <f aca="false">((C285-1297.46)/(2225.55-1297.46))*100</f>
        <v>101.556961070586</v>
      </c>
      <c r="H285" s="2"/>
      <c r="K285" s="2" t="s">
        <v>509</v>
      </c>
      <c r="L285" s="2" t="n">
        <v>89.4</v>
      </c>
      <c r="M285" s="2" t="n">
        <v>1251</v>
      </c>
      <c r="N285" s="0" t="n">
        <f aca="false">((M285-1297.46)/(2225.55-1297.46))*100</f>
        <v>-5.00598002348911</v>
      </c>
      <c r="Q285" s="4"/>
      <c r="R285" s="4"/>
    </row>
    <row r="286" customFormat="false" ht="15" hidden="false" customHeight="false" outlineLevel="0" collapsed="false">
      <c r="A286" s="2" t="s">
        <v>509</v>
      </c>
      <c r="B286" s="2" t="n">
        <v>90.7</v>
      </c>
      <c r="C286" s="2" t="n">
        <v>2231</v>
      </c>
      <c r="D286" s="0" t="n">
        <f aca="false">((C286-1297.46)/(2225.55-1297.46))*100</f>
        <v>100.587227531813</v>
      </c>
      <c r="H286" s="4"/>
      <c r="K286" s="2" t="s">
        <v>509</v>
      </c>
      <c r="L286" s="2" t="n">
        <v>89.5</v>
      </c>
      <c r="M286" s="2" t="n">
        <v>2350</v>
      </c>
      <c r="N286" s="0" t="n">
        <f aca="false">((M286-1297.46)/(2225.55-1297.46))*100</f>
        <v>113.409259877814</v>
      </c>
      <c r="Q286" s="2"/>
      <c r="R286" s="2"/>
    </row>
    <row r="287" customFormat="false" ht="15" hidden="false" customHeight="false" outlineLevel="0" collapsed="false">
      <c r="A287" s="2" t="s">
        <v>509</v>
      </c>
      <c r="B287" s="2" t="n">
        <v>89.6</v>
      </c>
      <c r="C287" s="2" t="n">
        <v>2219</v>
      </c>
      <c r="D287" s="0" t="n">
        <f aca="false">((C287-1297.46)/(2225.55-1297.46))*100</f>
        <v>99.2942494801151</v>
      </c>
      <c r="H287" s="2"/>
      <c r="K287" s="0" t="s">
        <v>509</v>
      </c>
      <c r="L287" s="4" t="n">
        <v>89.5</v>
      </c>
      <c r="M287" s="4" t="n">
        <v>1305</v>
      </c>
      <c r="N287" s="0" t="n">
        <f aca="false">((M287-1247.29)/(2356.46-1247.29))*100</f>
        <v>5.20298962287116</v>
      </c>
      <c r="Q287" s="2"/>
      <c r="R287" s="2"/>
    </row>
    <row r="288" customFormat="false" ht="15" hidden="false" customHeight="false" outlineLevel="0" collapsed="false">
      <c r="A288" s="0" t="s">
        <v>509</v>
      </c>
      <c r="B288" s="4" t="n">
        <v>91.5</v>
      </c>
      <c r="C288" s="4" t="n">
        <v>2206</v>
      </c>
      <c r="D288" s="0" t="n">
        <f aca="false">((C288-1247.29)/(2356.46-1247.29))*100</f>
        <v>86.4349017733981</v>
      </c>
      <c r="H288" s="2"/>
      <c r="K288" s="0" t="s">
        <v>509</v>
      </c>
      <c r="L288" s="2" t="n">
        <v>89.5</v>
      </c>
      <c r="M288" s="2" t="n">
        <v>1197</v>
      </c>
      <c r="N288" s="0" t="n">
        <f aca="false">((M288-1112.65)/(2872.97-1112.65))*100</f>
        <v>4.79174241047082</v>
      </c>
      <c r="Q288" s="4"/>
      <c r="R288" s="4"/>
    </row>
    <row r="289" customFormat="false" ht="15" hidden="false" customHeight="false" outlineLevel="0" collapsed="false">
      <c r="A289" s="2" t="s">
        <v>509</v>
      </c>
      <c r="B289" s="2" t="n">
        <v>89.4</v>
      </c>
      <c r="C289" s="2" t="n">
        <v>2198</v>
      </c>
      <c r="D289" s="0" t="n">
        <f aca="false">((C289-1297.46)/(2225.55-1297.46))*100</f>
        <v>97.0315378896443</v>
      </c>
      <c r="H289" s="2"/>
      <c r="K289" s="2" t="s">
        <v>509</v>
      </c>
      <c r="L289" s="2" t="n">
        <v>89.6</v>
      </c>
      <c r="M289" s="2" t="n">
        <v>2262</v>
      </c>
      <c r="N289" s="0" t="n">
        <f aca="false">((M289-1297.46)/(2225.55-1297.46))*100</f>
        <v>103.927420832031</v>
      </c>
      <c r="Q289" s="2"/>
      <c r="R289" s="2"/>
    </row>
    <row r="290" customFormat="false" ht="15" hidden="false" customHeight="false" outlineLevel="0" collapsed="false">
      <c r="A290" s="0" t="s">
        <v>509</v>
      </c>
      <c r="B290" s="4" t="n">
        <v>90.9</v>
      </c>
      <c r="C290" s="4" t="n">
        <v>2177</v>
      </c>
      <c r="D290" s="0" t="n">
        <f aca="false">((C290-1247.29)/(2356.46-1247.29))*100</f>
        <v>83.8203341237141</v>
      </c>
      <c r="H290" s="2"/>
      <c r="K290" s="0" t="s">
        <v>509</v>
      </c>
      <c r="L290" s="2" t="n">
        <v>89.7</v>
      </c>
      <c r="M290" s="2" t="n">
        <v>2975</v>
      </c>
      <c r="N290" s="0" t="n">
        <f aca="false">((M290-1112.65)/(2872.97-1112.65))*100</f>
        <v>105.79610525359</v>
      </c>
      <c r="Q290" s="2"/>
      <c r="R290" s="2"/>
    </row>
    <row r="291" customFormat="false" ht="15" hidden="false" customHeight="false" outlineLevel="0" collapsed="false">
      <c r="A291" s="2" t="s">
        <v>509</v>
      </c>
      <c r="B291" s="2" t="n">
        <v>90.2</v>
      </c>
      <c r="C291" s="2" t="n">
        <v>2177</v>
      </c>
      <c r="D291" s="0" t="n">
        <f aca="false">((C291-1297.46)/(2225.55-1297.46))*100</f>
        <v>94.7688262991736</v>
      </c>
      <c r="H291" s="2"/>
      <c r="K291" s="2" t="s">
        <v>509</v>
      </c>
      <c r="L291" s="2" t="n">
        <v>89.8</v>
      </c>
      <c r="M291" s="2" t="n">
        <v>1211</v>
      </c>
      <c r="N291" s="0" t="n">
        <f aca="false">((M291-1297.46)/(2225.55-1297.46))*100</f>
        <v>-9.31590686248101</v>
      </c>
      <c r="Q291" s="2"/>
      <c r="R291" s="2"/>
    </row>
    <row r="292" customFormat="false" ht="15" hidden="false" customHeight="false" outlineLevel="0" collapsed="false">
      <c r="A292" s="2" t="s">
        <v>509</v>
      </c>
      <c r="B292" s="2" t="n">
        <v>89.9</v>
      </c>
      <c r="C292" s="2" t="n">
        <v>2177</v>
      </c>
      <c r="D292" s="0" t="n">
        <f aca="false">((C292-1297.46)/(2225.55-1297.46))*100</f>
        <v>94.7688262991736</v>
      </c>
      <c r="H292" s="4"/>
      <c r="K292" s="2" t="s">
        <v>509</v>
      </c>
      <c r="L292" s="2" t="n">
        <v>89.8</v>
      </c>
      <c r="M292" s="2" t="n">
        <v>2310</v>
      </c>
      <c r="N292" s="0" t="n">
        <f aca="false">((M292-1297.46)/(2225.55-1297.46))*100</f>
        <v>109.099333038822</v>
      </c>
      <c r="Q292" s="2"/>
      <c r="R292" s="2"/>
    </row>
    <row r="293" customFormat="false" ht="15" hidden="false" customHeight="false" outlineLevel="0" collapsed="false">
      <c r="A293" s="2" t="s">
        <v>509</v>
      </c>
      <c r="B293" s="2" t="n">
        <v>87.8</v>
      </c>
      <c r="C293" s="2" t="n">
        <v>2168</v>
      </c>
      <c r="D293" s="0" t="n">
        <f aca="false">((C293-1297.46)/(2225.55-1297.46))*100</f>
        <v>93.7990927604004</v>
      </c>
      <c r="H293" s="4"/>
      <c r="K293" s="0" t="s">
        <v>509</v>
      </c>
      <c r="L293" s="4" t="n">
        <v>89.8</v>
      </c>
      <c r="M293" s="4" t="n">
        <v>1340</v>
      </c>
      <c r="N293" s="0" t="n">
        <f aca="false">((M293-1247.29)/(2356.46-1247.29))*100</f>
        <v>8.35850230352426</v>
      </c>
      <c r="Q293" s="2"/>
      <c r="R293" s="2"/>
    </row>
    <row r="294" customFormat="false" ht="15" hidden="false" customHeight="false" outlineLevel="0" collapsed="false">
      <c r="A294" s="2" t="s">
        <v>509</v>
      </c>
      <c r="B294" s="2" t="n">
        <v>90</v>
      </c>
      <c r="C294" s="2" t="n">
        <v>2152</v>
      </c>
      <c r="D294" s="0" t="n">
        <f aca="false">((C294-1297.46)/(2225.55-1297.46))*100</f>
        <v>92.0751220248036</v>
      </c>
      <c r="H294" s="4"/>
      <c r="K294" s="2" t="s">
        <v>509</v>
      </c>
      <c r="L294" s="2" t="n">
        <v>89.9</v>
      </c>
      <c r="M294" s="2" t="n">
        <v>1163</v>
      </c>
      <c r="N294" s="0" t="n">
        <f aca="false">((M294-1297.46)/(2225.55-1297.46))*100</f>
        <v>-14.4878190692713</v>
      </c>
      <c r="Q294" s="4"/>
      <c r="R294" s="4"/>
    </row>
    <row r="295" customFormat="false" ht="15" hidden="false" customHeight="false" outlineLevel="0" collapsed="false">
      <c r="A295" s="0" t="s">
        <v>509</v>
      </c>
      <c r="B295" s="4" t="n">
        <v>89.4</v>
      </c>
      <c r="C295" s="4" t="n">
        <v>1579</v>
      </c>
      <c r="D295" s="0" t="n">
        <f aca="false">((C295-1247.29)/(2356.46-1247.29))*100</f>
        <v>29.9061460371269</v>
      </c>
      <c r="H295" s="2"/>
      <c r="K295" s="0" t="s">
        <v>509</v>
      </c>
      <c r="L295" s="4" t="n">
        <v>89.9</v>
      </c>
      <c r="M295" s="4" t="n">
        <v>2301</v>
      </c>
      <c r="N295" s="0" t="n">
        <f aca="false">((M295-1247.29)/(2356.46-1247.29))*100</f>
        <v>94.9998647637423</v>
      </c>
      <c r="Q295" s="2"/>
      <c r="R295" s="2"/>
    </row>
    <row r="296" customFormat="false" ht="15" hidden="false" customHeight="false" outlineLevel="0" collapsed="false">
      <c r="A296" s="0" t="s">
        <v>509</v>
      </c>
      <c r="B296" s="4" t="n">
        <v>91.8</v>
      </c>
      <c r="C296" s="4" t="n">
        <v>1445</v>
      </c>
      <c r="D296" s="0" t="n">
        <f aca="false">((C296-1247.29)/(2356.46-1247.29))*100</f>
        <v>17.8250403454836</v>
      </c>
      <c r="H296" s="2"/>
      <c r="K296" s="0" t="s">
        <v>509</v>
      </c>
      <c r="L296" s="2" t="n">
        <v>90</v>
      </c>
      <c r="M296" s="2" t="n">
        <v>1170</v>
      </c>
      <c r="N296" s="0" t="n">
        <f aca="false">((M296-1112.65)/(2872.97-1112.65))*100</f>
        <v>3.25793037629521</v>
      </c>
      <c r="Q296" s="4"/>
      <c r="R296" s="4"/>
    </row>
    <row r="297" customFormat="false" ht="15" hidden="false" customHeight="false" outlineLevel="0" collapsed="false">
      <c r="A297" s="0" t="s">
        <v>509</v>
      </c>
      <c r="B297" s="4" t="n">
        <v>87.7</v>
      </c>
      <c r="C297" s="4" t="n">
        <v>1437</v>
      </c>
      <c r="D297" s="0" t="n">
        <f aca="false">((C297-1247.29)/(2356.46-1247.29))*100</f>
        <v>17.1037803041914</v>
      </c>
      <c r="H297" s="2"/>
      <c r="K297" s="0" t="s">
        <v>509</v>
      </c>
      <c r="L297" s="4" t="n">
        <v>90.3</v>
      </c>
      <c r="M297" s="4" t="n">
        <v>2466</v>
      </c>
      <c r="N297" s="0" t="n">
        <f aca="false">((M297-1247.29)/(2356.46-1247.29))*100</f>
        <v>109.875853115393</v>
      </c>
      <c r="Q297" s="2"/>
      <c r="R297" s="2"/>
    </row>
    <row r="298" customFormat="false" ht="15" hidden="false" customHeight="false" outlineLevel="0" collapsed="false">
      <c r="A298" s="0" t="s">
        <v>509</v>
      </c>
      <c r="B298" s="4" t="n">
        <v>90.3</v>
      </c>
      <c r="C298" s="4" t="n">
        <v>1424</v>
      </c>
      <c r="D298" s="0" t="n">
        <f aca="false">((C298-1247.29)/(2356.46-1247.29))*100</f>
        <v>15.9317327370917</v>
      </c>
      <c r="H298" s="2"/>
      <c r="K298" s="0" t="s">
        <v>509</v>
      </c>
      <c r="L298" s="4" t="n">
        <v>90.3</v>
      </c>
      <c r="M298" s="4" t="n">
        <v>2410</v>
      </c>
      <c r="N298" s="0" t="n">
        <f aca="false">((M298-1247.29)/(2356.46-1247.29))*100</f>
        <v>104.827032826348</v>
      </c>
      <c r="Q298" s="4"/>
      <c r="R298" s="4"/>
    </row>
    <row r="299" customFormat="false" ht="15" hidden="false" customHeight="false" outlineLevel="0" collapsed="false">
      <c r="A299" s="2" t="s">
        <v>509</v>
      </c>
      <c r="B299" s="2" t="n">
        <v>88</v>
      </c>
      <c r="C299" s="2" t="n">
        <v>1332</v>
      </c>
      <c r="D299" s="0" t="n">
        <f aca="false">((C299-1297.46)/(2225.55-1297.46))*100</f>
        <v>3.72162182546951</v>
      </c>
      <c r="H299" s="4"/>
      <c r="K299" s="0" t="s">
        <v>509</v>
      </c>
      <c r="L299" s="2" t="n">
        <v>90.3</v>
      </c>
      <c r="M299" s="2" t="n">
        <v>1213</v>
      </c>
      <c r="N299" s="0" t="n">
        <f aca="false">((M299-1112.65)/(2872.97-1112.65))*100</f>
        <v>5.70066806035266</v>
      </c>
      <c r="Q299" s="4"/>
      <c r="R299" s="4"/>
    </row>
    <row r="300" customFormat="false" ht="15" hidden="false" customHeight="false" outlineLevel="0" collapsed="false">
      <c r="A300" s="0" t="s">
        <v>509</v>
      </c>
      <c r="B300" s="4" t="n">
        <v>91.7</v>
      </c>
      <c r="C300" s="4" t="n">
        <v>1266</v>
      </c>
      <c r="D300" s="0" t="n">
        <f aca="false">((C300-1247.29)/(2356.46-1247.29))*100</f>
        <v>1.68684692157199</v>
      </c>
      <c r="H300" s="2"/>
      <c r="K300" s="2" t="s">
        <v>509</v>
      </c>
      <c r="L300" s="2" t="n">
        <v>90.4</v>
      </c>
      <c r="M300" s="2" t="n">
        <v>1125</v>
      </c>
      <c r="N300" s="0" t="n">
        <f aca="false">((M300-1297.46)/(2225.55-1297.46))*100</f>
        <v>-18.5822495663136</v>
      </c>
      <c r="Q300" s="2"/>
      <c r="R300" s="2"/>
    </row>
    <row r="301" customFormat="false" ht="15" hidden="false" customHeight="false" outlineLevel="0" collapsed="false">
      <c r="A301" s="0" t="s">
        <v>509</v>
      </c>
      <c r="B301" s="4" t="n">
        <v>90.5</v>
      </c>
      <c r="C301" s="4" t="n">
        <v>1239</v>
      </c>
      <c r="D301" s="0" t="n">
        <f aca="false">((C301-1247.29)/(2356.46-1247.29))*100</f>
        <v>-0.747405717788974</v>
      </c>
      <c r="H301" s="2"/>
      <c r="K301" s="0" t="s">
        <v>509</v>
      </c>
      <c r="L301" s="4" t="n">
        <v>90.4</v>
      </c>
      <c r="M301" s="4" t="n">
        <v>1394</v>
      </c>
      <c r="N301" s="0" t="n">
        <f aca="false">((M301-1247.29)/(2356.46-1247.29))*100</f>
        <v>13.2270075822462</v>
      </c>
      <c r="Q301" s="2"/>
      <c r="R301" s="2"/>
    </row>
    <row r="302" customFormat="false" ht="15" hidden="false" customHeight="false" outlineLevel="0" collapsed="false">
      <c r="A302" s="2" t="s">
        <v>509</v>
      </c>
      <c r="B302" s="2" t="n">
        <v>87.2</v>
      </c>
      <c r="C302" s="2" t="n">
        <v>1220</v>
      </c>
      <c r="D302" s="0" t="n">
        <f aca="false">((C302-1297.46)/(2225.55-1297.46))*100</f>
        <v>-8.34617332370783</v>
      </c>
      <c r="H302" s="2"/>
      <c r="K302" s="0" t="s">
        <v>509</v>
      </c>
      <c r="L302" s="4" t="n">
        <v>90.4</v>
      </c>
      <c r="M302" s="4" t="n">
        <v>2457</v>
      </c>
      <c r="N302" s="0" t="n">
        <f aca="false">((M302-1247.29)/(2356.46-1247.29))*100</f>
        <v>109.064435568939</v>
      </c>
      <c r="Q302" s="4"/>
      <c r="R302" s="4"/>
    </row>
    <row r="303" customFormat="false" ht="15" hidden="false" customHeight="false" outlineLevel="0" collapsed="false">
      <c r="A303" s="0" t="s">
        <v>509</v>
      </c>
      <c r="B303" s="2" t="n">
        <v>91.1</v>
      </c>
      <c r="C303" s="2" t="n">
        <v>1204</v>
      </c>
      <c r="D303" s="0" t="n">
        <f aca="false">((C303-1112.65)/(2872.97-1112.65))*100</f>
        <v>5.18939738229412</v>
      </c>
      <c r="H303" s="4"/>
      <c r="K303" s="0" t="s">
        <v>509</v>
      </c>
      <c r="L303" s="4" t="n">
        <v>90.5</v>
      </c>
      <c r="M303" s="4" t="n">
        <v>2410</v>
      </c>
      <c r="N303" s="0" t="n">
        <f aca="false">((M303-1247.29)/(2356.46-1247.29))*100</f>
        <v>104.827032826348</v>
      </c>
      <c r="Q303" s="4"/>
      <c r="R303" s="4"/>
    </row>
    <row r="304" customFormat="false" ht="15" hidden="false" customHeight="false" outlineLevel="0" collapsed="false">
      <c r="A304" s="0" t="s">
        <v>509</v>
      </c>
      <c r="B304" s="2" t="n">
        <v>91.4</v>
      </c>
      <c r="C304" s="2" t="n">
        <v>1163</v>
      </c>
      <c r="D304" s="0" t="n">
        <f aca="false">((C304-1112.65)/(2872.97-1112.65))*100</f>
        <v>2.86027540447191</v>
      </c>
      <c r="H304" s="2"/>
      <c r="K304" s="0" t="s">
        <v>509</v>
      </c>
      <c r="L304" s="4" t="n">
        <v>90.5</v>
      </c>
      <c r="M304" s="4" t="n">
        <v>2452</v>
      </c>
      <c r="N304" s="0" t="n">
        <f aca="false">((M304-1247.29)/(2356.46-1247.29))*100</f>
        <v>108.613648043131</v>
      </c>
      <c r="Q304" s="4"/>
      <c r="R304" s="4"/>
    </row>
    <row r="305" customFormat="false" ht="15" hidden="false" customHeight="false" outlineLevel="0" collapsed="false">
      <c r="A305" s="0" t="s">
        <v>509</v>
      </c>
      <c r="B305" s="2" t="n">
        <v>91.2</v>
      </c>
      <c r="C305" s="2" t="n">
        <v>1143</v>
      </c>
      <c r="D305" s="0" t="n">
        <f aca="false">((C305-1112.65)/(2872.97-1112.65))*100</f>
        <v>1.72411834211961</v>
      </c>
      <c r="H305" s="2"/>
      <c r="K305" s="0" t="s">
        <v>509</v>
      </c>
      <c r="L305" s="2" t="n">
        <v>90.6</v>
      </c>
      <c r="M305" s="2" t="n">
        <v>3022</v>
      </c>
      <c r="N305" s="0" t="n">
        <f aca="false">((M305-1112.65)/(2872.97-1112.65))*100</f>
        <v>108.466074350118</v>
      </c>
      <c r="Q305" s="4"/>
      <c r="R305" s="4"/>
    </row>
    <row r="306" customFormat="false" ht="15" hidden="false" customHeight="false" outlineLevel="0" collapsed="false">
      <c r="A306" s="0" t="s">
        <v>509</v>
      </c>
      <c r="B306" s="2" t="n">
        <v>90.7</v>
      </c>
      <c r="C306" s="2" t="n">
        <v>1134</v>
      </c>
      <c r="D306" s="0" t="n">
        <f aca="false">((C306-1112.65)/(2872.97-1112.65))*100</f>
        <v>1.21284766406107</v>
      </c>
      <c r="H306" s="2"/>
      <c r="K306" s="0" t="s">
        <v>509</v>
      </c>
      <c r="L306" s="4" t="n">
        <v>90.7</v>
      </c>
      <c r="M306" s="4" t="n">
        <v>1266</v>
      </c>
      <c r="N306" s="0" t="n">
        <f aca="false">((M306-1247.29)/(2356.46-1247.29))*100</f>
        <v>1.68684692157199</v>
      </c>
      <c r="Q306" s="2"/>
      <c r="R306" s="2"/>
    </row>
    <row r="307" customFormat="false" ht="15" hidden="false" customHeight="false" outlineLevel="0" collapsed="false">
      <c r="A307" s="0" t="s">
        <v>509</v>
      </c>
      <c r="B307" s="2" t="n">
        <v>92.3</v>
      </c>
      <c r="C307" s="2" t="n">
        <v>1121</v>
      </c>
      <c r="D307" s="0" t="n">
        <f aca="false">((C307-1112.65)/(2872.97-1112.65))*100</f>
        <v>0.47434557353208</v>
      </c>
      <c r="H307" s="2"/>
      <c r="K307" s="2" t="s">
        <v>509</v>
      </c>
      <c r="L307" s="2" t="n">
        <v>90.8</v>
      </c>
      <c r="M307" s="2" t="n">
        <v>1232</v>
      </c>
      <c r="N307" s="0" t="n">
        <f aca="false">((M307-1297.46)/(2225.55-1297.46))*100</f>
        <v>-7.05319527201026</v>
      </c>
      <c r="Q307" s="4"/>
      <c r="R307" s="4"/>
    </row>
    <row r="308" customFormat="false" ht="15" hidden="false" customHeight="false" outlineLevel="0" collapsed="false">
      <c r="A308" s="4" t="s">
        <v>509</v>
      </c>
      <c r="B308" s="4" t="n">
        <v>91.6</v>
      </c>
      <c r="C308" s="4" t="n">
        <v>1119</v>
      </c>
      <c r="D308" s="0" t="n">
        <f aca="false">((C308-1247.29)/(2356.46-1247.29))*100</f>
        <v>-11.566306337171</v>
      </c>
      <c r="H308" s="4"/>
      <c r="K308" s="0" t="s">
        <v>509</v>
      </c>
      <c r="L308" s="4" t="n">
        <v>90.8</v>
      </c>
      <c r="M308" s="4" t="n">
        <v>1275</v>
      </c>
      <c r="N308" s="0" t="n">
        <f aca="false">((M308-1247.29)/(2356.46-1247.29))*100</f>
        <v>2.49826446802564</v>
      </c>
      <c r="Q308" s="2"/>
      <c r="R308" s="2"/>
    </row>
    <row r="309" customFormat="false" ht="15" hidden="false" customHeight="false" outlineLevel="0" collapsed="false">
      <c r="A309" s="0" t="s">
        <v>509</v>
      </c>
      <c r="B309" s="2" t="n">
        <v>91.8</v>
      </c>
      <c r="C309" s="2" t="n">
        <v>1106</v>
      </c>
      <c r="D309" s="0" t="n">
        <f aca="false">((C309-1112.65)/(2872.97-1112.65))*100</f>
        <v>-0.377772223232145</v>
      </c>
      <c r="H309" s="2"/>
      <c r="K309" s="0" t="s">
        <v>509</v>
      </c>
      <c r="L309" s="2" t="n">
        <v>90.8</v>
      </c>
      <c r="M309" s="2" t="n">
        <v>2969</v>
      </c>
      <c r="N309" s="0" t="n">
        <f aca="false">((M309-1112.65)/(2872.97-1112.65))*100</f>
        <v>105.455258134885</v>
      </c>
      <c r="Q309" s="4"/>
      <c r="R309" s="4"/>
    </row>
    <row r="310" customFormat="false" ht="15" hidden="false" customHeight="false" outlineLevel="0" collapsed="false">
      <c r="A310" s="0" t="s">
        <v>509</v>
      </c>
      <c r="B310" s="4" t="n">
        <v>91</v>
      </c>
      <c r="C310" s="4" t="n">
        <v>1104</v>
      </c>
      <c r="D310" s="0" t="n">
        <f aca="false">((C310-1247.29)/(2356.46-1247.29))*100</f>
        <v>-12.9186689145938</v>
      </c>
      <c r="H310" s="2"/>
      <c r="K310" s="0" t="s">
        <v>509</v>
      </c>
      <c r="L310" s="2" t="n">
        <v>90.9</v>
      </c>
      <c r="M310" s="2" t="n">
        <v>1150</v>
      </c>
      <c r="N310" s="0" t="n">
        <f aca="false">((M310-1112.65)/(2872.97-1112.65))*100</f>
        <v>2.12177331394292</v>
      </c>
      <c r="Q310" s="2"/>
      <c r="R310" s="2"/>
    </row>
    <row r="311" customFormat="false" ht="15" hidden="false" customHeight="false" outlineLevel="0" collapsed="false">
      <c r="A311" s="2" t="s">
        <v>509</v>
      </c>
      <c r="B311" s="2" t="n">
        <v>91.1</v>
      </c>
      <c r="C311" s="2" t="n">
        <v>1099</v>
      </c>
      <c r="D311" s="0" t="n">
        <f aca="false">((C311-1297.46)/(2225.55-1297.46))*100</f>
        <v>-21.3837020116584</v>
      </c>
      <c r="H311" s="4"/>
      <c r="K311" s="0" t="s">
        <v>509</v>
      </c>
      <c r="L311" s="2" t="n">
        <v>90.9</v>
      </c>
      <c r="M311" s="2" t="n">
        <v>2998</v>
      </c>
      <c r="N311" s="0" t="n">
        <f aca="false">((M311-1112.65)/(2872.97-1112.65))*100</f>
        <v>107.102685875295</v>
      </c>
      <c r="Q311" s="2"/>
      <c r="R311" s="2"/>
    </row>
    <row r="312" customFormat="false" ht="15" hidden="false" customHeight="false" outlineLevel="0" collapsed="false">
      <c r="A312" s="2" t="s">
        <v>509</v>
      </c>
      <c r="B312" s="2" t="n">
        <v>91</v>
      </c>
      <c r="C312" s="2" t="n">
        <v>1086</v>
      </c>
      <c r="D312" s="0" t="n">
        <f aca="false">((C312-1297.46)/(2225.55-1297.46))*100</f>
        <v>-22.7844282343307</v>
      </c>
      <c r="H312" s="4"/>
      <c r="K312" s="0" t="s">
        <v>509</v>
      </c>
      <c r="L312" s="4" t="n">
        <v>91</v>
      </c>
      <c r="M312" s="4" t="n">
        <v>2558</v>
      </c>
      <c r="N312" s="0" t="n">
        <f aca="false">((M312-1247.29)/(2356.46-1247.29))*100</f>
        <v>118.170343590252</v>
      </c>
      <c r="Q312" s="2"/>
      <c r="R312" s="2"/>
    </row>
    <row r="313" customFormat="false" ht="15" hidden="false" customHeight="false" outlineLevel="0" collapsed="false">
      <c r="A313" s="0" t="s">
        <v>509</v>
      </c>
      <c r="B313" s="2" t="n">
        <v>92.8</v>
      </c>
      <c r="C313" s="2" t="n">
        <v>1082</v>
      </c>
      <c r="D313" s="0" t="n">
        <f aca="false">((C313-1112.65)/(2872.97-1112.65))*100</f>
        <v>-1.7411606980549</v>
      </c>
      <c r="H313" s="2"/>
      <c r="K313" s="0" t="s">
        <v>509</v>
      </c>
      <c r="L313" s="2" t="n">
        <v>91</v>
      </c>
      <c r="M313" s="2" t="n">
        <v>1065</v>
      </c>
      <c r="N313" s="0" t="n">
        <f aca="false">((M313-1112.65)/(2872.97-1112.65))*100</f>
        <v>-2.70689420105436</v>
      </c>
      <c r="Q313" s="4"/>
      <c r="R313" s="4"/>
    </row>
    <row r="314" customFormat="false" ht="15" hidden="false" customHeight="false" outlineLevel="0" collapsed="false">
      <c r="A314" s="0" t="s">
        <v>509</v>
      </c>
      <c r="B314" s="2" t="n">
        <v>92.1</v>
      </c>
      <c r="C314" s="2" t="n">
        <v>1012</v>
      </c>
      <c r="D314" s="0" t="n">
        <f aca="false">((C314-1112.65)/(2872.97-1112.65))*100</f>
        <v>-5.71771041628795</v>
      </c>
      <c r="H314" s="4"/>
      <c r="K314" s="0" t="s">
        <v>509</v>
      </c>
      <c r="L314" s="2" t="n">
        <v>91.1</v>
      </c>
      <c r="M314" s="2" t="n">
        <v>1143</v>
      </c>
      <c r="N314" s="0" t="n">
        <f aca="false">((M314-1112.65)/(2872.97-1112.65))*100</f>
        <v>1.72411834211961</v>
      </c>
      <c r="Q314" s="2"/>
      <c r="R314" s="2"/>
    </row>
    <row r="315" customFormat="false" ht="15" hidden="false" customHeight="false" outlineLevel="0" collapsed="false">
      <c r="A315" s="6" t="s">
        <v>513</v>
      </c>
      <c r="B315" s="2" t="n">
        <v>92.2</v>
      </c>
      <c r="C315" s="2" t="n">
        <v>2262</v>
      </c>
      <c r="D315" s="0" t="n">
        <f aca="false">((C315-1297.46)/(2225.55-1297.46))*100</f>
        <v>103.927420832031</v>
      </c>
      <c r="E315" s="0" t="s">
        <v>514</v>
      </c>
      <c r="H315" s="2"/>
      <c r="K315" s="4" t="s">
        <v>509</v>
      </c>
      <c r="L315" s="4" t="n">
        <v>91.2</v>
      </c>
      <c r="M315" s="4" t="n">
        <v>1123</v>
      </c>
      <c r="N315" s="0" t="n">
        <f aca="false">((M315-1247.29)/(2356.46-1247.29))*100</f>
        <v>-11.205676316525</v>
      </c>
      <c r="Q315" s="2"/>
      <c r="R315" s="2"/>
    </row>
    <row r="316" customFormat="false" ht="15" hidden="false" customHeight="false" outlineLevel="0" collapsed="false">
      <c r="A316" s="0" t="s">
        <v>515</v>
      </c>
      <c r="B316" s="2" t="n">
        <v>90.7</v>
      </c>
      <c r="C316" s="2" t="n">
        <v>2860</v>
      </c>
      <c r="D316" s="0" t="n">
        <f aca="false">((C316-1112.65)/(2872.97-1112.65))*100</f>
        <v>99.2632021450645</v>
      </c>
      <c r="E316" s="0" t="s">
        <v>516</v>
      </c>
      <c r="H316" s="2"/>
      <c r="K316" s="0" t="s">
        <v>509</v>
      </c>
      <c r="L316" s="2" t="n">
        <v>91.2</v>
      </c>
      <c r="M316" s="2" t="n">
        <v>3016</v>
      </c>
      <c r="N316" s="0" t="n">
        <f aca="false">((M316-1112.65)/(2872.97-1112.65))*100</f>
        <v>108.125227231413</v>
      </c>
      <c r="Q316" s="4"/>
      <c r="R316" s="4"/>
    </row>
    <row r="317" customFormat="false" ht="15" hidden="false" customHeight="false" outlineLevel="0" collapsed="false">
      <c r="A317" s="0" t="s">
        <v>517</v>
      </c>
      <c r="B317" s="2" t="n">
        <v>90.6</v>
      </c>
      <c r="C317" s="2" t="n">
        <v>2368</v>
      </c>
      <c r="D317" s="0" t="n">
        <f aca="false">((C317-1297.46)/(2225.55-1297.46))*100</f>
        <v>115.34872695536</v>
      </c>
      <c r="E317" s="0" t="s">
        <v>518</v>
      </c>
      <c r="H317" s="4"/>
      <c r="K317" s="2" t="s">
        <v>509</v>
      </c>
      <c r="L317" s="2" t="n">
        <v>91.3</v>
      </c>
      <c r="M317" s="2" t="n">
        <v>1101</v>
      </c>
      <c r="N317" s="0" t="n">
        <f aca="false">((M317-1297.46)/(2225.55-1297.46))*100</f>
        <v>-21.1682056697088</v>
      </c>
      <c r="Q317" s="2"/>
      <c r="R317" s="2"/>
    </row>
    <row r="318" customFormat="false" ht="15" hidden="false" customHeight="false" outlineLevel="0" collapsed="false">
      <c r="A318" s="0" t="s">
        <v>519</v>
      </c>
      <c r="B318" s="2" t="n">
        <v>92.2</v>
      </c>
      <c r="C318" s="2" t="n">
        <v>2928</v>
      </c>
      <c r="D318" s="0" t="n">
        <f aca="false">((C318-1112.65)/(2872.97-1112.65))*100</f>
        <v>103.126136157062</v>
      </c>
      <c r="E318" s="0" t="s">
        <v>520</v>
      </c>
      <c r="H318" s="4"/>
      <c r="K318" s="2" t="s">
        <v>509</v>
      </c>
      <c r="L318" s="2" t="n">
        <v>91.3</v>
      </c>
      <c r="M318" s="2" t="n">
        <v>2152</v>
      </c>
      <c r="N318" s="0" t="n">
        <f aca="false">((M318-1297.46)/(2225.55-1297.46))*100</f>
        <v>92.0751220248036</v>
      </c>
      <c r="Q318" s="2"/>
      <c r="R318" s="2"/>
    </row>
    <row r="319" customFormat="false" ht="15" hidden="false" customHeight="false" outlineLevel="0" collapsed="false">
      <c r="A319" s="0" t="s">
        <v>521</v>
      </c>
      <c r="B319" s="4" t="n">
        <v>91.8</v>
      </c>
      <c r="C319" s="4" t="n">
        <v>2447</v>
      </c>
      <c r="D319" s="0" t="n">
        <f aca="false">((C319-1247.29)/(2356.46-1247.29))*100</f>
        <v>108.162860517324</v>
      </c>
      <c r="E319" s="0" t="s">
        <v>522</v>
      </c>
      <c r="H319" s="2"/>
      <c r="K319" s="0" t="s">
        <v>509</v>
      </c>
      <c r="L319" s="4" t="n">
        <v>91.3</v>
      </c>
      <c r="M319" s="4" t="n">
        <v>1445</v>
      </c>
      <c r="N319" s="0" t="n">
        <f aca="false">((M319-1247.29)/(2356.46-1247.29))*100</f>
        <v>17.8250403454836</v>
      </c>
      <c r="Q319" s="2"/>
      <c r="R319" s="2"/>
    </row>
    <row r="320" customFormat="false" ht="15" hidden="false" customHeight="false" outlineLevel="0" collapsed="false">
      <c r="A320" s="0" t="s">
        <v>525</v>
      </c>
      <c r="B320" s="2" t="n">
        <v>91.6</v>
      </c>
      <c r="C320" s="2" t="n">
        <v>2328</v>
      </c>
      <c r="D320" s="0" t="n">
        <f aca="false">((C320-1297.46)/(2225.55-1297.46))*100</f>
        <v>111.038800116368</v>
      </c>
      <c r="E320" s="0" t="s">
        <v>526</v>
      </c>
      <c r="H320" s="2"/>
      <c r="K320" s="0" t="s">
        <v>509</v>
      </c>
      <c r="L320" s="2" t="n">
        <v>91.3</v>
      </c>
      <c r="M320" s="2" t="n">
        <v>2951</v>
      </c>
      <c r="N320" s="0" t="n">
        <f aca="false">((M320-1112.65)/(2872.97-1112.65))*100</f>
        <v>104.432716778768</v>
      </c>
      <c r="Q320" s="4"/>
      <c r="R320" s="4"/>
    </row>
    <row r="321" customFormat="false" ht="15" hidden="false" customHeight="false" outlineLevel="0" collapsed="false">
      <c r="A321" s="0" t="s">
        <v>527</v>
      </c>
      <c r="B321" s="2" t="n">
        <v>91.6</v>
      </c>
      <c r="C321" s="2" t="n">
        <v>3058</v>
      </c>
      <c r="D321" s="0" t="n">
        <f aca="false">((C321-1112.65)/(2872.97-1112.65))*100</f>
        <v>110.511157062352</v>
      </c>
      <c r="E321" s="0" t="s">
        <v>528</v>
      </c>
      <c r="H321" s="4"/>
      <c r="K321" s="0" t="s">
        <v>509</v>
      </c>
      <c r="L321" s="4" t="n">
        <v>91.6</v>
      </c>
      <c r="M321" s="4" t="n">
        <v>2490</v>
      </c>
      <c r="N321" s="0" t="n">
        <f aca="false">((M321-1247.29)/(2356.46-1247.29))*100</f>
        <v>112.039633239269</v>
      </c>
      <c r="Q321" s="2"/>
      <c r="R321" s="2"/>
    </row>
    <row r="322" customFormat="false" ht="15" hidden="false" customHeight="false" outlineLevel="0" collapsed="false">
      <c r="A322" s="0" t="s">
        <v>527</v>
      </c>
      <c r="B322" s="2" t="n">
        <v>91.8</v>
      </c>
      <c r="C322" s="2" t="n">
        <v>2928</v>
      </c>
      <c r="D322" s="0" t="n">
        <f aca="false">((C322-1112.65)/(2872.97-1112.65))*100</f>
        <v>103.126136157062</v>
      </c>
      <c r="E322" s="0" t="s">
        <v>529</v>
      </c>
      <c r="H322" s="4"/>
      <c r="K322" s="0" t="s">
        <v>509</v>
      </c>
      <c r="L322" s="2" t="n">
        <v>91.9</v>
      </c>
      <c r="M322" s="2" t="n">
        <v>1156</v>
      </c>
      <c r="N322" s="0" t="n">
        <f aca="false">((M322-1112.65)/(2872.97-1112.65))*100</f>
        <v>2.4626204326486</v>
      </c>
      <c r="Q322" s="4"/>
      <c r="R322" s="4"/>
    </row>
    <row r="323" customFormat="false" ht="15" hidden="false" customHeight="false" outlineLevel="0" collapsed="false">
      <c r="A323" s="0" t="s">
        <v>530</v>
      </c>
      <c r="B323" s="2" t="n">
        <v>90.7</v>
      </c>
      <c r="C323" s="2" t="n">
        <v>3064</v>
      </c>
      <c r="D323" s="0" t="n">
        <f aca="false">((C323-1112.65)/(2872.97-1112.65))*100</f>
        <v>110.852004181058</v>
      </c>
      <c r="E323" s="0" t="s">
        <v>534</v>
      </c>
      <c r="H323" s="2"/>
      <c r="K323" s="0" t="s">
        <v>509</v>
      </c>
      <c r="L323" s="2" t="n">
        <v>92</v>
      </c>
      <c r="M323" s="2" t="n">
        <v>1159</v>
      </c>
      <c r="N323" s="0" t="n">
        <f aca="false">((M323-1112.65)/(2872.97-1112.65))*100</f>
        <v>2.63304399200145</v>
      </c>
      <c r="Q323" s="2"/>
      <c r="R323" s="2"/>
    </row>
    <row r="324" customFormat="false" ht="15" hidden="false" customHeight="false" outlineLevel="0" collapsed="false">
      <c r="A324" s="0" t="s">
        <v>530</v>
      </c>
      <c r="B324" s="2" t="n">
        <v>89.8</v>
      </c>
      <c r="C324" s="2" t="n">
        <v>3058</v>
      </c>
      <c r="D324" s="0" t="n">
        <f aca="false">((C324-1112.65)/(2872.97-1112.65))*100</f>
        <v>110.511157062352</v>
      </c>
      <c r="E324" s="0" t="s">
        <v>532</v>
      </c>
      <c r="H324" s="2"/>
      <c r="K324" s="6" t="s">
        <v>513</v>
      </c>
      <c r="L324" s="2" t="n">
        <v>90.6</v>
      </c>
      <c r="M324" s="2" t="n">
        <v>2509</v>
      </c>
      <c r="N324" s="0" t="n">
        <f aca="false">((M324-1297.46)/(2225.55-1297.46))*100</f>
        <v>130.541219062806</v>
      </c>
      <c r="O324" s="0" t="s">
        <v>514</v>
      </c>
      <c r="Q324" s="2"/>
      <c r="R324" s="2"/>
    </row>
    <row r="325" customFormat="false" ht="15" hidden="false" customHeight="false" outlineLevel="0" collapsed="false">
      <c r="A325" s="0" t="s">
        <v>530</v>
      </c>
      <c r="B325" s="2" t="n">
        <v>89</v>
      </c>
      <c r="C325" s="2" t="n">
        <v>2951</v>
      </c>
      <c r="D325" s="0" t="n">
        <f aca="false">((C325-1112.65)/(2872.97-1112.65))*100</f>
        <v>104.432716778768</v>
      </c>
      <c r="E325" s="0" t="s">
        <v>531</v>
      </c>
      <c r="H325" s="4"/>
      <c r="K325" s="0" t="s">
        <v>515</v>
      </c>
      <c r="L325" s="2" t="n">
        <v>90.4</v>
      </c>
      <c r="M325" s="2" t="n">
        <v>3040</v>
      </c>
      <c r="N325" s="0" t="n">
        <f aca="false">((M325-1112.65)/(2872.97-1112.65))*100</f>
        <v>109.488615706235</v>
      </c>
      <c r="O325" s="0" t="s">
        <v>516</v>
      </c>
      <c r="Q325" s="2"/>
      <c r="R325" s="2"/>
    </row>
    <row r="326" customFormat="false" ht="15" hidden="false" customHeight="false" outlineLevel="0" collapsed="false">
      <c r="A326" s="0" t="s">
        <v>530</v>
      </c>
      <c r="B326" s="4" t="n">
        <v>91.8</v>
      </c>
      <c r="C326" s="4" t="n">
        <v>2697</v>
      </c>
      <c r="D326" s="0" t="n">
        <f aca="false">((C326-1247.29)/(2356.46-1247.29))*100</f>
        <v>130.702236807703</v>
      </c>
      <c r="E326" s="0" t="s">
        <v>535</v>
      </c>
      <c r="H326" s="2"/>
      <c r="K326" s="0" t="s">
        <v>517</v>
      </c>
      <c r="L326" s="2" t="n">
        <v>90.6</v>
      </c>
      <c r="M326" s="2" t="n">
        <v>3372</v>
      </c>
      <c r="N326" s="0" t="n">
        <f aca="false">((M326-1297.46)/(2225.55-1297.46))*100</f>
        <v>223.527890614057</v>
      </c>
      <c r="O326" s="0" t="s">
        <v>518</v>
      </c>
      <c r="Q326" s="2"/>
      <c r="R326" s="2"/>
    </row>
    <row r="327" customFormat="false" ht="15" hidden="false" customHeight="false" outlineLevel="0" collapsed="false">
      <c r="A327" s="0" t="s">
        <v>530</v>
      </c>
      <c r="B327" s="4" t="n">
        <v>91</v>
      </c>
      <c r="C327" s="4" t="n">
        <v>2593</v>
      </c>
      <c r="D327" s="0" t="n">
        <f aca="false">((C327-1247.29)/(2356.46-1247.29))*100</f>
        <v>121.325856270905</v>
      </c>
      <c r="E327" s="0" t="s">
        <v>533</v>
      </c>
      <c r="H327" s="2"/>
      <c r="K327" s="0" t="s">
        <v>519</v>
      </c>
      <c r="L327" s="2" t="n">
        <v>90.6</v>
      </c>
      <c r="M327" s="2" t="n">
        <v>3089</v>
      </c>
      <c r="N327" s="0" t="n">
        <f aca="false">((M327-1112.65)/(2872.97-1112.65))*100</f>
        <v>112.272200508998</v>
      </c>
      <c r="O327" s="0" t="s">
        <v>520</v>
      </c>
      <c r="Q327" s="2"/>
      <c r="R327" s="2"/>
    </row>
    <row r="328" customFormat="false" ht="15" hidden="false" customHeight="false" outlineLevel="0" collapsed="false">
      <c r="A328" s="0" t="s">
        <v>530</v>
      </c>
      <c r="B328" s="2" t="n">
        <v>91.4</v>
      </c>
      <c r="C328" s="2" t="n">
        <v>2185</v>
      </c>
      <c r="D328" s="0" t="n">
        <f aca="false">((C328-1297.46)/(2225.55-1297.46))*100</f>
        <v>95.6308116669719</v>
      </c>
      <c r="E328" s="0" t="s">
        <v>536</v>
      </c>
      <c r="H328" s="4"/>
      <c r="K328" s="0" t="s">
        <v>521</v>
      </c>
      <c r="L328" s="4" t="n">
        <v>93</v>
      </c>
      <c r="M328" s="4" t="n">
        <v>2524</v>
      </c>
      <c r="N328" s="0" t="n">
        <f aca="false">((M328-1247.29)/(2356.46-1247.29))*100</f>
        <v>115.104988414761</v>
      </c>
      <c r="O328" s="0" t="s">
        <v>522</v>
      </c>
      <c r="Q328" s="2"/>
      <c r="R328" s="2"/>
    </row>
    <row r="329" customFormat="false" ht="15" hidden="false" customHeight="false" outlineLevel="0" collapsed="false">
      <c r="A329" s="0" t="s">
        <v>537</v>
      </c>
      <c r="B329" s="4" t="n">
        <v>91.7</v>
      </c>
      <c r="C329" s="4" t="n">
        <v>2614</v>
      </c>
      <c r="D329" s="0" t="n">
        <f aca="false">((C329-1247.29)/(2356.46-1247.29))*100</f>
        <v>123.219163879297</v>
      </c>
      <c r="E329" s="0" t="s">
        <v>538</v>
      </c>
      <c r="H329" s="2"/>
      <c r="K329" s="0" t="s">
        <v>523</v>
      </c>
      <c r="L329" s="2" t="n">
        <v>90.7</v>
      </c>
      <c r="M329" s="2" t="n">
        <v>2558</v>
      </c>
      <c r="N329" s="0" t="n">
        <f aca="false">((M329-1297.46)/(2225.55-1297.46))*100</f>
        <v>135.820879440571</v>
      </c>
      <c r="O329" s="0" t="s">
        <v>524</v>
      </c>
      <c r="Q329" s="4"/>
      <c r="R329" s="4"/>
    </row>
    <row r="330" customFormat="false" ht="15" hidden="false" customHeight="false" outlineLevel="0" collapsed="false">
      <c r="A330" s="0" t="s">
        <v>539</v>
      </c>
      <c r="B330" s="2" t="n">
        <v>91.5</v>
      </c>
      <c r="C330" s="2" t="n">
        <v>2202</v>
      </c>
      <c r="D330" s="0" t="n">
        <f aca="false">((C330-1297.46)/(2225.55-1297.46))*100</f>
        <v>97.4625305735435</v>
      </c>
      <c r="E330" s="0" t="s">
        <v>540</v>
      </c>
      <c r="H330" s="2"/>
      <c r="K330" s="0" t="s">
        <v>525</v>
      </c>
      <c r="L330" s="2" t="n">
        <v>87.9</v>
      </c>
      <c r="M330" s="2" t="n">
        <v>2894</v>
      </c>
      <c r="N330" s="0" t="n">
        <f aca="false">((M330-1297.46)/(2225.55-1297.46))*100</f>
        <v>172.024264888104</v>
      </c>
      <c r="O330" s="0" t="s">
        <v>526</v>
      </c>
      <c r="Q330" s="2"/>
      <c r="R330" s="2"/>
    </row>
    <row r="331" customFormat="false" ht="15" hidden="false" customHeight="false" outlineLevel="0" collapsed="false">
      <c r="A331" s="0" t="s">
        <v>541</v>
      </c>
      <c r="B331" s="2" t="n">
        <v>90.5</v>
      </c>
      <c r="C331" s="2" t="n">
        <v>2946</v>
      </c>
      <c r="D331" s="0" t="n">
        <f aca="false">((C331-1112.65)/(2872.97-1112.65))*100</f>
        <v>104.148677513179</v>
      </c>
      <c r="E331" s="0" t="s">
        <v>542</v>
      </c>
      <c r="H331" s="2"/>
      <c r="K331" s="0" t="s">
        <v>527</v>
      </c>
      <c r="L331" s="2" t="n">
        <v>89.8</v>
      </c>
      <c r="M331" s="2" t="n">
        <v>3176</v>
      </c>
      <c r="N331" s="0" t="n">
        <f aca="false">((M331-1112.65)/(2872.97-1112.65))*100</f>
        <v>117.214483730231</v>
      </c>
      <c r="O331" s="0" t="s">
        <v>528</v>
      </c>
      <c r="Q331" s="2"/>
      <c r="R331" s="2"/>
    </row>
    <row r="332" customFormat="false" ht="15" hidden="false" customHeight="false" outlineLevel="0" collapsed="false">
      <c r="A332" s="0" t="s">
        <v>543</v>
      </c>
      <c r="B332" s="4" t="n">
        <v>91.3</v>
      </c>
      <c r="C332" s="4" t="n">
        <v>2471</v>
      </c>
      <c r="D332" s="0" t="n">
        <f aca="false">((C332-1247.29)/(2356.46-1247.29))*100</f>
        <v>110.3266406412</v>
      </c>
      <c r="E332" s="0" t="s">
        <v>544</v>
      </c>
      <c r="H332" s="4"/>
      <c r="K332" s="0" t="s">
        <v>527</v>
      </c>
      <c r="L332" s="2" t="n">
        <v>91.2</v>
      </c>
      <c r="M332" s="2" t="n">
        <v>3319</v>
      </c>
      <c r="N332" s="0" t="n">
        <f aca="false">((M332-1112.65)/(2872.97-1112.65))*100</f>
        <v>125.33800672605</v>
      </c>
      <c r="O332" s="0" t="s">
        <v>529</v>
      </c>
      <c r="Q332" s="2"/>
      <c r="R332" s="2"/>
    </row>
    <row r="333" customFormat="false" ht="15" hidden="false" customHeight="false" outlineLevel="0" collapsed="false">
      <c r="A333" s="0" t="s">
        <v>545</v>
      </c>
      <c r="B333" s="2" t="n">
        <v>89.3</v>
      </c>
      <c r="C333" s="2" t="n">
        <v>3189</v>
      </c>
      <c r="D333" s="0" t="n">
        <f aca="false">((C333-1112.65)/(2872.97-1112.65))*100</f>
        <v>117.95298582076</v>
      </c>
      <c r="E333" s="0" t="s">
        <v>548</v>
      </c>
      <c r="H333" s="4"/>
      <c r="K333" s="0" t="s">
        <v>530</v>
      </c>
      <c r="L333" s="4" t="n">
        <v>89.3</v>
      </c>
      <c r="M333" s="4" t="n">
        <v>2766</v>
      </c>
      <c r="N333" s="0" t="n">
        <f aca="false">((M333-1247.29)/(2356.46-1247.29))*100</f>
        <v>136.923104663848</v>
      </c>
      <c r="O333" s="0" t="s">
        <v>533</v>
      </c>
      <c r="Q333" s="2"/>
      <c r="R333" s="2"/>
    </row>
    <row r="334" customFormat="false" ht="15" hidden="false" customHeight="false" outlineLevel="0" collapsed="false">
      <c r="A334" s="0" t="s">
        <v>545</v>
      </c>
      <c r="B334" s="2" t="n">
        <v>90.1</v>
      </c>
      <c r="C334" s="2" t="n">
        <v>3028</v>
      </c>
      <c r="D334" s="0" t="n">
        <f aca="false">((C334-1112.65)/(2872.97-1112.65))*100</f>
        <v>108.806921468824</v>
      </c>
      <c r="E334" s="0" t="s">
        <v>546</v>
      </c>
      <c r="H334" s="4"/>
      <c r="K334" s="0" t="s">
        <v>530</v>
      </c>
      <c r="L334" s="2" t="n">
        <v>89.4</v>
      </c>
      <c r="M334" s="2" t="n">
        <v>3170</v>
      </c>
      <c r="N334" s="0" t="n">
        <f aca="false">((M334-1112.65)/(2872.97-1112.65))*100</f>
        <v>116.873636611525</v>
      </c>
      <c r="O334" s="0" t="s">
        <v>534</v>
      </c>
      <c r="Q334" s="4"/>
      <c r="R334" s="4"/>
    </row>
    <row r="335" customFormat="false" ht="15" hidden="false" customHeight="false" outlineLevel="0" collapsed="false">
      <c r="A335" s="0" t="s">
        <v>545</v>
      </c>
      <c r="B335" s="2" t="n">
        <v>89.9</v>
      </c>
      <c r="C335" s="2" t="n">
        <v>2843</v>
      </c>
      <c r="D335" s="0" t="n">
        <f aca="false">((C335-1112.65)/(2872.97-1112.65))*100</f>
        <v>98.2974686420651</v>
      </c>
      <c r="E335" s="0" t="s">
        <v>547</v>
      </c>
      <c r="H335" s="4"/>
      <c r="K335" s="0" t="s">
        <v>530</v>
      </c>
      <c r="L335" s="2" t="n">
        <v>89.7</v>
      </c>
      <c r="M335" s="2" t="n">
        <v>3325</v>
      </c>
      <c r="N335" s="0" t="n">
        <f aca="false">((M335-1112.65)/(2872.97-1112.65))*100</f>
        <v>125.678853844756</v>
      </c>
      <c r="O335" s="0" t="s">
        <v>531</v>
      </c>
      <c r="Q335" s="2"/>
      <c r="R335" s="2"/>
    </row>
    <row r="336" customFormat="false" ht="15" hidden="false" customHeight="false" outlineLevel="0" collapsed="false">
      <c r="A336" s="0" t="s">
        <v>549</v>
      </c>
      <c r="B336" s="4" t="n">
        <v>91.3</v>
      </c>
      <c r="C336" s="4" t="n">
        <v>2718</v>
      </c>
      <c r="D336" s="0" t="n">
        <f aca="false">((C336-1247.29)/(2356.46-1247.29))*100</f>
        <v>132.595544416095</v>
      </c>
      <c r="E336" s="0" t="s">
        <v>550</v>
      </c>
      <c r="H336" s="2"/>
      <c r="K336" s="0" t="s">
        <v>530</v>
      </c>
      <c r="L336" s="2" t="n">
        <v>89.8</v>
      </c>
      <c r="M336" s="2" t="n">
        <v>3279</v>
      </c>
      <c r="N336" s="0" t="n">
        <f aca="false">((M336-1112.65)/(2872.97-1112.65))*100</f>
        <v>123.065692601345</v>
      </c>
      <c r="O336" s="0" t="s">
        <v>532</v>
      </c>
      <c r="Q336" s="2"/>
      <c r="R336" s="2"/>
    </row>
    <row r="337" customFormat="false" ht="15" hidden="false" customHeight="false" outlineLevel="0" collapsed="false">
      <c r="A337" s="0" t="s">
        <v>551</v>
      </c>
      <c r="B337" s="2" t="n">
        <v>90.9</v>
      </c>
      <c r="C337" s="2" t="n">
        <v>3034</v>
      </c>
      <c r="D337" s="0" t="n">
        <f aca="false">((C337-1112.65)/(2872.97-1112.65))*100</f>
        <v>109.14776858753</v>
      </c>
      <c r="E337" s="0" t="s">
        <v>552</v>
      </c>
      <c r="H337" s="2"/>
      <c r="K337" s="0" t="s">
        <v>530</v>
      </c>
      <c r="L337" s="2" t="n">
        <v>90.6</v>
      </c>
      <c r="M337" s="2" t="n">
        <v>2368</v>
      </c>
      <c r="N337" s="0" t="n">
        <f aca="false">((M337-1297.46)/(2225.55-1297.46))*100</f>
        <v>115.34872695536</v>
      </c>
      <c r="O337" s="0" t="s">
        <v>536</v>
      </c>
      <c r="Q337" s="2"/>
      <c r="R337" s="2"/>
    </row>
    <row r="338" customFormat="false" ht="15" hidden="false" customHeight="false" outlineLevel="0" collapsed="false">
      <c r="A338" s="0" t="s">
        <v>555</v>
      </c>
      <c r="B338" s="4" t="n">
        <v>93</v>
      </c>
      <c r="C338" s="4" t="n">
        <v>2676</v>
      </c>
      <c r="D338" s="0" t="n">
        <f aca="false">((C338-1247.29)/(2356.46-1247.29))*100</f>
        <v>128.808929199311</v>
      </c>
      <c r="E338" s="0" t="s">
        <v>556</v>
      </c>
      <c r="H338" s="2"/>
      <c r="K338" s="0" t="s">
        <v>530</v>
      </c>
      <c r="L338" s="4" t="n">
        <v>91.3</v>
      </c>
      <c r="M338" s="4" t="n">
        <v>2744</v>
      </c>
      <c r="N338" s="0" t="n">
        <f aca="false">((M338-1247.29)/(2356.46-1247.29))*100</f>
        <v>134.939639550294</v>
      </c>
      <c r="O338" s="0" t="s">
        <v>535</v>
      </c>
      <c r="Q338" s="2"/>
      <c r="R338" s="2"/>
    </row>
    <row r="339" customFormat="false" ht="15" hidden="false" customHeight="false" outlineLevel="0" collapsed="false">
      <c r="A339" s="0" t="s">
        <v>559</v>
      </c>
      <c r="B339" s="2" t="n">
        <v>90.2</v>
      </c>
      <c r="C339" s="2" t="n">
        <v>3077</v>
      </c>
      <c r="D339" s="0" t="n">
        <f aca="false">((C339-1112.65)/(2872.97-1112.65))*100</f>
        <v>111.590506271587</v>
      </c>
      <c r="E339" s="0" t="s">
        <v>560</v>
      </c>
      <c r="H339" s="2"/>
      <c r="K339" s="0" t="s">
        <v>537</v>
      </c>
      <c r="L339" s="4" t="n">
        <v>92.2</v>
      </c>
      <c r="M339" s="4" t="n">
        <v>2266</v>
      </c>
      <c r="N339" s="0" t="n">
        <f aca="false">((M339-1247.29)/(2356.46-1247.29))*100</f>
        <v>91.8443520830892</v>
      </c>
      <c r="O339" s="0" t="s">
        <v>538</v>
      </c>
      <c r="Q339" s="4"/>
      <c r="R339" s="4"/>
    </row>
    <row r="340" customFormat="false" ht="15" hidden="false" customHeight="false" outlineLevel="0" collapsed="false">
      <c r="A340" s="0" t="s">
        <v>561</v>
      </c>
      <c r="B340" s="2" t="n">
        <v>90</v>
      </c>
      <c r="C340" s="2" t="n">
        <v>3058</v>
      </c>
      <c r="D340" s="0" t="n">
        <f aca="false">((C340-1112.65)/(2872.97-1112.65))*100</f>
        <v>110.511157062352</v>
      </c>
      <c r="E340" s="0" t="s">
        <v>562</v>
      </c>
      <c r="H340" s="2"/>
      <c r="K340" s="0" t="s">
        <v>539</v>
      </c>
      <c r="L340" s="2" t="n">
        <v>90.5</v>
      </c>
      <c r="M340" s="2" t="n">
        <v>2466</v>
      </c>
      <c r="N340" s="0" t="n">
        <f aca="false">((M340-1297.46)/(2225.55-1297.46))*100</f>
        <v>125.90804771089</v>
      </c>
      <c r="O340" s="0" t="s">
        <v>540</v>
      </c>
      <c r="Q340" s="4"/>
      <c r="R340" s="4"/>
    </row>
    <row r="341" customFormat="false" ht="15" hidden="false" customHeight="false" outlineLevel="0" collapsed="false">
      <c r="A341" s="0" t="s">
        <v>563</v>
      </c>
      <c r="B341" s="2" t="n">
        <v>90.6</v>
      </c>
      <c r="C341" s="2" t="n">
        <v>2969</v>
      </c>
      <c r="D341" s="0" t="n">
        <f aca="false">((C341-1112.65)/(2872.97-1112.65))*100</f>
        <v>105.455258134885</v>
      </c>
      <c r="E341" s="0" t="s">
        <v>565</v>
      </c>
      <c r="H341" s="2"/>
      <c r="K341" s="0" t="s">
        <v>541</v>
      </c>
      <c r="L341" s="2" t="n">
        <v>89.9</v>
      </c>
      <c r="M341" s="2" t="n">
        <v>3352</v>
      </c>
      <c r="N341" s="0" t="n">
        <f aca="false">((M341-1112.65)/(2872.97-1112.65))*100</f>
        <v>127.212665878931</v>
      </c>
      <c r="O341" s="0" t="s">
        <v>542</v>
      </c>
      <c r="Q341" s="2"/>
      <c r="R341" s="2"/>
    </row>
    <row r="342" customFormat="false" ht="15" hidden="false" customHeight="false" outlineLevel="0" collapsed="false">
      <c r="A342" s="0" t="s">
        <v>563</v>
      </c>
      <c r="B342" s="4" t="n">
        <v>91.1</v>
      </c>
      <c r="C342" s="4" t="n">
        <v>2438</v>
      </c>
      <c r="D342" s="0" t="n">
        <f aca="false">((C342-1247.29)/(2356.46-1247.29))*100</f>
        <v>107.35144297087</v>
      </c>
      <c r="E342" s="0" t="s">
        <v>566</v>
      </c>
      <c r="H342" s="2"/>
      <c r="K342" s="0" t="s">
        <v>543</v>
      </c>
      <c r="L342" s="4" t="n">
        <v>92.5</v>
      </c>
      <c r="M342" s="4" t="n">
        <v>2588</v>
      </c>
      <c r="N342" s="0" t="n">
        <f aca="false">((M342-1247.29)/(2356.46-1247.29))*100</f>
        <v>120.875068745098</v>
      </c>
      <c r="O342" s="0" t="s">
        <v>544</v>
      </c>
      <c r="Q342" s="2"/>
      <c r="R342" s="2"/>
    </row>
    <row r="343" customFormat="false" ht="15" hidden="false" customHeight="false" outlineLevel="0" collapsed="false">
      <c r="A343" s="0" t="s">
        <v>563</v>
      </c>
      <c r="B343" s="2" t="n">
        <v>91.1</v>
      </c>
      <c r="C343" s="2" t="n">
        <v>2044</v>
      </c>
      <c r="D343" s="0" t="n">
        <f aca="false">((C343-1297.46)/(2225.55-1297.46))*100</f>
        <v>80.4383195595255</v>
      </c>
      <c r="E343" s="0" t="s">
        <v>564</v>
      </c>
      <c r="H343" s="2"/>
      <c r="K343" s="0" t="s">
        <v>545</v>
      </c>
      <c r="L343" s="2" t="n">
        <v>81.8</v>
      </c>
      <c r="M343" s="2" t="n">
        <v>3967</v>
      </c>
      <c r="N343" s="0" t="n">
        <f aca="false">((M343-1112.65)/(2872.97-1112.65))*100</f>
        <v>162.149495546264</v>
      </c>
      <c r="O343" s="0" t="s">
        <v>546</v>
      </c>
      <c r="Q343" s="4"/>
      <c r="R343" s="4"/>
    </row>
    <row r="344" customFormat="false" ht="15" hidden="false" customHeight="false" outlineLevel="0" collapsed="false">
      <c r="A344" s="0" t="s">
        <v>567</v>
      </c>
      <c r="B344" s="2" t="n">
        <v>89.8</v>
      </c>
      <c r="C344" s="2" t="n">
        <v>3070</v>
      </c>
      <c r="D344" s="0" t="n">
        <f aca="false">((C344-1112.65)/(2872.97-1112.65))*100</f>
        <v>111.192851299764</v>
      </c>
      <c r="E344" s="0" t="s">
        <v>568</v>
      </c>
      <c r="H344" s="2"/>
      <c r="K344" s="0" t="s">
        <v>545</v>
      </c>
      <c r="L344" s="2" t="n">
        <v>83.4</v>
      </c>
      <c r="M344" s="2" t="n">
        <v>3292</v>
      </c>
      <c r="N344" s="0" t="n">
        <f aca="false">((M344-1112.65)/(2872.97-1112.65))*100</f>
        <v>123.804194691874</v>
      </c>
      <c r="O344" s="0" t="s">
        <v>548</v>
      </c>
      <c r="Q344" s="2"/>
      <c r="R344" s="2"/>
    </row>
    <row r="345" customFormat="false" ht="15" hidden="false" customHeight="false" outlineLevel="0" collapsed="false">
      <c r="A345" s="0" t="s">
        <v>569</v>
      </c>
      <c r="B345" s="2" t="n">
        <v>92</v>
      </c>
      <c r="C345" s="2" t="n">
        <v>2310</v>
      </c>
      <c r="D345" s="0" t="n">
        <f aca="false">((C345-1297.46)/(2225.55-1297.46))*100</f>
        <v>109.099333038822</v>
      </c>
      <c r="E345" s="0" t="s">
        <v>570</v>
      </c>
      <c r="H345" s="2"/>
      <c r="K345" s="0" t="s">
        <v>545</v>
      </c>
      <c r="L345" s="2" t="n">
        <v>86.3</v>
      </c>
      <c r="M345" s="2" t="n">
        <v>2957</v>
      </c>
      <c r="N345" s="0" t="n">
        <f aca="false">((M345-1112.65)/(2872.97-1112.65))*100</f>
        <v>104.773563897473</v>
      </c>
      <c r="O345" s="0" t="s">
        <v>547</v>
      </c>
      <c r="Q345" s="2"/>
      <c r="R345" s="2"/>
    </row>
    <row r="346" customFormat="false" ht="15" hidden="false" customHeight="false" outlineLevel="0" collapsed="false">
      <c r="A346" s="0" t="s">
        <v>573</v>
      </c>
      <c r="B346" s="2" t="n">
        <v>89.6</v>
      </c>
      <c r="C346" s="2" t="n">
        <v>3151</v>
      </c>
      <c r="D346" s="0" t="n">
        <f aca="false">((C346-1297.46)/(2225.55-1297.46))*100</f>
        <v>199.715544828627</v>
      </c>
      <c r="E346" s="0" t="s">
        <v>574</v>
      </c>
      <c r="H346" s="2"/>
      <c r="K346" s="0" t="s">
        <v>549</v>
      </c>
      <c r="L346" s="4" t="n">
        <v>89.3</v>
      </c>
      <c r="M346" s="4" t="n">
        <v>3511</v>
      </c>
      <c r="N346" s="0" t="n">
        <f aca="false">((M346-1247.29)/(2356.46-1247.29))*100</f>
        <v>204.090446009178</v>
      </c>
      <c r="O346" s="0" t="s">
        <v>550</v>
      </c>
      <c r="Q346" s="2"/>
      <c r="R346" s="2"/>
    </row>
    <row r="347" customFormat="false" ht="15" hidden="false" customHeight="false" outlineLevel="0" collapsed="false">
      <c r="A347" s="0" t="s">
        <v>575</v>
      </c>
      <c r="B347" s="4" t="n">
        <v>93.1</v>
      </c>
      <c r="C347" s="4" t="n">
        <v>2665</v>
      </c>
      <c r="D347" s="0" t="n">
        <f aca="false">((C347-1247.29)/(2356.46-1247.29))*100</f>
        <v>127.817196642535</v>
      </c>
      <c r="E347" s="0" t="s">
        <v>576</v>
      </c>
      <c r="H347" s="4"/>
      <c r="K347" s="0" t="s">
        <v>551</v>
      </c>
      <c r="L347" s="2" t="n">
        <v>89.4</v>
      </c>
      <c r="M347" s="2" t="n">
        <v>3792</v>
      </c>
      <c r="N347" s="0" t="n">
        <f aca="false">((M347-1112.65)/(2872.97-1112.65))*100</f>
        <v>152.208121250682</v>
      </c>
      <c r="O347" s="0" t="s">
        <v>552</v>
      </c>
      <c r="Q347" s="4"/>
      <c r="R347" s="4"/>
    </row>
    <row r="348" customFormat="false" ht="15" hidden="false" customHeight="false" outlineLevel="0" collapsed="false">
      <c r="A348" s="0" t="s">
        <v>577</v>
      </c>
      <c r="B348" s="2" t="n">
        <v>91.4</v>
      </c>
      <c r="C348" s="2" t="n">
        <v>3016</v>
      </c>
      <c r="D348" s="0" t="n">
        <f aca="false">((C348-1112.65)/(2872.97-1112.65))*100</f>
        <v>108.125227231413</v>
      </c>
      <c r="E348" s="0" t="s">
        <v>578</v>
      </c>
      <c r="H348" s="2"/>
      <c r="K348" s="0" t="s">
        <v>553</v>
      </c>
      <c r="L348" s="2" t="n">
        <v>90.4</v>
      </c>
      <c r="M348" s="2" t="n">
        <v>2650</v>
      </c>
      <c r="N348" s="0" t="n">
        <f aca="false">((M348-1297.46)/(2225.55-1297.46))*100</f>
        <v>145.733711170253</v>
      </c>
      <c r="O348" s="0" t="s">
        <v>554</v>
      </c>
      <c r="Q348" s="2"/>
      <c r="R348" s="2"/>
    </row>
    <row r="349" customFormat="false" ht="15" hidden="false" customHeight="false" outlineLevel="0" collapsed="false">
      <c r="A349" s="0" t="s">
        <v>579</v>
      </c>
      <c r="B349" s="2" t="n">
        <v>89.6</v>
      </c>
      <c r="C349" s="2" t="n">
        <v>3022</v>
      </c>
      <c r="D349" s="0" t="n">
        <f aca="false">((C349-1112.65)/(2872.97-1112.65))*100</f>
        <v>108.466074350118</v>
      </c>
      <c r="E349" s="0" t="s">
        <v>580</v>
      </c>
      <c r="H349" s="2"/>
      <c r="K349" s="0" t="s">
        <v>555</v>
      </c>
      <c r="L349" s="4" t="n">
        <v>91.2</v>
      </c>
      <c r="M349" s="4" t="n">
        <v>3731</v>
      </c>
      <c r="N349" s="0" t="n">
        <f aca="false">((M349-1247.29)/(2356.46-1247.29))*100</f>
        <v>223.925097144712</v>
      </c>
      <c r="O349" s="0" t="s">
        <v>556</v>
      </c>
      <c r="Q349" s="2"/>
      <c r="R349" s="2"/>
    </row>
    <row r="350" customFormat="false" ht="15" hidden="false" customHeight="false" outlineLevel="0" collapsed="false">
      <c r="A350" s="0" t="s">
        <v>581</v>
      </c>
      <c r="B350" s="2" t="n">
        <v>91</v>
      </c>
      <c r="C350" s="2" t="n">
        <v>3120</v>
      </c>
      <c r="D350" s="0" t="n">
        <f aca="false">((C350-1112.65)/(2872.97-1112.65))*100</f>
        <v>114.033243955644</v>
      </c>
      <c r="E350" s="0" t="s">
        <v>582</v>
      </c>
      <c r="H350" s="2"/>
      <c r="K350" s="0" t="s">
        <v>557</v>
      </c>
      <c r="L350" s="2" t="n">
        <v>78.8</v>
      </c>
      <c r="M350" s="2" t="n">
        <v>2297</v>
      </c>
      <c r="N350" s="0" t="n">
        <f aca="false">((M350-1297.46)/(2225.55-1297.46))*100</f>
        <v>107.698606816149</v>
      </c>
      <c r="O350" s="0" t="s">
        <v>558</v>
      </c>
      <c r="Q350" s="4"/>
      <c r="R350" s="4"/>
    </row>
    <row r="351" customFormat="false" ht="15" hidden="false" customHeight="false" outlineLevel="0" collapsed="false">
      <c r="A351" s="0" t="s">
        <v>583</v>
      </c>
      <c r="B351" s="4" t="n">
        <v>93.2</v>
      </c>
      <c r="C351" s="4" t="n">
        <v>1808</v>
      </c>
      <c r="D351" s="0" t="n">
        <f aca="false">((C351-1247.29)/(2356.46-1247.29))*100</f>
        <v>50.5522147191143</v>
      </c>
      <c r="E351" s="0" t="s">
        <v>584</v>
      </c>
      <c r="H351" s="2"/>
      <c r="K351" s="0" t="s">
        <v>559</v>
      </c>
      <c r="L351" s="2" t="n">
        <v>90.3</v>
      </c>
      <c r="M351" s="2" t="n">
        <v>3312</v>
      </c>
      <c r="N351" s="0" t="n">
        <f aca="false">((M351-1112.65)/(2872.97-1112.65))*100</f>
        <v>124.940351754227</v>
      </c>
      <c r="O351" s="0" t="s">
        <v>560</v>
      </c>
      <c r="Q351" s="2"/>
      <c r="R351" s="2"/>
    </row>
    <row r="352" customFormat="false" ht="15" hidden="false" customHeight="false" outlineLevel="0" collapsed="false">
      <c r="A352" s="0" t="s">
        <v>585</v>
      </c>
      <c r="B352" s="4" t="n">
        <v>85</v>
      </c>
      <c r="C352" s="4" t="n">
        <v>3532</v>
      </c>
      <c r="D352" s="0" t="n">
        <f aca="false">((C352-1247.29)/(2356.46-1247.29))*100</f>
        <v>205.98375361757</v>
      </c>
      <c r="E352" s="0" t="s">
        <v>586</v>
      </c>
      <c r="H352" s="2"/>
      <c r="K352" s="0" t="s">
        <v>561</v>
      </c>
      <c r="L352" s="2" t="n">
        <v>90.4</v>
      </c>
      <c r="M352" s="2" t="n">
        <v>3497</v>
      </c>
      <c r="N352" s="0" t="n">
        <f aca="false">((M352-1112.65)/(2872.97-1112.65))*100</f>
        <v>135.449804580985</v>
      </c>
      <c r="O352" s="0" t="s">
        <v>562</v>
      </c>
      <c r="Q352" s="2"/>
      <c r="R352" s="2"/>
    </row>
    <row r="353" customFormat="false" ht="15" hidden="false" customHeight="false" outlineLevel="0" collapsed="false">
      <c r="A353" s="0" t="s">
        <v>587</v>
      </c>
      <c r="B353" s="2" t="n">
        <v>92.8</v>
      </c>
      <c r="C353" s="2" t="n">
        <v>2087</v>
      </c>
      <c r="D353" s="0" t="n">
        <f aca="false">((C353-1297.46)/(2225.55-1297.46))*100</f>
        <v>85.0714909114418</v>
      </c>
      <c r="E353" s="0" t="s">
        <v>588</v>
      </c>
      <c r="H353" s="2"/>
      <c r="K353" s="0" t="s">
        <v>563</v>
      </c>
      <c r="L353" s="2" t="n">
        <v>89</v>
      </c>
      <c r="M353" s="2" t="n">
        <v>3170</v>
      </c>
      <c r="N353" s="0" t="n">
        <f aca="false">((M353-1112.65)/(2872.97-1112.65))*100</f>
        <v>116.873636611525</v>
      </c>
      <c r="O353" s="0" t="s">
        <v>565</v>
      </c>
      <c r="Q353" s="2"/>
      <c r="R353" s="2"/>
    </row>
    <row r="354" customFormat="false" ht="15" hidden="false" customHeight="false" outlineLevel="0" collapsed="false">
      <c r="A354" s="0" t="s">
        <v>591</v>
      </c>
      <c r="B354" s="4" t="n">
        <v>88.6</v>
      </c>
      <c r="C354" s="4" t="n">
        <v>3234</v>
      </c>
      <c r="D354" s="0" t="n">
        <f aca="false">((C354-1247.29)/(2356.46-1247.29))*100</f>
        <v>179.116817079438</v>
      </c>
      <c r="E354" s="0" t="s">
        <v>592</v>
      </c>
      <c r="H354" s="2"/>
      <c r="K354" s="0" t="s">
        <v>563</v>
      </c>
      <c r="L354" s="2" t="n">
        <v>91.1</v>
      </c>
      <c r="M354" s="2" t="n">
        <v>2583</v>
      </c>
      <c r="N354" s="0" t="n">
        <f aca="false">((M354-1297.46)/(2225.55-1297.46))*100</f>
        <v>138.514583714941</v>
      </c>
      <c r="O354" s="0" t="s">
        <v>564</v>
      </c>
      <c r="Q354" s="2"/>
      <c r="R354" s="2"/>
    </row>
    <row r="355" customFormat="false" ht="15" hidden="false" customHeight="false" outlineLevel="0" collapsed="false">
      <c r="A355" s="0" t="s">
        <v>595</v>
      </c>
      <c r="B355" s="2" t="n">
        <v>92.5</v>
      </c>
      <c r="C355" s="2" t="n">
        <v>2563</v>
      </c>
      <c r="D355" s="0" t="n">
        <f aca="false">((C355-1297.46)/(2225.55-1297.46))*100</f>
        <v>136.359620295445</v>
      </c>
      <c r="E355" s="0" t="s">
        <v>596</v>
      </c>
      <c r="H355" s="4"/>
      <c r="K355" s="0" t="s">
        <v>563</v>
      </c>
      <c r="L355" s="4" t="n">
        <v>93.3</v>
      </c>
      <c r="M355" s="4" t="n">
        <v>2681</v>
      </c>
      <c r="N355" s="0" t="n">
        <f aca="false">((M355-1247.29)/(2356.46-1247.29))*100</f>
        <v>129.259716725119</v>
      </c>
      <c r="O355" s="0" t="s">
        <v>566</v>
      </c>
      <c r="Q355" s="2"/>
      <c r="R355" s="2"/>
    </row>
    <row r="356" customFormat="false" ht="15" hidden="false" customHeight="false" outlineLevel="0" collapsed="false">
      <c r="A356" s="0" t="s">
        <v>597</v>
      </c>
      <c r="B356" s="2" t="n">
        <v>91.8</v>
      </c>
      <c r="C356" s="2" t="n">
        <v>2837</v>
      </c>
      <c r="D356" s="0" t="n">
        <f aca="false">((C356-1112.65)/(2872.97-1112.65))*100</f>
        <v>97.9566215233594</v>
      </c>
      <c r="E356" s="0" t="s">
        <v>598</v>
      </c>
      <c r="H356" s="2"/>
      <c r="K356" s="0" t="s">
        <v>567</v>
      </c>
      <c r="L356" s="2" t="n">
        <v>84.9</v>
      </c>
      <c r="M356" s="2" t="n">
        <v>3800</v>
      </c>
      <c r="N356" s="0" t="n">
        <f aca="false">((M356-1112.65)/(2872.97-1112.65))*100</f>
        <v>152.662584075623</v>
      </c>
      <c r="O356" s="0" t="s">
        <v>568</v>
      </c>
      <c r="Q356" s="4"/>
      <c r="R356" s="4"/>
    </row>
    <row r="357" customFormat="false" ht="15" hidden="false" customHeight="false" outlineLevel="0" collapsed="false">
      <c r="A357" s="0" t="s">
        <v>599</v>
      </c>
      <c r="B357" s="4" t="n">
        <v>91.6</v>
      </c>
      <c r="C357" s="4" t="n">
        <v>2452</v>
      </c>
      <c r="D357" s="0" t="n">
        <f aca="false">((C357-1247.29)/(2356.46-1247.29))*100</f>
        <v>108.613648043131</v>
      </c>
      <c r="E357" s="0" t="s">
        <v>600</v>
      </c>
      <c r="H357" s="4"/>
      <c r="K357" s="0" t="s">
        <v>569</v>
      </c>
      <c r="L357" s="2" t="n">
        <v>91.5</v>
      </c>
      <c r="M357" s="2" t="n">
        <v>2755</v>
      </c>
      <c r="N357" s="0" t="n">
        <f aca="false">((M357-1297.46)/(2225.55-1297.46))*100</f>
        <v>157.047269122607</v>
      </c>
      <c r="O357" s="0" t="s">
        <v>570</v>
      </c>
      <c r="Q357" s="2"/>
      <c r="R357" s="2"/>
    </row>
    <row r="358" customFormat="false" ht="15" hidden="false" customHeight="false" outlineLevel="0" collapsed="false">
      <c r="A358" s="0" t="s">
        <v>601</v>
      </c>
      <c r="B358" s="4" t="n">
        <v>90.2</v>
      </c>
      <c r="C358" s="4" t="n">
        <v>2419</v>
      </c>
      <c r="D358" s="0" t="n">
        <f aca="false">((C358-1247.29)/(2356.46-1247.29))*100</f>
        <v>105.638450372801</v>
      </c>
      <c r="E358" s="0" t="s">
        <v>602</v>
      </c>
      <c r="H358" s="4"/>
      <c r="K358" s="0" t="s">
        <v>571</v>
      </c>
      <c r="L358" s="2" t="n">
        <v>92.6</v>
      </c>
      <c r="M358" s="2" t="n">
        <v>3339</v>
      </c>
      <c r="N358" s="0" t="n">
        <f aca="false">((M358-1297.46)/(2225.55-1297.46))*100</f>
        <v>219.972200971888</v>
      </c>
      <c r="O358" s="0" t="s">
        <v>572</v>
      </c>
      <c r="Q358" s="2"/>
      <c r="R358" s="2"/>
    </row>
    <row r="359" customFormat="false" ht="15" hidden="false" customHeight="false" outlineLevel="0" collapsed="false">
      <c r="A359" s="0" t="s">
        <v>603</v>
      </c>
      <c r="B359" s="4" t="n">
        <v>91.3</v>
      </c>
      <c r="C359" s="4" t="n">
        <v>2911</v>
      </c>
      <c r="D359" s="0" t="n">
        <f aca="false">((C359-1247.29)/(2356.46-1247.29))*100</f>
        <v>149.995942912268</v>
      </c>
      <c r="E359" s="0" t="s">
        <v>604</v>
      </c>
      <c r="H359" s="2"/>
      <c r="K359" s="0" t="s">
        <v>573</v>
      </c>
      <c r="L359" s="2" t="n">
        <v>92.4</v>
      </c>
      <c r="M359" s="2" t="n">
        <v>3420</v>
      </c>
      <c r="N359" s="0" t="n">
        <f aca="false">((M359-1297.46)/(2225.55-1297.46))*100</f>
        <v>228.699802820847</v>
      </c>
      <c r="O359" s="0" t="s">
        <v>574</v>
      </c>
      <c r="Q359" s="2"/>
      <c r="R359" s="2"/>
    </row>
    <row r="360" customFormat="false" ht="15" hidden="false" customHeight="false" outlineLevel="0" collapsed="false">
      <c r="A360" s="0" t="s">
        <v>605</v>
      </c>
      <c r="B360" s="4" t="n">
        <v>93</v>
      </c>
      <c r="C360" s="4" t="n">
        <v>2593</v>
      </c>
      <c r="D360" s="0" t="n">
        <f aca="false">((C360-1247.29)/(2356.46-1247.29))*100</f>
        <v>121.325856270905</v>
      </c>
      <c r="E360" s="0" t="s">
        <v>606</v>
      </c>
      <c r="H360" s="2"/>
      <c r="K360" s="0" t="s">
        <v>575</v>
      </c>
      <c r="L360" s="4" t="n">
        <v>91.3</v>
      </c>
      <c r="M360" s="4" t="n">
        <v>2734</v>
      </c>
      <c r="N360" s="0" t="n">
        <f aca="false">((M360-1247.29)/(2356.46-1247.29))*100</f>
        <v>134.038064498679</v>
      </c>
      <c r="O360" s="0" t="s">
        <v>576</v>
      </c>
      <c r="Q360" s="2"/>
      <c r="R360" s="2"/>
    </row>
    <row r="361" customFormat="false" ht="15" hidden="false" customHeight="false" outlineLevel="0" collapsed="false">
      <c r="A361" s="0" t="s">
        <v>607</v>
      </c>
      <c r="B361" s="4" t="n">
        <v>90.4</v>
      </c>
      <c r="C361" s="4" t="n">
        <v>3022</v>
      </c>
      <c r="D361" s="0" t="n">
        <f aca="false">((C361-1247.29)/(2356.46-1247.29))*100</f>
        <v>160.003425985196</v>
      </c>
      <c r="E361" s="0" t="s">
        <v>608</v>
      </c>
      <c r="H361" s="4"/>
      <c r="K361" s="0" t="s">
        <v>577</v>
      </c>
      <c r="L361" s="2" t="n">
        <v>89.8</v>
      </c>
      <c r="M361" s="2" t="n">
        <v>3634</v>
      </c>
      <c r="N361" s="0" t="n">
        <f aca="false">((M361-1112.65)/(2872.97-1112.65))*100</f>
        <v>143.232480458099</v>
      </c>
      <c r="O361" s="0" t="s">
        <v>578</v>
      </c>
      <c r="Q361" s="4"/>
      <c r="R361" s="4"/>
    </row>
    <row r="362" customFormat="false" ht="15" hidden="false" customHeight="false" outlineLevel="0" collapsed="false">
      <c r="A362" s="0" t="s">
        <v>609</v>
      </c>
      <c r="B362" s="2" t="n">
        <v>91.8</v>
      </c>
      <c r="C362" s="2" t="n">
        <v>3214</v>
      </c>
      <c r="D362" s="0" t="n">
        <f aca="false">((C362-1112.65)/(2872.97-1112.65))*100</f>
        <v>119.3731821487</v>
      </c>
      <c r="E362" s="0" t="s">
        <v>610</v>
      </c>
      <c r="H362" s="2"/>
      <c r="K362" s="0" t="s">
        <v>579</v>
      </c>
      <c r="L362" s="2" t="n">
        <v>89.7</v>
      </c>
      <c r="M362" s="2" t="n">
        <v>3305</v>
      </c>
      <c r="N362" s="0" t="n">
        <f aca="false">((M362-1112.65)/(2872.97-1112.65))*100</f>
        <v>124.542696782403</v>
      </c>
      <c r="O362" s="0" t="s">
        <v>580</v>
      </c>
      <c r="Q362" s="2"/>
      <c r="R362" s="2"/>
    </row>
    <row r="363" customFormat="false" ht="15" hidden="false" customHeight="false" outlineLevel="0" collapsed="false">
      <c r="A363" s="0" t="s">
        <v>611</v>
      </c>
      <c r="B363" s="4" t="n">
        <v>92.5</v>
      </c>
      <c r="C363" s="4" t="n">
        <v>2505</v>
      </c>
      <c r="D363" s="0" t="n">
        <f aca="false">((C363-1247.29)/(2356.46-1247.29))*100</f>
        <v>113.391995816692</v>
      </c>
      <c r="E363" s="0" t="s">
        <v>612</v>
      </c>
      <c r="H363" s="2"/>
      <c r="K363" s="0" t="s">
        <v>581</v>
      </c>
      <c r="L363" s="2" t="n">
        <v>89.9</v>
      </c>
      <c r="M363" s="2" t="n">
        <v>3332</v>
      </c>
      <c r="N363" s="0" t="n">
        <f aca="false">((M363-1112.65)/(2872.97-1112.65))*100</f>
        <v>126.076508816579</v>
      </c>
      <c r="O363" s="0" t="s">
        <v>582</v>
      </c>
      <c r="Q363" s="2"/>
      <c r="R363" s="2"/>
    </row>
    <row r="364" customFormat="false" ht="15" hidden="false" customHeight="false" outlineLevel="0" collapsed="false">
      <c r="A364" s="0" t="s">
        <v>613</v>
      </c>
      <c r="B364" s="4" t="n">
        <v>91.5</v>
      </c>
      <c r="C364" s="4" t="n">
        <v>2865</v>
      </c>
      <c r="D364" s="0" t="n">
        <f aca="false">((C364-1247.29)/(2356.46-1247.29))*100</f>
        <v>145.848697674838</v>
      </c>
      <c r="E364" s="0" t="s">
        <v>614</v>
      </c>
      <c r="H364" s="2"/>
      <c r="K364" s="0" t="s">
        <v>583</v>
      </c>
      <c r="L364" s="4" t="n">
        <v>85.7</v>
      </c>
      <c r="M364" s="4" t="n">
        <v>1661</v>
      </c>
      <c r="N364" s="0" t="n">
        <f aca="false">((M364-1247.29)/(2356.46-1247.29))*100</f>
        <v>37.2990614603713</v>
      </c>
      <c r="O364" s="0" t="s">
        <v>584</v>
      </c>
      <c r="Q364" s="2"/>
      <c r="R364" s="2"/>
    </row>
    <row r="365" customFormat="false" ht="15" hidden="false" customHeight="false" outlineLevel="0" collapsed="false">
      <c r="A365" s="0" t="s">
        <v>615</v>
      </c>
      <c r="B365" s="2" t="n">
        <v>91.3</v>
      </c>
      <c r="C365" s="2" t="n">
        <v>2328</v>
      </c>
      <c r="D365" s="0" t="n">
        <f aca="false">((C365-1297.46)/(2225.55-1297.46))*100</f>
        <v>111.038800116368</v>
      </c>
      <c r="E365" s="0" t="s">
        <v>616</v>
      </c>
      <c r="H365" s="4"/>
      <c r="K365" s="0" t="s">
        <v>585</v>
      </c>
      <c r="L365" s="4" t="n">
        <v>77.8</v>
      </c>
      <c r="M365" s="4" t="n">
        <v>10110</v>
      </c>
      <c r="N365" s="0" t="n">
        <f aca="false">((M365-1247.29)/(2356.46-1247.29))*100</f>
        <v>799.03982257003</v>
      </c>
      <c r="O365" s="0" t="s">
        <v>586</v>
      </c>
      <c r="Q365" s="4"/>
      <c r="R365" s="4"/>
    </row>
    <row r="366" customFormat="false" ht="15" hidden="false" customHeight="false" outlineLevel="0" collapsed="false">
      <c r="A366" s="0" t="s">
        <v>617</v>
      </c>
      <c r="B366" s="4" t="n">
        <v>91.4</v>
      </c>
      <c r="C366" s="4" t="n">
        <v>2466</v>
      </c>
      <c r="D366" s="0" t="n">
        <f aca="false">((C366-1247.29)/(2356.46-1247.29))*100</f>
        <v>109.875853115393</v>
      </c>
      <c r="E366" s="0" t="s">
        <v>618</v>
      </c>
      <c r="H366" s="2"/>
      <c r="K366" s="0" t="s">
        <v>587</v>
      </c>
      <c r="L366" s="2" t="n">
        <v>92.5</v>
      </c>
      <c r="M366" s="2" t="n">
        <v>2419</v>
      </c>
      <c r="N366" s="0" t="n">
        <f aca="false">((M366-1297.46)/(2225.55-1297.46))*100</f>
        <v>120.843883675075</v>
      </c>
      <c r="O366" s="0" t="s">
        <v>588</v>
      </c>
      <c r="Q366" s="4"/>
      <c r="R366" s="4"/>
    </row>
    <row r="367" customFormat="false" ht="15" hidden="false" customHeight="false" outlineLevel="0" collapsed="false">
      <c r="A367" s="0" t="s">
        <v>619</v>
      </c>
      <c r="B367" s="4" t="n">
        <v>92.8</v>
      </c>
      <c r="C367" s="4" t="n">
        <v>2549</v>
      </c>
      <c r="D367" s="0" t="n">
        <f aca="false">((C367-1247.29)/(2356.46-1247.29))*100</f>
        <v>117.358926043799</v>
      </c>
      <c r="E367" s="0" t="s">
        <v>620</v>
      </c>
      <c r="H367" s="4"/>
      <c r="K367" s="0" t="s">
        <v>589</v>
      </c>
      <c r="L367" s="2" t="n">
        <v>91.7</v>
      </c>
      <c r="M367" s="2" t="n">
        <v>2655</v>
      </c>
      <c r="N367" s="0" t="n">
        <f aca="false">((M367-1297.46)/(2225.55-1297.46))*100</f>
        <v>146.272452025127</v>
      </c>
      <c r="O367" s="0" t="s">
        <v>590</v>
      </c>
      <c r="Q367" s="2"/>
      <c r="R367" s="2"/>
    </row>
    <row r="368" customFormat="false" ht="15" hidden="false" customHeight="false" outlineLevel="0" collapsed="false">
      <c r="A368" s="0" t="s">
        <v>621</v>
      </c>
      <c r="B368" s="4" t="n">
        <v>90.5</v>
      </c>
      <c r="C368" s="4" t="n">
        <v>2442</v>
      </c>
      <c r="D368" s="0" t="n">
        <f aca="false">((C368-1247.29)/(2356.46-1247.29))*100</f>
        <v>107.712072991516</v>
      </c>
      <c r="E368" s="0" t="s">
        <v>622</v>
      </c>
      <c r="H368" s="2"/>
      <c r="K368" s="0" t="s">
        <v>591</v>
      </c>
      <c r="L368" s="4" t="n">
        <v>90.4</v>
      </c>
      <c r="M368" s="4" t="n">
        <v>4099</v>
      </c>
      <c r="N368" s="0" t="n">
        <f aca="false">((M368-1247.29)/(2356.46-1247.29))*100</f>
        <v>257.10305904415</v>
      </c>
      <c r="O368" s="0" t="s">
        <v>592</v>
      </c>
      <c r="Q368" s="2"/>
      <c r="R368" s="2"/>
    </row>
    <row r="369" customFormat="false" ht="15" hidden="false" customHeight="false" outlineLevel="0" collapsed="false">
      <c r="A369" s="0" t="s">
        <v>623</v>
      </c>
      <c r="B369" s="2" t="n">
        <v>92</v>
      </c>
      <c r="C369" s="2" t="n">
        <v>2177</v>
      </c>
      <c r="D369" s="0" t="n">
        <f aca="false">((C369-1297.46)/(2225.55-1297.46))*100</f>
        <v>94.7688262991736</v>
      </c>
      <c r="E369" s="0" t="s">
        <v>624</v>
      </c>
      <c r="H369" s="2"/>
      <c r="K369" s="0" t="s">
        <v>593</v>
      </c>
      <c r="L369" s="2" t="n">
        <v>90.8</v>
      </c>
      <c r="M369" s="2" t="n">
        <v>4781</v>
      </c>
      <c r="N369" s="0" t="n">
        <f aca="false">((M369-1297.46)/(2225.55-1297.46))*100</f>
        <v>375.345063517547</v>
      </c>
      <c r="O369" s="0" t="s">
        <v>594</v>
      </c>
      <c r="Q369" s="4"/>
      <c r="R369" s="4"/>
    </row>
    <row r="370" customFormat="false" ht="15" hidden="false" customHeight="false" outlineLevel="0" collapsed="false">
      <c r="A370" s="0" t="s">
        <v>625</v>
      </c>
      <c r="B370" s="2" t="n">
        <v>90.6</v>
      </c>
      <c r="C370" s="2" t="n">
        <v>3120</v>
      </c>
      <c r="D370" s="0" t="n">
        <f aca="false">((C370-1112.65)/(2872.97-1112.65))*100</f>
        <v>114.033243955644</v>
      </c>
      <c r="E370" s="0" t="s">
        <v>626</v>
      </c>
      <c r="H370" s="2"/>
      <c r="K370" s="0" t="s">
        <v>595</v>
      </c>
      <c r="L370" s="2" t="n">
        <v>88.4</v>
      </c>
      <c r="M370" s="2" t="n">
        <v>3568</v>
      </c>
      <c r="N370" s="0" t="n">
        <f aca="false">((M370-1297.46)/(2225.55-1297.46))*100</f>
        <v>244.646532125117</v>
      </c>
      <c r="O370" s="0" t="s">
        <v>596</v>
      </c>
      <c r="Q370" s="2"/>
      <c r="R370" s="2"/>
    </row>
    <row r="371" customFormat="false" ht="15" hidden="false" customHeight="false" outlineLevel="0" collapsed="false">
      <c r="A371" s="0" t="s">
        <v>627</v>
      </c>
      <c r="B371" s="2" t="n">
        <v>90.2</v>
      </c>
      <c r="C371" s="2" t="n">
        <v>2928</v>
      </c>
      <c r="D371" s="0" t="n">
        <f aca="false">((C371-1112.65)/(2872.97-1112.65))*100</f>
        <v>103.126136157062</v>
      </c>
      <c r="E371" s="0" t="s">
        <v>628</v>
      </c>
      <c r="H371" s="2"/>
      <c r="K371" s="0" t="s">
        <v>597</v>
      </c>
      <c r="L371" s="2" t="n">
        <v>90.6</v>
      </c>
      <c r="M371" s="2" t="n">
        <v>3089</v>
      </c>
      <c r="N371" s="0" t="n">
        <f aca="false">((M371-1112.65)/(2872.97-1112.65))*100</f>
        <v>112.272200508998</v>
      </c>
      <c r="O371" s="0" t="s">
        <v>598</v>
      </c>
      <c r="Q371" s="2"/>
      <c r="R371" s="2"/>
    </row>
    <row r="372" customFormat="false" ht="15" hidden="false" customHeight="false" outlineLevel="0" collapsed="false">
      <c r="A372" s="0" t="s">
        <v>629</v>
      </c>
      <c r="B372" s="2" t="n">
        <v>90.2</v>
      </c>
      <c r="C372" s="2" t="n">
        <v>3182</v>
      </c>
      <c r="D372" s="0" t="n">
        <f aca="false">((C372-1112.65)/(2872.97-1112.65))*100</f>
        <v>117.555330848937</v>
      </c>
      <c r="E372" s="0" t="s">
        <v>630</v>
      </c>
      <c r="H372" s="2"/>
      <c r="K372" s="0" t="s">
        <v>599</v>
      </c>
      <c r="L372" s="4" t="n">
        <v>92.5</v>
      </c>
      <c r="M372" s="4" t="n">
        <v>2707</v>
      </c>
      <c r="N372" s="0" t="n">
        <f aca="false">((M372-1247.29)/(2356.46-1247.29))*100</f>
        <v>131.603811859318</v>
      </c>
      <c r="O372" s="0" t="s">
        <v>600</v>
      </c>
      <c r="Q372" s="2"/>
      <c r="R372" s="2"/>
    </row>
    <row r="373" customFormat="false" ht="15" hidden="false" customHeight="false" outlineLevel="0" collapsed="false">
      <c r="A373" s="0" t="s">
        <v>631</v>
      </c>
      <c r="B373" s="2" t="n">
        <v>91.5</v>
      </c>
      <c r="C373" s="2" t="n">
        <v>2975</v>
      </c>
      <c r="D373" s="0" t="n">
        <f aca="false">((C373-1112.65)/(2872.97-1112.65))*100</f>
        <v>105.79610525359</v>
      </c>
      <c r="E373" s="0" t="s">
        <v>632</v>
      </c>
      <c r="H373" s="4"/>
      <c r="K373" s="0" t="s">
        <v>601</v>
      </c>
      <c r="L373" s="4" t="n">
        <v>90.6</v>
      </c>
      <c r="M373" s="4" t="n">
        <v>2604</v>
      </c>
      <c r="N373" s="0" t="n">
        <f aca="false">((M373-1247.29)/(2356.46-1247.29))*100</f>
        <v>122.317588827682</v>
      </c>
      <c r="O373" s="0" t="s">
        <v>602</v>
      </c>
      <c r="Q373" s="4"/>
      <c r="R373" s="4"/>
    </row>
    <row r="374" customFormat="false" ht="15" hidden="false" customHeight="false" outlineLevel="0" collapsed="false">
      <c r="A374" s="0" t="s">
        <v>631</v>
      </c>
      <c r="B374" s="2" t="n">
        <v>92</v>
      </c>
      <c r="C374" s="2" t="n">
        <v>2328</v>
      </c>
      <c r="D374" s="0" t="n">
        <f aca="false">((C374-1297.46)/(2225.55-1297.46))*100</f>
        <v>111.038800116368</v>
      </c>
      <c r="E374" s="0" t="s">
        <v>633</v>
      </c>
      <c r="H374" s="2"/>
      <c r="K374" s="0" t="s">
        <v>603</v>
      </c>
      <c r="L374" s="4" t="n">
        <v>92.9</v>
      </c>
      <c r="M374" s="4" t="n">
        <v>2734</v>
      </c>
      <c r="N374" s="0" t="n">
        <f aca="false">((M374-1247.29)/(2356.46-1247.29))*100</f>
        <v>134.038064498679</v>
      </c>
      <c r="O374" s="0" t="s">
        <v>604</v>
      </c>
      <c r="Q374" s="4"/>
      <c r="R374" s="4"/>
    </row>
    <row r="375" customFormat="false" ht="15" hidden="false" customHeight="false" outlineLevel="0" collapsed="false">
      <c r="A375" s="0" t="s">
        <v>634</v>
      </c>
      <c r="B375" s="2" t="n">
        <v>90.5</v>
      </c>
      <c r="C375" s="2" t="n">
        <v>2262</v>
      </c>
      <c r="D375" s="0" t="n">
        <f aca="false">((C375-1297.46)/(2225.55-1297.46))*100</f>
        <v>103.927420832031</v>
      </c>
      <c r="E375" s="0" t="s">
        <v>635</v>
      </c>
      <c r="H375" s="2"/>
      <c r="K375" s="0" t="s">
        <v>605</v>
      </c>
      <c r="L375" s="4" t="n">
        <v>91.6</v>
      </c>
      <c r="M375" s="4" t="n">
        <v>2981</v>
      </c>
      <c r="N375" s="0" t="n">
        <f aca="false">((M375-1247.29)/(2356.46-1247.29))*100</f>
        <v>156.306968273574</v>
      </c>
      <c r="O375" s="0" t="s">
        <v>606</v>
      </c>
      <c r="Q375" s="4"/>
      <c r="R375" s="4"/>
    </row>
    <row r="376" customFormat="false" ht="15" hidden="false" customHeight="false" outlineLevel="0" collapsed="false">
      <c r="A376" s="0" t="s">
        <v>636</v>
      </c>
      <c r="B376" s="2" t="n">
        <v>89.7</v>
      </c>
      <c r="C376" s="2" t="n">
        <v>3189</v>
      </c>
      <c r="D376" s="0" t="n">
        <f aca="false">((C376-1112.65)/(2872.97-1112.65))*100</f>
        <v>117.95298582076</v>
      </c>
      <c r="E376" s="0" t="s">
        <v>637</v>
      </c>
      <c r="H376" s="2"/>
      <c r="K376" s="0" t="s">
        <v>607</v>
      </c>
      <c r="L376" s="4" t="n">
        <v>90.9</v>
      </c>
      <c r="M376" s="4" t="n">
        <v>3649</v>
      </c>
      <c r="N376" s="0" t="n">
        <f aca="false">((M376-1247.29)/(2356.46-1247.29))*100</f>
        <v>216.532181721467</v>
      </c>
      <c r="O376" s="0" t="s">
        <v>608</v>
      </c>
      <c r="Q376" s="4"/>
      <c r="R376" s="4"/>
    </row>
    <row r="377" customFormat="false" ht="15" hidden="false" customHeight="false" outlineLevel="0" collapsed="false">
      <c r="A377" s="0" t="s">
        <v>636</v>
      </c>
      <c r="B377" s="2" t="n">
        <v>91</v>
      </c>
      <c r="C377" s="2" t="n">
        <v>3010</v>
      </c>
      <c r="D377" s="0" t="n">
        <f aca="false">((C377-1112.65)/(2872.97-1112.65))*100</f>
        <v>107.784380112707</v>
      </c>
      <c r="E377" s="0" t="s">
        <v>639</v>
      </c>
      <c r="H377" s="2"/>
      <c r="K377" s="0" t="s">
        <v>609</v>
      </c>
      <c r="L377" s="2" t="n">
        <v>89.2</v>
      </c>
      <c r="M377" s="2" t="n">
        <v>4057</v>
      </c>
      <c r="N377" s="0" t="n">
        <f aca="false">((M377-1112.65)/(2872.97-1112.65))*100</f>
        <v>167.26220232685</v>
      </c>
      <c r="O377" s="0" t="s">
        <v>610</v>
      </c>
      <c r="Q377" s="4"/>
      <c r="R377" s="4"/>
    </row>
    <row r="378" customFormat="false" ht="15" hidden="false" customHeight="false" outlineLevel="0" collapsed="false">
      <c r="A378" s="0" t="s">
        <v>636</v>
      </c>
      <c r="B378" s="2" t="n">
        <v>90.4</v>
      </c>
      <c r="C378" s="2" t="n">
        <v>2969</v>
      </c>
      <c r="D378" s="0" t="n">
        <f aca="false">((C378-1112.65)/(2872.97-1112.65))*100</f>
        <v>105.455258134885</v>
      </c>
      <c r="E378" s="0" t="s">
        <v>638</v>
      </c>
      <c r="H378" s="4"/>
      <c r="K378" s="0" t="s">
        <v>611</v>
      </c>
      <c r="L378" s="4" t="n">
        <v>92.3</v>
      </c>
      <c r="M378" s="4" t="n">
        <v>2609</v>
      </c>
      <c r="N378" s="0" t="n">
        <f aca="false">((M378-1247.29)/(2356.46-1247.29))*100</f>
        <v>122.76837635349</v>
      </c>
      <c r="O378" s="0" t="s">
        <v>612</v>
      </c>
      <c r="Q378" s="2"/>
      <c r="R378" s="2"/>
    </row>
    <row r="379" customFormat="false" ht="15" hidden="false" customHeight="false" outlineLevel="0" collapsed="false">
      <c r="A379" s="0" t="s">
        <v>640</v>
      </c>
      <c r="B379" s="2" t="n">
        <v>91.3</v>
      </c>
      <c r="C379" s="2" t="n">
        <v>2899</v>
      </c>
      <c r="D379" s="0" t="n">
        <f aca="false">((C379-1112.65)/(2872.97-1112.65))*100</f>
        <v>101.478708416652</v>
      </c>
      <c r="E379" s="0" t="s">
        <v>641</v>
      </c>
      <c r="H379" s="2"/>
      <c r="K379" s="0" t="s">
        <v>613</v>
      </c>
      <c r="L379" s="4" t="n">
        <v>92.1</v>
      </c>
      <c r="M379" s="4" t="n">
        <v>2777</v>
      </c>
      <c r="N379" s="0" t="n">
        <f aca="false">((M379-1247.29)/(2356.46-1247.29))*100</f>
        <v>137.914837220624</v>
      </c>
      <c r="O379" s="0" t="s">
        <v>614</v>
      </c>
      <c r="Q379" s="4"/>
      <c r="R379" s="4"/>
    </row>
    <row r="380" customFormat="false" ht="15" hidden="false" customHeight="false" outlineLevel="0" collapsed="false">
      <c r="A380" s="0" t="s">
        <v>664</v>
      </c>
      <c r="B380" s="4" t="n">
        <v>84.8</v>
      </c>
      <c r="C380" s="4" t="n">
        <v>2509</v>
      </c>
      <c r="D380" s="0" t="n">
        <f aca="false">((C380-1247.29)/(2356.46-1247.29))*100</f>
        <v>113.752625837338</v>
      </c>
      <c r="E380" s="0" t="s">
        <v>665</v>
      </c>
      <c r="H380" s="2"/>
      <c r="K380" s="0" t="s">
        <v>615</v>
      </c>
      <c r="L380" s="2" t="n">
        <v>91.6</v>
      </c>
      <c r="M380" s="2" t="n">
        <v>2583</v>
      </c>
      <c r="N380" s="0" t="n">
        <f aca="false">((M380-1297.46)/(2225.55-1297.46))*100</f>
        <v>138.514583714941</v>
      </c>
      <c r="O380" s="0" t="s">
        <v>616</v>
      </c>
      <c r="Q380" s="4"/>
      <c r="R380" s="4"/>
    </row>
    <row r="381" customFormat="false" ht="15" hidden="false" customHeight="false" outlineLevel="0" collapsed="false">
      <c r="A381" s="0" t="s">
        <v>642</v>
      </c>
      <c r="B381" s="2" t="n">
        <v>92.3</v>
      </c>
      <c r="C381" s="2" t="n">
        <v>3010</v>
      </c>
      <c r="D381" s="0" t="n">
        <f aca="false">((C381-1112.65)/(2872.97-1112.65))*100</f>
        <v>107.784380112707</v>
      </c>
      <c r="E381" s="0" t="s">
        <v>644</v>
      </c>
      <c r="H381" s="2"/>
      <c r="K381" s="0" t="s">
        <v>617</v>
      </c>
      <c r="L381" s="4" t="n">
        <v>92.9</v>
      </c>
      <c r="M381" s="4" t="n">
        <v>2951</v>
      </c>
      <c r="N381" s="0" t="n">
        <f aca="false">((M381-1247.29)/(2356.46-1247.29))*100</f>
        <v>153.602243118728</v>
      </c>
      <c r="O381" s="0" t="s">
        <v>618</v>
      </c>
      <c r="Q381" s="2"/>
      <c r="R381" s="2"/>
    </row>
    <row r="382" customFormat="false" ht="15" hidden="false" customHeight="false" outlineLevel="0" collapsed="false">
      <c r="A382" s="0" t="s">
        <v>642</v>
      </c>
      <c r="B382" s="4" t="n">
        <v>90.6</v>
      </c>
      <c r="C382" s="4" t="n">
        <v>2681</v>
      </c>
      <c r="D382" s="0" t="n">
        <f aca="false">((C382-1247.29)/(2356.46-1247.29))*100</f>
        <v>129.259716725119</v>
      </c>
      <c r="E382" s="0" t="s">
        <v>643</v>
      </c>
      <c r="H382" s="4"/>
      <c r="K382" s="0" t="s">
        <v>619</v>
      </c>
      <c r="L382" s="4" t="n">
        <v>91.5</v>
      </c>
      <c r="M382" s="4" t="n">
        <v>3022</v>
      </c>
      <c r="N382" s="0" t="n">
        <f aca="false">((M382-1247.29)/(2356.46-1247.29))*100</f>
        <v>160.003425985196</v>
      </c>
      <c r="O382" s="0" t="s">
        <v>620</v>
      </c>
      <c r="Q382" s="4"/>
      <c r="R382" s="4"/>
    </row>
    <row r="383" customFormat="false" ht="15" hidden="false" customHeight="false" outlineLevel="0" collapsed="false">
      <c r="A383" s="0" t="s">
        <v>645</v>
      </c>
      <c r="B383" s="2" t="n">
        <v>89.5</v>
      </c>
      <c r="C383" s="2" t="n">
        <v>3201</v>
      </c>
      <c r="D383" s="0" t="n">
        <f aca="false">((C383-1112.65)/(2872.97-1112.65))*100</f>
        <v>118.634680058171</v>
      </c>
      <c r="E383" s="0" t="s">
        <v>646</v>
      </c>
      <c r="H383" s="4"/>
      <c r="K383" s="0" t="s">
        <v>621</v>
      </c>
      <c r="L383" s="4" t="n">
        <v>88.2</v>
      </c>
      <c r="M383" s="4" t="n">
        <v>2804</v>
      </c>
      <c r="N383" s="0" t="n">
        <f aca="false">((M383-1247.29)/(2356.46-1247.29))*100</f>
        <v>140.349089859985</v>
      </c>
      <c r="O383" s="0" t="s">
        <v>622</v>
      </c>
      <c r="Q383" s="4"/>
      <c r="R383" s="4"/>
    </row>
    <row r="384" customFormat="false" ht="15" hidden="false" customHeight="false" outlineLevel="0" collapsed="false">
      <c r="A384" s="0" t="s">
        <v>673</v>
      </c>
      <c r="B384" s="2" t="n">
        <v>81.7</v>
      </c>
      <c r="C384" s="2" t="n">
        <v>3641</v>
      </c>
      <c r="D384" s="0" t="n">
        <f aca="false">((C384-1112.65)/(2872.97-1112.65))*100</f>
        <v>143.630135429922</v>
      </c>
      <c r="E384" s="0" t="s">
        <v>674</v>
      </c>
      <c r="H384" s="2"/>
      <c r="K384" s="0" t="s">
        <v>623</v>
      </c>
      <c r="L384" s="2" t="n">
        <v>90.8</v>
      </c>
      <c r="M384" s="2" t="n">
        <v>2593</v>
      </c>
      <c r="N384" s="0" t="n">
        <f aca="false">((M384-1297.46)/(2225.55-1297.46))*100</f>
        <v>139.592065424689</v>
      </c>
      <c r="O384" s="0" t="s">
        <v>624</v>
      </c>
      <c r="Q384" s="4"/>
      <c r="R384" s="4"/>
    </row>
    <row r="385" customFormat="false" ht="15" hidden="false" customHeight="false" outlineLevel="0" collapsed="false">
      <c r="A385" s="0" t="s">
        <v>647</v>
      </c>
      <c r="B385" s="2" t="n">
        <v>92.8</v>
      </c>
      <c r="C385" s="2" t="n">
        <v>2368</v>
      </c>
      <c r="D385" s="0" t="n">
        <f aca="false">((C385-1297.46)/(2225.55-1297.46))*100</f>
        <v>115.34872695536</v>
      </c>
      <c r="E385" s="0" t="s">
        <v>648</v>
      </c>
      <c r="H385" s="2"/>
      <c r="K385" s="0" t="s">
        <v>625</v>
      </c>
      <c r="L385" s="2" t="n">
        <v>89.9</v>
      </c>
      <c r="M385" s="2" t="n">
        <v>3163</v>
      </c>
      <c r="N385" s="0" t="n">
        <f aca="false">((M385-1112.65)/(2872.97-1112.65))*100</f>
        <v>116.475981639702</v>
      </c>
      <c r="O385" s="0" t="s">
        <v>626</v>
      </c>
      <c r="Q385" s="2"/>
      <c r="R385" s="2"/>
    </row>
    <row r="386" customFormat="false" ht="15" hidden="false" customHeight="false" outlineLevel="0" collapsed="false">
      <c r="A386" s="0" t="s">
        <v>649</v>
      </c>
      <c r="B386" s="2" t="n">
        <v>92.3</v>
      </c>
      <c r="C386" s="2" t="n">
        <v>2755</v>
      </c>
      <c r="D386" s="0" t="n">
        <f aca="false">((C386-1112.65)/(2872.97-1112.65))*100</f>
        <v>93.298377567715</v>
      </c>
      <c r="E386" s="0" t="s">
        <v>650</v>
      </c>
      <c r="H386" s="4"/>
      <c r="K386" s="0" t="s">
        <v>627</v>
      </c>
      <c r="L386" s="2" t="n">
        <v>90.1</v>
      </c>
      <c r="M386" s="2" t="n">
        <v>3113</v>
      </c>
      <c r="N386" s="0" t="n">
        <f aca="false">((M386-1112.65)/(2872.97-1112.65))*100</f>
        <v>113.635588983821</v>
      </c>
      <c r="O386" s="0" t="s">
        <v>628</v>
      </c>
      <c r="Q386" s="2"/>
      <c r="R386" s="2"/>
    </row>
    <row r="387" customFormat="false" ht="15" hidden="false" customHeight="false" outlineLevel="0" collapsed="false">
      <c r="A387" s="0" t="s">
        <v>651</v>
      </c>
      <c r="B387" s="2" t="n">
        <v>67.9</v>
      </c>
      <c r="C387" s="2" t="n">
        <v>2202</v>
      </c>
      <c r="D387" s="0" t="n">
        <f aca="false">((C387-1112.65)/(2872.97-1112.65))*100</f>
        <v>61.8836347936739</v>
      </c>
      <c r="E387" s="0" t="s">
        <v>652</v>
      </c>
      <c r="H387" s="2"/>
      <c r="K387" s="0" t="s">
        <v>629</v>
      </c>
      <c r="L387" s="2" t="n">
        <v>90.3</v>
      </c>
      <c r="M387" s="2" t="n">
        <v>3319</v>
      </c>
      <c r="N387" s="0" t="n">
        <f aca="false">((M387-1112.65)/(2872.97-1112.65))*100</f>
        <v>125.33800672605</v>
      </c>
      <c r="O387" s="0" t="s">
        <v>630</v>
      </c>
      <c r="Q387" s="2"/>
      <c r="R387" s="2"/>
    </row>
    <row r="388" customFormat="false" ht="15" hidden="false" customHeight="false" outlineLevel="0" collapsed="false">
      <c r="A388" s="0" t="s">
        <v>653</v>
      </c>
      <c r="B388" s="4" t="n">
        <v>91.5</v>
      </c>
      <c r="C388" s="4" t="n">
        <v>2686</v>
      </c>
      <c r="D388" s="0" t="n">
        <f aca="false">((C388-1247.29)/(2356.46-1247.29))*100</f>
        <v>129.710504250926</v>
      </c>
      <c r="E388" s="0" t="s">
        <v>654</v>
      </c>
      <c r="H388" s="2"/>
      <c r="K388" s="0" t="s">
        <v>631</v>
      </c>
      <c r="L388" s="2" t="n">
        <v>89.9</v>
      </c>
      <c r="M388" s="2" t="n">
        <v>2644</v>
      </c>
      <c r="N388" s="0" t="n">
        <f aca="false">((M388-1297.46)/(2225.55-1297.46))*100</f>
        <v>145.087222144404</v>
      </c>
      <c r="O388" s="0" t="s">
        <v>633</v>
      </c>
      <c r="Q388" s="2"/>
      <c r="R388" s="2"/>
    </row>
    <row r="389" customFormat="false" ht="15" hidden="false" customHeight="false" outlineLevel="0" collapsed="false">
      <c r="A389" s="0" t="s">
        <v>655</v>
      </c>
      <c r="B389" s="4" t="n">
        <v>91.5</v>
      </c>
      <c r="C389" s="4" t="n">
        <v>2447</v>
      </c>
      <c r="D389" s="0" t="n">
        <f aca="false">((C389-1247.29)/(2356.46-1247.29))*100</f>
        <v>108.162860517324</v>
      </c>
      <c r="E389" s="0" t="s">
        <v>656</v>
      </c>
      <c r="H389" s="2"/>
      <c r="K389" s="0" t="s">
        <v>631</v>
      </c>
      <c r="L389" s="2" t="n">
        <v>91.2</v>
      </c>
      <c r="M389" s="2" t="n">
        <v>3022</v>
      </c>
      <c r="N389" s="0" t="n">
        <f aca="false">((M389-1112.65)/(2872.97-1112.65))*100</f>
        <v>108.466074350118</v>
      </c>
      <c r="O389" s="0" t="s">
        <v>632</v>
      </c>
      <c r="Q389" s="2"/>
      <c r="R389" s="2"/>
    </row>
    <row r="390" customFormat="false" ht="15" hidden="false" customHeight="false" outlineLevel="0" collapsed="false">
      <c r="A390" s="0" t="s">
        <v>657</v>
      </c>
      <c r="B390" s="2" t="n">
        <v>90</v>
      </c>
      <c r="C390" s="2" t="n">
        <v>3319</v>
      </c>
      <c r="D390" s="0" t="n">
        <f aca="false">((C390-1112.65)/(2872.97-1112.65))*100</f>
        <v>125.33800672605</v>
      </c>
      <c r="E390" s="0" t="s">
        <v>660</v>
      </c>
      <c r="H390" s="4"/>
      <c r="K390" s="0" t="s">
        <v>634</v>
      </c>
      <c r="L390" s="2" t="n">
        <v>86.5</v>
      </c>
      <c r="M390" s="2" t="n">
        <v>2350</v>
      </c>
      <c r="N390" s="0" t="n">
        <f aca="false">((M390-1297.46)/(2225.55-1297.46))*100</f>
        <v>113.409259877814</v>
      </c>
      <c r="O390" s="0" t="s">
        <v>635</v>
      </c>
      <c r="Q390" s="2"/>
      <c r="R390" s="2"/>
    </row>
    <row r="391" customFormat="false" ht="15" hidden="false" customHeight="false" outlineLevel="0" collapsed="false">
      <c r="A391" s="0" t="s">
        <v>657</v>
      </c>
      <c r="B391" s="4" t="n">
        <v>92.4</v>
      </c>
      <c r="C391" s="4" t="n">
        <v>3052</v>
      </c>
      <c r="D391" s="0" t="n">
        <f aca="false">((C391-1247.29)/(2356.46-1247.29))*100</f>
        <v>162.708151140042</v>
      </c>
      <c r="E391" s="0" t="s">
        <v>659</v>
      </c>
      <c r="H391" s="4"/>
      <c r="K391" s="0" t="s">
        <v>636</v>
      </c>
      <c r="L391" s="2" t="n">
        <v>74.9</v>
      </c>
      <c r="M391" s="2" t="n">
        <v>2728</v>
      </c>
      <c r="N391" s="0" t="n">
        <f aca="false">((M391-1112.65)/(2872.97-1112.65))*100</f>
        <v>91.7645655335394</v>
      </c>
      <c r="O391" s="0" t="s">
        <v>637</v>
      </c>
      <c r="Q391" s="2"/>
      <c r="R391" s="2"/>
    </row>
    <row r="392" customFormat="false" ht="15" hidden="false" customHeight="false" outlineLevel="0" collapsed="false">
      <c r="A392" s="0" t="s">
        <v>657</v>
      </c>
      <c r="B392" s="2" t="n">
        <v>92.4</v>
      </c>
      <c r="C392" s="2" t="n">
        <v>2424</v>
      </c>
      <c r="D392" s="0" t="n">
        <f aca="false">((C392-1297.46)/(2225.55-1297.46))*100</f>
        <v>121.382624529949</v>
      </c>
      <c r="E392" s="0" t="s">
        <v>663</v>
      </c>
      <c r="H392" s="4"/>
      <c r="K392" s="0" t="s">
        <v>636</v>
      </c>
      <c r="L392" s="2" t="n">
        <v>84.7</v>
      </c>
      <c r="M392" s="2" t="n">
        <v>3393</v>
      </c>
      <c r="N392" s="0" t="n">
        <f aca="false">((M392-1112.65)/(2872.97-1112.65))*100</f>
        <v>129.541787856753</v>
      </c>
      <c r="O392" s="0" t="s">
        <v>638</v>
      </c>
      <c r="Q392" s="2"/>
      <c r="R392" s="2"/>
    </row>
    <row r="393" customFormat="false" ht="15" hidden="false" customHeight="false" outlineLevel="0" collapsed="false">
      <c r="A393" s="0" t="s">
        <v>657</v>
      </c>
      <c r="B393" s="2" t="n">
        <v>90.3</v>
      </c>
      <c r="C393" s="2" t="n">
        <v>2193</v>
      </c>
      <c r="D393" s="0" t="n">
        <f aca="false">((C393-1297.46)/(2225.55-1297.46))*100</f>
        <v>96.4927970347703</v>
      </c>
      <c r="E393" s="0" t="s">
        <v>662</v>
      </c>
      <c r="H393" s="4"/>
      <c r="K393" s="0" t="s">
        <v>636</v>
      </c>
      <c r="L393" s="2" t="n">
        <v>87.1</v>
      </c>
      <c r="M393" s="2" t="n">
        <v>1</v>
      </c>
      <c r="N393" s="0" t="n">
        <f aca="false">((M393-1112.65)/(2872.97-1112.65))*100</f>
        <v>-63.1504499181967</v>
      </c>
      <c r="O393" s="0" t="s">
        <v>639</v>
      </c>
      <c r="Q393" s="2"/>
      <c r="R393" s="2"/>
    </row>
    <row r="394" customFormat="false" ht="15" hidden="false" customHeight="false" outlineLevel="0" collapsed="false">
      <c r="A394" s="0" t="s">
        <v>657</v>
      </c>
      <c r="B394" s="4" t="n">
        <v>94.2</v>
      </c>
      <c r="C394" s="4" t="n">
        <v>2103</v>
      </c>
      <c r="D394" s="0" t="n">
        <f aca="false">((C394-1247.29)/(2356.46-1247.29))*100</f>
        <v>77.1486787417619</v>
      </c>
      <c r="E394" s="0" t="s">
        <v>666</v>
      </c>
      <c r="H394" s="4"/>
      <c r="K394" s="0" t="s">
        <v>640</v>
      </c>
      <c r="L394" s="2" t="n">
        <v>91.4</v>
      </c>
      <c r="M394" s="2" t="n">
        <v>2799</v>
      </c>
      <c r="N394" s="0" t="n">
        <f aca="false">((M394-1112.65)/(2872.97-1112.65))*100</f>
        <v>95.79792310489</v>
      </c>
      <c r="O394" s="0" t="s">
        <v>641</v>
      </c>
      <c r="Q394" s="2"/>
      <c r="R394" s="2"/>
    </row>
    <row r="395" customFormat="false" ht="15" hidden="false" customHeight="false" outlineLevel="0" collapsed="false">
      <c r="A395" s="0" t="s">
        <v>667</v>
      </c>
      <c r="B395" s="4" t="n">
        <v>90.8</v>
      </c>
      <c r="C395" s="4" t="n">
        <v>2346</v>
      </c>
      <c r="D395" s="0" t="n">
        <f aca="false">((C395-1247.29)/(2356.46-1247.29))*100</f>
        <v>99.0569524960105</v>
      </c>
      <c r="E395" s="0" t="s">
        <v>668</v>
      </c>
      <c r="H395" s="2"/>
      <c r="K395" s="0" t="s">
        <v>642</v>
      </c>
      <c r="L395" s="4" t="n">
        <v>71.2</v>
      </c>
      <c r="M395" s="4" t="n">
        <v>2782</v>
      </c>
      <c r="N395" s="0" t="n">
        <f aca="false">((M395-1247.29)/(2356.46-1247.29))*100</f>
        <v>138.365624746432</v>
      </c>
      <c r="O395" s="0" t="s">
        <v>643</v>
      </c>
      <c r="Q395" s="2"/>
      <c r="R395" s="2"/>
    </row>
    <row r="396" customFormat="false" ht="15" hidden="false" customHeight="false" outlineLevel="0" collapsed="false">
      <c r="A396" s="0" t="s">
        <v>669</v>
      </c>
      <c r="B396" s="4" t="n">
        <v>90.3</v>
      </c>
      <c r="C396" s="4" t="n">
        <v>2877</v>
      </c>
      <c r="D396" s="0" t="n">
        <f aca="false">((C396-1247.29)/(2356.46-1247.29))*100</f>
        <v>146.930587736776</v>
      </c>
      <c r="E396" s="0" t="s">
        <v>670</v>
      </c>
      <c r="H396" s="4"/>
      <c r="K396" s="0" t="s">
        <v>642</v>
      </c>
      <c r="L396" s="2" t="n">
        <v>89.3</v>
      </c>
      <c r="M396" s="2" t="n">
        <v>3120</v>
      </c>
      <c r="N396" s="0" t="n">
        <f aca="false">((M396-1112.65)/(2872.97-1112.65))*100</f>
        <v>114.033243955644</v>
      </c>
      <c r="O396" s="0" t="s">
        <v>644</v>
      </c>
      <c r="Q396" s="4"/>
      <c r="R396" s="4"/>
    </row>
    <row r="397" customFormat="false" ht="15" hidden="false" customHeight="false" outlineLevel="0" collapsed="false">
      <c r="A397" s="0" t="s">
        <v>671</v>
      </c>
      <c r="B397" s="2" t="n">
        <v>74.8</v>
      </c>
      <c r="C397" s="2" t="n">
        <v>2452</v>
      </c>
      <c r="D397" s="0" t="n">
        <f aca="false">((C397-1112.65)/(2872.97-1112.65))*100</f>
        <v>76.0855980730776</v>
      </c>
      <c r="E397" s="0" t="s">
        <v>672</v>
      </c>
      <c r="H397" s="4"/>
      <c r="K397" s="0" t="s">
        <v>645</v>
      </c>
      <c r="L397" s="2" t="n">
        <v>84.3</v>
      </c>
      <c r="M397" s="2" t="n">
        <v>5737</v>
      </c>
      <c r="N397" s="0" t="n">
        <f aca="false">((M397-1112.65)/(2872.97-1112.65))*100</f>
        <v>262.699395564443</v>
      </c>
      <c r="O397" s="0" t="s">
        <v>646</v>
      </c>
      <c r="Q397" s="2"/>
      <c r="R397" s="2"/>
    </row>
    <row r="398" customFormat="false" ht="15" hidden="false" customHeight="false" outlineLevel="0" collapsed="false">
      <c r="A398" s="0" t="s">
        <v>675</v>
      </c>
      <c r="B398" s="4" t="n">
        <v>92.4</v>
      </c>
      <c r="C398" s="4" t="n">
        <v>2992</v>
      </c>
      <c r="D398" s="0" t="n">
        <f aca="false">((C398-1247.29)/(2356.46-1247.29))*100</f>
        <v>157.298700830351</v>
      </c>
      <c r="E398" s="0" t="s">
        <v>676</v>
      </c>
      <c r="H398" s="2"/>
      <c r="K398" s="0" t="s">
        <v>647</v>
      </c>
      <c r="L398" s="2" t="n">
        <v>91.5</v>
      </c>
      <c r="M398" s="2" t="n">
        <v>3406</v>
      </c>
      <c r="N398" s="0" t="n">
        <f aca="false">((M398-1297.46)/(2225.55-1297.46))*100</f>
        <v>227.1913284272</v>
      </c>
      <c r="O398" s="0" t="s">
        <v>648</v>
      </c>
      <c r="Q398" s="2"/>
      <c r="R398" s="2"/>
    </row>
    <row r="399" customFormat="false" ht="15" hidden="false" customHeight="false" outlineLevel="0" collapsed="false">
      <c r="A399" s="0" t="s">
        <v>677</v>
      </c>
      <c r="B399" s="2" t="n">
        <v>89.8</v>
      </c>
      <c r="C399" s="2" t="n">
        <v>3126</v>
      </c>
      <c r="D399" s="0" t="n">
        <f aca="false">((C399-1297.46)/(2225.55-1297.46))*100</f>
        <v>197.021840554257</v>
      </c>
      <c r="E399" s="0" t="s">
        <v>678</v>
      </c>
      <c r="H399" s="4"/>
      <c r="K399" s="0" t="s">
        <v>649</v>
      </c>
      <c r="L399" s="2" t="n">
        <v>91.5</v>
      </c>
      <c r="M399" s="2" t="n">
        <v>3095</v>
      </c>
      <c r="N399" s="0" t="n">
        <f aca="false">((M399-1112.65)/(2872.97-1112.65))*100</f>
        <v>112.613047627704</v>
      </c>
      <c r="O399" s="0" t="s">
        <v>650</v>
      </c>
      <c r="Q399" s="2"/>
      <c r="R399" s="2"/>
    </row>
    <row r="400" customFormat="false" ht="15" hidden="false" customHeight="false" outlineLevel="0" collapsed="false">
      <c r="A400" s="0" t="s">
        <v>679</v>
      </c>
      <c r="B400" s="4" t="n">
        <v>91.4</v>
      </c>
      <c r="C400" s="4" t="n">
        <v>2529</v>
      </c>
      <c r="D400" s="0" t="n">
        <f aca="false">((C400-1247.29)/(2356.46-1247.29))*100</f>
        <v>115.555775940568</v>
      </c>
      <c r="E400" s="0" t="s">
        <v>680</v>
      </c>
      <c r="H400" s="4"/>
      <c r="K400" s="0" t="s">
        <v>653</v>
      </c>
      <c r="L400" s="4" t="n">
        <v>92.1</v>
      </c>
      <c r="M400" s="4" t="n">
        <v>3469</v>
      </c>
      <c r="N400" s="0" t="n">
        <f aca="false">((M400-1247.29)/(2356.46-1247.29))*100</f>
        <v>200.303830792394</v>
      </c>
      <c r="O400" s="0" t="s">
        <v>654</v>
      </c>
      <c r="Q400" s="2"/>
      <c r="R400" s="2"/>
    </row>
    <row r="401" customFormat="false" ht="15" hidden="false" customHeight="false" outlineLevel="0" collapsed="false">
      <c r="A401" s="0" t="s">
        <v>681</v>
      </c>
      <c r="B401" s="2" t="n">
        <v>91.6</v>
      </c>
      <c r="C401" s="2" t="n">
        <v>2198</v>
      </c>
      <c r="D401" s="0" t="n">
        <f aca="false">((C401-1297.46)/(2225.55-1297.46))*100</f>
        <v>97.0315378896443</v>
      </c>
      <c r="E401" s="0" t="s">
        <v>682</v>
      </c>
      <c r="H401" s="4"/>
      <c r="K401" s="0" t="s">
        <v>655</v>
      </c>
      <c r="L401" s="4" t="n">
        <v>81.1</v>
      </c>
      <c r="M401" s="4" t="n">
        <v>3058</v>
      </c>
      <c r="N401" s="0" t="n">
        <f aca="false">((M401-1247.29)/(2356.46-1247.29))*100</f>
        <v>163.249096171011</v>
      </c>
      <c r="O401" s="0" t="s">
        <v>656</v>
      </c>
      <c r="Q401" s="4"/>
      <c r="R401" s="4"/>
    </row>
    <row r="402" customFormat="false" ht="15" hidden="false" customHeight="false" outlineLevel="0" collapsed="false">
      <c r="A402" s="0" t="s">
        <v>683</v>
      </c>
      <c r="B402" s="2" t="n">
        <v>73.6</v>
      </c>
      <c r="C402" s="2" t="n">
        <v>3641</v>
      </c>
      <c r="D402" s="0" t="n">
        <f aca="false">((C402-1297.46)/(2225.55-1297.46))*100</f>
        <v>252.512148606277</v>
      </c>
      <c r="E402" s="0" t="s">
        <v>684</v>
      </c>
      <c r="H402" s="2"/>
      <c r="K402" s="0" t="s">
        <v>657</v>
      </c>
      <c r="L402" s="2" t="n">
        <v>73.3</v>
      </c>
      <c r="M402" s="2" t="n">
        <v>6120</v>
      </c>
      <c r="N402" s="0" t="n">
        <f aca="false">((M402-1297.46)/(2225.55-1297.46))*100</f>
        <v>519.619864452801</v>
      </c>
      <c r="O402" s="0" t="s">
        <v>658</v>
      </c>
      <c r="Q402" s="4"/>
      <c r="R402" s="4"/>
    </row>
    <row r="403" customFormat="false" ht="15" hidden="false" customHeight="false" outlineLevel="0" collapsed="false">
      <c r="A403" s="0" t="s">
        <v>685</v>
      </c>
      <c r="B403" s="2" t="n">
        <v>88.5</v>
      </c>
      <c r="C403" s="2" t="n">
        <v>2490</v>
      </c>
      <c r="D403" s="0" t="n">
        <f aca="false">((C403-1297.46)/(2225.55-1297.46))*100</f>
        <v>128.494003814285</v>
      </c>
      <c r="E403" s="0" t="s">
        <v>686</v>
      </c>
      <c r="H403" s="2"/>
      <c r="K403" s="0" t="s">
        <v>657</v>
      </c>
      <c r="L403" s="4" t="n">
        <v>79</v>
      </c>
      <c r="M403" s="4" t="n">
        <v>4352</v>
      </c>
      <c r="N403" s="0" t="n">
        <f aca="false">((M403-1247.29)/(2356.46-1247.29))*100</f>
        <v>279.912907850014</v>
      </c>
      <c r="O403" s="0" t="s">
        <v>659</v>
      </c>
      <c r="Q403" s="2"/>
      <c r="R403" s="2"/>
    </row>
    <row r="404" customFormat="false" ht="15" hidden="false" customHeight="false" outlineLevel="0" collapsed="false">
      <c r="A404" s="0" t="s">
        <v>687</v>
      </c>
      <c r="B404" s="2" t="n">
        <v>90.2</v>
      </c>
      <c r="C404" s="2" t="n">
        <v>3163</v>
      </c>
      <c r="D404" s="0" t="n">
        <f aca="false">((C404-1112.65)/(2872.97-1112.65))*100</f>
        <v>116.475981639702</v>
      </c>
      <c r="E404" s="0" t="s">
        <v>688</v>
      </c>
      <c r="H404" s="2"/>
      <c r="K404" s="0" t="s">
        <v>657</v>
      </c>
      <c r="L404" s="2" t="n">
        <v>83</v>
      </c>
      <c r="M404" s="2" t="n">
        <v>3597</v>
      </c>
      <c r="N404" s="0" t="n">
        <f aca="false">((M404-1297.46)/(2225.55-1297.46))*100</f>
        <v>247.771229083386</v>
      </c>
      <c r="O404" s="0" t="s">
        <v>661</v>
      </c>
      <c r="Q404" s="4"/>
      <c r="R404" s="4"/>
    </row>
    <row r="405" customFormat="false" ht="15" hidden="false" customHeight="false" outlineLevel="0" collapsed="false">
      <c r="A405" s="0" t="s">
        <v>687</v>
      </c>
      <c r="B405" s="4" t="n">
        <v>92.2</v>
      </c>
      <c r="C405" s="4" t="n">
        <v>2495</v>
      </c>
      <c r="D405" s="0" t="n">
        <f aca="false">((C405-1247.29)/(2356.46-1247.29))*100</f>
        <v>112.490420765077</v>
      </c>
      <c r="E405" s="0" t="s">
        <v>690</v>
      </c>
      <c r="H405" s="2"/>
      <c r="K405" s="0" t="s">
        <v>657</v>
      </c>
      <c r="L405" s="2" t="n">
        <v>84</v>
      </c>
      <c r="M405" s="2" t="n">
        <v>4528</v>
      </c>
      <c r="N405" s="0" t="n">
        <f aca="false">((M405-1112.65)/(2872.97-1112.65))*100</f>
        <v>194.018701145246</v>
      </c>
      <c r="O405" s="0" t="s">
        <v>660</v>
      </c>
      <c r="Q405" s="2"/>
      <c r="R405" s="2"/>
    </row>
    <row r="406" customFormat="false" ht="15" hidden="false" customHeight="false" outlineLevel="0" collapsed="false">
      <c r="A406" s="0" t="s">
        <v>687</v>
      </c>
      <c r="B406" s="2" t="n">
        <v>89.2</v>
      </c>
      <c r="C406" s="2" t="n">
        <v>1957</v>
      </c>
      <c r="D406" s="0" t="n">
        <f aca="false">((C406-1297.46)/(2225.55-1297.46))*100</f>
        <v>71.0642286847181</v>
      </c>
      <c r="E406" s="0" t="s">
        <v>689</v>
      </c>
      <c r="H406" s="2"/>
      <c r="K406" s="0" t="s">
        <v>657</v>
      </c>
      <c r="L406" s="2" t="n">
        <v>89.6</v>
      </c>
      <c r="M406" s="2" t="n">
        <v>2660</v>
      </c>
      <c r="N406" s="0" t="n">
        <f aca="false">((M406-1297.46)/(2225.55-1297.46))*100</f>
        <v>146.811192880001</v>
      </c>
      <c r="O406" s="0" t="s">
        <v>662</v>
      </c>
      <c r="Q406" s="2"/>
      <c r="R406" s="2"/>
    </row>
    <row r="407" customFormat="false" ht="15" hidden="false" customHeight="false" outlineLevel="0" collapsed="false">
      <c r="A407" s="0" t="s">
        <v>691</v>
      </c>
      <c r="B407" s="2" t="n">
        <v>90.8</v>
      </c>
      <c r="C407" s="2" t="n">
        <v>2305</v>
      </c>
      <c r="D407" s="0" t="n">
        <f aca="false">((C407-1297.46)/(2225.55-1297.46))*100</f>
        <v>108.560592183948</v>
      </c>
      <c r="E407" s="0" t="s">
        <v>692</v>
      </c>
      <c r="H407" s="2"/>
      <c r="K407" s="0" t="s">
        <v>657</v>
      </c>
      <c r="L407" s="4" t="n">
        <v>89.8</v>
      </c>
      <c r="M407" s="4" t="n">
        <v>2181</v>
      </c>
      <c r="N407" s="0" t="n">
        <f aca="false">((M407-1247.29)/(2356.46-1247.29))*100</f>
        <v>84.1809641443602</v>
      </c>
      <c r="O407" s="0" t="s">
        <v>666</v>
      </c>
      <c r="Q407" s="2"/>
      <c r="R407" s="2"/>
    </row>
    <row r="408" customFormat="false" ht="15" hidden="false" customHeight="false" outlineLevel="0" collapsed="false">
      <c r="A408" s="0" t="s">
        <v>693</v>
      </c>
      <c r="B408" s="4" t="n">
        <v>90.7</v>
      </c>
      <c r="C408" s="4" t="n">
        <v>2723</v>
      </c>
      <c r="D408" s="0" t="n">
        <f aca="false">((C408-1247.29)/(2356.46-1247.29))*100</f>
        <v>133.046331941903</v>
      </c>
      <c r="E408" s="0" t="s">
        <v>694</v>
      </c>
      <c r="H408" s="2"/>
      <c r="K408" s="0" t="s">
        <v>657</v>
      </c>
      <c r="L408" s="2" t="n">
        <v>91</v>
      </c>
      <c r="M408" s="2" t="n">
        <v>3754</v>
      </c>
      <c r="N408" s="0" t="n">
        <f aca="false">((M408-1297.46)/(2225.55-1297.46))*100</f>
        <v>264.68769192643</v>
      </c>
      <c r="O408" s="0" t="s">
        <v>663</v>
      </c>
      <c r="Q408" s="4"/>
      <c r="R408" s="4"/>
    </row>
    <row r="409" customFormat="false" ht="15" hidden="false" customHeight="false" outlineLevel="0" collapsed="false">
      <c r="A409" s="0" t="s">
        <v>721</v>
      </c>
      <c r="B409" s="2" t="n">
        <v>86.8</v>
      </c>
      <c r="C409" s="2" t="n">
        <v>3339</v>
      </c>
      <c r="D409" s="0" t="n">
        <f aca="false">((C409-1112.65)/(2872.97-1112.65))*100</f>
        <v>126.474163788402</v>
      </c>
      <c r="E409" s="0" t="s">
        <v>722</v>
      </c>
      <c r="H409" s="2"/>
      <c r="K409" s="0" t="s">
        <v>667</v>
      </c>
      <c r="L409" s="4" t="n">
        <v>74.9</v>
      </c>
      <c r="M409" s="4" t="n">
        <v>2793</v>
      </c>
      <c r="N409" s="0" t="n">
        <f aca="false">((M409-1247.29)/(2356.46-1247.29))*100</f>
        <v>139.357357303209</v>
      </c>
      <c r="O409" s="0" t="s">
        <v>668</v>
      </c>
      <c r="Q409" s="2"/>
      <c r="R409" s="2"/>
    </row>
    <row r="410" customFormat="false" ht="15" hidden="false" customHeight="false" outlineLevel="0" collapsed="false">
      <c r="A410" s="0" t="s">
        <v>695</v>
      </c>
      <c r="B410" s="2" t="n">
        <v>84.8</v>
      </c>
      <c r="C410" s="2" t="n">
        <v>17988</v>
      </c>
      <c r="D410" s="0" t="n">
        <f aca="false">((C410-1112.65)/(2872.97-1112.65))*100</f>
        <v>958.652404108344</v>
      </c>
      <c r="E410" s="0" t="s">
        <v>696</v>
      </c>
      <c r="H410" s="2"/>
      <c r="K410" s="0" t="s">
        <v>669</v>
      </c>
      <c r="L410" s="4" t="n">
        <v>83.1</v>
      </c>
      <c r="M410" s="4" t="n">
        <v>2297</v>
      </c>
      <c r="N410" s="0" t="n">
        <f aca="false">((M410-1247.29)/(2356.46-1247.29))*100</f>
        <v>94.6392347430962</v>
      </c>
      <c r="O410" s="0" t="s">
        <v>670</v>
      </c>
      <c r="Q410" s="4"/>
      <c r="R410" s="4"/>
    </row>
    <row r="411" customFormat="false" ht="15" hidden="false" customHeight="false" outlineLevel="0" collapsed="false">
      <c r="A411" s="0" t="s">
        <v>697</v>
      </c>
      <c r="B411" s="2" t="n">
        <v>85.1</v>
      </c>
      <c r="C411" s="2" t="n">
        <v>14891</v>
      </c>
      <c r="D411" s="0" t="n">
        <f aca="false">((C411-1112.65)/(2872.97-1112.65))*100</f>
        <v>782.718483003091</v>
      </c>
      <c r="E411" s="0" t="s">
        <v>698</v>
      </c>
      <c r="H411" s="2"/>
      <c r="K411" s="0" t="s">
        <v>671</v>
      </c>
      <c r="L411" s="2" t="n">
        <v>76.8</v>
      </c>
      <c r="M411" s="2" t="n">
        <v>2815</v>
      </c>
      <c r="N411" s="0" t="n">
        <f aca="false">((M411-1112.65)/(2872.97-1112.65))*100</f>
        <v>96.7068487547719</v>
      </c>
      <c r="O411" s="0" t="s">
        <v>672</v>
      </c>
      <c r="Q411" s="4"/>
      <c r="R411" s="4"/>
    </row>
    <row r="412" customFormat="false" ht="15" hidden="false" customHeight="false" outlineLevel="0" collapsed="false">
      <c r="A412" s="0" t="s">
        <v>697</v>
      </c>
      <c r="B412" s="2" t="n">
        <v>89.8</v>
      </c>
      <c r="C412" s="2" t="n">
        <v>7579</v>
      </c>
      <c r="D412" s="0" t="n">
        <f aca="false">((C412-1112.65)/(2872.97-1112.65))*100</f>
        <v>367.33946100709</v>
      </c>
      <c r="E412" s="0" t="s">
        <v>699</v>
      </c>
      <c r="H412" s="2"/>
      <c r="K412" s="0" t="s">
        <v>675</v>
      </c>
      <c r="L412" s="4" t="n">
        <v>89.2</v>
      </c>
      <c r="M412" s="4" t="n">
        <v>3126</v>
      </c>
      <c r="N412" s="0" t="n">
        <f aca="false">((M412-1247.29)/(2356.46-1247.29))*100</f>
        <v>169.379806521994</v>
      </c>
      <c r="O412" s="0" t="s">
        <v>676</v>
      </c>
      <c r="Q412" s="2"/>
      <c r="R412" s="2"/>
    </row>
    <row r="413" customFormat="false" ht="15" hidden="false" customHeight="false" outlineLevel="0" collapsed="false">
      <c r="A413" s="0" t="s">
        <v>697</v>
      </c>
      <c r="B413" s="2" t="n">
        <v>90.6</v>
      </c>
      <c r="C413" s="2" t="n">
        <v>3656</v>
      </c>
      <c r="D413" s="0" t="n">
        <f aca="false">((C413-1112.65)/(2872.97-1112.65))*100</f>
        <v>144.482253226686</v>
      </c>
      <c r="E413" s="0" t="s">
        <v>700</v>
      </c>
      <c r="H413" s="4"/>
      <c r="K413" s="0" t="s">
        <v>677</v>
      </c>
      <c r="L413" s="2" t="n">
        <v>70.7</v>
      </c>
      <c r="M413" s="2" t="n">
        <v>2934</v>
      </c>
      <c r="N413" s="0" t="n">
        <f aca="false">((M413-1297.46)/(2225.55-1297.46))*100</f>
        <v>176.334191727095</v>
      </c>
      <c r="O413" s="0" t="s">
        <v>678</v>
      </c>
      <c r="Q413" s="4"/>
      <c r="R413" s="4"/>
    </row>
    <row r="414" customFormat="false" ht="15" hidden="false" customHeight="false" outlineLevel="0" collapsed="false">
      <c r="A414" s="0" t="s">
        <v>697</v>
      </c>
      <c r="B414" s="2" t="n">
        <v>90</v>
      </c>
      <c r="C414" s="2" t="n">
        <v>3070</v>
      </c>
      <c r="D414" s="0" t="n">
        <f aca="false">((C414-1112.65)/(2872.97-1112.65))*100</f>
        <v>111.192851299764</v>
      </c>
      <c r="E414" s="0" t="s">
        <v>702</v>
      </c>
      <c r="H414" s="4"/>
      <c r="K414" s="0" t="s">
        <v>679</v>
      </c>
      <c r="L414" s="4" t="n">
        <v>89.1</v>
      </c>
      <c r="M414" s="4" t="n">
        <v>3800</v>
      </c>
      <c r="N414" s="0" t="n">
        <f aca="false">((M414-1247.29)/(2356.46-1247.29))*100</f>
        <v>230.145965000856</v>
      </c>
      <c r="O414" s="0" t="s">
        <v>680</v>
      </c>
      <c r="Q414" s="2"/>
      <c r="R414" s="2"/>
    </row>
    <row r="415" customFormat="false" ht="15" hidden="false" customHeight="false" outlineLevel="0" collapsed="false">
      <c r="A415" s="0" t="s">
        <v>697</v>
      </c>
      <c r="B415" s="2" t="n">
        <v>89.9</v>
      </c>
      <c r="C415" s="2" t="n">
        <v>2214</v>
      </c>
      <c r="D415" s="0" t="n">
        <f aca="false">((C415-1297.46)/(2225.55-1297.46))*100</f>
        <v>98.7555086252411</v>
      </c>
      <c r="E415" s="0" t="s">
        <v>701</v>
      </c>
      <c r="H415" s="2"/>
      <c r="K415" s="0" t="s">
        <v>681</v>
      </c>
      <c r="L415" s="2" t="n">
        <v>87</v>
      </c>
      <c r="M415" s="2" t="n">
        <v>3058</v>
      </c>
      <c r="N415" s="0" t="n">
        <f aca="false">((M415-1297.46)/(2225.55-1297.46))*100</f>
        <v>189.69496492797</v>
      </c>
      <c r="O415" s="0" t="s">
        <v>682</v>
      </c>
      <c r="Q415" s="4"/>
      <c r="R415" s="4"/>
    </row>
    <row r="416" customFormat="false" ht="15" hidden="false" customHeight="false" outlineLevel="0" collapsed="false">
      <c r="A416" s="0" t="s">
        <v>703</v>
      </c>
      <c r="B416" s="2" t="n">
        <v>89.7</v>
      </c>
      <c r="C416" s="2" t="n">
        <v>3089</v>
      </c>
      <c r="D416" s="0" t="n">
        <f aca="false">((C416-1112.65)/(2872.97-1112.65))*100</f>
        <v>112.272200508998</v>
      </c>
      <c r="E416" s="0" t="s">
        <v>704</v>
      </c>
      <c r="H416" s="2"/>
      <c r="K416" s="0" t="s">
        <v>683</v>
      </c>
      <c r="L416" s="2" t="n">
        <v>90.5</v>
      </c>
      <c r="M416" s="2" t="n">
        <v>2928</v>
      </c>
      <c r="N416" s="0" t="n">
        <f aca="false">((M416-1297.46)/(2225.55-1297.46))*100</f>
        <v>175.687702701247</v>
      </c>
      <c r="O416" s="0" t="s">
        <v>684</v>
      </c>
      <c r="Q416" s="2"/>
      <c r="R416" s="2"/>
    </row>
    <row r="417" customFormat="false" ht="15" hidden="false" customHeight="false" outlineLevel="0" collapsed="false">
      <c r="A417" s="0" t="s">
        <v>705</v>
      </c>
      <c r="B417" s="2" t="n">
        <v>91.7</v>
      </c>
      <c r="C417" s="2" t="n">
        <v>2922</v>
      </c>
      <c r="D417" s="0" t="n">
        <f aca="false">((C417-1112.65)/(2872.97-1112.65))*100</f>
        <v>102.785289038357</v>
      </c>
      <c r="E417" s="0" t="s">
        <v>706</v>
      </c>
      <c r="H417" s="2"/>
      <c r="K417" s="0" t="s">
        <v>685</v>
      </c>
      <c r="L417" s="2" t="n">
        <v>68.5</v>
      </c>
      <c r="M417" s="2" t="n">
        <v>1961</v>
      </c>
      <c r="N417" s="0" t="n">
        <f aca="false">((M417-1297.46)/(2225.55-1297.46))*100</f>
        <v>71.4952213686173</v>
      </c>
      <c r="O417" s="0" t="s">
        <v>686</v>
      </c>
      <c r="Q417" s="2"/>
      <c r="R417" s="2"/>
    </row>
    <row r="418" customFormat="false" ht="15" hidden="false" customHeight="false" outlineLevel="0" collapsed="false">
      <c r="A418" s="0" t="s">
        <v>707</v>
      </c>
      <c r="B418" s="2" t="n">
        <v>91.7</v>
      </c>
      <c r="C418" s="2" t="n">
        <v>2319</v>
      </c>
      <c r="D418" s="0" t="n">
        <f aca="false">((C418-1297.46)/(2225.55-1297.46))*100</f>
        <v>110.069066577595</v>
      </c>
      <c r="E418" s="0" t="s">
        <v>708</v>
      </c>
      <c r="H418" s="2"/>
      <c r="K418" s="0" t="s">
        <v>687</v>
      </c>
      <c r="L418" s="2" t="n">
        <v>80.6</v>
      </c>
      <c r="M418" s="2" t="n">
        <v>4893</v>
      </c>
      <c r="N418" s="0" t="n">
        <f aca="false">((M418-1112.65)/(2872.97-1112.65))*100</f>
        <v>214.753567533176</v>
      </c>
      <c r="O418" s="0" t="s">
        <v>688</v>
      </c>
      <c r="Q418" s="2"/>
      <c r="R418" s="2"/>
    </row>
    <row r="419" customFormat="false" ht="15" hidden="false" customHeight="false" outlineLevel="0" collapsed="false">
      <c r="A419" s="0" t="s">
        <v>709</v>
      </c>
      <c r="B419" s="4" t="n">
        <v>91.3</v>
      </c>
      <c r="C419" s="4" t="n">
        <v>2438</v>
      </c>
      <c r="D419" s="0" t="n">
        <f aca="false">((C419-1247.29)/(2356.46-1247.29))*100</f>
        <v>107.35144297087</v>
      </c>
      <c r="E419" s="0" t="s">
        <v>710</v>
      </c>
      <c r="H419" s="2"/>
      <c r="K419" s="0" t="s">
        <v>687</v>
      </c>
      <c r="L419" s="2" t="n">
        <v>88</v>
      </c>
      <c r="M419" s="2" t="n">
        <v>2168</v>
      </c>
      <c r="N419" s="0" t="n">
        <f aca="false">((M419-1297.46)/(2225.55-1297.46))*100</f>
        <v>93.7990927604004</v>
      </c>
      <c r="O419" s="0" t="s">
        <v>689</v>
      </c>
      <c r="Q419" s="2"/>
      <c r="R419" s="2"/>
    </row>
    <row r="420" customFormat="false" ht="15" hidden="false" customHeight="false" outlineLevel="0" collapsed="false">
      <c r="A420" s="0" t="s">
        <v>711</v>
      </c>
      <c r="B420" s="4" t="n">
        <v>91.4</v>
      </c>
      <c r="C420" s="4" t="n">
        <v>2793</v>
      </c>
      <c r="D420" s="0" t="n">
        <f aca="false">((C420-1247.29)/(2356.46-1247.29))*100</f>
        <v>139.357357303209</v>
      </c>
      <c r="E420" s="0" t="s">
        <v>712</v>
      </c>
      <c r="H420" s="2"/>
      <c r="K420" s="0" t="s">
        <v>687</v>
      </c>
      <c r="L420" s="4" t="n">
        <v>91.1</v>
      </c>
      <c r="M420" s="4" t="n">
        <v>3240</v>
      </c>
      <c r="N420" s="0" t="n">
        <f aca="false">((M420-1247.29)/(2356.46-1247.29))*100</f>
        <v>179.657762110407</v>
      </c>
      <c r="O420" s="0" t="s">
        <v>690</v>
      </c>
      <c r="Q420" s="2"/>
      <c r="R420" s="2"/>
    </row>
    <row r="421" customFormat="false" ht="15" hidden="false" customHeight="false" outlineLevel="0" collapsed="false">
      <c r="A421" s="0" t="s">
        <v>713</v>
      </c>
      <c r="B421" s="4" t="n">
        <v>91.9</v>
      </c>
      <c r="C421" s="4" t="n">
        <v>2485</v>
      </c>
      <c r="D421" s="0" t="n">
        <f aca="false">((C421-1247.29)/(2356.46-1247.29))*100</f>
        <v>111.588845713461</v>
      </c>
      <c r="E421" s="0" t="s">
        <v>714</v>
      </c>
      <c r="H421" s="4"/>
      <c r="K421" s="0" t="s">
        <v>691</v>
      </c>
      <c r="L421" s="2" t="n">
        <v>90.4</v>
      </c>
      <c r="M421" s="2" t="n">
        <v>2837</v>
      </c>
      <c r="N421" s="0" t="n">
        <f aca="false">((M421-1297.46)/(2225.55-1297.46))*100</f>
        <v>165.88261914254</v>
      </c>
      <c r="O421" s="0" t="s">
        <v>692</v>
      </c>
      <c r="Q421" s="4"/>
      <c r="R421" s="4"/>
    </row>
    <row r="422" customFormat="false" ht="15" hidden="false" customHeight="false" outlineLevel="0" collapsed="false">
      <c r="A422" s="0" t="s">
        <v>715</v>
      </c>
      <c r="B422" s="4" t="n">
        <v>92.1</v>
      </c>
      <c r="C422" s="4" t="n">
        <v>2534</v>
      </c>
      <c r="D422" s="0" t="n">
        <f aca="false">((C422-1247.29)/(2356.46-1247.29))*100</f>
        <v>116.006563466376</v>
      </c>
      <c r="E422" s="0" t="s">
        <v>716</v>
      </c>
      <c r="H422" s="4"/>
      <c r="K422" s="0" t="s">
        <v>693</v>
      </c>
      <c r="L422" s="4" t="n">
        <v>92.1</v>
      </c>
      <c r="M422" s="4" t="n">
        <v>2650</v>
      </c>
      <c r="N422" s="0" t="n">
        <f aca="false">((M422-1247.29)/(2356.46-1247.29))*100</f>
        <v>126.464834065112</v>
      </c>
      <c r="O422" s="0" t="s">
        <v>694</v>
      </c>
      <c r="Q422" s="2"/>
      <c r="R422" s="2"/>
    </row>
    <row r="423" customFormat="false" ht="15" hidden="false" customHeight="false" outlineLevel="0" collapsed="false">
      <c r="A423" s="0" t="s">
        <v>717</v>
      </c>
      <c r="B423" s="2" t="n">
        <v>91.7</v>
      </c>
      <c r="C423" s="2" t="n">
        <v>3028</v>
      </c>
      <c r="D423" s="0" t="n">
        <f aca="false">((C423-1112.65)/(2872.97-1112.65))*100</f>
        <v>108.806921468824</v>
      </c>
      <c r="E423" s="0" t="s">
        <v>719</v>
      </c>
      <c r="H423" s="2"/>
      <c r="K423" s="0" t="s">
        <v>695</v>
      </c>
      <c r="L423" s="2" t="n">
        <v>77.9</v>
      </c>
      <c r="M423" s="2" t="n">
        <v>22716</v>
      </c>
      <c r="N423" s="0" t="n">
        <f aca="false">((M423-1112.65)/(2872.97-1112.65))*100</f>
        <v>1227.23993364843</v>
      </c>
      <c r="O423" s="0" t="s">
        <v>696</v>
      </c>
      <c r="Q423" s="4"/>
      <c r="R423" s="4"/>
    </row>
    <row r="424" customFormat="false" ht="15" hidden="false" customHeight="false" outlineLevel="0" collapsed="false">
      <c r="A424" s="0" t="s">
        <v>717</v>
      </c>
      <c r="B424" s="2" t="n">
        <v>91</v>
      </c>
      <c r="C424" s="2" t="n">
        <v>2877</v>
      </c>
      <c r="D424" s="0" t="n">
        <f aca="false">((C424-1112.65)/(2872.97-1112.65))*100</f>
        <v>100.228935648064</v>
      </c>
      <c r="E424" s="0" t="s">
        <v>720</v>
      </c>
      <c r="H424" s="2"/>
      <c r="K424" s="0" t="s">
        <v>697</v>
      </c>
      <c r="L424" s="2" t="n">
        <v>76</v>
      </c>
      <c r="M424" s="2" t="n">
        <v>25824</v>
      </c>
      <c r="N424" s="0" t="n">
        <f aca="false">((M424-1112.65)/(2872.97-1112.65))*100</f>
        <v>1403.79874113798</v>
      </c>
      <c r="O424" s="0" t="s">
        <v>698</v>
      </c>
      <c r="Q424" s="2"/>
      <c r="R424" s="2"/>
    </row>
    <row r="425" customFormat="false" ht="15" hidden="false" customHeight="false" outlineLevel="0" collapsed="false">
      <c r="A425" s="0" t="s">
        <v>717</v>
      </c>
      <c r="B425" s="4" t="n">
        <v>91.1</v>
      </c>
      <c r="C425" s="4" t="n">
        <v>2433</v>
      </c>
      <c r="D425" s="0" t="n">
        <f aca="false">((C425-1247.29)/(2356.46-1247.29))*100</f>
        <v>106.900655445063</v>
      </c>
      <c r="E425" s="0" t="s">
        <v>723</v>
      </c>
      <c r="H425" s="2"/>
      <c r="K425" s="0" t="s">
        <v>697</v>
      </c>
      <c r="L425" s="2" t="n">
        <v>78.2</v>
      </c>
      <c r="M425" s="2" t="n">
        <v>18030</v>
      </c>
      <c r="N425" s="0" t="n">
        <f aca="false">((M425-1112.65)/(2872.97-1112.65))*100</f>
        <v>961.038333939284</v>
      </c>
      <c r="O425" s="0" t="s">
        <v>699</v>
      </c>
      <c r="Q425" s="2"/>
      <c r="R425" s="2"/>
    </row>
    <row r="426" customFormat="false" ht="15" hidden="false" customHeight="false" outlineLevel="0" collapsed="false">
      <c r="A426" s="0" t="s">
        <v>724</v>
      </c>
      <c r="B426" s="2" t="n">
        <v>90.5</v>
      </c>
      <c r="C426" s="2" t="n">
        <v>3028</v>
      </c>
      <c r="D426" s="0" t="n">
        <f aca="false">((C426-1112.65)/(2872.97-1112.65))*100</f>
        <v>108.806921468824</v>
      </c>
      <c r="E426" s="0" t="s">
        <v>726</v>
      </c>
      <c r="H426" s="2"/>
      <c r="K426" s="0" t="s">
        <v>697</v>
      </c>
      <c r="L426" s="2" t="n">
        <v>83.5</v>
      </c>
      <c r="M426" s="2" t="n">
        <v>7562</v>
      </c>
      <c r="N426" s="0" t="n">
        <f aca="false">((M426-1112.65)/(2872.97-1112.65))*100</f>
        <v>366.37372750409</v>
      </c>
      <c r="O426" s="0" t="s">
        <v>700</v>
      </c>
      <c r="Q426" s="2"/>
      <c r="R426" s="2"/>
    </row>
    <row r="427" customFormat="false" ht="15" hidden="false" customHeight="false" outlineLevel="0" collapsed="false">
      <c r="A427" s="0" t="s">
        <v>724</v>
      </c>
      <c r="B427" s="4" t="n">
        <v>91.9</v>
      </c>
      <c r="C427" s="4" t="n">
        <v>2534</v>
      </c>
      <c r="D427" s="0" t="n">
        <f aca="false">((C427-1247.29)/(2356.46-1247.29))*100</f>
        <v>116.006563466376</v>
      </c>
      <c r="E427" s="0" t="s">
        <v>727</v>
      </c>
      <c r="H427" s="2"/>
      <c r="K427" s="0" t="s">
        <v>697</v>
      </c>
      <c r="L427" s="2" t="n">
        <v>90.1</v>
      </c>
      <c r="M427" s="2" t="n">
        <v>2771</v>
      </c>
      <c r="N427" s="0" t="n">
        <f aca="false">((M427-1297.46)/(2225.55-1297.46))*100</f>
        <v>158.771239858203</v>
      </c>
      <c r="O427" s="0" t="s">
        <v>701</v>
      </c>
      <c r="Q427" s="2"/>
      <c r="R427" s="2"/>
    </row>
    <row r="428" customFormat="false" ht="15" hidden="false" customHeight="false" outlineLevel="0" collapsed="false">
      <c r="A428" s="0" t="s">
        <v>730</v>
      </c>
      <c r="B428" s="4" t="n">
        <v>93</v>
      </c>
      <c r="C428" s="4" t="n">
        <v>2744</v>
      </c>
      <c r="D428" s="0" t="n">
        <f aca="false">((C428-1247.29)/(2356.46-1247.29))*100</f>
        <v>134.939639550294</v>
      </c>
      <c r="E428" s="0" t="s">
        <v>731</v>
      </c>
      <c r="H428" s="4"/>
      <c r="K428" s="0" t="s">
        <v>697</v>
      </c>
      <c r="L428" s="2" t="n">
        <v>91.7</v>
      </c>
      <c r="M428" s="2" t="n">
        <v>2922</v>
      </c>
      <c r="N428" s="0" t="n">
        <f aca="false">((M428-1112.65)/(2872.97-1112.65))*100</f>
        <v>102.785289038357</v>
      </c>
      <c r="O428" s="0" t="s">
        <v>702</v>
      </c>
      <c r="Q428" s="2"/>
      <c r="R428" s="2"/>
    </row>
    <row r="429" customFormat="false" ht="15" hidden="false" customHeight="false" outlineLevel="0" collapsed="false">
      <c r="A429" s="0" t="s">
        <v>732</v>
      </c>
      <c r="B429" s="2" t="n">
        <v>90.4</v>
      </c>
      <c r="C429" s="2" t="n">
        <v>2391</v>
      </c>
      <c r="D429" s="0" t="n">
        <f aca="false">((C429-1297.46)/(2225.55-1297.46))*100</f>
        <v>117.82693488778</v>
      </c>
      <c r="E429" s="0" t="s">
        <v>733</v>
      </c>
      <c r="H429" s="4"/>
      <c r="K429" s="0" t="s">
        <v>703</v>
      </c>
      <c r="L429" s="2" t="n">
        <v>85.3</v>
      </c>
      <c r="M429" s="2" t="n">
        <v>3469</v>
      </c>
      <c r="N429" s="0" t="n">
        <f aca="false">((M429-1112.65)/(2872.97-1112.65))*100</f>
        <v>133.859184693692</v>
      </c>
      <c r="O429" s="0" t="s">
        <v>704</v>
      </c>
      <c r="Q429" s="2"/>
      <c r="R429" s="2"/>
    </row>
    <row r="430" customFormat="false" ht="15" hidden="false" customHeight="false" outlineLevel="0" collapsed="false">
      <c r="A430" s="0" t="s">
        <v>734</v>
      </c>
      <c r="B430" s="4" t="n">
        <v>91.8</v>
      </c>
      <c r="C430" s="4" t="n">
        <v>3151</v>
      </c>
      <c r="D430" s="0" t="n">
        <f aca="false">((C430-1247.29)/(2356.46-1247.29))*100</f>
        <v>171.633744151032</v>
      </c>
      <c r="E430" s="0" t="s">
        <v>735</v>
      </c>
      <c r="H430" s="4"/>
      <c r="K430" s="0" t="s">
        <v>705</v>
      </c>
      <c r="L430" s="2" t="n">
        <v>67.9</v>
      </c>
      <c r="M430" s="2" t="n">
        <v>4091</v>
      </c>
      <c r="N430" s="0" t="n">
        <f aca="false">((M430-1112.65)/(2872.97-1112.65))*100</f>
        <v>169.193669332849</v>
      </c>
      <c r="O430" s="0" t="s">
        <v>706</v>
      </c>
      <c r="Q430" s="2"/>
      <c r="R430" s="2"/>
    </row>
    <row r="431" customFormat="false" ht="15" hidden="false" customHeight="false" outlineLevel="0" collapsed="false">
      <c r="A431" s="0" t="s">
        <v>736</v>
      </c>
      <c r="B431" s="4" t="n">
        <v>89.5</v>
      </c>
      <c r="C431" s="4" t="n">
        <v>2480</v>
      </c>
      <c r="D431" s="0" t="n">
        <f aca="false">((C431-1247.29)/(2356.46-1247.29))*100</f>
        <v>111.138058187654</v>
      </c>
      <c r="E431" s="0" t="s">
        <v>737</v>
      </c>
      <c r="H431" s="4"/>
      <c r="K431" s="0" t="s">
        <v>707</v>
      </c>
      <c r="L431" s="2" t="n">
        <v>89.6</v>
      </c>
      <c r="M431" s="2" t="n">
        <v>3083</v>
      </c>
      <c r="N431" s="0" t="n">
        <f aca="false">((M431-1297.46)/(2225.55-1297.46))*100</f>
        <v>192.38866920234</v>
      </c>
      <c r="O431" s="0" t="s">
        <v>708</v>
      </c>
      <c r="Q431" s="2"/>
      <c r="R431" s="2"/>
    </row>
    <row r="432" customFormat="false" ht="15" hidden="false" customHeight="false" outlineLevel="0" collapsed="false">
      <c r="A432" s="0" t="s">
        <v>740</v>
      </c>
      <c r="B432" s="2" t="n">
        <v>91.5</v>
      </c>
      <c r="C432" s="2" t="n">
        <v>3040</v>
      </c>
      <c r="D432" s="0" t="n">
        <f aca="false">((C432-1112.65)/(2872.97-1112.65))*100</f>
        <v>109.488615706235</v>
      </c>
      <c r="E432" s="0" t="s">
        <v>741</v>
      </c>
      <c r="H432" s="2"/>
      <c r="K432" s="0" t="s">
        <v>709</v>
      </c>
      <c r="L432" s="4" t="n">
        <v>88.8</v>
      </c>
      <c r="M432" s="4" t="n">
        <v>2660</v>
      </c>
      <c r="N432" s="0" t="n">
        <f aca="false">((M432-1247.29)/(2356.46-1247.29))*100</f>
        <v>127.366409116727</v>
      </c>
      <c r="O432" s="0" t="s">
        <v>710</v>
      </c>
      <c r="Q432" s="2"/>
      <c r="R432" s="2"/>
    </row>
    <row r="433" customFormat="false" ht="15" hidden="false" customHeight="false" outlineLevel="0" collapsed="false">
      <c r="A433" s="0" t="s">
        <v>742</v>
      </c>
      <c r="B433" s="4" t="n">
        <v>92.6</v>
      </c>
      <c r="C433" s="4" t="n">
        <v>2734</v>
      </c>
      <c r="D433" s="0" t="n">
        <f aca="false">((C433-1247.29)/(2356.46-1247.29))*100</f>
        <v>134.038064498679</v>
      </c>
      <c r="E433" s="0" t="s">
        <v>743</v>
      </c>
      <c r="H433" s="4"/>
      <c r="K433" s="0" t="s">
        <v>711</v>
      </c>
      <c r="L433" s="4" t="n">
        <v>80.8</v>
      </c>
      <c r="M433" s="4" t="n">
        <v>3058</v>
      </c>
      <c r="N433" s="0" t="n">
        <f aca="false">((M433-1247.29)/(2356.46-1247.29))*100</f>
        <v>163.249096171011</v>
      </c>
      <c r="O433" s="0" t="s">
        <v>712</v>
      </c>
      <c r="Q433" s="4"/>
      <c r="R433" s="4"/>
    </row>
    <row r="434" customFormat="false" ht="15" hidden="false" customHeight="false" outlineLevel="0" collapsed="false">
      <c r="A434" s="0" t="s">
        <v>744</v>
      </c>
      <c r="B434" s="2" t="n">
        <v>91.4</v>
      </c>
      <c r="C434" s="2" t="n">
        <v>2940</v>
      </c>
      <c r="D434" s="0" t="n">
        <f aca="false">((C434-1112.65)/(2872.97-1112.65))*100</f>
        <v>103.807830394474</v>
      </c>
      <c r="E434" s="0" t="s">
        <v>745</v>
      </c>
      <c r="H434" s="2"/>
      <c r="K434" s="0" t="s">
        <v>713</v>
      </c>
      <c r="L434" s="4" t="n">
        <v>86.2</v>
      </c>
      <c r="M434" s="4" t="n">
        <v>2894</v>
      </c>
      <c r="N434" s="0" t="n">
        <f aca="false">((M434-1247.29)/(2356.46-1247.29))*100</f>
        <v>148.463265324522</v>
      </c>
      <c r="O434" s="0" t="s">
        <v>714</v>
      </c>
      <c r="Q434" s="4"/>
      <c r="R434" s="4"/>
    </row>
    <row r="435" customFormat="false" ht="15" hidden="false" customHeight="false" outlineLevel="0" collapsed="false">
      <c r="A435" s="0" t="s">
        <v>746</v>
      </c>
      <c r="B435" s="4" t="n">
        <v>90.5</v>
      </c>
      <c r="C435" s="4" t="n">
        <v>2539</v>
      </c>
      <c r="D435" s="0" t="n">
        <f aca="false">((C435-1247.29)/(2356.46-1247.29))*100</f>
        <v>116.457350992183</v>
      </c>
      <c r="E435" s="0" t="s">
        <v>747</v>
      </c>
      <c r="H435" s="4"/>
      <c r="K435" s="0" t="s">
        <v>715</v>
      </c>
      <c r="L435" s="4" t="n">
        <v>89.7</v>
      </c>
      <c r="M435" s="4" t="n">
        <v>2975</v>
      </c>
      <c r="N435" s="0" t="n">
        <f aca="false">((M435-1247.29)/(2356.46-1247.29))*100</f>
        <v>155.766023242605</v>
      </c>
      <c r="O435" s="0" t="s">
        <v>716</v>
      </c>
      <c r="Q435" s="4"/>
      <c r="R435" s="4"/>
    </row>
    <row r="436" customFormat="false" ht="15" hidden="false" customHeight="false" outlineLevel="0" collapsed="false">
      <c r="A436" s="0" t="s">
        <v>748</v>
      </c>
      <c r="B436" s="2" t="n">
        <v>91.8</v>
      </c>
      <c r="C436" s="2" t="n">
        <v>2240</v>
      </c>
      <c r="D436" s="0" t="n">
        <f aca="false">((C436-1297.46)/(2225.55-1297.46))*100</f>
        <v>101.556961070586</v>
      </c>
      <c r="E436" s="0" t="s">
        <v>749</v>
      </c>
      <c r="H436" s="2"/>
      <c r="K436" s="0" t="s">
        <v>717</v>
      </c>
      <c r="L436" s="2" t="n">
        <v>87</v>
      </c>
      <c r="M436" s="2" t="n">
        <v>2957</v>
      </c>
      <c r="N436" s="0" t="n">
        <f aca="false">((M436-1297.46)/(2225.55-1297.46))*100</f>
        <v>178.812399659516</v>
      </c>
      <c r="O436" s="0" t="s">
        <v>718</v>
      </c>
      <c r="Q436" s="4"/>
      <c r="R436" s="4"/>
    </row>
    <row r="437" customFormat="false" ht="15" hidden="false" customHeight="false" outlineLevel="0" collapsed="false">
      <c r="A437" s="0" t="s">
        <v>750</v>
      </c>
      <c r="B437" s="2" t="n">
        <v>91.5</v>
      </c>
      <c r="C437" s="2" t="n">
        <v>2975</v>
      </c>
      <c r="D437" s="0" t="n">
        <f aca="false">((C437-1112.65)/(2872.97-1112.65))*100</f>
        <v>105.79610525359</v>
      </c>
      <c r="E437" s="0" t="s">
        <v>751</v>
      </c>
      <c r="H437" s="2"/>
      <c r="K437" s="0" t="s">
        <v>717</v>
      </c>
      <c r="L437" s="2" t="n">
        <v>88.4</v>
      </c>
      <c r="M437" s="2" t="n">
        <v>3448</v>
      </c>
      <c r="N437" s="0" t="n">
        <f aca="false">((M437-1112.65)/(2872.97-1112.65))*100</f>
        <v>132.666219778222</v>
      </c>
      <c r="O437" s="0" t="s">
        <v>719</v>
      </c>
      <c r="Q437" s="2"/>
      <c r="R437" s="2"/>
    </row>
    <row r="438" customFormat="false" ht="15" hidden="false" customHeight="false" outlineLevel="0" collapsed="false">
      <c r="A438" s="0" t="s">
        <v>752</v>
      </c>
      <c r="B438" s="2" t="n">
        <v>91.1</v>
      </c>
      <c r="C438" s="2" t="n">
        <v>2928</v>
      </c>
      <c r="D438" s="0" t="n">
        <f aca="false">((C438-1112.65)/(2872.97-1112.65))*100</f>
        <v>103.126136157062</v>
      </c>
      <c r="E438" s="0" t="s">
        <v>753</v>
      </c>
      <c r="H438" s="2"/>
      <c r="K438" s="0" t="s">
        <v>717</v>
      </c>
      <c r="L438" s="2" t="n">
        <v>89.4</v>
      </c>
      <c r="M438" s="2" t="n">
        <v>3046</v>
      </c>
      <c r="N438" s="0" t="n">
        <f aca="false">((M438-1112.65)/(2872.97-1112.65))*100</f>
        <v>109.829462824941</v>
      </c>
      <c r="O438" s="0" t="s">
        <v>720</v>
      </c>
      <c r="Q438" s="2"/>
      <c r="R438" s="2"/>
    </row>
    <row r="439" customFormat="false" ht="15" hidden="false" customHeight="false" outlineLevel="0" collapsed="false">
      <c r="A439" s="0" t="s">
        <v>754</v>
      </c>
      <c r="B439" s="4" t="n">
        <v>92.7</v>
      </c>
      <c r="C439" s="4" t="n">
        <v>2539</v>
      </c>
      <c r="D439" s="0" t="n">
        <f aca="false">((C439-1247.29)/(2356.46-1247.29))*100</f>
        <v>116.457350992183</v>
      </c>
      <c r="E439" s="0" t="s">
        <v>755</v>
      </c>
      <c r="H439" s="2"/>
      <c r="K439" s="0" t="s">
        <v>717</v>
      </c>
      <c r="L439" s="4" t="n">
        <v>92.1</v>
      </c>
      <c r="M439" s="4" t="n">
        <v>2639</v>
      </c>
      <c r="N439" s="0" t="n">
        <f aca="false">((M439-1247.29)/(2356.46-1247.29))*100</f>
        <v>125.473101508335</v>
      </c>
      <c r="O439" s="0" t="s">
        <v>723</v>
      </c>
      <c r="Q439" s="2"/>
      <c r="R439" s="2"/>
    </row>
    <row r="440" customFormat="false" ht="15" hidden="false" customHeight="false" outlineLevel="0" collapsed="false">
      <c r="A440" s="0" t="s">
        <v>756</v>
      </c>
      <c r="B440" s="2" t="n">
        <v>83.5</v>
      </c>
      <c r="C440" s="2" t="n">
        <v>3975</v>
      </c>
      <c r="D440" s="0" t="n">
        <f aca="false">((C440-1112.65)/(2872.97-1112.65))*100</f>
        <v>162.603958371205</v>
      </c>
      <c r="E440" s="0" t="s">
        <v>757</v>
      </c>
      <c r="H440" s="2"/>
      <c r="K440" s="0" t="s">
        <v>724</v>
      </c>
      <c r="L440" s="2" t="n">
        <v>89.1</v>
      </c>
      <c r="M440" s="2" t="n">
        <v>2723</v>
      </c>
      <c r="N440" s="0" t="n">
        <f aca="false">((M440-1297.46)/(2225.55-1297.46))*100</f>
        <v>153.599327651413</v>
      </c>
      <c r="O440" s="0" t="s">
        <v>725</v>
      </c>
      <c r="Q440" s="4"/>
      <c r="R440" s="4"/>
    </row>
    <row r="441" customFormat="false" ht="15" hidden="false" customHeight="false" outlineLevel="0" collapsed="false">
      <c r="A441" s="0" t="s">
        <v>791</v>
      </c>
      <c r="B441" s="4" t="n">
        <v>75.9</v>
      </c>
      <c r="C441" s="4" t="n">
        <v>4380</v>
      </c>
      <c r="D441" s="0" t="n">
        <f aca="false">((C441-1247.29)/(2356.46-1247.29))*100</f>
        <v>282.437317994536</v>
      </c>
      <c r="E441" s="0" t="s">
        <v>792</v>
      </c>
      <c r="H441" s="4"/>
      <c r="K441" s="0" t="s">
        <v>724</v>
      </c>
      <c r="L441" s="2" t="n">
        <v>89.6</v>
      </c>
      <c r="M441" s="2" t="n">
        <v>3246</v>
      </c>
      <c r="N441" s="0" t="n">
        <f aca="false">((M441-1112.65)/(2872.97-1112.65))*100</f>
        <v>121.191033448464</v>
      </c>
      <c r="O441" s="0" t="s">
        <v>726</v>
      </c>
      <c r="Q441" s="2"/>
      <c r="R441" s="2"/>
    </row>
    <row r="442" customFormat="false" ht="15" hidden="false" customHeight="false" outlineLevel="0" collapsed="false">
      <c r="A442" s="0" t="s">
        <v>758</v>
      </c>
      <c r="B442" s="4" t="n">
        <v>86.4</v>
      </c>
      <c r="C442" s="4" t="n">
        <v>3568</v>
      </c>
      <c r="D442" s="0" t="n">
        <f aca="false">((C442-1247.29)/(2356.46-1247.29))*100</f>
        <v>209.229423803385</v>
      </c>
      <c r="E442" s="0" t="s">
        <v>759</v>
      </c>
      <c r="H442" s="2"/>
      <c r="K442" s="0" t="s">
        <v>724</v>
      </c>
      <c r="L442" s="4" t="n">
        <v>92.2</v>
      </c>
      <c r="M442" s="4" t="n">
        <v>2992</v>
      </c>
      <c r="N442" s="0" t="n">
        <f aca="false">((M442-1247.29)/(2356.46-1247.29))*100</f>
        <v>157.298700830351</v>
      </c>
      <c r="O442" s="0" t="s">
        <v>727</v>
      </c>
      <c r="Q442" s="2"/>
      <c r="R442" s="2"/>
    </row>
    <row r="443" customFormat="false" ht="15" hidden="false" customHeight="false" outlineLevel="0" collapsed="false">
      <c r="A443" s="0" t="s">
        <v>760</v>
      </c>
      <c r="B443" s="2" t="n">
        <v>82.5</v>
      </c>
      <c r="C443" s="2" t="n">
        <v>21563</v>
      </c>
      <c r="D443" s="0" t="n">
        <f aca="false">((C443-1112.65)/(2872.97-1112.65))*100</f>
        <v>1161.74047900382</v>
      </c>
      <c r="E443" s="0" t="s">
        <v>761</v>
      </c>
      <c r="H443" s="4"/>
      <c r="K443" s="0" t="s">
        <v>728</v>
      </c>
      <c r="L443" s="2" t="n">
        <v>90.6</v>
      </c>
      <c r="M443" s="2" t="n">
        <v>2766</v>
      </c>
      <c r="N443" s="0" t="n">
        <f aca="false">((M443-1297.46)/(2225.55-1297.46))*100</f>
        <v>158.232499003329</v>
      </c>
      <c r="O443" s="0" t="s">
        <v>729</v>
      </c>
      <c r="Q443" s="4"/>
      <c r="R443" s="4"/>
    </row>
    <row r="444" customFormat="false" ht="15" hidden="false" customHeight="false" outlineLevel="0" collapsed="false">
      <c r="A444" s="0" t="s">
        <v>762</v>
      </c>
      <c r="B444" s="2" t="n">
        <v>91</v>
      </c>
      <c r="C444" s="2" t="n">
        <v>2604</v>
      </c>
      <c r="D444" s="0" t="n">
        <f aca="false">((C444-1297.46)/(2225.55-1297.46))*100</f>
        <v>140.777295305412</v>
      </c>
      <c r="E444" s="0" t="s">
        <v>763</v>
      </c>
      <c r="H444" s="2"/>
      <c r="K444" s="0" t="s">
        <v>730</v>
      </c>
      <c r="L444" s="4" t="n">
        <v>92.1</v>
      </c>
      <c r="M444" s="4" t="n">
        <v>2660</v>
      </c>
      <c r="N444" s="0" t="n">
        <f aca="false">((M444-1247.29)/(2356.46-1247.29))*100</f>
        <v>127.366409116727</v>
      </c>
      <c r="O444" s="0" t="s">
        <v>731</v>
      </c>
      <c r="Q444" s="2"/>
      <c r="R444" s="2"/>
    </row>
    <row r="445" customFormat="false" ht="15" hidden="false" customHeight="false" outlineLevel="0" collapsed="false">
      <c r="A445" s="0" t="s">
        <v>764</v>
      </c>
      <c r="B445" s="2" t="n">
        <v>91.3</v>
      </c>
      <c r="C445" s="2" t="n">
        <v>3476</v>
      </c>
      <c r="D445" s="0" t="n">
        <f aca="false">((C445-1112.65)/(2872.97-1112.65))*100</f>
        <v>134.256839665515</v>
      </c>
      <c r="E445" s="0" t="s">
        <v>765</v>
      </c>
      <c r="H445" s="2"/>
      <c r="K445" s="0" t="s">
        <v>732</v>
      </c>
      <c r="L445" s="2" t="n">
        <v>84.6</v>
      </c>
      <c r="M445" s="2" t="n">
        <v>2744</v>
      </c>
      <c r="N445" s="0" t="n">
        <f aca="false">((M445-1297.46)/(2225.55-1297.46))*100</f>
        <v>155.862039241884</v>
      </c>
      <c r="O445" s="0" t="s">
        <v>733</v>
      </c>
      <c r="Q445" s="4"/>
      <c r="R445" s="4"/>
    </row>
    <row r="446" customFormat="false" ht="15" hidden="false" customHeight="false" outlineLevel="0" collapsed="false">
      <c r="A446" s="0" t="s">
        <v>764</v>
      </c>
      <c r="B446" s="2" t="n">
        <v>90</v>
      </c>
      <c r="C446" s="2" t="n">
        <v>3151</v>
      </c>
      <c r="D446" s="0" t="n">
        <f aca="false">((C446-1112.65)/(2872.97-1112.65))*100</f>
        <v>115.794287402291</v>
      </c>
      <c r="E446" s="0" t="s">
        <v>766</v>
      </c>
      <c r="H446" s="2"/>
      <c r="K446" s="0" t="s">
        <v>734</v>
      </c>
      <c r="L446" s="4" t="n">
        <v>90.5</v>
      </c>
      <c r="M446" s="4" t="n">
        <v>3221</v>
      </c>
      <c r="N446" s="0" t="n">
        <f aca="false">((M446-1247.29)/(2356.46-1247.29))*100</f>
        <v>177.944769512338</v>
      </c>
      <c r="O446" s="0" t="s">
        <v>735</v>
      </c>
      <c r="Q446" s="2"/>
      <c r="R446" s="2"/>
    </row>
    <row r="447" customFormat="false" ht="15" hidden="false" customHeight="false" outlineLevel="0" collapsed="false">
      <c r="A447" s="0" t="s">
        <v>767</v>
      </c>
      <c r="B447" s="4" t="n">
        <v>91.8</v>
      </c>
      <c r="C447" s="4" t="n">
        <v>2480</v>
      </c>
      <c r="D447" s="0" t="n">
        <f aca="false">((C447-1247.29)/(2356.46-1247.29))*100</f>
        <v>111.138058187654</v>
      </c>
      <c r="E447" s="0" t="s">
        <v>768</v>
      </c>
      <c r="H447" s="2"/>
      <c r="K447" s="0" t="s">
        <v>736</v>
      </c>
      <c r="L447" s="4" t="n">
        <v>91.1</v>
      </c>
      <c r="M447" s="4" t="n">
        <v>2734</v>
      </c>
      <c r="N447" s="0" t="n">
        <f aca="false">((M447-1247.29)/(2356.46-1247.29))*100</f>
        <v>134.038064498679</v>
      </c>
      <c r="O447" s="0" t="s">
        <v>737</v>
      </c>
      <c r="Q447" s="4"/>
      <c r="R447" s="4"/>
    </row>
    <row r="448" customFormat="false" ht="15" hidden="false" customHeight="false" outlineLevel="0" collapsed="false">
      <c r="A448" s="0" t="s">
        <v>769</v>
      </c>
      <c r="B448" s="2" t="n">
        <v>91.1</v>
      </c>
      <c r="C448" s="2" t="n">
        <v>3126</v>
      </c>
      <c r="D448" s="0" t="n">
        <f aca="false">((C448-1112.65)/(2872.97-1112.65))*100</f>
        <v>114.37409107435</v>
      </c>
      <c r="E448" s="0" t="s">
        <v>770</v>
      </c>
      <c r="H448" s="2"/>
      <c r="K448" s="0" t="s">
        <v>738</v>
      </c>
      <c r="L448" s="2" t="n">
        <v>90.8</v>
      </c>
      <c r="M448" s="2" t="n">
        <v>2419</v>
      </c>
      <c r="N448" s="0" t="n">
        <f aca="false">((M448-1297.46)/(2225.55-1297.46))*100</f>
        <v>120.843883675075</v>
      </c>
      <c r="O448" s="0" t="s">
        <v>739</v>
      </c>
      <c r="Q448" s="4"/>
      <c r="R448" s="4"/>
    </row>
    <row r="449" customFormat="false" ht="15" hidden="false" customHeight="false" outlineLevel="0" collapsed="false">
      <c r="A449" s="0" t="s">
        <v>771</v>
      </c>
      <c r="B449" s="2" t="n">
        <v>91.3</v>
      </c>
      <c r="C449" s="2" t="n">
        <v>3107</v>
      </c>
      <c r="D449" s="0" t="n">
        <f aca="false">((C449-1112.65)/(2872.97-1112.65))*100</f>
        <v>113.294741865115</v>
      </c>
      <c r="E449" s="0" t="s">
        <v>772</v>
      </c>
      <c r="H449" s="2"/>
      <c r="K449" s="0" t="s">
        <v>740</v>
      </c>
      <c r="L449" s="2" t="n">
        <v>89.3</v>
      </c>
      <c r="M449" s="2" t="n">
        <v>3214</v>
      </c>
      <c r="N449" s="0" t="n">
        <f aca="false">((M449-1112.65)/(2872.97-1112.65))*100</f>
        <v>119.3731821487</v>
      </c>
      <c r="O449" s="0" t="s">
        <v>741</v>
      </c>
      <c r="Q449" s="2"/>
      <c r="R449" s="2"/>
    </row>
    <row r="450" customFormat="false" ht="15" hidden="false" customHeight="false" outlineLevel="0" collapsed="false">
      <c r="A450" s="0" t="s">
        <v>773</v>
      </c>
      <c r="B450" s="2" t="n">
        <v>90.5</v>
      </c>
      <c r="C450" s="2" t="n">
        <v>2438</v>
      </c>
      <c r="D450" s="0" t="n">
        <f aca="false">((C450-1297.46)/(2225.55-1297.46))*100</f>
        <v>122.891098923596</v>
      </c>
      <c r="E450" s="0" t="s">
        <v>774</v>
      </c>
      <c r="H450" s="2"/>
      <c r="K450" s="0" t="s">
        <v>742</v>
      </c>
      <c r="L450" s="4" t="n">
        <v>89</v>
      </c>
      <c r="M450" s="4" t="n">
        <v>2815</v>
      </c>
      <c r="N450" s="0" t="n">
        <f aca="false">((M450-1247.29)/(2356.46-1247.29))*100</f>
        <v>141.340822416762</v>
      </c>
      <c r="O450" s="0" t="s">
        <v>743</v>
      </c>
      <c r="Q450" s="2"/>
      <c r="R450" s="2"/>
    </row>
    <row r="451" customFormat="false" ht="15" hidden="false" customHeight="false" outlineLevel="0" collapsed="false">
      <c r="A451" s="0" t="s">
        <v>775</v>
      </c>
      <c r="B451" s="2" t="n">
        <v>92.3</v>
      </c>
      <c r="C451" s="2" t="n">
        <v>2223</v>
      </c>
      <c r="D451" s="0" t="n">
        <f aca="false">((C451-1297.46)/(2225.55-1297.46))*100</f>
        <v>99.7252421640143</v>
      </c>
      <c r="E451" s="0" t="s">
        <v>776</v>
      </c>
      <c r="H451" s="2"/>
      <c r="K451" s="0" t="s">
        <v>744</v>
      </c>
      <c r="L451" s="2" t="n">
        <v>86.4</v>
      </c>
      <c r="M451" s="2" t="n">
        <v>3227</v>
      </c>
      <c r="N451" s="0" t="n">
        <f aca="false">((M451-1112.65)/(2872.97-1112.65))*100</f>
        <v>120.111684239229</v>
      </c>
      <c r="O451" s="0" t="s">
        <v>745</v>
      </c>
      <c r="Q451" s="4"/>
      <c r="R451" s="4"/>
    </row>
    <row r="452" customFormat="false" ht="15" hidden="false" customHeight="false" outlineLevel="0" collapsed="false">
      <c r="A452" s="0" t="s">
        <v>777</v>
      </c>
      <c r="B452" s="2" t="n">
        <v>90.9</v>
      </c>
      <c r="C452" s="2" t="n">
        <v>2319</v>
      </c>
      <c r="D452" s="0" t="n">
        <f aca="false">((C452-1297.46)/(2225.55-1297.46))*100</f>
        <v>110.069066577595</v>
      </c>
      <c r="E452" s="0" t="s">
        <v>778</v>
      </c>
      <c r="H452" s="2"/>
      <c r="K452" s="0" t="s">
        <v>748</v>
      </c>
      <c r="L452" s="2" t="n">
        <v>92.4</v>
      </c>
      <c r="M452" s="2" t="n">
        <v>2578</v>
      </c>
      <c r="N452" s="0" t="n">
        <f aca="false">((M452-1297.46)/(2225.55-1297.46))*100</f>
        <v>137.975842860067</v>
      </c>
      <c r="O452" s="0" t="s">
        <v>749</v>
      </c>
      <c r="Q452" s="2"/>
      <c r="R452" s="2"/>
    </row>
    <row r="453" customFormat="false" ht="15" hidden="false" customHeight="false" outlineLevel="0" collapsed="false">
      <c r="A453" s="0" t="s">
        <v>779</v>
      </c>
      <c r="B453" s="2" t="n">
        <v>89.6</v>
      </c>
      <c r="C453" s="2" t="n">
        <v>2563</v>
      </c>
      <c r="D453" s="0" t="n">
        <f aca="false">((C453-1297.46)/(2225.55-1297.46))*100</f>
        <v>136.359620295445</v>
      </c>
      <c r="E453" s="0" t="s">
        <v>780</v>
      </c>
      <c r="H453" s="2"/>
      <c r="K453" s="0" t="s">
        <v>750</v>
      </c>
      <c r="L453" s="2" t="n">
        <v>87</v>
      </c>
      <c r="M453" s="2" t="n">
        <v>3959</v>
      </c>
      <c r="N453" s="0" t="n">
        <f aca="false">((M453-1112.65)/(2872.97-1112.65))*100</f>
        <v>161.695032721323</v>
      </c>
      <c r="O453" s="0" t="s">
        <v>751</v>
      </c>
      <c r="Q453" s="2"/>
      <c r="R453" s="2"/>
    </row>
    <row r="454" customFormat="false" ht="15" hidden="false" customHeight="false" outlineLevel="0" collapsed="false">
      <c r="A454" s="0" t="s">
        <v>781</v>
      </c>
      <c r="B454" s="2" t="n">
        <v>93.2</v>
      </c>
      <c r="C454" s="2" t="n">
        <v>2573</v>
      </c>
      <c r="D454" s="0" t="n">
        <f aca="false">((C454-1112.65)/(2872.97-1112.65))*100</f>
        <v>82.9593483003091</v>
      </c>
      <c r="E454" s="0" t="s">
        <v>782</v>
      </c>
      <c r="H454" s="4"/>
      <c r="K454" s="0" t="s">
        <v>752</v>
      </c>
      <c r="L454" s="2" t="n">
        <v>88.5</v>
      </c>
      <c r="M454" s="2" t="n">
        <v>3077</v>
      </c>
      <c r="N454" s="0" t="n">
        <f aca="false">((M454-1112.65)/(2872.97-1112.65))*100</f>
        <v>111.590506271587</v>
      </c>
      <c r="O454" s="0" t="s">
        <v>753</v>
      </c>
      <c r="Q454" s="2"/>
      <c r="R454" s="2"/>
    </row>
    <row r="455" customFormat="false" ht="15" hidden="false" customHeight="false" outlineLevel="0" collapsed="false">
      <c r="A455" s="0" t="s">
        <v>783</v>
      </c>
      <c r="B455" s="4" t="n">
        <v>90.1</v>
      </c>
      <c r="C455" s="4" t="n">
        <v>3910</v>
      </c>
      <c r="D455" s="0" t="n">
        <f aca="false">((C455-1247.29)/(2356.46-1247.29))*100</f>
        <v>240.063290568623</v>
      </c>
      <c r="E455" s="0" t="s">
        <v>784</v>
      </c>
      <c r="H455" s="4"/>
      <c r="K455" s="0" t="s">
        <v>754</v>
      </c>
      <c r="L455" s="4" t="n">
        <v>92.3</v>
      </c>
      <c r="M455" s="4" t="n">
        <v>2573</v>
      </c>
      <c r="N455" s="0" t="n">
        <f aca="false">((M455-1247.29)/(2356.46-1247.29))*100</f>
        <v>119.522706167675</v>
      </c>
      <c r="O455" s="0" t="s">
        <v>755</v>
      </c>
      <c r="Q455" s="2"/>
      <c r="R455" s="2"/>
    </row>
    <row r="456" customFormat="false" ht="15" hidden="false" customHeight="false" outlineLevel="0" collapsed="false">
      <c r="A456" s="0" t="s">
        <v>785</v>
      </c>
      <c r="B456" s="4" t="n">
        <v>91.3</v>
      </c>
      <c r="C456" s="4" t="n">
        <v>3016</v>
      </c>
      <c r="D456" s="0" t="n">
        <f aca="false">((C456-1247.29)/(2356.46-1247.29))*100</f>
        <v>159.462480954227</v>
      </c>
      <c r="E456" s="0" t="s">
        <v>786</v>
      </c>
      <c r="H456" s="4"/>
      <c r="K456" s="0" t="s">
        <v>758</v>
      </c>
      <c r="L456" s="4" t="n">
        <v>66.3</v>
      </c>
      <c r="M456" s="4" t="n">
        <v>8755</v>
      </c>
      <c r="N456" s="0" t="n">
        <f aca="false">((M456-1247.29)/(2356.46-1247.29))*100</f>
        <v>676.876403076174</v>
      </c>
      <c r="O456" s="0" t="s">
        <v>759</v>
      </c>
      <c r="Q456" s="4"/>
      <c r="R456" s="4"/>
    </row>
    <row r="457" customFormat="false" ht="15" hidden="false" customHeight="false" outlineLevel="0" collapsed="false">
      <c r="A457" s="0" t="s">
        <v>787</v>
      </c>
      <c r="B457" s="4" t="n">
        <v>91.8</v>
      </c>
      <c r="C457" s="4" t="n">
        <v>2665</v>
      </c>
      <c r="D457" s="0" t="n">
        <f aca="false">((C457-1247.29)/(2356.46-1247.29))*100</f>
        <v>127.817196642535</v>
      </c>
      <c r="E457" s="0" t="s">
        <v>788</v>
      </c>
      <c r="H457" s="4"/>
      <c r="K457" s="0" t="s">
        <v>760</v>
      </c>
      <c r="L457" s="2" t="n">
        <v>70.9</v>
      </c>
      <c r="M457" s="2" t="n">
        <v>28751</v>
      </c>
      <c r="N457" s="0" t="n">
        <f aca="false">((M457-1112.65)/(2872.97-1112.65))*100</f>
        <v>1570.07532721323</v>
      </c>
      <c r="O457" s="0" t="s">
        <v>761</v>
      </c>
      <c r="Q457" s="4"/>
      <c r="R457" s="4"/>
    </row>
    <row r="458" customFormat="false" ht="15" hidden="false" customHeight="false" outlineLevel="0" collapsed="false">
      <c r="A458" s="0" t="s">
        <v>789</v>
      </c>
      <c r="B458" s="2" t="n">
        <v>89.2</v>
      </c>
      <c r="C458" s="2" t="n">
        <v>3046</v>
      </c>
      <c r="D458" s="0" t="n">
        <f aca="false">((C458-1112.65)/(2872.97-1112.65))*100</f>
        <v>109.829462824941</v>
      </c>
      <c r="E458" s="0" t="s">
        <v>790</v>
      </c>
      <c r="H458" s="2"/>
      <c r="K458" s="0" t="s">
        <v>762</v>
      </c>
      <c r="L458" s="2" t="n">
        <v>80</v>
      </c>
      <c r="M458" s="2" t="n">
        <v>3561</v>
      </c>
      <c r="N458" s="0" t="n">
        <f aca="false">((M458-1297.46)/(2225.55-1297.46))*100</f>
        <v>243.892294928294</v>
      </c>
      <c r="O458" s="0" t="s">
        <v>763</v>
      </c>
      <c r="Q458" s="2"/>
      <c r="R458" s="2"/>
    </row>
    <row r="459" customFormat="false" ht="15" hidden="false" customHeight="false" outlineLevel="0" collapsed="false">
      <c r="A459" s="0" t="s">
        <v>789</v>
      </c>
      <c r="B459" s="4" t="n">
        <v>90.9</v>
      </c>
      <c r="C459" s="4" t="n">
        <v>2549</v>
      </c>
      <c r="D459" s="0" t="n">
        <f aca="false">((C459-1247.29)/(2356.46-1247.29))*100</f>
        <v>117.358926043799</v>
      </c>
      <c r="E459" s="0" t="s">
        <v>793</v>
      </c>
      <c r="H459" s="2"/>
      <c r="K459" s="0" t="s">
        <v>764</v>
      </c>
      <c r="L459" s="2" t="n">
        <v>86.4</v>
      </c>
      <c r="M459" s="2" t="n">
        <v>4997</v>
      </c>
      <c r="N459" s="0" t="n">
        <f aca="false">((M459-1112.65)/(2872.97-1112.65))*100</f>
        <v>220.661584257408</v>
      </c>
      <c r="O459" s="0" t="s">
        <v>765</v>
      </c>
      <c r="Q459" s="2"/>
      <c r="R459" s="2"/>
    </row>
    <row r="460" customFormat="false" ht="15" hidden="false" customHeight="false" outlineLevel="0" collapsed="false">
      <c r="A460" s="0" t="s">
        <v>794</v>
      </c>
      <c r="B460" s="2" t="n">
        <v>92.6</v>
      </c>
      <c r="C460" s="2" t="n">
        <v>2391</v>
      </c>
      <c r="D460" s="0" t="n">
        <f aca="false">((C460-1297.46)/(2225.55-1297.46))*100</f>
        <v>117.82693488778</v>
      </c>
      <c r="E460" s="0" t="s">
        <v>795</v>
      </c>
      <c r="H460" s="4"/>
      <c r="K460" s="0" t="s">
        <v>764</v>
      </c>
      <c r="L460" s="2" t="n">
        <v>88.6</v>
      </c>
      <c r="M460" s="2" t="n">
        <v>3476</v>
      </c>
      <c r="N460" s="0" t="n">
        <f aca="false">((M460-1112.65)/(2872.97-1112.65))*100</f>
        <v>134.256839665515</v>
      </c>
      <c r="O460" s="0" t="s">
        <v>766</v>
      </c>
      <c r="Q460" s="2"/>
      <c r="R460" s="2"/>
    </row>
    <row r="461" customFormat="false" ht="15" hidden="false" customHeight="false" outlineLevel="0" collapsed="false">
      <c r="A461" s="0" t="s">
        <v>796</v>
      </c>
      <c r="B461" s="2" t="n">
        <v>91.3</v>
      </c>
      <c r="C461" s="2" t="n">
        <v>2865</v>
      </c>
      <c r="D461" s="0" t="n">
        <f aca="false">((C461-1112.65)/(2872.97-1112.65))*100</f>
        <v>99.5472414106526</v>
      </c>
      <c r="E461" s="0" t="s">
        <v>797</v>
      </c>
      <c r="H461" s="2"/>
      <c r="K461" s="0" t="s">
        <v>767</v>
      </c>
      <c r="L461" s="4" t="n">
        <v>89.8</v>
      </c>
      <c r="M461" s="4" t="n">
        <v>3379</v>
      </c>
      <c r="N461" s="0" t="n">
        <f aca="false">((M461-1247.29)/(2356.46-1247.29))*100</f>
        <v>192.189655327858</v>
      </c>
      <c r="O461" s="0" t="s">
        <v>768</v>
      </c>
      <c r="Q461" s="2"/>
      <c r="R461" s="2"/>
    </row>
    <row r="462" customFormat="false" ht="15" hidden="false" customHeight="false" outlineLevel="0" collapsed="false">
      <c r="A462" s="0" t="s">
        <v>798</v>
      </c>
      <c r="B462" s="2" t="n">
        <v>91.7</v>
      </c>
      <c r="C462" s="2" t="n">
        <v>2888</v>
      </c>
      <c r="D462" s="0" t="n">
        <f aca="false">((C462-1112.65)/(2872.97-1112.65))*100</f>
        <v>100.853822032358</v>
      </c>
      <c r="E462" s="0" t="s">
        <v>799</v>
      </c>
      <c r="H462" s="2"/>
      <c r="K462" s="0" t="s">
        <v>769</v>
      </c>
      <c r="L462" s="2" t="n">
        <v>84.4</v>
      </c>
      <c r="M462" s="2" t="n">
        <v>5676</v>
      </c>
      <c r="N462" s="0" t="n">
        <f aca="false">((M462-1112.65)/(2872.97-1112.65))*100</f>
        <v>259.234116524268</v>
      </c>
      <c r="O462" s="0" t="s">
        <v>770</v>
      </c>
      <c r="Q462" s="4"/>
      <c r="R462" s="4"/>
    </row>
    <row r="463" customFormat="false" ht="15" hidden="false" customHeight="false" outlineLevel="0" collapsed="false">
      <c r="A463" s="0" t="s">
        <v>800</v>
      </c>
      <c r="B463" s="4" t="n">
        <v>91</v>
      </c>
      <c r="C463" s="4" t="n">
        <v>2782</v>
      </c>
      <c r="D463" s="0" t="n">
        <f aca="false">((C463-1247.29)/(2356.46-1247.29))*100</f>
        <v>138.365624746432</v>
      </c>
      <c r="E463" s="0" t="s">
        <v>801</v>
      </c>
      <c r="H463" s="2"/>
      <c r="K463" s="0" t="s">
        <v>771</v>
      </c>
      <c r="L463" s="2" t="n">
        <v>89.1</v>
      </c>
      <c r="M463" s="2" t="n">
        <v>3040</v>
      </c>
      <c r="N463" s="0" t="n">
        <f aca="false">((M463-1112.65)/(2872.97-1112.65))*100</f>
        <v>109.488615706235</v>
      </c>
      <c r="O463" s="0" t="s">
        <v>772</v>
      </c>
      <c r="Q463" s="2"/>
      <c r="R463" s="2"/>
    </row>
    <row r="464" customFormat="false" ht="15" hidden="false" customHeight="false" outlineLevel="0" collapsed="false">
      <c r="A464" s="0" t="s">
        <v>802</v>
      </c>
      <c r="B464" s="2" t="n">
        <v>90.9</v>
      </c>
      <c r="C464" s="2" t="n">
        <v>2319</v>
      </c>
      <c r="D464" s="0" t="n">
        <f aca="false">((C464-1297.46)/(2225.55-1297.46))*100</f>
        <v>110.069066577595</v>
      </c>
      <c r="E464" s="0" t="s">
        <v>803</v>
      </c>
      <c r="H464" s="4"/>
      <c r="K464" s="0" t="s">
        <v>773</v>
      </c>
      <c r="L464" s="2" t="n">
        <v>90.1</v>
      </c>
      <c r="M464" s="2" t="n">
        <v>4509</v>
      </c>
      <c r="N464" s="0" t="n">
        <f aca="false">((M464-1297.46)/(2225.55-1297.46))*100</f>
        <v>346.037561012402</v>
      </c>
      <c r="O464" s="0" t="s">
        <v>774</v>
      </c>
      <c r="Q464" s="2"/>
      <c r="R464" s="2"/>
    </row>
    <row r="465" customFormat="false" ht="15" hidden="false" customHeight="false" outlineLevel="0" collapsed="false">
      <c r="A465" s="0" t="s">
        <v>804</v>
      </c>
      <c r="B465" s="2" t="n">
        <v>91.5</v>
      </c>
      <c r="C465" s="2" t="n">
        <v>2319</v>
      </c>
      <c r="D465" s="0" t="n">
        <f aca="false">((C465-1297.46)/(2225.55-1297.46))*100</f>
        <v>110.069066577595</v>
      </c>
      <c r="E465" s="0" t="s">
        <v>805</v>
      </c>
      <c r="H465" s="2"/>
      <c r="K465" s="0" t="s">
        <v>775</v>
      </c>
      <c r="L465" s="2" t="n">
        <v>90.6</v>
      </c>
      <c r="M465" s="2" t="n">
        <v>2860</v>
      </c>
      <c r="N465" s="0" t="n">
        <f aca="false">((M465-1297.46)/(2225.55-1297.46))*100</f>
        <v>168.36082707496</v>
      </c>
      <c r="O465" s="0" t="s">
        <v>776</v>
      </c>
      <c r="Q465" s="2"/>
      <c r="R465" s="2"/>
    </row>
    <row r="466" customFormat="false" ht="15" hidden="false" customHeight="false" outlineLevel="0" collapsed="false">
      <c r="A466" s="0" t="s">
        <v>806</v>
      </c>
      <c r="B466" s="2" t="n">
        <v>92</v>
      </c>
      <c r="C466" s="2" t="n">
        <v>2214</v>
      </c>
      <c r="D466" s="0" t="n">
        <f aca="false">((C466-1297.46)/(2225.55-1297.46))*100</f>
        <v>98.7555086252411</v>
      </c>
      <c r="E466" s="0" t="s">
        <v>807</v>
      </c>
      <c r="H466" s="4"/>
      <c r="K466" s="0" t="s">
        <v>777</v>
      </c>
      <c r="L466" s="2" t="n">
        <v>86</v>
      </c>
      <c r="M466" s="2" t="n">
        <v>2987</v>
      </c>
      <c r="N466" s="0" t="n">
        <f aca="false">((M466-1297.46)/(2225.55-1297.46))*100</f>
        <v>182.04484478876</v>
      </c>
      <c r="O466" s="0" t="s">
        <v>778</v>
      </c>
      <c r="Q466" s="2"/>
      <c r="R466" s="2"/>
    </row>
    <row r="467" customFormat="false" ht="15" hidden="false" customHeight="false" outlineLevel="0" collapsed="false">
      <c r="A467" s="0" t="s">
        <v>808</v>
      </c>
      <c r="B467" s="4" t="n">
        <v>92.3</v>
      </c>
      <c r="C467" s="4" t="n">
        <v>2860</v>
      </c>
      <c r="D467" s="0" t="n">
        <f aca="false">((C467-1247.29)/(2356.46-1247.29))*100</f>
        <v>145.39791014903</v>
      </c>
      <c r="E467" s="0" t="s">
        <v>810</v>
      </c>
      <c r="H467" s="2"/>
      <c r="K467" s="0" t="s">
        <v>779</v>
      </c>
      <c r="L467" s="2" t="n">
        <v>82.5</v>
      </c>
      <c r="M467" s="2" t="n">
        <v>4575</v>
      </c>
      <c r="N467" s="0" t="n">
        <f aca="false">((M467-1297.46)/(2225.55-1297.46))*100</f>
        <v>353.148940296738</v>
      </c>
      <c r="O467" s="0" t="s">
        <v>780</v>
      </c>
      <c r="Q467" s="2"/>
      <c r="R467" s="2"/>
    </row>
    <row r="468" customFormat="false" ht="15" hidden="false" customHeight="false" outlineLevel="0" collapsed="false">
      <c r="A468" s="0" t="s">
        <v>808</v>
      </c>
      <c r="B468" s="2" t="n">
        <v>90.9</v>
      </c>
      <c r="C468" s="2" t="n">
        <v>2377</v>
      </c>
      <c r="D468" s="0" t="n">
        <f aca="false">((C468-1297.46)/(2225.55-1297.46))*100</f>
        <v>116.318460494133</v>
      </c>
      <c r="E468" s="0" t="s">
        <v>809</v>
      </c>
      <c r="H468" s="4"/>
      <c r="K468" s="0" t="s">
        <v>781</v>
      </c>
      <c r="L468" s="2" t="n">
        <v>88.2</v>
      </c>
      <c r="M468" s="2" t="n">
        <v>4254</v>
      </c>
      <c r="N468" s="0" t="n">
        <f aca="false">((M468-1112.65)/(2872.97-1112.65))*100</f>
        <v>178.45334939102</v>
      </c>
      <c r="O468" s="0" t="s">
        <v>782</v>
      </c>
      <c r="Q468" s="2"/>
      <c r="R468" s="2"/>
    </row>
    <row r="469" customFormat="false" ht="15" hidden="false" customHeight="false" outlineLevel="0" collapsed="false">
      <c r="A469" s="0" t="s">
        <v>811</v>
      </c>
      <c r="B469" s="4" t="n">
        <v>91.1</v>
      </c>
      <c r="C469" s="4" t="n">
        <v>2514</v>
      </c>
      <c r="D469" s="0" t="n">
        <f aca="false">((C469-1247.29)/(2356.46-1247.29))*100</f>
        <v>114.203413363145</v>
      </c>
      <c r="E469" s="0" t="s">
        <v>813</v>
      </c>
      <c r="H469" s="4"/>
      <c r="K469" s="0" t="s">
        <v>783</v>
      </c>
      <c r="L469" s="4" t="n">
        <v>63.5</v>
      </c>
      <c r="M469" s="4" t="n">
        <v>5900</v>
      </c>
      <c r="N469" s="0" t="n">
        <f aca="false">((M469-1247.29)/(2356.46-1247.29))*100</f>
        <v>419.476725840043</v>
      </c>
      <c r="O469" s="0" t="s">
        <v>784</v>
      </c>
      <c r="Q469" s="2"/>
      <c r="R469" s="2"/>
    </row>
    <row r="470" customFormat="false" ht="15" hidden="false" customHeight="false" outlineLevel="0" collapsed="false">
      <c r="A470" s="0" t="s">
        <v>811</v>
      </c>
      <c r="B470" s="4" t="n">
        <v>90.7</v>
      </c>
      <c r="C470" s="4" t="n">
        <v>2500</v>
      </c>
      <c r="D470" s="0" t="n">
        <f aca="false">((C470-1247.29)/(2356.46-1247.29))*100</f>
        <v>112.941208290884</v>
      </c>
      <c r="E470" s="0" t="s">
        <v>812</v>
      </c>
      <c r="H470" s="2"/>
      <c r="K470" s="0" t="s">
        <v>785</v>
      </c>
      <c r="L470" s="4" t="n">
        <v>84.2</v>
      </c>
      <c r="M470" s="4" t="n">
        <v>7033</v>
      </c>
      <c r="N470" s="0" t="n">
        <f aca="false">((M470-1247.29)/(2356.46-1247.29))*100</f>
        <v>521.625179188042</v>
      </c>
      <c r="O470" s="0" t="s">
        <v>786</v>
      </c>
      <c r="Q470" s="4"/>
      <c r="R470" s="4"/>
    </row>
    <row r="471" customFormat="false" ht="15" hidden="false" customHeight="false" outlineLevel="0" collapsed="false">
      <c r="A471" s="0" t="s">
        <v>811</v>
      </c>
      <c r="B471" s="2" t="n">
        <v>88.8</v>
      </c>
      <c r="C471" s="2" t="n">
        <v>2382</v>
      </c>
      <c r="D471" s="0" t="n">
        <f aca="false">((C471-1297.46)/(2225.55-1297.46))*100</f>
        <v>116.857201349007</v>
      </c>
      <c r="E471" s="0" t="s">
        <v>814</v>
      </c>
      <c r="H471" s="2"/>
      <c r="K471" s="0" t="s">
        <v>787</v>
      </c>
      <c r="L471" s="4" t="n">
        <v>90.8</v>
      </c>
      <c r="M471" s="4" t="n">
        <v>2826</v>
      </c>
      <c r="N471" s="0" t="n">
        <f aca="false">((M471-1247.29)/(2356.46-1247.29))*100</f>
        <v>142.332554973539</v>
      </c>
      <c r="O471" s="0" t="s">
        <v>788</v>
      </c>
      <c r="Q471" s="4"/>
      <c r="R471" s="4"/>
    </row>
    <row r="472" customFormat="false" ht="15" hidden="false" customHeight="false" outlineLevel="0" collapsed="false">
      <c r="A472" s="0" t="s">
        <v>815</v>
      </c>
      <c r="B472" s="4" t="n">
        <v>91.1</v>
      </c>
      <c r="C472" s="4" t="n">
        <v>2865</v>
      </c>
      <c r="D472" s="0" t="n">
        <f aca="false">((C472-1247.29)/(2356.46-1247.29))*100</f>
        <v>145.848697674838</v>
      </c>
      <c r="E472" s="0" t="s">
        <v>816</v>
      </c>
      <c r="H472" s="4"/>
      <c r="K472" s="0" t="s">
        <v>789</v>
      </c>
      <c r="L472" s="2" t="n">
        <v>86.9</v>
      </c>
      <c r="M472" s="2" t="n">
        <v>3612</v>
      </c>
      <c r="N472" s="0" t="n">
        <f aca="false">((M472-1112.65)/(2872.97-1112.65))*100</f>
        <v>141.982707689511</v>
      </c>
      <c r="O472" s="0" t="s">
        <v>790</v>
      </c>
      <c r="Q472" s="4"/>
      <c r="R472" s="4"/>
    </row>
    <row r="473" customFormat="false" ht="15" hidden="false" customHeight="false" outlineLevel="0" collapsed="false">
      <c r="A473" s="0" t="s">
        <v>817</v>
      </c>
      <c r="B473" s="2" t="n">
        <v>87.6</v>
      </c>
      <c r="C473" s="2" t="n">
        <v>2871</v>
      </c>
      <c r="D473" s="0" t="n">
        <f aca="false">((C473-1112.65)/(2872.97-1112.65))*100</f>
        <v>99.8880885293583</v>
      </c>
      <c r="E473" s="0" t="s">
        <v>818</v>
      </c>
      <c r="H473" s="2"/>
      <c r="K473" s="0" t="s">
        <v>789</v>
      </c>
      <c r="L473" s="4" t="n">
        <v>93.7</v>
      </c>
      <c r="M473" s="4" t="n">
        <v>2588</v>
      </c>
      <c r="N473" s="0" t="n">
        <f aca="false">((M473-1247.29)/(2356.46-1247.29))*100</f>
        <v>120.875068745098</v>
      </c>
      <c r="O473" s="0" t="s">
        <v>793</v>
      </c>
      <c r="Q473" s="2"/>
      <c r="R473" s="2"/>
    </row>
    <row r="474" customFormat="false" ht="15" hidden="false" customHeight="false" outlineLevel="0" collapsed="false">
      <c r="A474" s="0" t="s">
        <v>819</v>
      </c>
      <c r="B474" s="2" t="n">
        <v>90.9</v>
      </c>
      <c r="C474" s="2" t="n">
        <v>3070</v>
      </c>
      <c r="D474" s="0" t="n">
        <f aca="false">((C474-1112.65)/(2872.97-1112.65))*100</f>
        <v>111.192851299764</v>
      </c>
      <c r="E474" s="0" t="s">
        <v>821</v>
      </c>
      <c r="H474" s="4"/>
      <c r="K474" s="0" t="s">
        <v>794</v>
      </c>
      <c r="L474" s="2" t="n">
        <v>90.7</v>
      </c>
      <c r="M474" s="2" t="n">
        <v>2619</v>
      </c>
      <c r="N474" s="0" t="n">
        <f aca="false">((M474-1297.46)/(2225.55-1297.46))*100</f>
        <v>142.393517870034</v>
      </c>
      <c r="O474" s="0" t="s">
        <v>795</v>
      </c>
      <c r="Q474" s="4"/>
      <c r="R474" s="4"/>
    </row>
    <row r="475" customFormat="false" ht="15" hidden="false" customHeight="false" outlineLevel="0" collapsed="false">
      <c r="A475" s="0" t="s">
        <v>819</v>
      </c>
      <c r="B475" s="2" t="n">
        <v>90.8</v>
      </c>
      <c r="C475" s="2" t="n">
        <v>3046</v>
      </c>
      <c r="D475" s="0" t="n">
        <f aca="false">((C475-1112.65)/(2872.97-1112.65))*100</f>
        <v>109.829462824941</v>
      </c>
      <c r="E475" s="0" t="s">
        <v>822</v>
      </c>
      <c r="H475" s="2"/>
      <c r="K475" s="0" t="s">
        <v>796</v>
      </c>
      <c r="L475" s="2" t="n">
        <v>89.3</v>
      </c>
      <c r="M475" s="2" t="n">
        <v>3034</v>
      </c>
      <c r="N475" s="0" t="n">
        <f aca="false">((M475-1112.65)/(2872.97-1112.65))*100</f>
        <v>109.14776858753</v>
      </c>
      <c r="O475" s="0" t="s">
        <v>797</v>
      </c>
      <c r="Q475" s="2"/>
      <c r="R475" s="2"/>
    </row>
    <row r="476" customFormat="false" ht="15" hidden="false" customHeight="false" outlineLevel="0" collapsed="false">
      <c r="A476" s="0" t="s">
        <v>819</v>
      </c>
      <c r="B476" s="4" t="n">
        <v>92.4</v>
      </c>
      <c r="C476" s="4" t="n">
        <v>2981</v>
      </c>
      <c r="D476" s="0" t="n">
        <f aca="false">((C476-1247.29)/(2356.46-1247.29))*100</f>
        <v>156.306968273574</v>
      </c>
      <c r="E476" s="0" t="s">
        <v>820</v>
      </c>
      <c r="H476" s="2"/>
      <c r="K476" s="0" t="s">
        <v>798</v>
      </c>
      <c r="L476" s="2" t="n">
        <v>90.5</v>
      </c>
      <c r="M476" s="2" t="n">
        <v>3170</v>
      </c>
      <c r="N476" s="0" t="n">
        <f aca="false">((M476-1112.65)/(2872.97-1112.65))*100</f>
        <v>116.873636611525</v>
      </c>
      <c r="O476" s="0" t="s">
        <v>799</v>
      </c>
      <c r="Q476" s="2"/>
      <c r="R476" s="2"/>
    </row>
    <row r="477" customFormat="false" ht="15" hidden="false" customHeight="false" outlineLevel="0" collapsed="false">
      <c r="A477" s="0" t="s">
        <v>823</v>
      </c>
      <c r="B477" s="2" t="n">
        <v>91.1</v>
      </c>
      <c r="C477" s="2" t="n">
        <v>2969</v>
      </c>
      <c r="D477" s="0" t="n">
        <f aca="false">((C477-1112.65)/(2872.97-1112.65))*100</f>
        <v>105.455258134885</v>
      </c>
      <c r="E477" s="0" t="s">
        <v>828</v>
      </c>
      <c r="H477" s="2"/>
      <c r="K477" s="0" t="s">
        <v>800</v>
      </c>
      <c r="L477" s="4" t="n">
        <v>91.4</v>
      </c>
      <c r="M477" s="4" t="n">
        <v>2639</v>
      </c>
      <c r="N477" s="0" t="n">
        <f aca="false">((M477-1247.29)/(2356.46-1247.29))*100</f>
        <v>125.473101508335</v>
      </c>
      <c r="O477" s="0" t="s">
        <v>801</v>
      </c>
      <c r="Q477" s="2"/>
      <c r="R477" s="2"/>
    </row>
    <row r="478" customFormat="false" ht="15" hidden="false" customHeight="false" outlineLevel="0" collapsed="false">
      <c r="A478" s="0" t="s">
        <v>823</v>
      </c>
      <c r="B478" s="2" t="n">
        <v>91.3</v>
      </c>
      <c r="C478" s="2" t="n">
        <v>2957</v>
      </c>
      <c r="D478" s="0" t="n">
        <f aca="false">((C478-1112.65)/(2872.97-1112.65))*100</f>
        <v>104.773563897473</v>
      </c>
      <c r="E478" s="0" t="s">
        <v>824</v>
      </c>
      <c r="H478" s="4"/>
      <c r="K478" s="0" t="s">
        <v>802</v>
      </c>
      <c r="L478" s="2" t="n">
        <v>91.2</v>
      </c>
      <c r="M478" s="2" t="n">
        <v>2529</v>
      </c>
      <c r="N478" s="0" t="n">
        <f aca="false">((M478-1297.46)/(2225.55-1297.46))*100</f>
        <v>132.696182482302</v>
      </c>
      <c r="O478" s="0" t="s">
        <v>803</v>
      </c>
      <c r="Q478" s="4"/>
      <c r="R478" s="4"/>
    </row>
    <row r="479" customFormat="false" ht="15" hidden="false" customHeight="false" outlineLevel="0" collapsed="false">
      <c r="A479" s="0" t="s">
        <v>823</v>
      </c>
      <c r="B479" s="2" t="n">
        <v>92.3</v>
      </c>
      <c r="C479" s="2" t="n">
        <v>2934</v>
      </c>
      <c r="D479" s="0" t="n">
        <f aca="false">((C479-1112.65)/(2872.97-1112.65))*100</f>
        <v>103.466983275768</v>
      </c>
      <c r="E479" s="0" t="s">
        <v>825</v>
      </c>
      <c r="H479" s="2"/>
      <c r="K479" s="0" t="s">
        <v>804</v>
      </c>
      <c r="L479" s="2" t="n">
        <v>91.2</v>
      </c>
      <c r="M479" s="2" t="n">
        <v>2476</v>
      </c>
      <c r="N479" s="0" t="n">
        <f aca="false">((M479-1297.46)/(2225.55-1297.46))*100</f>
        <v>126.985529420638</v>
      </c>
      <c r="O479" s="0" t="s">
        <v>805</v>
      </c>
      <c r="Q479" s="2"/>
      <c r="R479" s="2"/>
    </row>
    <row r="480" customFormat="false" ht="15" hidden="false" customHeight="false" outlineLevel="0" collapsed="false">
      <c r="A480" s="0" t="s">
        <v>823</v>
      </c>
      <c r="B480" s="2" t="n">
        <v>92.3</v>
      </c>
      <c r="C480" s="2" t="n">
        <v>2894</v>
      </c>
      <c r="D480" s="0" t="n">
        <f aca="false">((C480-1112.65)/(2872.97-1112.65))*100</f>
        <v>101.194669151063</v>
      </c>
      <c r="E480" s="0" t="s">
        <v>827</v>
      </c>
      <c r="H480" s="4"/>
      <c r="K480" s="0" t="s">
        <v>806</v>
      </c>
      <c r="L480" s="2" t="n">
        <v>91.2</v>
      </c>
      <c r="M480" s="2" t="n">
        <v>2514</v>
      </c>
      <c r="N480" s="0" t="n">
        <f aca="false">((M480-1297.46)/(2225.55-1297.46))*100</f>
        <v>131.07995991768</v>
      </c>
      <c r="O480" s="0" t="s">
        <v>807</v>
      </c>
      <c r="Q480" s="2"/>
      <c r="R480" s="2"/>
    </row>
    <row r="481" customFormat="false" ht="15" hidden="false" customHeight="false" outlineLevel="0" collapsed="false">
      <c r="A481" s="0" t="s">
        <v>823</v>
      </c>
      <c r="B481" s="4" t="n">
        <v>92.4</v>
      </c>
      <c r="C481" s="4" t="n">
        <v>2702</v>
      </c>
      <c r="D481" s="0" t="n">
        <f aca="false">((C481-1247.29)/(2356.46-1247.29))*100</f>
        <v>131.153024333511</v>
      </c>
      <c r="E481" s="0" t="s">
        <v>826</v>
      </c>
      <c r="H481" s="4"/>
      <c r="K481" s="0" t="s">
        <v>808</v>
      </c>
      <c r="L481" s="2" t="n">
        <v>86.1</v>
      </c>
      <c r="M481" s="2" t="n">
        <v>2644</v>
      </c>
      <c r="N481" s="0" t="n">
        <f aca="false">((M481-1297.46)/(2225.55-1297.46))*100</f>
        <v>145.087222144404</v>
      </c>
      <c r="O481" s="0" t="s">
        <v>809</v>
      </c>
      <c r="Q481" s="2"/>
      <c r="R481" s="2"/>
    </row>
    <row r="482" customFormat="false" ht="15" hidden="false" customHeight="false" outlineLevel="0" collapsed="false">
      <c r="A482" s="0" t="s">
        <v>829</v>
      </c>
      <c r="B482" s="2" t="n">
        <v>90.4</v>
      </c>
      <c r="C482" s="2" t="n">
        <v>2928</v>
      </c>
      <c r="D482" s="0" t="n">
        <f aca="false">((C482-1112.65)/(2872.97-1112.65))*100</f>
        <v>103.126136157062</v>
      </c>
      <c r="E482" s="0" t="s">
        <v>830</v>
      </c>
      <c r="H482" s="2"/>
      <c r="K482" s="0" t="s">
        <v>808</v>
      </c>
      <c r="L482" s="4" t="n">
        <v>92.4</v>
      </c>
      <c r="M482" s="4" t="n">
        <v>2529</v>
      </c>
      <c r="N482" s="0" t="n">
        <f aca="false">((M482-1247.29)/(2356.46-1247.29))*100</f>
        <v>115.555775940568</v>
      </c>
      <c r="O482" s="0" t="s">
        <v>810</v>
      </c>
      <c r="Q482" s="2"/>
      <c r="R482" s="2"/>
    </row>
    <row r="483" customFormat="false" ht="15" hidden="false" customHeight="false" outlineLevel="0" collapsed="false">
      <c r="A483" s="0" t="s">
        <v>831</v>
      </c>
      <c r="B483" s="4" t="n">
        <v>92.1</v>
      </c>
      <c r="C483" s="4" t="n">
        <v>2821</v>
      </c>
      <c r="D483" s="0" t="n">
        <f aca="false">((C483-1247.29)/(2356.46-1247.29))*100</f>
        <v>141.881767447731</v>
      </c>
      <c r="E483" s="0" t="s">
        <v>832</v>
      </c>
      <c r="H483" s="2"/>
      <c r="K483" s="0" t="s">
        <v>811</v>
      </c>
      <c r="L483" s="4" t="n">
        <v>88.7</v>
      </c>
      <c r="M483" s="4" t="n">
        <v>2922</v>
      </c>
      <c r="N483" s="0" t="n">
        <f aca="false">((M483-1247.29)/(2356.46-1247.29))*100</f>
        <v>150.987675469044</v>
      </c>
      <c r="O483" s="0" t="s">
        <v>813</v>
      </c>
      <c r="Q483" s="4"/>
      <c r="R483" s="4"/>
    </row>
    <row r="484" customFormat="false" ht="15" hidden="false" customHeight="false" outlineLevel="0" collapsed="false">
      <c r="A484" s="0" t="s">
        <v>833</v>
      </c>
      <c r="B484" s="4" t="n">
        <v>91.3</v>
      </c>
      <c r="C484" s="4" t="n">
        <v>2471</v>
      </c>
      <c r="D484" s="0" t="n">
        <f aca="false">((C484-1247.29)/(2356.46-1247.29))*100</f>
        <v>110.3266406412</v>
      </c>
      <c r="E484" s="0" t="s">
        <v>834</v>
      </c>
      <c r="H484" s="2"/>
      <c r="K484" s="0" t="s">
        <v>811</v>
      </c>
      <c r="L484" s="4" t="n">
        <v>90.2</v>
      </c>
      <c r="M484" s="4" t="n">
        <v>2549</v>
      </c>
      <c r="N484" s="0" t="n">
        <f aca="false">((M484-1247.29)/(2356.46-1247.29))*100</f>
        <v>117.358926043799</v>
      </c>
      <c r="O484" s="0" t="s">
        <v>812</v>
      </c>
      <c r="Q484" s="4"/>
      <c r="R484" s="4"/>
    </row>
    <row r="485" customFormat="false" ht="15" hidden="false" customHeight="false" outlineLevel="0" collapsed="false">
      <c r="A485" s="0" t="s">
        <v>835</v>
      </c>
      <c r="B485" s="4" t="n">
        <v>90.5</v>
      </c>
      <c r="C485" s="4" t="n">
        <v>2578</v>
      </c>
      <c r="D485" s="0" t="n">
        <f aca="false">((C485-1247.29)/(2356.46-1247.29))*100</f>
        <v>119.973493693483</v>
      </c>
      <c r="E485" s="0" t="s">
        <v>836</v>
      </c>
      <c r="H485" s="2"/>
      <c r="K485" s="0" t="s">
        <v>811</v>
      </c>
      <c r="L485" s="2" t="n">
        <v>91.1</v>
      </c>
      <c r="M485" s="2" t="n">
        <v>2452</v>
      </c>
      <c r="N485" s="0" t="n">
        <f aca="false">((M485-1297.46)/(2225.55-1297.46))*100</f>
        <v>124.399573317243</v>
      </c>
      <c r="O485" s="0" t="s">
        <v>814</v>
      </c>
      <c r="Q485" s="4"/>
      <c r="R485" s="4"/>
    </row>
    <row r="486" customFormat="false" ht="15" hidden="false" customHeight="false" outlineLevel="0" collapsed="false">
      <c r="A486" s="0" t="s">
        <v>837</v>
      </c>
      <c r="B486" s="2" t="n">
        <v>89.5</v>
      </c>
      <c r="C486" s="2" t="n">
        <v>3120</v>
      </c>
      <c r="D486" s="0" t="n">
        <f aca="false">((C486-1112.65)/(2872.97-1112.65))*100</f>
        <v>114.033243955644</v>
      </c>
      <c r="E486" s="0" t="s">
        <v>838</v>
      </c>
      <c r="H486" s="4"/>
      <c r="K486" s="0" t="s">
        <v>815</v>
      </c>
      <c r="L486" s="4" t="n">
        <v>91.5</v>
      </c>
      <c r="M486" s="4" t="n">
        <v>3132</v>
      </c>
      <c r="N486" s="0" t="n">
        <f aca="false">((M486-1247.29)/(2356.46-1247.29))*100</f>
        <v>169.920751552963</v>
      </c>
      <c r="O486" s="0" t="s">
        <v>816</v>
      </c>
      <c r="Q486" s="2"/>
      <c r="R486" s="2"/>
    </row>
    <row r="487" customFormat="false" ht="15" hidden="false" customHeight="false" outlineLevel="0" collapsed="false">
      <c r="A487" s="0" t="s">
        <v>837</v>
      </c>
      <c r="B487" s="4" t="n">
        <v>92.4</v>
      </c>
      <c r="C487" s="4" t="n">
        <v>2414</v>
      </c>
      <c r="D487" s="0" t="n">
        <f aca="false">((C487-1247.29)/(2356.46-1247.29))*100</f>
        <v>105.187662846994</v>
      </c>
      <c r="E487" s="0" t="s">
        <v>839</v>
      </c>
      <c r="H487" s="2"/>
      <c r="K487" s="0" t="s">
        <v>817</v>
      </c>
      <c r="L487" s="2" t="n">
        <v>90</v>
      </c>
      <c r="M487" s="2" t="n">
        <v>3034</v>
      </c>
      <c r="N487" s="0" t="n">
        <f aca="false">((M487-1112.65)/(2872.97-1112.65))*100</f>
        <v>109.14776858753</v>
      </c>
      <c r="O487" s="0" t="s">
        <v>818</v>
      </c>
      <c r="Q487" s="4"/>
      <c r="R487" s="4"/>
    </row>
    <row r="488" customFormat="false" ht="15" hidden="false" customHeight="false" outlineLevel="0" collapsed="false">
      <c r="A488" s="0" t="s">
        <v>840</v>
      </c>
      <c r="B488" s="2" t="n">
        <v>92.3</v>
      </c>
      <c r="C488" s="2" t="n">
        <v>2364</v>
      </c>
      <c r="D488" s="0" t="n">
        <f aca="false">((C488-1297.46)/(2225.55-1297.46))*100</f>
        <v>114.917734271461</v>
      </c>
      <c r="E488" s="0" t="s">
        <v>841</v>
      </c>
      <c r="H488" s="2"/>
      <c r="K488" s="0" t="s">
        <v>819</v>
      </c>
      <c r="L488" s="4" t="n">
        <v>89.6</v>
      </c>
      <c r="M488" s="4" t="n">
        <v>2894</v>
      </c>
      <c r="N488" s="0" t="n">
        <f aca="false">((M488-1247.29)/(2356.46-1247.29))*100</f>
        <v>148.463265324522</v>
      </c>
      <c r="O488" s="0" t="s">
        <v>820</v>
      </c>
      <c r="Q488" s="2"/>
      <c r="R488" s="2"/>
    </row>
    <row r="489" customFormat="false" ht="15" hidden="false" customHeight="false" outlineLevel="0" collapsed="false">
      <c r="A489" s="0" t="s">
        <v>842</v>
      </c>
      <c r="B489" s="2" t="n">
        <v>90</v>
      </c>
      <c r="C489" s="2" t="n">
        <v>3163</v>
      </c>
      <c r="D489" s="0" t="n">
        <f aca="false">((C489-1112.65)/(2872.97-1112.65))*100</f>
        <v>116.475981639702</v>
      </c>
      <c r="E489" s="0" t="s">
        <v>843</v>
      </c>
      <c r="H489" s="2"/>
      <c r="K489" s="0" t="s">
        <v>819</v>
      </c>
      <c r="L489" s="2" t="n">
        <v>90.7</v>
      </c>
      <c r="M489" s="2" t="n">
        <v>3455</v>
      </c>
      <c r="N489" s="0" t="n">
        <f aca="false">((M489-1112.65)/(2872.97-1112.65))*100</f>
        <v>133.063874750045</v>
      </c>
      <c r="O489" s="0" t="s">
        <v>821</v>
      </c>
      <c r="Q489" s="4"/>
      <c r="R489" s="4"/>
    </row>
    <row r="490" customFormat="false" ht="15" hidden="false" customHeight="false" outlineLevel="0" collapsed="false">
      <c r="A490" s="0" t="s">
        <v>844</v>
      </c>
      <c r="B490" s="4" t="n">
        <v>92.3</v>
      </c>
      <c r="C490" s="4" t="n">
        <v>2476</v>
      </c>
      <c r="D490" s="0" t="n">
        <f aca="false">((C490-1247.29)/(2356.46-1247.29))*100</f>
        <v>110.777428167008</v>
      </c>
      <c r="E490" s="0" t="s">
        <v>845</v>
      </c>
      <c r="H490" s="2"/>
      <c r="K490" s="0" t="s">
        <v>819</v>
      </c>
      <c r="L490" s="2" t="n">
        <v>90.9</v>
      </c>
      <c r="M490" s="2" t="n">
        <v>3170</v>
      </c>
      <c r="N490" s="0" t="n">
        <f aca="false">((M490-1112.65)/(2872.97-1112.65))*100</f>
        <v>116.873636611525</v>
      </c>
      <c r="O490" s="0" t="s">
        <v>822</v>
      </c>
      <c r="Q490" s="2"/>
      <c r="R490" s="2"/>
    </row>
    <row r="491" customFormat="false" ht="15" hidden="false" customHeight="false" outlineLevel="0" collapsed="false">
      <c r="A491" s="0" t="s">
        <v>846</v>
      </c>
      <c r="B491" s="2" t="n">
        <v>90.5</v>
      </c>
      <c r="C491" s="2" t="n">
        <v>2882</v>
      </c>
      <c r="D491" s="0" t="n">
        <f aca="false">((C491-1112.65)/(2872.97-1112.65))*100</f>
        <v>100.512974913652</v>
      </c>
      <c r="E491" s="0" t="s">
        <v>847</v>
      </c>
      <c r="H491" s="2"/>
      <c r="K491" s="0" t="s">
        <v>823</v>
      </c>
      <c r="L491" s="2" t="n">
        <v>89.6</v>
      </c>
      <c r="M491" s="2" t="n">
        <v>3292</v>
      </c>
      <c r="N491" s="0" t="n">
        <f aca="false">((M491-1112.65)/(2872.97-1112.65))*100</f>
        <v>123.804194691874</v>
      </c>
      <c r="O491" s="0" t="s">
        <v>828</v>
      </c>
      <c r="Q491" s="2"/>
      <c r="R491" s="2"/>
    </row>
    <row r="492" customFormat="false" ht="15" hidden="false" customHeight="false" outlineLevel="0" collapsed="false">
      <c r="A492" s="0" t="s">
        <v>848</v>
      </c>
      <c r="B492" s="2" t="n">
        <v>90.3</v>
      </c>
      <c r="C492" s="2" t="n">
        <v>3089</v>
      </c>
      <c r="D492" s="0" t="n">
        <f aca="false">((C492-1112.65)/(2872.97-1112.65))*100</f>
        <v>112.272200508998</v>
      </c>
      <c r="E492" s="0" t="s">
        <v>849</v>
      </c>
      <c r="H492" s="2"/>
      <c r="K492" s="0" t="s">
        <v>823</v>
      </c>
      <c r="L492" s="2" t="n">
        <v>89.7</v>
      </c>
      <c r="M492" s="2" t="n">
        <v>2975</v>
      </c>
      <c r="N492" s="0" t="n">
        <f aca="false">((M492-1112.65)/(2872.97-1112.65))*100</f>
        <v>105.79610525359</v>
      </c>
      <c r="O492" s="0" t="s">
        <v>824</v>
      </c>
      <c r="Q492" s="2"/>
      <c r="R492" s="2"/>
    </row>
    <row r="493" customFormat="false" ht="15" hidden="false" customHeight="false" outlineLevel="0" collapsed="false">
      <c r="A493" s="0" t="s">
        <v>848</v>
      </c>
      <c r="B493" s="2" t="n">
        <v>89.3</v>
      </c>
      <c r="C493" s="2" t="n">
        <v>3089</v>
      </c>
      <c r="D493" s="0" t="n">
        <f aca="false">((C493-1112.65)/(2872.97-1112.65))*100</f>
        <v>112.272200508998</v>
      </c>
      <c r="E493" s="0" t="s">
        <v>851</v>
      </c>
      <c r="H493" s="2"/>
      <c r="K493" s="0" t="s">
        <v>823</v>
      </c>
      <c r="L493" s="2" t="n">
        <v>90.3</v>
      </c>
      <c r="M493" s="2" t="n">
        <v>3266</v>
      </c>
      <c r="N493" s="0" t="n">
        <f aca="false">((M493-1112.65)/(2872.97-1112.65))*100</f>
        <v>122.327190510816</v>
      </c>
      <c r="O493" s="0" t="s">
        <v>825</v>
      </c>
      <c r="Q493" s="2"/>
      <c r="R493" s="2"/>
    </row>
    <row r="494" customFormat="false" ht="15" hidden="false" customHeight="false" outlineLevel="0" collapsed="false">
      <c r="A494" s="0" t="s">
        <v>848</v>
      </c>
      <c r="B494" s="2" t="n">
        <v>89.4</v>
      </c>
      <c r="C494" s="2" t="n">
        <v>3016</v>
      </c>
      <c r="D494" s="0" t="n">
        <f aca="false">((C494-1112.65)/(2872.97-1112.65))*100</f>
        <v>108.125227231413</v>
      </c>
      <c r="E494" s="0" t="s">
        <v>850</v>
      </c>
      <c r="H494" s="4"/>
      <c r="K494" s="0" t="s">
        <v>823</v>
      </c>
      <c r="L494" s="2" t="n">
        <v>90.4</v>
      </c>
      <c r="M494" s="2" t="n">
        <v>3089</v>
      </c>
      <c r="N494" s="0" t="n">
        <f aca="false">((M494-1112.65)/(2872.97-1112.65))*100</f>
        <v>112.272200508998</v>
      </c>
      <c r="O494" s="0" t="s">
        <v>827</v>
      </c>
      <c r="Q494" s="2"/>
      <c r="R494" s="2"/>
    </row>
    <row r="495" customFormat="false" ht="15" hidden="false" customHeight="false" outlineLevel="0" collapsed="false">
      <c r="A495" s="0" t="s">
        <v>848</v>
      </c>
      <c r="B495" s="4" t="n">
        <v>90.6</v>
      </c>
      <c r="C495" s="4" t="n">
        <v>2940</v>
      </c>
      <c r="D495" s="0" t="n">
        <f aca="false">((C495-1247.29)/(2356.46-1247.29))*100</f>
        <v>152.610510561952</v>
      </c>
      <c r="E495" s="0" t="s">
        <v>852</v>
      </c>
      <c r="H495" s="4"/>
      <c r="K495" s="0" t="s">
        <v>823</v>
      </c>
      <c r="L495" s="4" t="n">
        <v>92.1</v>
      </c>
      <c r="M495" s="4" t="n">
        <v>3145</v>
      </c>
      <c r="N495" s="0" t="n">
        <f aca="false">((M495-1247.29)/(2356.46-1247.29))*100</f>
        <v>171.092799120063</v>
      </c>
      <c r="O495" s="0" t="s">
        <v>826</v>
      </c>
      <c r="Q495" s="2"/>
      <c r="R495" s="2"/>
    </row>
    <row r="496" customFormat="false" ht="15" hidden="false" customHeight="false" outlineLevel="0" collapsed="false">
      <c r="A496" s="0" t="s">
        <v>848</v>
      </c>
      <c r="B496" s="4" t="n">
        <v>91.5</v>
      </c>
      <c r="C496" s="4" t="n">
        <v>2660</v>
      </c>
      <c r="D496" s="0" t="n">
        <f aca="false">((C496-1247.29)/(2356.46-1247.29))*100</f>
        <v>127.366409116727</v>
      </c>
      <c r="E496" s="0" t="s">
        <v>854</v>
      </c>
      <c r="H496" s="4"/>
      <c r="K496" s="0" t="s">
        <v>829</v>
      </c>
      <c r="L496" s="2" t="n">
        <v>89.2</v>
      </c>
      <c r="M496" s="2" t="n">
        <v>3151</v>
      </c>
      <c r="N496" s="0" t="n">
        <f aca="false">((M496-1112.65)/(2872.97-1112.65))*100</f>
        <v>115.794287402291</v>
      </c>
      <c r="O496" s="0" t="s">
        <v>830</v>
      </c>
      <c r="Q496" s="4"/>
      <c r="R496" s="4"/>
    </row>
    <row r="497" customFormat="false" ht="15" hidden="false" customHeight="false" outlineLevel="0" collapsed="false">
      <c r="A497" s="0" t="s">
        <v>848</v>
      </c>
      <c r="B497" s="4" t="n">
        <v>91.2</v>
      </c>
      <c r="C497" s="4" t="n">
        <v>2650</v>
      </c>
      <c r="D497" s="0" t="n">
        <f aca="false">((C497-1247.29)/(2356.46-1247.29))*100</f>
        <v>126.464834065112</v>
      </c>
      <c r="E497" s="0" t="s">
        <v>880</v>
      </c>
      <c r="H497" s="2"/>
      <c r="K497" s="0" t="s">
        <v>831</v>
      </c>
      <c r="L497" s="4" t="n">
        <v>91.8</v>
      </c>
      <c r="M497" s="4" t="n">
        <v>2660</v>
      </c>
      <c r="N497" s="0" t="n">
        <f aca="false">((M497-1247.29)/(2356.46-1247.29))*100</f>
        <v>127.366409116727</v>
      </c>
      <c r="O497" s="0" t="s">
        <v>832</v>
      </c>
      <c r="Q497" s="2"/>
      <c r="R497" s="2"/>
    </row>
    <row r="498" customFormat="false" ht="15" hidden="false" customHeight="false" outlineLevel="0" collapsed="false">
      <c r="A498" s="0" t="s">
        <v>848</v>
      </c>
      <c r="B498" s="2" t="n">
        <v>91.8</v>
      </c>
      <c r="C498" s="2" t="n">
        <v>2193</v>
      </c>
      <c r="D498" s="0" t="n">
        <f aca="false">((C498-1297.46)/(2225.55-1297.46))*100</f>
        <v>96.4927970347703</v>
      </c>
      <c r="E498" s="0" t="s">
        <v>853</v>
      </c>
      <c r="H498" s="4"/>
      <c r="K498" s="0" t="s">
        <v>833</v>
      </c>
      <c r="L498" s="4" t="n">
        <v>82.7</v>
      </c>
      <c r="M498" s="4" t="n">
        <v>3490</v>
      </c>
      <c r="N498" s="0" t="n">
        <f aca="false">((M498-1247.29)/(2356.46-1247.29))*100</f>
        <v>202.197138400786</v>
      </c>
      <c r="O498" s="0" t="s">
        <v>834</v>
      </c>
      <c r="Q498" s="4"/>
      <c r="R498" s="4"/>
    </row>
    <row r="499" customFormat="false" ht="15" hidden="false" customHeight="false" outlineLevel="0" collapsed="false">
      <c r="A499" s="0" t="s">
        <v>855</v>
      </c>
      <c r="B499" s="2" t="n">
        <v>91.2</v>
      </c>
      <c r="C499" s="2" t="n">
        <v>2410</v>
      </c>
      <c r="D499" s="0" t="n">
        <f aca="false">((C499-1297.46)/(2225.55-1297.46))*100</f>
        <v>119.874150136301</v>
      </c>
      <c r="E499" s="0" t="s">
        <v>856</v>
      </c>
      <c r="H499" s="2"/>
      <c r="K499" s="0" t="s">
        <v>835</v>
      </c>
      <c r="L499" s="4" t="n">
        <v>91.5</v>
      </c>
      <c r="M499" s="4" t="n">
        <v>2992</v>
      </c>
      <c r="N499" s="0" t="n">
        <f aca="false">((M499-1247.29)/(2356.46-1247.29))*100</f>
        <v>157.298700830351</v>
      </c>
      <c r="O499" s="0" t="s">
        <v>836</v>
      </c>
      <c r="Q499" s="4"/>
      <c r="R499" s="4"/>
    </row>
    <row r="500" customFormat="false" ht="15" hidden="false" customHeight="false" outlineLevel="0" collapsed="false">
      <c r="A500" s="0" t="s">
        <v>857</v>
      </c>
      <c r="B500" s="2" t="n">
        <v>90.8</v>
      </c>
      <c r="C500" s="2" t="n">
        <v>2337</v>
      </c>
      <c r="D500" s="0" t="n">
        <f aca="false">((C500-1297.46)/(2225.55-1297.46))*100</f>
        <v>112.008533655141</v>
      </c>
      <c r="E500" s="0" t="s">
        <v>858</v>
      </c>
      <c r="H500" s="2"/>
      <c r="K500" s="0" t="s">
        <v>837</v>
      </c>
      <c r="L500" s="2" t="n">
        <v>89.8</v>
      </c>
      <c r="M500" s="2" t="n">
        <v>3208</v>
      </c>
      <c r="N500" s="0" t="n">
        <f aca="false">((M500-1112.65)/(2872.97-1112.65))*100</f>
        <v>119.032335029995</v>
      </c>
      <c r="O500" s="0" t="s">
        <v>838</v>
      </c>
      <c r="Q500" s="4"/>
      <c r="R500" s="4"/>
    </row>
    <row r="501" customFormat="false" ht="15" hidden="false" customHeight="false" outlineLevel="0" collapsed="false">
      <c r="A501" s="0" t="s">
        <v>859</v>
      </c>
      <c r="B501" s="2" t="n">
        <v>91.2</v>
      </c>
      <c r="C501" s="2" t="n">
        <v>2396</v>
      </c>
      <c r="D501" s="0" t="n">
        <f aca="false">((C501-1297.46)/(2225.55-1297.46))*100</f>
        <v>118.365675742654</v>
      </c>
      <c r="E501" s="0" t="s">
        <v>860</v>
      </c>
      <c r="H501" s="2"/>
      <c r="K501" s="0" t="s">
        <v>837</v>
      </c>
      <c r="L501" s="4" t="n">
        <v>91.5</v>
      </c>
      <c r="M501" s="4" t="n">
        <v>2391</v>
      </c>
      <c r="N501" s="0" t="n">
        <f aca="false">((M501-1247.29)/(2356.46-1247.29))*100</f>
        <v>103.114040228279</v>
      </c>
      <c r="O501" s="0" t="s">
        <v>839</v>
      </c>
      <c r="Q501" s="2"/>
      <c r="R501" s="2"/>
    </row>
    <row r="502" customFormat="false" ht="15" hidden="false" customHeight="false" outlineLevel="0" collapsed="false">
      <c r="A502" s="0" t="s">
        <v>861</v>
      </c>
      <c r="B502" s="2" t="n">
        <v>88.8</v>
      </c>
      <c r="C502" s="2" t="n">
        <v>3259</v>
      </c>
      <c r="D502" s="0" t="n">
        <f aca="false">((C502-1297.46)/(2225.55-1297.46))*100</f>
        <v>211.352347293905</v>
      </c>
      <c r="E502" s="0" t="s">
        <v>862</v>
      </c>
      <c r="H502" s="4"/>
      <c r="K502" s="0" t="s">
        <v>840</v>
      </c>
      <c r="L502" s="2" t="n">
        <v>85.8</v>
      </c>
      <c r="M502" s="2" t="n">
        <v>30523</v>
      </c>
      <c r="N502" s="0" t="n">
        <f aca="false">((M502-1297.46)/(2225.55-1297.46))*100</f>
        <v>3148.99848075079</v>
      </c>
      <c r="O502" s="0" t="s">
        <v>841</v>
      </c>
      <c r="Q502" s="4"/>
      <c r="R502" s="4"/>
    </row>
    <row r="503" customFormat="false" ht="15" hidden="false" customHeight="false" outlineLevel="0" collapsed="false">
      <c r="A503" s="0" t="s">
        <v>863</v>
      </c>
      <c r="B503" s="4" t="n">
        <v>92.1</v>
      </c>
      <c r="C503" s="4" t="n">
        <v>2782</v>
      </c>
      <c r="D503" s="0" t="n">
        <f aca="false">((C503-1247.29)/(2356.46-1247.29))*100</f>
        <v>138.365624746432</v>
      </c>
      <c r="E503" s="0" t="s">
        <v>864</v>
      </c>
      <c r="H503" s="2"/>
      <c r="K503" s="0" t="s">
        <v>842</v>
      </c>
      <c r="L503" s="2" t="n">
        <v>87.2</v>
      </c>
      <c r="M503" s="2" t="n">
        <v>3413</v>
      </c>
      <c r="N503" s="0" t="n">
        <f aca="false">((M503-1112.65)/(2872.97-1112.65))*100</f>
        <v>130.677944919106</v>
      </c>
      <c r="O503" s="0" t="s">
        <v>843</v>
      </c>
      <c r="Q503" s="2"/>
      <c r="R503" s="2"/>
    </row>
    <row r="504" customFormat="false" ht="15" hidden="false" customHeight="false" outlineLevel="0" collapsed="false">
      <c r="A504" s="0" t="s">
        <v>865</v>
      </c>
      <c r="B504" s="2" t="n">
        <v>90</v>
      </c>
      <c r="C504" s="2" t="n">
        <v>4781</v>
      </c>
      <c r="D504" s="0" t="n">
        <f aca="false">((C504-1297.46)/(2225.55-1297.46))*100</f>
        <v>375.345063517547</v>
      </c>
      <c r="E504" s="0" t="s">
        <v>867</v>
      </c>
      <c r="H504" s="2"/>
      <c r="K504" s="0" t="s">
        <v>844</v>
      </c>
      <c r="L504" s="4" t="n">
        <v>93</v>
      </c>
      <c r="M504" s="4" t="n">
        <v>3195</v>
      </c>
      <c r="N504" s="0" t="n">
        <f aca="false">((M504-1247.29)/(2356.46-1247.29))*100</f>
        <v>175.600674378139</v>
      </c>
      <c r="O504" s="0" t="s">
        <v>845</v>
      </c>
      <c r="Q504" s="2"/>
      <c r="R504" s="2"/>
    </row>
    <row r="505" customFormat="false" ht="15" hidden="false" customHeight="false" outlineLevel="0" collapsed="false">
      <c r="A505" s="0" t="s">
        <v>865</v>
      </c>
      <c r="B505" s="2" t="n">
        <v>90.9</v>
      </c>
      <c r="C505" s="2" t="n">
        <v>4614</v>
      </c>
      <c r="D505" s="0" t="n">
        <f aca="false">((C505-1297.46)/(2225.55-1297.46))*100</f>
        <v>357.351118964756</v>
      </c>
      <c r="E505" s="0" t="s">
        <v>870</v>
      </c>
      <c r="H505" s="2"/>
      <c r="K505" s="0" t="s">
        <v>846</v>
      </c>
      <c r="L505" s="2" t="n">
        <v>83.1</v>
      </c>
      <c r="M505" s="2" t="n">
        <v>3234</v>
      </c>
      <c r="N505" s="0" t="n">
        <f aca="false">((M505-1112.65)/(2872.97-1112.65))*100</f>
        <v>120.509339211053</v>
      </c>
      <c r="O505" s="0" t="s">
        <v>847</v>
      </c>
      <c r="Q505" s="4"/>
      <c r="R505" s="4"/>
    </row>
    <row r="506" customFormat="false" ht="15" hidden="false" customHeight="false" outlineLevel="0" collapsed="false">
      <c r="A506" s="0" t="s">
        <v>865</v>
      </c>
      <c r="B506" s="2" t="n">
        <v>92.1</v>
      </c>
      <c r="C506" s="2" t="n">
        <v>3279</v>
      </c>
      <c r="D506" s="0" t="n">
        <f aca="false">((C506-1297.46)/(2225.55-1297.46))*100</f>
        <v>213.507310713401</v>
      </c>
      <c r="E506" s="0" t="s">
        <v>866</v>
      </c>
      <c r="H506" s="2"/>
      <c r="K506" s="0" t="s">
        <v>848</v>
      </c>
      <c r="L506" s="4" t="n">
        <v>66.5</v>
      </c>
      <c r="M506" s="4" t="n">
        <v>3352</v>
      </c>
      <c r="N506" s="0" t="n">
        <f aca="false">((M506-1247.29)/(2356.46-1247.29))*100</f>
        <v>189.755402688497</v>
      </c>
      <c r="O506" s="0" t="s">
        <v>880</v>
      </c>
      <c r="Q506" s="2"/>
      <c r="R506" s="2"/>
    </row>
    <row r="507" customFormat="false" ht="15" hidden="false" customHeight="false" outlineLevel="0" collapsed="false">
      <c r="A507" s="0" t="s">
        <v>865</v>
      </c>
      <c r="B507" s="2" t="n">
        <v>85.8</v>
      </c>
      <c r="C507" s="2" t="n">
        <v>3052</v>
      </c>
      <c r="D507" s="0" t="n">
        <f aca="false">((C507-1297.46)/(2225.55-1297.46))*100</f>
        <v>189.048475902122</v>
      </c>
      <c r="E507" s="0" t="s">
        <v>869</v>
      </c>
      <c r="H507" s="4"/>
      <c r="K507" s="0" t="s">
        <v>848</v>
      </c>
      <c r="L507" s="2" t="n">
        <v>81.3</v>
      </c>
      <c r="M507" s="2" t="n">
        <v>4490</v>
      </c>
      <c r="N507" s="0" t="n">
        <f aca="false">((M507-1112.65)/(2872.97-1112.65))*100</f>
        <v>191.860002726777</v>
      </c>
      <c r="O507" s="0" t="s">
        <v>849</v>
      </c>
      <c r="Q507" s="4"/>
      <c r="R507" s="4"/>
    </row>
    <row r="508" customFormat="false" ht="15" hidden="false" customHeight="false" outlineLevel="0" collapsed="false">
      <c r="A508" s="0" t="s">
        <v>865</v>
      </c>
      <c r="B508" s="2" t="n">
        <v>92.1</v>
      </c>
      <c r="C508" s="2" t="n">
        <v>2849</v>
      </c>
      <c r="D508" s="0" t="n">
        <f aca="false">((C508-1112.65)/(2872.97-1112.65))*100</f>
        <v>98.6383157607708</v>
      </c>
      <c r="E508" s="0" t="s">
        <v>868</v>
      </c>
      <c r="H508" s="2"/>
      <c r="K508" s="0" t="s">
        <v>848</v>
      </c>
      <c r="L508" s="2" t="n">
        <v>82.7</v>
      </c>
      <c r="M508" s="2" t="n">
        <v>4781</v>
      </c>
      <c r="N508" s="0" t="n">
        <f aca="false">((M508-1112.65)/(2872.97-1112.65))*100</f>
        <v>208.391087984003</v>
      </c>
      <c r="O508" s="0" t="s">
        <v>850</v>
      </c>
      <c r="Q508" s="2"/>
      <c r="R508" s="2"/>
    </row>
    <row r="509" customFormat="false" ht="15" hidden="false" customHeight="false" outlineLevel="0" collapsed="false">
      <c r="A509" s="0" t="s">
        <v>871</v>
      </c>
      <c r="B509" s="2" t="n">
        <v>90.1</v>
      </c>
      <c r="C509" s="2" t="n">
        <v>3785</v>
      </c>
      <c r="D509" s="0" t="n">
        <f aca="false">((C509-1297.46)/(2225.55-1297.46))*100</f>
        <v>268.027885226648</v>
      </c>
      <c r="E509" s="0" t="s">
        <v>875</v>
      </c>
      <c r="H509" s="4"/>
      <c r="K509" s="0" t="s">
        <v>848</v>
      </c>
      <c r="L509" s="2" t="n">
        <v>85.4</v>
      </c>
      <c r="M509" s="2" t="n">
        <v>3010</v>
      </c>
      <c r="N509" s="0" t="n">
        <f aca="false">((M509-1112.65)/(2872.97-1112.65))*100</f>
        <v>107.784380112707</v>
      </c>
      <c r="O509" s="0" t="s">
        <v>851</v>
      </c>
      <c r="Q509" s="2"/>
      <c r="R509" s="2"/>
    </row>
    <row r="510" customFormat="false" ht="15" hidden="false" customHeight="false" outlineLevel="0" collapsed="false">
      <c r="A510" s="0" t="s">
        <v>871</v>
      </c>
      <c r="B510" s="4" t="n">
        <v>92.3</v>
      </c>
      <c r="C510" s="4" t="n">
        <v>2480</v>
      </c>
      <c r="D510" s="0" t="n">
        <f aca="false">((C510-1247.29)/(2356.46-1247.29))*100</f>
        <v>111.138058187654</v>
      </c>
      <c r="E510" s="0" t="s">
        <v>873</v>
      </c>
      <c r="H510" s="4"/>
      <c r="K510" s="0" t="s">
        <v>848</v>
      </c>
      <c r="L510" s="4" t="n">
        <v>89.8</v>
      </c>
      <c r="M510" s="4" t="n">
        <v>3022</v>
      </c>
      <c r="N510" s="0" t="n">
        <f aca="false">((M510-1247.29)/(2356.46-1247.29))*100</f>
        <v>160.003425985196</v>
      </c>
      <c r="O510" s="0" t="s">
        <v>852</v>
      </c>
      <c r="Q510" s="2"/>
      <c r="R510" s="2"/>
    </row>
    <row r="511" customFormat="false" ht="15" hidden="false" customHeight="false" outlineLevel="0" collapsed="false">
      <c r="A511" s="0" t="s">
        <v>871</v>
      </c>
      <c r="B511" s="2" t="n">
        <v>90.9</v>
      </c>
      <c r="C511" s="2" t="n">
        <v>2181</v>
      </c>
      <c r="D511" s="0" t="n">
        <f aca="false">((C511-1297.46)/(2225.55-1297.46))*100</f>
        <v>95.1998189830728</v>
      </c>
      <c r="E511" s="0" t="s">
        <v>874</v>
      </c>
      <c r="H511" s="4"/>
      <c r="K511" s="0" t="s">
        <v>848</v>
      </c>
      <c r="L511" s="4" t="n">
        <v>91.2</v>
      </c>
      <c r="M511" s="4" t="n">
        <v>2655</v>
      </c>
      <c r="N511" s="0" t="n">
        <f aca="false">((M511-1247.29)/(2356.46-1247.29))*100</f>
        <v>126.915621590919</v>
      </c>
      <c r="O511" s="0" t="s">
        <v>854</v>
      </c>
      <c r="Q511" s="4"/>
      <c r="R511" s="4"/>
    </row>
    <row r="512" customFormat="false" ht="15" hidden="false" customHeight="false" outlineLevel="0" collapsed="false">
      <c r="A512" s="0" t="s">
        <v>876</v>
      </c>
      <c r="B512" s="4" t="n">
        <v>87.6</v>
      </c>
      <c r="C512" s="4" t="n">
        <v>4566</v>
      </c>
      <c r="D512" s="0" t="n">
        <f aca="false">((C512-1247.29)/(2356.46-1247.29))*100</f>
        <v>299.206613954579</v>
      </c>
      <c r="E512" s="0" t="s">
        <v>877</v>
      </c>
      <c r="H512" s="2"/>
      <c r="K512" s="0" t="s">
        <v>848</v>
      </c>
      <c r="L512" s="2" t="n">
        <v>91.6</v>
      </c>
      <c r="M512" s="2" t="n">
        <v>2461</v>
      </c>
      <c r="N512" s="0" t="n">
        <f aca="false">((M512-1297.46)/(2225.55-1297.46))*100</f>
        <v>125.369306856016</v>
      </c>
      <c r="O512" s="0" t="s">
        <v>853</v>
      </c>
      <c r="Q512" s="4"/>
      <c r="R512" s="4"/>
    </row>
    <row r="513" customFormat="false" ht="15" hidden="false" customHeight="false" outlineLevel="0" collapsed="false">
      <c r="A513" s="0" t="s">
        <v>878</v>
      </c>
      <c r="B513" s="2" t="n">
        <v>91.4</v>
      </c>
      <c r="C513" s="2" t="n">
        <v>3182</v>
      </c>
      <c r="D513" s="0" t="n">
        <f aca="false">((C513-1297.46)/(2225.55-1297.46))*100</f>
        <v>203.055738128845</v>
      </c>
      <c r="E513" s="0" t="s">
        <v>879</v>
      </c>
      <c r="H513" s="2"/>
      <c r="K513" s="0" t="s">
        <v>855</v>
      </c>
      <c r="L513" s="2" t="n">
        <v>90.1</v>
      </c>
      <c r="M513" s="2" t="n">
        <v>2509</v>
      </c>
      <c r="N513" s="0" t="n">
        <f aca="false">((M513-1297.46)/(2225.55-1297.46))*100</f>
        <v>130.541219062806</v>
      </c>
      <c r="O513" s="0" t="s">
        <v>856</v>
      </c>
      <c r="Q513" s="2"/>
      <c r="R513" s="2"/>
    </row>
    <row r="514" customFormat="false" ht="15" hidden="false" customHeight="false" outlineLevel="0" collapsed="false">
      <c r="A514" s="0" t="s">
        <v>881</v>
      </c>
      <c r="B514" s="4" t="n">
        <v>88.7</v>
      </c>
      <c r="C514" s="4" t="n">
        <v>4308</v>
      </c>
      <c r="D514" s="0" t="n">
        <f aca="false">((C514-1247.29)/(2356.46-1247.29))*100</f>
        <v>275.945977622907</v>
      </c>
      <c r="E514" s="0" t="s">
        <v>882</v>
      </c>
      <c r="H514" s="2"/>
      <c r="K514" s="0" t="s">
        <v>857</v>
      </c>
      <c r="L514" s="2" t="n">
        <v>88</v>
      </c>
      <c r="M514" s="2" t="n">
        <v>2193</v>
      </c>
      <c r="N514" s="0" t="n">
        <f aca="false">((M514-1297.46)/(2225.55-1297.46))*100</f>
        <v>96.4927970347703</v>
      </c>
      <c r="O514" s="0" t="s">
        <v>858</v>
      </c>
      <c r="Q514" s="2"/>
      <c r="R514" s="2"/>
    </row>
    <row r="515" customFormat="false" ht="15" hidden="false" customHeight="false" outlineLevel="0" collapsed="false">
      <c r="A515" s="0" t="s">
        <v>883</v>
      </c>
      <c r="B515" s="4" t="n">
        <v>89.6</v>
      </c>
      <c r="C515" s="4" t="n">
        <v>2799</v>
      </c>
      <c r="D515" s="0" t="n">
        <f aca="false">((C515-1247.29)/(2356.46-1247.29))*100</f>
        <v>139.898302334178</v>
      </c>
      <c r="E515" s="0" t="s">
        <v>884</v>
      </c>
      <c r="H515" s="4"/>
      <c r="K515" s="0" t="s">
        <v>859</v>
      </c>
      <c r="L515" s="2" t="n">
        <v>87.1</v>
      </c>
      <c r="M515" s="2" t="n">
        <v>2655</v>
      </c>
      <c r="N515" s="0" t="n">
        <f aca="false">((M515-1297.46)/(2225.55-1297.46))*100</f>
        <v>146.272452025127</v>
      </c>
      <c r="O515" s="0" t="s">
        <v>860</v>
      </c>
      <c r="Q515" s="2"/>
      <c r="R515" s="2"/>
    </row>
    <row r="516" customFormat="false" ht="15" hidden="false" customHeight="false" outlineLevel="0" collapsed="false">
      <c r="A516" s="0" t="s">
        <v>885</v>
      </c>
      <c r="B516" s="2" t="n">
        <v>88</v>
      </c>
      <c r="C516" s="2" t="n">
        <v>3227</v>
      </c>
      <c r="D516" s="0" t="n">
        <f aca="false">((C516-1297.46)/(2225.55-1297.46))*100</f>
        <v>207.904405822711</v>
      </c>
      <c r="E516" s="0" t="s">
        <v>886</v>
      </c>
      <c r="H516" s="2"/>
      <c r="K516" s="0" t="s">
        <v>861</v>
      </c>
      <c r="L516" s="2" t="n">
        <v>89.3</v>
      </c>
      <c r="M516" s="2" t="n">
        <v>4643</v>
      </c>
      <c r="N516" s="0" t="n">
        <f aca="false">((M516-1297.46)/(2225.55-1297.46))*100</f>
        <v>360.475815923025</v>
      </c>
      <c r="O516" s="0" t="s">
        <v>862</v>
      </c>
      <c r="Q516" s="2"/>
      <c r="R516" s="2"/>
    </row>
    <row r="517" customFormat="false" ht="15" hidden="false" customHeight="false" outlineLevel="0" collapsed="false">
      <c r="A517" s="0" t="s">
        <v>887</v>
      </c>
      <c r="B517" s="2" t="n">
        <v>91.4</v>
      </c>
      <c r="C517" s="2" t="n">
        <v>3089</v>
      </c>
      <c r="D517" s="0" t="n">
        <f aca="false">((C517-1112.65)/(2872.97-1112.65))*100</f>
        <v>112.272200508998</v>
      </c>
      <c r="E517" s="0" t="s">
        <v>889</v>
      </c>
      <c r="H517" s="2"/>
      <c r="K517" s="0" t="s">
        <v>863</v>
      </c>
      <c r="L517" s="4" t="n">
        <v>90.9</v>
      </c>
      <c r="M517" s="4" t="n">
        <v>2568</v>
      </c>
      <c r="N517" s="0" t="n">
        <f aca="false">((M517-1247.29)/(2356.46-1247.29))*100</f>
        <v>119.071918641867</v>
      </c>
      <c r="O517" s="0" t="s">
        <v>864</v>
      </c>
      <c r="Q517" s="2"/>
      <c r="R517" s="2"/>
    </row>
    <row r="518" customFormat="false" ht="15" hidden="false" customHeight="false" outlineLevel="0" collapsed="false">
      <c r="A518" s="0" t="s">
        <v>887</v>
      </c>
      <c r="B518" s="2" t="n">
        <v>91</v>
      </c>
      <c r="C518" s="2" t="n">
        <v>3083</v>
      </c>
      <c r="D518" s="0" t="n">
        <f aca="false">((C518-1112.65)/(2872.97-1112.65))*100</f>
        <v>111.931353390293</v>
      </c>
      <c r="E518" s="0" t="s">
        <v>892</v>
      </c>
      <c r="H518" s="2"/>
      <c r="K518" s="0" t="s">
        <v>865</v>
      </c>
      <c r="L518" s="2" t="n">
        <v>70.2</v>
      </c>
      <c r="M518" s="2" t="n">
        <v>9239</v>
      </c>
      <c r="N518" s="0" t="n">
        <f aca="false">((M518-1297.46)/(2225.55-1297.46))*100</f>
        <v>855.686409723195</v>
      </c>
      <c r="O518" s="0" t="s">
        <v>866</v>
      </c>
      <c r="Q518" s="4"/>
      <c r="R518" s="4"/>
    </row>
    <row r="519" customFormat="false" ht="15" hidden="false" customHeight="false" outlineLevel="0" collapsed="false">
      <c r="A519" s="0" t="s">
        <v>887</v>
      </c>
      <c r="B519" s="2" t="n">
        <v>90.7</v>
      </c>
      <c r="C519" s="2" t="n">
        <v>3022</v>
      </c>
      <c r="D519" s="0" t="n">
        <f aca="false">((C519-1112.65)/(2872.97-1112.65))*100</f>
        <v>108.466074350118</v>
      </c>
      <c r="E519" s="0" t="s">
        <v>890</v>
      </c>
      <c r="H519" s="2"/>
      <c r="K519" s="0" t="s">
        <v>865</v>
      </c>
      <c r="L519" s="2" t="n">
        <v>88.6</v>
      </c>
      <c r="M519" s="2" t="n">
        <v>4528</v>
      </c>
      <c r="N519" s="0" t="n">
        <f aca="false">((M519-1297.46)/(2225.55-1297.46))*100</f>
        <v>348.084776260923</v>
      </c>
      <c r="O519" s="0" t="s">
        <v>867</v>
      </c>
      <c r="Q519" s="2"/>
      <c r="R519" s="2"/>
    </row>
    <row r="520" customFormat="false" ht="15" hidden="false" customHeight="false" outlineLevel="0" collapsed="false">
      <c r="A520" s="0" t="s">
        <v>887</v>
      </c>
      <c r="B520" s="2" t="n">
        <v>91.4</v>
      </c>
      <c r="C520" s="2" t="n">
        <v>2894</v>
      </c>
      <c r="D520" s="0" t="n">
        <f aca="false">((C520-1112.65)/(2872.97-1112.65))*100</f>
        <v>101.194669151063</v>
      </c>
      <c r="E520" s="0" t="s">
        <v>891</v>
      </c>
      <c r="H520" s="4"/>
      <c r="K520" s="0" t="s">
        <v>865</v>
      </c>
      <c r="L520" s="2" t="n">
        <v>88.9</v>
      </c>
      <c r="M520" s="2" t="n">
        <v>3157</v>
      </c>
      <c r="N520" s="0" t="n">
        <f aca="false">((M520-1112.65)/(2872.97-1112.65))*100</f>
        <v>116.135134520996</v>
      </c>
      <c r="O520" s="0" t="s">
        <v>868</v>
      </c>
      <c r="Q520" s="2"/>
      <c r="R520" s="2"/>
    </row>
    <row r="521" customFormat="false" ht="15" hidden="false" customHeight="false" outlineLevel="0" collapsed="false">
      <c r="A521" s="0" t="s">
        <v>887</v>
      </c>
      <c r="B521" s="2" t="n">
        <v>91</v>
      </c>
      <c r="C521" s="2" t="n">
        <v>2355</v>
      </c>
      <c r="D521" s="0" t="n">
        <f aca="false">((C521-1297.46)/(2225.55-1297.46))*100</f>
        <v>113.948000732688</v>
      </c>
      <c r="E521" s="0" t="s">
        <v>888</v>
      </c>
      <c r="H521" s="2"/>
      <c r="K521" s="0" t="s">
        <v>865</v>
      </c>
      <c r="L521" s="2" t="n">
        <v>89.8</v>
      </c>
      <c r="M521" s="2" t="n">
        <v>4398</v>
      </c>
      <c r="N521" s="0" t="n">
        <f aca="false">((M521-1297.46)/(2225.55-1297.46))*100</f>
        <v>334.077514034199</v>
      </c>
      <c r="O521" s="0" t="s">
        <v>870</v>
      </c>
      <c r="Q521" s="2"/>
      <c r="R521" s="2"/>
    </row>
    <row r="522" customFormat="false" ht="15" hidden="false" customHeight="false" outlineLevel="0" collapsed="false">
      <c r="A522" s="0" t="s">
        <v>893</v>
      </c>
      <c r="B522" s="4" t="n">
        <v>92.2</v>
      </c>
      <c r="C522" s="4" t="n">
        <v>2373</v>
      </c>
      <c r="D522" s="0" t="n">
        <f aca="false">((C522-1247.29)/(2356.46-1247.29))*100</f>
        <v>101.491205135371</v>
      </c>
      <c r="E522" s="0" t="s">
        <v>894</v>
      </c>
      <c r="H522" s="4"/>
      <c r="K522" s="0" t="s">
        <v>865</v>
      </c>
      <c r="L522" s="2" t="n">
        <v>91.9</v>
      </c>
      <c r="M522" s="2" t="n">
        <v>4176</v>
      </c>
      <c r="N522" s="0" t="n">
        <f aca="false">((M522-1297.46)/(2225.55-1297.46))*100</f>
        <v>310.157420077794</v>
      </c>
      <c r="O522" s="0" t="s">
        <v>869</v>
      </c>
      <c r="Q522" s="2"/>
      <c r="R522" s="2"/>
    </row>
    <row r="523" customFormat="false" ht="15" hidden="false" customHeight="false" outlineLevel="0" collapsed="false">
      <c r="A523" s="0" t="s">
        <v>895</v>
      </c>
      <c r="B523" s="2" t="n">
        <v>91.8</v>
      </c>
      <c r="C523" s="2" t="n">
        <v>3379</v>
      </c>
      <c r="D523" s="0" t="n">
        <f aca="false">((C523-1112.65)/(2872.97-1112.65))*100</f>
        <v>128.746477913107</v>
      </c>
      <c r="E523" s="0" t="s">
        <v>896</v>
      </c>
      <c r="H523" s="4"/>
      <c r="K523" s="0" t="s">
        <v>871</v>
      </c>
      <c r="L523" s="2" t="n">
        <v>81.4</v>
      </c>
      <c r="M523" s="2" t="n">
        <v>21820</v>
      </c>
      <c r="N523" s="0" t="n">
        <f aca="false">((M523-1297.46)/(2225.55-1297.46))*100</f>
        <v>2211.26614875712</v>
      </c>
      <c r="O523" s="0" t="s">
        <v>872</v>
      </c>
      <c r="Q523" s="2"/>
      <c r="R523" s="2"/>
    </row>
    <row r="524" customFormat="false" ht="15" hidden="false" customHeight="false" outlineLevel="0" collapsed="false">
      <c r="A524" s="0" t="s">
        <v>897</v>
      </c>
      <c r="B524" s="4" t="n">
        <v>89.9</v>
      </c>
      <c r="C524" s="4" t="n">
        <v>3052</v>
      </c>
      <c r="D524" s="0" t="n">
        <f aca="false">((C524-1247.29)/(2356.46-1247.29))*100</f>
        <v>162.708151140042</v>
      </c>
      <c r="E524" s="0" t="s">
        <v>898</v>
      </c>
      <c r="H524" s="4"/>
      <c r="K524" s="0" t="s">
        <v>871</v>
      </c>
      <c r="L524" s="2" t="n">
        <v>89.1</v>
      </c>
      <c r="M524" s="2" t="n">
        <v>2346</v>
      </c>
      <c r="N524" s="0" t="n">
        <f aca="false">((M524-1297.46)/(2225.55-1297.46))*100</f>
        <v>112.978267193914</v>
      </c>
      <c r="O524" s="0" t="s">
        <v>874</v>
      </c>
      <c r="Q524" s="2"/>
      <c r="R524" s="2"/>
    </row>
    <row r="525" customFormat="false" ht="15" hidden="false" customHeight="false" outlineLevel="0" collapsed="false">
      <c r="A525" s="0" t="s">
        <v>899</v>
      </c>
      <c r="B525" s="2" t="n">
        <v>92.8</v>
      </c>
      <c r="C525" s="2" t="n">
        <v>2132</v>
      </c>
      <c r="D525" s="0" t="n">
        <f aca="false">((C525-1297.46)/(2225.55-1297.46))*100</f>
        <v>89.9201586053077</v>
      </c>
      <c r="E525" s="0" t="s">
        <v>900</v>
      </c>
      <c r="H525" s="2"/>
      <c r="K525" s="0" t="s">
        <v>871</v>
      </c>
      <c r="L525" s="2" t="n">
        <v>90.4</v>
      </c>
      <c r="M525" s="2" t="n">
        <v>3870</v>
      </c>
      <c r="N525" s="0" t="n">
        <f aca="false">((M525-1297.46)/(2225.55-1297.46))*100</f>
        <v>277.186479759506</v>
      </c>
      <c r="O525" s="0" t="s">
        <v>875</v>
      </c>
      <c r="Q525" s="2"/>
      <c r="R525" s="2"/>
    </row>
    <row r="526" customFormat="false" ht="15" hidden="false" customHeight="false" outlineLevel="0" collapsed="false">
      <c r="A526" s="0" t="s">
        <v>901</v>
      </c>
      <c r="B526" s="2" t="n">
        <v>88.5</v>
      </c>
      <c r="C526" s="2" t="n">
        <v>2490</v>
      </c>
      <c r="D526" s="0" t="n">
        <f aca="false">((C526-1297.46)/(2225.55-1297.46))*100</f>
        <v>128.494003814285</v>
      </c>
      <c r="E526" s="0" t="s">
        <v>902</v>
      </c>
      <c r="H526" s="4"/>
      <c r="K526" s="0" t="s">
        <v>871</v>
      </c>
      <c r="L526" s="4" t="n">
        <v>91.7</v>
      </c>
      <c r="M526" s="4" t="n">
        <v>2734</v>
      </c>
      <c r="N526" s="0" t="n">
        <f aca="false">((M526-1247.29)/(2356.46-1247.29))*100</f>
        <v>134.038064498679</v>
      </c>
      <c r="O526" s="0" t="s">
        <v>873</v>
      </c>
      <c r="Q526" s="2"/>
      <c r="R526" s="2"/>
    </row>
    <row r="527" customFormat="false" ht="15" hidden="false" customHeight="false" outlineLevel="0" collapsed="false">
      <c r="A527" s="0" t="s">
        <v>903</v>
      </c>
      <c r="B527" s="4" t="n">
        <v>87.3</v>
      </c>
      <c r="C527" s="4" t="n">
        <v>4955</v>
      </c>
      <c r="D527" s="0" t="n">
        <f aca="false">((C527-1247.29)/(2356.46-1247.29))*100</f>
        <v>334.277883462409</v>
      </c>
      <c r="E527" s="0" t="s">
        <v>904</v>
      </c>
      <c r="H527" s="2"/>
      <c r="K527" s="0" t="s">
        <v>876</v>
      </c>
      <c r="L527" s="4" t="n">
        <v>89.3</v>
      </c>
      <c r="M527" s="4" t="n">
        <v>4585</v>
      </c>
      <c r="N527" s="0" t="n">
        <f aca="false">((M527-1247.29)/(2356.46-1247.29))*100</f>
        <v>300.919606552647</v>
      </c>
      <c r="O527" s="0" t="s">
        <v>877</v>
      </c>
      <c r="Q527" s="4"/>
      <c r="R527" s="4"/>
    </row>
    <row r="528" customFormat="false" ht="15" hidden="false" customHeight="false" outlineLevel="0" collapsed="false">
      <c r="A528" s="0" t="s">
        <v>907</v>
      </c>
      <c r="B528" s="2" t="n">
        <v>92.3</v>
      </c>
      <c r="C528" s="2" t="n">
        <v>3004</v>
      </c>
      <c r="D528" s="0" t="n">
        <f aca="false">((C528-1112.65)/(2872.97-1112.65))*100</f>
        <v>107.443532994001</v>
      </c>
      <c r="E528" s="0" t="s">
        <v>908</v>
      </c>
      <c r="H528" s="2"/>
      <c r="K528" s="0" t="s">
        <v>878</v>
      </c>
      <c r="L528" s="2" t="n">
        <v>80.7</v>
      </c>
      <c r="M528" s="2" t="n">
        <v>5849</v>
      </c>
      <c r="N528" s="0" t="n">
        <f aca="false">((M528-1297.46)/(2225.55-1297.46))*100</f>
        <v>490.420110118631</v>
      </c>
      <c r="O528" s="0" t="s">
        <v>879</v>
      </c>
      <c r="Q528" s="4"/>
      <c r="R528" s="4"/>
    </row>
    <row r="529" customFormat="false" ht="15" hidden="false" customHeight="false" outlineLevel="0" collapsed="false">
      <c r="A529" s="0" t="s">
        <v>946</v>
      </c>
      <c r="B529" s="2" t="n">
        <v>90.1</v>
      </c>
      <c r="C529" s="2" t="n">
        <v>3299</v>
      </c>
      <c r="D529" s="0" t="n">
        <f aca="false">((C529-1112.65)/(2872.97-1112.65))*100</f>
        <v>124.201849663698</v>
      </c>
      <c r="E529" s="0" t="s">
        <v>947</v>
      </c>
      <c r="H529" s="4"/>
      <c r="K529" s="0" t="s">
        <v>881</v>
      </c>
      <c r="L529" s="4" t="n">
        <v>89.8</v>
      </c>
      <c r="M529" s="4" t="n">
        <v>5050</v>
      </c>
      <c r="N529" s="0" t="n">
        <f aca="false">((M529-1247.29)/(2356.46-1247.29))*100</f>
        <v>342.842846452753</v>
      </c>
      <c r="O529" s="0" t="s">
        <v>882</v>
      </c>
      <c r="Q529" s="2"/>
      <c r="R529" s="2"/>
    </row>
    <row r="530" customFormat="false" ht="15" hidden="false" customHeight="false" outlineLevel="0" collapsed="false">
      <c r="A530" s="0" t="s">
        <v>909</v>
      </c>
      <c r="B530" s="2" t="n">
        <v>79.2</v>
      </c>
      <c r="C530" s="2" t="n">
        <v>2173</v>
      </c>
      <c r="D530" s="0" t="n">
        <f aca="false">((C530-1112.65)/(2872.97-1112.65))*100</f>
        <v>60.236207053263</v>
      </c>
      <c r="E530" s="0" t="s">
        <v>910</v>
      </c>
      <c r="H530" s="2"/>
      <c r="K530" s="0" t="s">
        <v>883</v>
      </c>
      <c r="L530" s="4" t="n">
        <v>89.5</v>
      </c>
      <c r="M530" s="4" t="n">
        <v>6200</v>
      </c>
      <c r="N530" s="0" t="n">
        <f aca="false">((M530-1247.29)/(2356.46-1247.29))*100</f>
        <v>446.523977388498</v>
      </c>
      <c r="O530" s="0" t="s">
        <v>884</v>
      </c>
      <c r="Q530" s="4"/>
      <c r="R530" s="4"/>
    </row>
    <row r="531" customFormat="false" ht="15" hidden="false" customHeight="false" outlineLevel="0" collapsed="false">
      <c r="A531" s="0" t="s">
        <v>911</v>
      </c>
      <c r="B531" s="4" t="n">
        <v>91.5</v>
      </c>
      <c r="C531" s="4" t="n">
        <v>2899</v>
      </c>
      <c r="D531" s="0" t="n">
        <f aca="false">((C531-1247.29)/(2356.46-1247.29))*100</f>
        <v>148.91405285033</v>
      </c>
      <c r="E531" s="0" t="s">
        <v>912</v>
      </c>
      <c r="H531" s="2"/>
      <c r="K531" s="0" t="s">
        <v>885</v>
      </c>
      <c r="L531" s="2" t="n">
        <v>88.9</v>
      </c>
      <c r="M531" s="2" t="n">
        <v>4125</v>
      </c>
      <c r="N531" s="0" t="n">
        <f aca="false">((M531-1297.46)/(2225.55-1297.46))*100</f>
        <v>304.66226335808</v>
      </c>
      <c r="O531" s="0" t="s">
        <v>886</v>
      </c>
      <c r="Q531" s="4"/>
      <c r="R531" s="4"/>
    </row>
    <row r="532" customFormat="false" ht="15" hidden="false" customHeight="false" outlineLevel="0" collapsed="false">
      <c r="A532" s="0" t="s">
        <v>913</v>
      </c>
      <c r="B532" s="4" t="n">
        <v>91.7</v>
      </c>
      <c r="C532" s="4" t="n">
        <v>2414</v>
      </c>
      <c r="D532" s="0" t="n">
        <f aca="false">((C532-1247.29)/(2356.46-1247.29))*100</f>
        <v>105.187662846994</v>
      </c>
      <c r="E532" s="0" t="s">
        <v>914</v>
      </c>
      <c r="H532" s="2"/>
      <c r="K532" s="0" t="s">
        <v>887</v>
      </c>
      <c r="L532" s="2" t="n">
        <v>77.8</v>
      </c>
      <c r="M532" s="2" t="n">
        <v>2981</v>
      </c>
      <c r="N532" s="0" t="n">
        <f aca="false">((M532-1297.46)/(2225.55-1297.46))*100</f>
        <v>181.398355762911</v>
      </c>
      <c r="O532" s="0" t="s">
        <v>888</v>
      </c>
      <c r="Q532" s="2"/>
      <c r="R532" s="2"/>
    </row>
    <row r="533" customFormat="false" ht="15" hidden="false" customHeight="false" outlineLevel="0" collapsed="false">
      <c r="A533" s="0" t="s">
        <v>915</v>
      </c>
      <c r="B533" s="4" t="n">
        <v>90</v>
      </c>
      <c r="C533" s="4" t="n">
        <v>2391</v>
      </c>
      <c r="D533" s="0" t="n">
        <f aca="false">((C533-1247.29)/(2356.46-1247.29))*100</f>
        <v>103.114040228279</v>
      </c>
      <c r="E533" s="0" t="s">
        <v>916</v>
      </c>
      <c r="H533" s="2"/>
      <c r="K533" s="0" t="s">
        <v>887</v>
      </c>
      <c r="L533" s="2" t="n">
        <v>85.3</v>
      </c>
      <c r="M533" s="2" t="n">
        <v>4334</v>
      </c>
      <c r="N533" s="0" t="n">
        <f aca="false">((M533-1112.65)/(2872.97-1112.65))*100</f>
        <v>182.997977640429</v>
      </c>
      <c r="O533" s="0" t="s">
        <v>889</v>
      </c>
      <c r="Q533" s="2"/>
      <c r="R533" s="2"/>
    </row>
    <row r="534" customFormat="false" ht="15" hidden="false" customHeight="false" outlineLevel="0" collapsed="false">
      <c r="A534" s="0" t="s">
        <v>921</v>
      </c>
      <c r="B534" s="2" t="n">
        <v>91.6</v>
      </c>
      <c r="C534" s="2" t="n">
        <v>3040</v>
      </c>
      <c r="D534" s="0" t="n">
        <f aca="false">((C534-1112.65)/(2872.97-1112.65))*100</f>
        <v>109.488615706235</v>
      </c>
      <c r="E534" s="0" t="s">
        <v>922</v>
      </c>
      <c r="H534" s="4"/>
      <c r="K534" s="0" t="s">
        <v>887</v>
      </c>
      <c r="L534" s="2" t="n">
        <v>88.1</v>
      </c>
      <c r="M534" s="2" t="n">
        <v>3266</v>
      </c>
      <c r="N534" s="0" t="n">
        <f aca="false">((M534-1112.65)/(2872.97-1112.65))*100</f>
        <v>122.327190510816</v>
      </c>
      <c r="O534" s="0" t="s">
        <v>891</v>
      </c>
      <c r="Q534" s="2"/>
      <c r="R534" s="2"/>
    </row>
    <row r="535" customFormat="false" ht="15" hidden="false" customHeight="false" outlineLevel="0" collapsed="false">
      <c r="A535" s="0" t="s">
        <v>925</v>
      </c>
      <c r="B535" s="4" t="n">
        <v>90.7</v>
      </c>
      <c r="C535" s="4" t="n">
        <v>2697</v>
      </c>
      <c r="D535" s="0" t="n">
        <f aca="false">((C535-1247.29)/(2356.46-1247.29))*100</f>
        <v>130.702236807703</v>
      </c>
      <c r="E535" s="0" t="s">
        <v>926</v>
      </c>
      <c r="H535" s="4"/>
      <c r="K535" s="0" t="s">
        <v>887</v>
      </c>
      <c r="L535" s="2" t="n">
        <v>88.4</v>
      </c>
      <c r="M535" s="2" t="n">
        <v>3010</v>
      </c>
      <c r="N535" s="0" t="n">
        <f aca="false">((M535-1112.65)/(2872.97-1112.65))*100</f>
        <v>107.784380112707</v>
      </c>
      <c r="O535" s="0" t="s">
        <v>890</v>
      </c>
      <c r="Q535" s="2"/>
      <c r="R535" s="2"/>
    </row>
    <row r="536" customFormat="false" ht="15" hidden="false" customHeight="false" outlineLevel="0" collapsed="false">
      <c r="A536" s="0" t="s">
        <v>929</v>
      </c>
      <c r="B536" s="2" t="n">
        <v>92.9</v>
      </c>
      <c r="C536" s="2" t="n">
        <v>2899</v>
      </c>
      <c r="D536" s="0" t="n">
        <f aca="false">((C536-1112.65)/(2872.97-1112.65))*100</f>
        <v>101.478708416652</v>
      </c>
      <c r="E536" s="0" t="s">
        <v>930</v>
      </c>
      <c r="H536" s="4"/>
      <c r="K536" s="0" t="s">
        <v>887</v>
      </c>
      <c r="L536" s="2" t="n">
        <v>90</v>
      </c>
      <c r="M536" s="2" t="n">
        <v>3214</v>
      </c>
      <c r="N536" s="0" t="n">
        <f aca="false">((M536-1112.65)/(2872.97-1112.65))*100</f>
        <v>119.3731821487</v>
      </c>
      <c r="O536" s="0" t="s">
        <v>892</v>
      </c>
      <c r="Q536" s="2"/>
      <c r="R536" s="2"/>
    </row>
    <row r="537" customFormat="false" ht="15" hidden="false" customHeight="false" outlineLevel="0" collapsed="false">
      <c r="A537" s="0" t="s">
        <v>931</v>
      </c>
      <c r="B537" s="2" t="n">
        <v>89.7</v>
      </c>
      <c r="C537" s="2" t="n">
        <v>2843</v>
      </c>
      <c r="D537" s="0" t="n">
        <f aca="false">((C537-1112.65)/(2872.97-1112.65))*100</f>
        <v>98.2974686420651</v>
      </c>
      <c r="E537" s="0" t="s">
        <v>932</v>
      </c>
      <c r="H537" s="2"/>
      <c r="K537" s="0" t="s">
        <v>893</v>
      </c>
      <c r="L537" s="4" t="n">
        <v>91.2</v>
      </c>
      <c r="M537" s="4" t="n">
        <v>2718</v>
      </c>
      <c r="N537" s="0" t="n">
        <f aca="false">((M537-1247.29)/(2356.46-1247.29))*100</f>
        <v>132.595544416095</v>
      </c>
      <c r="O537" s="0" t="s">
        <v>894</v>
      </c>
      <c r="Q537" s="2"/>
      <c r="R537" s="2"/>
    </row>
    <row r="538" customFormat="false" ht="15" hidden="false" customHeight="false" outlineLevel="0" collapsed="false">
      <c r="A538" s="0" t="s">
        <v>933</v>
      </c>
      <c r="B538" s="4" t="n">
        <v>91.7</v>
      </c>
      <c r="C538" s="4" t="n">
        <v>2554</v>
      </c>
      <c r="D538" s="0" t="n">
        <f aca="false">((C538-1247.29)/(2356.46-1247.29))*100</f>
        <v>117.809713569606</v>
      </c>
      <c r="E538" s="0" t="s">
        <v>934</v>
      </c>
      <c r="H538" s="2"/>
      <c r="K538" s="0" t="s">
        <v>895</v>
      </c>
      <c r="L538" s="2" t="n">
        <v>90.9</v>
      </c>
      <c r="M538" s="2" t="n">
        <v>5279</v>
      </c>
      <c r="N538" s="0" t="n">
        <f aca="false">((M538-1112.65)/(2872.97-1112.65))*100</f>
        <v>236.681398836575</v>
      </c>
      <c r="O538" s="0" t="s">
        <v>896</v>
      </c>
      <c r="Q538" s="4"/>
      <c r="R538" s="4"/>
    </row>
    <row r="539" customFormat="false" ht="15" hidden="false" customHeight="false" outlineLevel="0" collapsed="false">
      <c r="A539" s="0" t="s">
        <v>935</v>
      </c>
      <c r="B539" s="2" t="n">
        <v>90.3</v>
      </c>
      <c r="C539" s="2" t="n">
        <v>3077</v>
      </c>
      <c r="D539" s="0" t="n">
        <f aca="false">((C539-1112.65)/(2872.97-1112.65))*100</f>
        <v>111.590506271587</v>
      </c>
      <c r="E539" s="0" t="s">
        <v>936</v>
      </c>
      <c r="H539" s="2"/>
      <c r="K539" s="0" t="s">
        <v>897</v>
      </c>
      <c r="L539" s="4" t="n">
        <v>86.9</v>
      </c>
      <c r="M539" s="4" t="n">
        <v>2849</v>
      </c>
      <c r="N539" s="0" t="n">
        <f aca="false">((M539-1247.29)/(2356.46-1247.29))*100</f>
        <v>144.406177592254</v>
      </c>
      <c r="O539" s="0" t="s">
        <v>898</v>
      </c>
      <c r="Q539" s="2"/>
      <c r="R539" s="2"/>
    </row>
    <row r="540" customFormat="false" ht="15" hidden="false" customHeight="false" outlineLevel="0" collapsed="false">
      <c r="A540" s="0" t="s">
        <v>937</v>
      </c>
      <c r="B540" s="4" t="n">
        <v>92.4</v>
      </c>
      <c r="C540" s="4" t="n">
        <v>2442</v>
      </c>
      <c r="D540" s="0" t="n">
        <f aca="false">((C540-1247.29)/(2356.46-1247.29))*100</f>
        <v>107.712072991516</v>
      </c>
      <c r="E540" s="0" t="s">
        <v>938</v>
      </c>
      <c r="H540" s="2"/>
      <c r="K540" s="0" t="s">
        <v>899</v>
      </c>
      <c r="L540" s="2" t="n">
        <v>90.1</v>
      </c>
      <c r="M540" s="2" t="n">
        <v>5114</v>
      </c>
      <c r="N540" s="0" t="n">
        <f aca="false">((M540-1297.46)/(2225.55-1297.46))*100</f>
        <v>411.225204452154</v>
      </c>
      <c r="O540" s="0" t="s">
        <v>900</v>
      </c>
      <c r="Q540" s="4"/>
      <c r="R540" s="4"/>
    </row>
    <row r="541" customFormat="false" ht="15" hidden="false" customHeight="false" outlineLevel="0" collapsed="false">
      <c r="A541" s="0" t="s">
        <v>939</v>
      </c>
      <c r="B541" s="2" t="n">
        <v>89.5</v>
      </c>
      <c r="C541" s="2" t="n">
        <v>3126</v>
      </c>
      <c r="D541" s="0" t="n">
        <f aca="false">((C541-1112.65)/(2872.97-1112.65))*100</f>
        <v>114.37409107435</v>
      </c>
      <c r="E541" s="0" t="s">
        <v>940</v>
      </c>
      <c r="H541" s="2"/>
      <c r="K541" s="0" t="s">
        <v>901</v>
      </c>
      <c r="L541" s="2" t="n">
        <v>92</v>
      </c>
      <c r="M541" s="2" t="n">
        <v>3455</v>
      </c>
      <c r="N541" s="0" t="n">
        <f aca="false">((M541-1297.46)/(2225.55-1297.46))*100</f>
        <v>232.470988804965</v>
      </c>
      <c r="O541" s="0" t="s">
        <v>902</v>
      </c>
      <c r="Q541" s="2"/>
      <c r="R541" s="2"/>
    </row>
    <row r="542" customFormat="false" ht="15" hidden="false" customHeight="false" outlineLevel="0" collapsed="false">
      <c r="A542" s="0" t="s">
        <v>941</v>
      </c>
      <c r="B542" s="2" t="n">
        <v>92</v>
      </c>
      <c r="C542" s="2" t="n">
        <v>3101</v>
      </c>
      <c r="D542" s="0" t="n">
        <f aca="false">((C542-1112.65)/(2872.97-1112.65))*100</f>
        <v>112.95389474641</v>
      </c>
      <c r="E542" s="0" t="s">
        <v>942</v>
      </c>
      <c r="H542" s="4"/>
      <c r="K542" s="0" t="s">
        <v>903</v>
      </c>
      <c r="L542" s="4" t="n">
        <v>86.2</v>
      </c>
      <c r="M542" s="4" t="n">
        <v>3800</v>
      </c>
      <c r="N542" s="0" t="n">
        <f aca="false">((M542-1247.29)/(2356.46-1247.29))*100</f>
        <v>230.145965000856</v>
      </c>
      <c r="O542" s="0" t="s">
        <v>904</v>
      </c>
      <c r="Q542" s="2"/>
      <c r="R542" s="2"/>
    </row>
    <row r="543" customFormat="false" ht="15" hidden="false" customHeight="false" outlineLevel="0" collapsed="false">
      <c r="A543" s="0" t="s">
        <v>943</v>
      </c>
      <c r="B543" s="2" t="n">
        <v>91.3</v>
      </c>
      <c r="C543" s="2" t="n">
        <v>3028</v>
      </c>
      <c r="D543" s="0" t="n">
        <f aca="false">((C543-1112.65)/(2872.97-1112.65))*100</f>
        <v>108.806921468824</v>
      </c>
      <c r="E543" s="0" t="s">
        <v>944</v>
      </c>
      <c r="H543" s="2"/>
      <c r="K543" s="0" t="s">
        <v>905</v>
      </c>
      <c r="L543" s="2" t="n">
        <v>90.1</v>
      </c>
      <c r="M543" s="2" t="n">
        <v>6881</v>
      </c>
      <c r="N543" s="0" t="n">
        <f aca="false">((M543-1297.46)/(2225.55-1297.46))*100</f>
        <v>601.616222564622</v>
      </c>
      <c r="O543" s="0" t="s">
        <v>906</v>
      </c>
      <c r="Q543" s="4"/>
      <c r="R543" s="4"/>
    </row>
    <row r="544" customFormat="false" ht="15" hidden="false" customHeight="false" outlineLevel="0" collapsed="false">
      <c r="A544" s="0" t="s">
        <v>943</v>
      </c>
      <c r="B544" s="2" t="n">
        <v>91.5</v>
      </c>
      <c r="C544" s="2" t="n">
        <v>2928</v>
      </c>
      <c r="D544" s="0" t="n">
        <f aca="false">((C544-1112.65)/(2872.97-1112.65))*100</f>
        <v>103.126136157062</v>
      </c>
      <c r="E544" s="0" t="s">
        <v>950</v>
      </c>
      <c r="H544" s="2"/>
      <c r="K544" s="0" t="s">
        <v>907</v>
      </c>
      <c r="L544" s="2" t="n">
        <v>85.2</v>
      </c>
      <c r="M544" s="2" t="n">
        <v>3739</v>
      </c>
      <c r="N544" s="0" t="n">
        <f aca="false">((M544-1112.65)/(2872.97-1112.65))*100</f>
        <v>149.197305035448</v>
      </c>
      <c r="O544" s="0" t="s">
        <v>908</v>
      </c>
      <c r="Q544" s="2"/>
      <c r="R544" s="2"/>
    </row>
    <row r="545" customFormat="false" ht="15" hidden="false" customHeight="false" outlineLevel="0" collapsed="false">
      <c r="A545" s="0" t="s">
        <v>943</v>
      </c>
      <c r="B545" s="2" t="n">
        <v>90.7</v>
      </c>
      <c r="C545" s="2" t="n">
        <v>2777</v>
      </c>
      <c r="D545" s="0" t="n">
        <f aca="false">((C545-1112.65)/(2872.97-1112.65))*100</f>
        <v>94.5481503363025</v>
      </c>
      <c r="E545" s="0" t="s">
        <v>949</v>
      </c>
      <c r="H545" s="2"/>
      <c r="K545" s="0" t="s">
        <v>946</v>
      </c>
      <c r="L545" s="2" t="n">
        <v>60.6</v>
      </c>
      <c r="M545" s="2" t="n">
        <v>4108</v>
      </c>
      <c r="N545" s="0" t="n">
        <f aca="false">((M545-1112.65)/(2872.97-1112.65))*100</f>
        <v>170.159402835848</v>
      </c>
      <c r="O545" s="0" t="s">
        <v>947</v>
      </c>
      <c r="Q545" s="2"/>
      <c r="R545" s="2"/>
    </row>
    <row r="546" customFormat="false" ht="15" hidden="false" customHeight="false" outlineLevel="0" collapsed="false">
      <c r="A546" s="0" t="s">
        <v>943</v>
      </c>
      <c r="B546" s="4" t="n">
        <v>91.3</v>
      </c>
      <c r="C546" s="4" t="n">
        <v>2634</v>
      </c>
      <c r="D546" s="0" t="n">
        <f aca="false">((C546-1247.29)/(2356.46-1247.29))*100</f>
        <v>125.022313982527</v>
      </c>
      <c r="E546" s="0" t="s">
        <v>951</v>
      </c>
      <c r="H546" s="2"/>
      <c r="K546" s="0" t="s">
        <v>909</v>
      </c>
      <c r="L546" s="2" t="n">
        <v>72.3</v>
      </c>
      <c r="M546" s="2" t="n">
        <v>3189</v>
      </c>
      <c r="N546" s="0" t="n">
        <f aca="false">((M546-1112.65)/(2872.97-1112.65))*100</f>
        <v>117.95298582076</v>
      </c>
      <c r="O546" s="0" t="s">
        <v>910</v>
      </c>
      <c r="Q546" s="2"/>
      <c r="R546" s="2"/>
    </row>
    <row r="547" customFormat="false" ht="15" hidden="false" customHeight="false" outlineLevel="0" collapsed="false">
      <c r="A547" s="0" t="s">
        <v>943</v>
      </c>
      <c r="B547" s="4" t="n">
        <v>91.5</v>
      </c>
      <c r="C547" s="4" t="n">
        <v>2505</v>
      </c>
      <c r="D547" s="0" t="n">
        <f aca="false">((C547-1247.29)/(2356.46-1247.29))*100</f>
        <v>113.391995816692</v>
      </c>
      <c r="E547" s="0" t="s">
        <v>948</v>
      </c>
      <c r="H547" s="2"/>
      <c r="K547" s="0" t="s">
        <v>911</v>
      </c>
      <c r="L547" s="4" t="n">
        <v>63.6</v>
      </c>
      <c r="M547" s="4" t="n">
        <v>2495</v>
      </c>
      <c r="N547" s="0" t="n">
        <f aca="false">((M547-1247.29)/(2356.46-1247.29))*100</f>
        <v>112.490420765077</v>
      </c>
      <c r="O547" s="0" t="s">
        <v>912</v>
      </c>
      <c r="Q547" s="2"/>
      <c r="R547" s="2"/>
    </row>
    <row r="548" customFormat="false" ht="15" hidden="false" customHeight="false" outlineLevel="0" collapsed="false">
      <c r="A548" s="0" t="s">
        <v>943</v>
      </c>
      <c r="B548" s="4" t="n">
        <v>92.5</v>
      </c>
      <c r="C548" s="4" t="n">
        <v>2480</v>
      </c>
      <c r="D548" s="0" t="n">
        <f aca="false">((C548-1247.29)/(2356.46-1247.29))*100</f>
        <v>111.138058187654</v>
      </c>
      <c r="E548" s="0" t="s">
        <v>945</v>
      </c>
      <c r="H548" s="2"/>
      <c r="K548" s="0" t="s">
        <v>913</v>
      </c>
      <c r="L548" s="4" t="n">
        <v>91.2</v>
      </c>
      <c r="M548" s="4" t="n">
        <v>1798</v>
      </c>
      <c r="N548" s="0" t="n">
        <f aca="false">((M548-1247.29)/(2356.46-1247.29))*100</f>
        <v>49.6506396674991</v>
      </c>
      <c r="O548" s="0" t="s">
        <v>914</v>
      </c>
      <c r="Q548" s="4"/>
      <c r="R548" s="4"/>
    </row>
    <row r="549" customFormat="false" ht="15" hidden="false" customHeight="false" outlineLevel="0" collapsed="false">
      <c r="A549" s="0" t="s">
        <v>952</v>
      </c>
      <c r="B549" s="2" t="n">
        <v>91.4</v>
      </c>
      <c r="C549" s="2" t="n">
        <v>3077</v>
      </c>
      <c r="D549" s="0" t="n">
        <f aca="false">((C549-1112.65)/(2872.97-1112.65))*100</f>
        <v>111.590506271587</v>
      </c>
      <c r="E549" s="0" t="s">
        <v>953</v>
      </c>
      <c r="H549" s="2"/>
      <c r="K549" s="0" t="s">
        <v>915</v>
      </c>
      <c r="L549" s="4" t="n">
        <v>77.4</v>
      </c>
      <c r="M549" s="4" t="n">
        <v>4193</v>
      </c>
      <c r="N549" s="0" t="n">
        <f aca="false">((M549-1247.29)/(2356.46-1247.29))*100</f>
        <v>265.577864529333</v>
      </c>
      <c r="O549" s="0" t="s">
        <v>916</v>
      </c>
      <c r="Q549" s="4"/>
      <c r="R549" s="4"/>
    </row>
    <row r="550" customFormat="false" ht="15" hidden="false" customHeight="false" outlineLevel="0" collapsed="false">
      <c r="A550" s="0" t="s">
        <v>954</v>
      </c>
      <c r="B550" s="2" t="n">
        <v>91.1</v>
      </c>
      <c r="C550" s="2" t="n">
        <v>2946</v>
      </c>
      <c r="D550" s="0" t="n">
        <f aca="false">((C550-1112.65)/(2872.97-1112.65))*100</f>
        <v>104.148677513179</v>
      </c>
      <c r="E550" s="0" t="s">
        <v>955</v>
      </c>
      <c r="H550" s="2"/>
      <c r="K550" s="0" t="s">
        <v>917</v>
      </c>
      <c r="L550" s="2" t="n">
        <v>89.9</v>
      </c>
      <c r="M550" s="2" t="n">
        <v>2629</v>
      </c>
      <c r="N550" s="0" t="n">
        <f aca="false">((M550-1297.46)/(2225.55-1297.46))*100</f>
        <v>143.470999579782</v>
      </c>
      <c r="O550" s="0" t="s">
        <v>918</v>
      </c>
      <c r="Q550" s="4"/>
      <c r="R550" s="4"/>
    </row>
    <row r="551" customFormat="false" ht="15" hidden="false" customHeight="false" outlineLevel="0" collapsed="false">
      <c r="A551" s="0" t="s">
        <v>954</v>
      </c>
      <c r="B551" s="2" t="n">
        <v>88</v>
      </c>
      <c r="C551" s="2" t="n">
        <v>2940</v>
      </c>
      <c r="D551" s="0" t="n">
        <f aca="false">((C551-1112.65)/(2872.97-1112.65))*100</f>
        <v>103.807830394474</v>
      </c>
      <c r="E551" s="0" t="s">
        <v>956</v>
      </c>
      <c r="H551" s="4"/>
      <c r="K551" s="0" t="s">
        <v>919</v>
      </c>
      <c r="L551" s="2" t="n">
        <v>89.8</v>
      </c>
      <c r="M551" s="2" t="n">
        <v>2734</v>
      </c>
      <c r="N551" s="0" t="n">
        <f aca="false">((M551-1297.46)/(2225.55-1297.46))*100</f>
        <v>154.784557532136</v>
      </c>
      <c r="O551" s="0" t="s">
        <v>920</v>
      </c>
      <c r="Q551" s="2"/>
      <c r="R551" s="2"/>
    </row>
    <row r="552" customFormat="false" ht="15" hidden="false" customHeight="false" outlineLevel="0" collapsed="false">
      <c r="A552" s="0" t="s">
        <v>954</v>
      </c>
      <c r="B552" s="4" t="n">
        <v>91.7</v>
      </c>
      <c r="C552" s="4" t="n">
        <v>2821</v>
      </c>
      <c r="D552" s="0" t="n">
        <f aca="false">((C552-1247.29)/(2356.46-1247.29))*100</f>
        <v>141.881767447731</v>
      </c>
      <c r="E552" s="0" t="s">
        <v>957</v>
      </c>
      <c r="H552" s="4"/>
      <c r="K552" s="0" t="s">
        <v>921</v>
      </c>
      <c r="L552" s="2" t="n">
        <v>90</v>
      </c>
      <c r="M552" s="2" t="n">
        <v>3305</v>
      </c>
      <c r="N552" s="0" t="n">
        <f aca="false">((M552-1112.65)/(2872.97-1112.65))*100</f>
        <v>124.542696782403</v>
      </c>
      <c r="O552" s="0" t="s">
        <v>922</v>
      </c>
      <c r="Q552" s="2"/>
      <c r="R552" s="2"/>
    </row>
    <row r="553" customFormat="false" ht="15" hidden="false" customHeight="false" outlineLevel="0" collapsed="false">
      <c r="A553" s="0" t="s">
        <v>958</v>
      </c>
      <c r="B553" s="4" t="n">
        <v>90.5</v>
      </c>
      <c r="C553" s="4" t="n">
        <v>2782</v>
      </c>
      <c r="D553" s="0" t="n">
        <f aca="false">((C553-1247.29)/(2356.46-1247.29))*100</f>
        <v>138.365624746432</v>
      </c>
      <c r="E553" s="0" t="s">
        <v>959</v>
      </c>
      <c r="H553" s="2"/>
      <c r="K553" s="0" t="s">
        <v>923</v>
      </c>
      <c r="L553" s="2" t="n">
        <v>90.7</v>
      </c>
      <c r="M553" s="2" t="n">
        <v>2761</v>
      </c>
      <c r="N553" s="0" t="n">
        <f aca="false">((M553-1297.46)/(2225.55-1297.46))*100</f>
        <v>157.693758148455</v>
      </c>
      <c r="O553" s="0" t="s">
        <v>924</v>
      </c>
      <c r="Q553" s="2"/>
      <c r="R553" s="2"/>
    </row>
    <row r="554" customFormat="false" ht="15" hidden="false" customHeight="false" outlineLevel="0" collapsed="false">
      <c r="A554" s="0" t="s">
        <v>960</v>
      </c>
      <c r="B554" s="4" t="n">
        <v>91.6</v>
      </c>
      <c r="C554" s="4" t="n">
        <v>2471</v>
      </c>
      <c r="D554" s="0" t="n">
        <f aca="false">((C554-1247.29)/(2356.46-1247.29))*100</f>
        <v>110.3266406412</v>
      </c>
      <c r="E554" s="0" t="s">
        <v>961</v>
      </c>
      <c r="H554" s="4"/>
      <c r="K554" s="0" t="s">
        <v>925</v>
      </c>
      <c r="L554" s="4" t="n">
        <v>90.1</v>
      </c>
      <c r="M554" s="4" t="n">
        <v>3279</v>
      </c>
      <c r="N554" s="0" t="n">
        <f aca="false">((M554-1247.29)/(2356.46-1247.29))*100</f>
        <v>183.173904811706</v>
      </c>
      <c r="O554" s="0" t="s">
        <v>926</v>
      </c>
      <c r="Q554" s="2"/>
      <c r="R554" s="2"/>
    </row>
    <row r="555" customFormat="false" ht="15" hidden="false" customHeight="false" outlineLevel="0" collapsed="false">
      <c r="A555" s="0" t="s">
        <v>962</v>
      </c>
      <c r="B555" s="4" t="n">
        <v>90.9</v>
      </c>
      <c r="C555" s="4" t="n">
        <v>2424</v>
      </c>
      <c r="D555" s="0" t="n">
        <f aca="false">((C555-1247.29)/(2356.46-1247.29))*100</f>
        <v>106.089237898609</v>
      </c>
      <c r="E555" s="0" t="s">
        <v>963</v>
      </c>
      <c r="H555" s="4"/>
      <c r="K555" s="0" t="s">
        <v>927</v>
      </c>
      <c r="L555" s="2" t="n">
        <v>91.6</v>
      </c>
      <c r="M555" s="2" t="n">
        <v>2391</v>
      </c>
      <c r="N555" s="0" t="n">
        <f aca="false">((M555-1297.46)/(2225.55-1297.46))*100</f>
        <v>117.82693488778</v>
      </c>
      <c r="O555" s="0" t="s">
        <v>928</v>
      </c>
      <c r="Q555" s="4"/>
      <c r="R555" s="4"/>
    </row>
    <row r="556" customFormat="false" ht="15" hidden="false" customHeight="false" outlineLevel="0" collapsed="false">
      <c r="A556" s="0" t="s">
        <v>964</v>
      </c>
      <c r="B556" s="4" t="n">
        <v>91.6</v>
      </c>
      <c r="C556" s="4" t="n">
        <v>2396</v>
      </c>
      <c r="D556" s="0" t="n">
        <f aca="false">((C556-1247.29)/(2356.46-1247.29))*100</f>
        <v>103.564827754086</v>
      </c>
      <c r="E556" s="0" t="s">
        <v>965</v>
      </c>
      <c r="H556" s="2"/>
      <c r="K556" s="0" t="s">
        <v>929</v>
      </c>
      <c r="L556" s="2" t="n">
        <v>88.9</v>
      </c>
      <c r="M556" s="2" t="n">
        <v>3299</v>
      </c>
      <c r="N556" s="0" t="n">
        <f aca="false">((M556-1112.65)/(2872.97-1112.65))*100</f>
        <v>124.201849663698</v>
      </c>
      <c r="O556" s="0" t="s">
        <v>930</v>
      </c>
      <c r="Q556" s="2"/>
      <c r="R556" s="2"/>
    </row>
    <row r="557" customFormat="false" ht="15" hidden="false" customHeight="false" outlineLevel="0" collapsed="false">
      <c r="A557" s="0" t="s">
        <v>966</v>
      </c>
      <c r="B557" s="2" t="n">
        <v>92.1</v>
      </c>
      <c r="C557" s="2" t="n">
        <v>2136</v>
      </c>
      <c r="D557" s="0" t="n">
        <f aca="false">((C557-1297.46)/(2225.55-1297.46))*100</f>
        <v>90.3511512892068</v>
      </c>
      <c r="E557" s="0" t="s">
        <v>967</v>
      </c>
      <c r="H557" s="2"/>
      <c r="K557" s="0" t="s">
        <v>931</v>
      </c>
      <c r="L557" s="2" t="n">
        <v>90</v>
      </c>
      <c r="M557" s="2" t="n">
        <v>3163</v>
      </c>
      <c r="N557" s="0" t="n">
        <f aca="false">((M557-1112.65)/(2872.97-1112.65))*100</f>
        <v>116.475981639702</v>
      </c>
      <c r="O557" s="0" t="s">
        <v>932</v>
      </c>
      <c r="Q557" s="2"/>
      <c r="R557" s="2"/>
    </row>
    <row r="558" customFormat="false" ht="15" hidden="false" customHeight="false" outlineLevel="0" collapsed="false">
      <c r="A558" s="0" t="s">
        <v>968</v>
      </c>
      <c r="B558" s="2" t="n">
        <v>89.9</v>
      </c>
      <c r="C558" s="2" t="n">
        <v>2899</v>
      </c>
      <c r="D558" s="0" t="n">
        <f aca="false">((C558-1112.65)/(2872.97-1112.65))*100</f>
        <v>101.478708416652</v>
      </c>
      <c r="E558" s="0" t="s">
        <v>969</v>
      </c>
      <c r="H558" s="2"/>
      <c r="K558" s="0" t="s">
        <v>933</v>
      </c>
      <c r="L558" s="4" t="n">
        <v>92.9</v>
      </c>
      <c r="M558" s="4" t="n">
        <v>2877</v>
      </c>
      <c r="N558" s="0" t="n">
        <f aca="false">((M558-1247.29)/(2356.46-1247.29))*100</f>
        <v>146.930587736776</v>
      </c>
      <c r="O558" s="0" t="s">
        <v>934</v>
      </c>
      <c r="Q558" s="2"/>
      <c r="R558" s="2"/>
    </row>
    <row r="559" customFormat="false" ht="15" hidden="false" customHeight="false" outlineLevel="0" collapsed="false">
      <c r="A559" s="0" t="s">
        <v>970</v>
      </c>
      <c r="B559" s="2" t="n">
        <v>91</v>
      </c>
      <c r="C559" s="2" t="n">
        <v>2911</v>
      </c>
      <c r="D559" s="0" t="n">
        <f aca="false">((C559-1112.65)/(2872.97-1112.65))*100</f>
        <v>102.160402654063</v>
      </c>
      <c r="E559" s="0" t="s">
        <v>971</v>
      </c>
      <c r="H559" s="2"/>
      <c r="K559" s="0" t="s">
        <v>935</v>
      </c>
      <c r="L559" s="2" t="n">
        <v>89.6</v>
      </c>
      <c r="M559" s="2" t="n">
        <v>3299</v>
      </c>
      <c r="N559" s="0" t="n">
        <f aca="false">((M559-1112.65)/(2872.97-1112.65))*100</f>
        <v>124.201849663698</v>
      </c>
      <c r="O559" s="0" t="s">
        <v>936</v>
      </c>
      <c r="Q559" s="4"/>
      <c r="R559" s="4"/>
    </row>
    <row r="560" customFormat="false" ht="15" hidden="false" customHeight="false" outlineLevel="0" collapsed="false">
      <c r="A560" s="0" t="s">
        <v>972</v>
      </c>
      <c r="B560" s="2" t="n">
        <v>91.6</v>
      </c>
      <c r="C560" s="2" t="n">
        <v>2987</v>
      </c>
      <c r="D560" s="0" t="n">
        <f aca="false">((C560-1112.65)/(2872.97-1112.65))*100</f>
        <v>106.477799491002</v>
      </c>
      <c r="E560" s="0" t="s">
        <v>973</v>
      </c>
      <c r="H560" s="2"/>
      <c r="K560" s="0" t="s">
        <v>937</v>
      </c>
      <c r="L560" s="4" t="n">
        <v>90.3</v>
      </c>
      <c r="M560" s="4" t="n">
        <v>2888</v>
      </c>
      <c r="N560" s="0" t="n">
        <f aca="false">((M560-1247.29)/(2356.46-1247.29))*100</f>
        <v>147.922320293553</v>
      </c>
      <c r="O560" s="0" t="s">
        <v>938</v>
      </c>
      <c r="Q560" s="2"/>
      <c r="R560" s="2"/>
    </row>
    <row r="561" customFormat="false" ht="15" hidden="false" customHeight="false" outlineLevel="0" collapsed="false">
      <c r="A561" s="0" t="s">
        <v>974</v>
      </c>
      <c r="B561" s="2" t="n">
        <v>90.7</v>
      </c>
      <c r="C561" s="2" t="n">
        <v>2860</v>
      </c>
      <c r="D561" s="0" t="n">
        <f aca="false">((C561-1112.65)/(2872.97-1112.65))*100</f>
        <v>99.2632021450645</v>
      </c>
      <c r="E561" s="0" t="s">
        <v>975</v>
      </c>
      <c r="H561" s="2"/>
      <c r="K561" s="0" t="s">
        <v>939</v>
      </c>
      <c r="L561" s="2" t="n">
        <v>89.9</v>
      </c>
      <c r="M561" s="2" t="n">
        <v>3469</v>
      </c>
      <c r="N561" s="0" t="n">
        <f aca="false">((M561-1112.65)/(2872.97-1112.65))*100</f>
        <v>133.859184693692</v>
      </c>
      <c r="O561" s="0" t="s">
        <v>940</v>
      </c>
      <c r="Q561" s="4"/>
      <c r="R561" s="4"/>
    </row>
    <row r="562" customFormat="false" ht="15" hidden="false" customHeight="false" outlineLevel="0" collapsed="false">
      <c r="A562" s="0" t="s">
        <v>976</v>
      </c>
      <c r="B562" s="2" t="n">
        <v>89.9</v>
      </c>
      <c r="C562" s="2" t="n">
        <v>3612</v>
      </c>
      <c r="D562" s="0" t="n">
        <f aca="false">((C562-1112.65)/(2872.97-1112.65))*100</f>
        <v>141.982707689511</v>
      </c>
      <c r="E562" s="0" t="s">
        <v>981</v>
      </c>
      <c r="H562" s="4"/>
      <c r="K562" s="0" t="s">
        <v>941</v>
      </c>
      <c r="L562" s="2" t="n">
        <v>89.1</v>
      </c>
      <c r="M562" s="2" t="n">
        <v>3511</v>
      </c>
      <c r="N562" s="0" t="n">
        <f aca="false">((M562-1112.65)/(2872.97-1112.65))*100</f>
        <v>136.245114524632</v>
      </c>
      <c r="O562" s="0" t="s">
        <v>942</v>
      </c>
      <c r="Q562" s="2"/>
      <c r="R562" s="2"/>
    </row>
    <row r="563" customFormat="false" ht="15" hidden="false" customHeight="false" outlineLevel="0" collapsed="false">
      <c r="A563" s="0" t="s">
        <v>976</v>
      </c>
      <c r="B563" s="2" t="n">
        <v>90.2</v>
      </c>
      <c r="C563" s="2" t="n">
        <v>3575</v>
      </c>
      <c r="D563" s="0" t="n">
        <f aca="false">((C563-1112.65)/(2872.97-1112.65))*100</f>
        <v>139.880817124159</v>
      </c>
      <c r="E563" s="0" t="s">
        <v>979</v>
      </c>
      <c r="H563" s="2"/>
      <c r="K563" s="0" t="s">
        <v>943</v>
      </c>
      <c r="L563" s="2" t="n">
        <v>88.1</v>
      </c>
      <c r="M563" s="2" t="n">
        <v>3568</v>
      </c>
      <c r="N563" s="0" t="n">
        <f aca="false">((M563-1112.65)/(2872.97-1112.65))*100</f>
        <v>139.483162152336</v>
      </c>
      <c r="O563" s="0" t="s">
        <v>944</v>
      </c>
      <c r="Q563" s="2"/>
      <c r="R563" s="2"/>
    </row>
    <row r="564" customFormat="false" ht="15" hidden="false" customHeight="false" outlineLevel="0" collapsed="false">
      <c r="A564" s="0" t="s">
        <v>976</v>
      </c>
      <c r="B564" s="2" t="n">
        <v>91.9</v>
      </c>
      <c r="C564" s="2" t="n">
        <v>3157</v>
      </c>
      <c r="D564" s="0" t="n">
        <f aca="false">((C564-1112.65)/(2872.97-1112.65))*100</f>
        <v>116.135134520996</v>
      </c>
      <c r="E564" s="0" t="s">
        <v>980</v>
      </c>
      <c r="H564" s="4"/>
      <c r="K564" s="0" t="s">
        <v>943</v>
      </c>
      <c r="L564" s="2" t="n">
        <v>90.1</v>
      </c>
      <c r="M564" s="2" t="n">
        <v>3170</v>
      </c>
      <c r="N564" s="0" t="n">
        <f aca="false">((M564-1112.65)/(2872.97-1112.65))*100</f>
        <v>116.873636611525</v>
      </c>
      <c r="O564" s="0" t="s">
        <v>950</v>
      </c>
      <c r="Q564" s="2"/>
      <c r="R564" s="2"/>
    </row>
    <row r="565" customFormat="false" ht="15" hidden="false" customHeight="false" outlineLevel="0" collapsed="false">
      <c r="A565" s="0" t="s">
        <v>976</v>
      </c>
      <c r="B565" s="2" t="n">
        <v>90.2</v>
      </c>
      <c r="C565" s="2" t="n">
        <v>2975</v>
      </c>
      <c r="D565" s="0" t="n">
        <f aca="false">((C565-1112.65)/(2872.97-1112.65))*100</f>
        <v>105.79610525359</v>
      </c>
      <c r="E565" s="0" t="s">
        <v>977</v>
      </c>
      <c r="H565" s="2"/>
      <c r="K565" s="0" t="s">
        <v>943</v>
      </c>
      <c r="L565" s="4" t="n">
        <v>90.4</v>
      </c>
      <c r="M565" s="4" t="n">
        <v>2529</v>
      </c>
      <c r="N565" s="0" t="n">
        <f aca="false">((M565-1247.29)/(2356.46-1247.29))*100</f>
        <v>115.555775940568</v>
      </c>
      <c r="O565" s="0" t="s">
        <v>945</v>
      </c>
      <c r="Q565" s="2"/>
      <c r="R565" s="2"/>
    </row>
    <row r="566" customFormat="false" ht="15" hidden="false" customHeight="false" outlineLevel="0" collapsed="false">
      <c r="A566" s="0" t="s">
        <v>976</v>
      </c>
      <c r="B566" s="2" t="n">
        <v>92.3</v>
      </c>
      <c r="C566" s="2" t="n">
        <v>2951</v>
      </c>
      <c r="D566" s="0" t="n">
        <f aca="false">((C566-1112.65)/(2872.97-1112.65))*100</f>
        <v>104.432716778768</v>
      </c>
      <c r="E566" s="0" t="s">
        <v>978</v>
      </c>
      <c r="H566" s="2"/>
      <c r="K566" s="0" t="s">
        <v>943</v>
      </c>
      <c r="L566" s="2" t="n">
        <v>90.5</v>
      </c>
      <c r="M566" s="2" t="n">
        <v>3089</v>
      </c>
      <c r="N566" s="0" t="n">
        <f aca="false">((M566-1112.65)/(2872.97-1112.65))*100</f>
        <v>112.272200508998</v>
      </c>
      <c r="O566" s="0" t="s">
        <v>949</v>
      </c>
      <c r="Q566" s="4"/>
      <c r="R566" s="4"/>
    </row>
    <row r="567" customFormat="false" ht="15" hidden="false" customHeight="false" outlineLevel="0" collapsed="false">
      <c r="A567" s="0" t="s">
        <v>982</v>
      </c>
      <c r="B567" s="2" t="n">
        <v>91.4</v>
      </c>
      <c r="C567" s="2" t="n">
        <v>3070</v>
      </c>
      <c r="D567" s="0" t="n">
        <f aca="false">((C567-1112.65)/(2872.97-1112.65))*100</f>
        <v>111.192851299764</v>
      </c>
      <c r="E567" s="0" t="s">
        <v>983</v>
      </c>
      <c r="H567" s="4"/>
      <c r="K567" s="0" t="s">
        <v>943</v>
      </c>
      <c r="L567" s="4" t="n">
        <v>91.6</v>
      </c>
      <c r="M567" s="4" t="n">
        <v>2815</v>
      </c>
      <c r="N567" s="0" t="n">
        <f aca="false">((M567-1247.29)/(2356.46-1247.29))*100</f>
        <v>141.340822416762</v>
      </c>
      <c r="O567" s="0" t="s">
        <v>948</v>
      </c>
      <c r="Q567" s="2"/>
      <c r="R567" s="2"/>
    </row>
    <row r="568" customFormat="false" ht="15" hidden="false" customHeight="false" outlineLevel="0" collapsed="false">
      <c r="A568" s="0" t="s">
        <v>984</v>
      </c>
      <c r="B568" s="2" t="n">
        <v>90.9</v>
      </c>
      <c r="C568" s="2" t="n">
        <v>2382</v>
      </c>
      <c r="D568" s="0" t="n">
        <f aca="false">((C568-1297.46)/(2225.55-1297.46))*100</f>
        <v>116.857201349007</v>
      </c>
      <c r="E568" s="0" t="s">
        <v>985</v>
      </c>
      <c r="H568" s="2"/>
      <c r="K568" s="0" t="s">
        <v>943</v>
      </c>
      <c r="L568" s="4" t="n">
        <v>92</v>
      </c>
      <c r="M568" s="4" t="n">
        <v>2670</v>
      </c>
      <c r="N568" s="0" t="n">
        <f aca="false">((M568-1247.29)/(2356.46-1247.29))*100</f>
        <v>128.267984168342</v>
      </c>
      <c r="O568" s="0" t="s">
        <v>951</v>
      </c>
      <c r="Q568" s="4"/>
      <c r="R568" s="4"/>
    </row>
    <row r="569" customFormat="false" ht="15" hidden="false" customHeight="false" outlineLevel="0" collapsed="false">
      <c r="A569" s="0" t="s">
        <v>986</v>
      </c>
      <c r="B569" s="2" t="n">
        <v>90.7</v>
      </c>
      <c r="C569" s="2" t="n">
        <v>2223</v>
      </c>
      <c r="D569" s="0" t="n">
        <f aca="false">((C569-1297.46)/(2225.55-1297.46))*100</f>
        <v>99.7252421640143</v>
      </c>
      <c r="E569" s="0" t="s">
        <v>987</v>
      </c>
      <c r="H569" s="2"/>
      <c r="K569" s="0" t="s">
        <v>952</v>
      </c>
      <c r="L569" s="2" t="n">
        <v>89.4</v>
      </c>
      <c r="M569" s="2" t="n">
        <v>3785</v>
      </c>
      <c r="N569" s="0" t="n">
        <f aca="false">((M569-1112.65)/(2872.97-1112.65))*100</f>
        <v>151.810466278858</v>
      </c>
      <c r="O569" s="0" t="s">
        <v>953</v>
      </c>
      <c r="Q569" s="4"/>
      <c r="R569" s="4"/>
    </row>
    <row r="570" customFormat="false" ht="15" hidden="false" customHeight="false" outlineLevel="0" collapsed="false">
      <c r="A570" s="0" t="s">
        <v>990</v>
      </c>
      <c r="B570" s="2" t="n">
        <v>92.6</v>
      </c>
      <c r="C570" s="2" t="n">
        <v>2310</v>
      </c>
      <c r="D570" s="0" t="n">
        <f aca="false">((C570-1297.46)/(2225.55-1297.46))*100</f>
        <v>109.099333038822</v>
      </c>
      <c r="E570" s="0" t="s">
        <v>991</v>
      </c>
      <c r="H570" s="2"/>
      <c r="K570" s="0" t="s">
        <v>954</v>
      </c>
      <c r="L570" s="2" t="n">
        <v>87.4</v>
      </c>
      <c r="M570" s="2" t="n">
        <v>3319</v>
      </c>
      <c r="N570" s="0" t="n">
        <f aca="false">((M570-1112.65)/(2872.97-1112.65))*100</f>
        <v>125.33800672605</v>
      </c>
      <c r="O570" s="0" t="s">
        <v>956</v>
      </c>
      <c r="Q570" s="2"/>
      <c r="R570" s="2"/>
    </row>
    <row r="571" customFormat="false" ht="15" hidden="false" customHeight="false" outlineLevel="0" collapsed="false">
      <c r="A571" s="0" t="s">
        <v>992</v>
      </c>
      <c r="B571" s="2" t="n">
        <v>91.6</v>
      </c>
      <c r="C571" s="2" t="n">
        <v>2231</v>
      </c>
      <c r="D571" s="0" t="n">
        <f aca="false">((C571-1297.46)/(2225.55-1297.46))*100</f>
        <v>100.587227531813</v>
      </c>
      <c r="E571" s="0" t="s">
        <v>993</v>
      </c>
      <c r="H571" s="2"/>
      <c r="K571" s="0" t="s">
        <v>954</v>
      </c>
      <c r="L571" s="2" t="n">
        <v>90.5</v>
      </c>
      <c r="M571" s="2" t="n">
        <v>3120</v>
      </c>
      <c r="N571" s="0" t="n">
        <f aca="false">((M571-1112.65)/(2872.97-1112.65))*100</f>
        <v>114.033243955644</v>
      </c>
      <c r="O571" s="0" t="s">
        <v>955</v>
      </c>
      <c r="Q571" s="2"/>
      <c r="R571" s="2"/>
    </row>
    <row r="572" customFormat="false" ht="15" hidden="false" customHeight="false" outlineLevel="0" collapsed="false">
      <c r="A572" s="0" t="s">
        <v>994</v>
      </c>
      <c r="B572" s="2" t="n">
        <v>89.1</v>
      </c>
      <c r="C572" s="2" t="n">
        <v>2609</v>
      </c>
      <c r="D572" s="0" t="n">
        <f aca="false">((C572-1112.65)/(2872.97-1112.65))*100</f>
        <v>85.0044310125432</v>
      </c>
      <c r="E572" s="0" t="s">
        <v>995</v>
      </c>
      <c r="H572" s="4"/>
      <c r="K572" s="0" t="s">
        <v>954</v>
      </c>
      <c r="L572" s="4" t="n">
        <v>92.4</v>
      </c>
      <c r="M572" s="4" t="n">
        <v>2524</v>
      </c>
      <c r="N572" s="0" t="n">
        <f aca="false">((M572-1247.29)/(2356.46-1247.29))*100</f>
        <v>115.104988414761</v>
      </c>
      <c r="O572" s="0" t="s">
        <v>957</v>
      </c>
      <c r="Q572" s="2"/>
      <c r="R572" s="2"/>
    </row>
    <row r="573" customFormat="false" ht="15" hidden="false" customHeight="false" outlineLevel="0" collapsed="false">
      <c r="A573" s="0" t="s">
        <v>996</v>
      </c>
      <c r="B573" s="4" t="n">
        <v>91.3</v>
      </c>
      <c r="C573" s="4" t="n">
        <v>2614</v>
      </c>
      <c r="D573" s="0" t="n">
        <f aca="false">((C573-1247.29)/(2356.46-1247.29))*100</f>
        <v>123.219163879297</v>
      </c>
      <c r="E573" s="0" t="s">
        <v>997</v>
      </c>
      <c r="H573" s="4"/>
      <c r="K573" s="0" t="s">
        <v>958</v>
      </c>
      <c r="L573" s="4" t="n">
        <v>91</v>
      </c>
      <c r="M573" s="4" t="n">
        <v>2728</v>
      </c>
      <c r="N573" s="0" t="n">
        <f aca="false">((M573-1247.29)/(2356.46-1247.29))*100</f>
        <v>133.49711946771</v>
      </c>
      <c r="O573" s="0" t="s">
        <v>959</v>
      </c>
      <c r="Q573" s="4"/>
      <c r="R573" s="4"/>
    </row>
    <row r="574" customFormat="false" ht="15" hidden="false" customHeight="false" outlineLevel="0" collapsed="false">
      <c r="A574" s="0" t="s">
        <v>998</v>
      </c>
      <c r="B574" s="2" t="n">
        <v>89.8</v>
      </c>
      <c r="C574" s="2" t="n">
        <v>2963</v>
      </c>
      <c r="D574" s="0" t="n">
        <f aca="false">((C574-1112.65)/(2872.97-1112.65))*100</f>
        <v>105.114411016179</v>
      </c>
      <c r="E574" s="0" t="s">
        <v>999</v>
      </c>
      <c r="H574" s="4"/>
      <c r="K574" s="0" t="s">
        <v>960</v>
      </c>
      <c r="L574" s="4" t="n">
        <v>92.1</v>
      </c>
      <c r="M574" s="4" t="n">
        <v>2665</v>
      </c>
      <c r="N574" s="0" t="n">
        <f aca="false">((M574-1247.29)/(2356.46-1247.29))*100</f>
        <v>127.817196642535</v>
      </c>
      <c r="O574" s="0" t="s">
        <v>961</v>
      </c>
      <c r="Q574" s="4"/>
      <c r="R574" s="4"/>
    </row>
    <row r="575" customFormat="false" ht="15" hidden="false" customHeight="false" outlineLevel="0" collapsed="false">
      <c r="A575" s="0" t="s">
        <v>1000</v>
      </c>
      <c r="B575" s="4" t="n">
        <v>90.4</v>
      </c>
      <c r="C575" s="4" t="n">
        <v>2115</v>
      </c>
      <c r="D575" s="0" t="n">
        <f aca="false">((C575-1247.29)/(2356.46-1247.29))*100</f>
        <v>78.2305688037001</v>
      </c>
      <c r="E575" s="0" t="s">
        <v>1001</v>
      </c>
      <c r="H575" s="2"/>
      <c r="K575" s="0" t="s">
        <v>962</v>
      </c>
      <c r="L575" s="4" t="n">
        <v>92.3</v>
      </c>
      <c r="M575" s="4" t="n">
        <v>2676</v>
      </c>
      <c r="N575" s="0" t="n">
        <f aca="false">((M575-1247.29)/(2356.46-1247.29))*100</f>
        <v>128.808929199311</v>
      </c>
      <c r="O575" s="0" t="s">
        <v>963</v>
      </c>
      <c r="Q575" s="4"/>
      <c r="R575" s="4"/>
    </row>
    <row r="576" customFormat="false" ht="15" hidden="false" customHeight="false" outlineLevel="0" collapsed="false">
      <c r="A576" s="0" t="s">
        <v>1002</v>
      </c>
      <c r="B576" s="4" t="n">
        <v>89.5</v>
      </c>
      <c r="C576" s="4" t="n">
        <v>2140</v>
      </c>
      <c r="D576" s="0" t="n">
        <f aca="false">((C576-1247.29)/(2356.46-1247.29))*100</f>
        <v>80.484506432738</v>
      </c>
      <c r="E576" s="0" t="s">
        <v>1003</v>
      </c>
      <c r="H576" s="2"/>
      <c r="K576" s="0" t="s">
        <v>964</v>
      </c>
      <c r="L576" s="4" t="n">
        <v>91.1</v>
      </c>
      <c r="M576" s="4" t="n">
        <v>3406</v>
      </c>
      <c r="N576" s="0" t="n">
        <f aca="false">((M576-1247.29)/(2356.46-1247.29))*100</f>
        <v>194.623907967219</v>
      </c>
      <c r="O576" s="0" t="s">
        <v>965</v>
      </c>
      <c r="Q576" s="4"/>
      <c r="R576" s="4"/>
    </row>
    <row r="577" customFormat="false" ht="15" hidden="false" customHeight="false" outlineLevel="0" collapsed="false">
      <c r="A577" s="0" t="s">
        <v>1004</v>
      </c>
      <c r="B577" s="2" t="n">
        <v>86.9</v>
      </c>
      <c r="C577" s="2" t="n">
        <v>3761</v>
      </c>
      <c r="D577" s="0" t="n">
        <f aca="false">((C577-1112.65)/(2872.97-1112.65))*100</f>
        <v>150.447077804036</v>
      </c>
      <c r="E577" s="0" t="s">
        <v>1005</v>
      </c>
      <c r="H577" s="2"/>
      <c r="K577" s="0" t="s">
        <v>966</v>
      </c>
      <c r="L577" s="2" t="n">
        <v>92.2</v>
      </c>
      <c r="M577" s="2" t="n">
        <v>2514</v>
      </c>
      <c r="N577" s="0" t="n">
        <f aca="false">((M577-1297.46)/(2225.55-1297.46))*100</f>
        <v>131.07995991768</v>
      </c>
      <c r="O577" s="0" t="s">
        <v>967</v>
      </c>
      <c r="Q577" s="4"/>
      <c r="R577" s="4"/>
    </row>
    <row r="578" customFormat="false" ht="15" hidden="false" customHeight="false" outlineLevel="0" collapsed="false">
      <c r="A578" s="0" t="s">
        <v>1006</v>
      </c>
      <c r="B578" s="2" t="n">
        <v>93.4</v>
      </c>
      <c r="C578" s="2" t="n">
        <v>3046</v>
      </c>
      <c r="D578" s="0" t="n">
        <f aca="false">((C578-1297.46)/(2225.55-1297.46))*100</f>
        <v>188.401986876273</v>
      </c>
      <c r="E578" s="0" t="s">
        <v>1007</v>
      </c>
      <c r="H578" s="2"/>
      <c r="K578" s="0" t="s">
        <v>968</v>
      </c>
      <c r="L578" s="2" t="n">
        <v>70.4</v>
      </c>
      <c r="M578" s="2" t="n">
        <v>2253</v>
      </c>
      <c r="N578" s="0" t="n">
        <f aca="false">((M578-1112.65)/(2872.97-1112.65))*100</f>
        <v>64.7808353026722</v>
      </c>
      <c r="O578" s="0" t="s">
        <v>969</v>
      </c>
      <c r="Q578" s="2"/>
      <c r="R578" s="2"/>
    </row>
    <row r="579" customFormat="false" ht="15" hidden="false" customHeight="false" outlineLevel="0" collapsed="false">
      <c r="A579" s="0" t="s">
        <v>1008</v>
      </c>
      <c r="B579" s="2" t="n">
        <v>88.5</v>
      </c>
      <c r="C579" s="2" t="n">
        <v>2424</v>
      </c>
      <c r="D579" s="0" t="n">
        <f aca="false">((C579-1297.46)/(2225.55-1297.46))*100</f>
        <v>121.382624529949</v>
      </c>
      <c r="E579" s="0" t="s">
        <v>1009</v>
      </c>
      <c r="H579" s="4"/>
      <c r="K579" s="0" t="s">
        <v>970</v>
      </c>
      <c r="L579" s="2" t="n">
        <v>89.3</v>
      </c>
      <c r="M579" s="2" t="n">
        <v>3157</v>
      </c>
      <c r="N579" s="0" t="n">
        <f aca="false">((M579-1112.65)/(2872.97-1112.65))*100</f>
        <v>116.135134520996</v>
      </c>
      <c r="O579" s="0" t="s">
        <v>971</v>
      </c>
      <c r="Q579" s="2"/>
      <c r="R579" s="2"/>
    </row>
    <row r="580" customFormat="false" ht="15" hidden="false" customHeight="false" outlineLevel="0" collapsed="false">
      <c r="A580" s="0" t="s">
        <v>1010</v>
      </c>
      <c r="B580" s="4" t="n">
        <v>90.2</v>
      </c>
      <c r="C580" s="4" t="n">
        <v>3831</v>
      </c>
      <c r="D580" s="0" t="n">
        <f aca="false">((C580-1247.29)/(2356.46-1247.29))*100</f>
        <v>232.940847660864</v>
      </c>
      <c r="E580" s="0" t="s">
        <v>1011</v>
      </c>
      <c r="H580" s="2"/>
      <c r="K580" s="0" t="s">
        <v>972</v>
      </c>
      <c r="L580" s="2" t="n">
        <v>89.8</v>
      </c>
      <c r="M580" s="2" t="n">
        <v>3525</v>
      </c>
      <c r="N580" s="0" t="n">
        <f aca="false">((M580-1112.65)/(2872.97-1112.65))*100</f>
        <v>137.040424468279</v>
      </c>
      <c r="O580" s="0" t="s">
        <v>973</v>
      </c>
      <c r="Q580" s="2"/>
      <c r="R580" s="2"/>
    </row>
    <row r="581" customFormat="false" ht="15" hidden="false" customHeight="false" outlineLevel="0" collapsed="false">
      <c r="A581" s="0" t="s">
        <v>1010</v>
      </c>
      <c r="B581" s="2" t="n">
        <v>91.7</v>
      </c>
      <c r="C581" s="2" t="n">
        <v>3138</v>
      </c>
      <c r="D581" s="0" t="n">
        <f aca="false">((C581-1297.46)/(2225.55-1297.46))*100</f>
        <v>198.314818605954</v>
      </c>
      <c r="E581" s="0" t="s">
        <v>1014</v>
      </c>
      <c r="H581" s="2"/>
      <c r="K581" s="0" t="s">
        <v>974</v>
      </c>
      <c r="L581" s="2" t="n">
        <v>88.3</v>
      </c>
      <c r="M581" s="2" t="n">
        <v>3022</v>
      </c>
      <c r="N581" s="0" t="n">
        <f aca="false">((M581-1112.65)/(2872.97-1112.65))*100</f>
        <v>108.466074350118</v>
      </c>
      <c r="O581" s="0" t="s">
        <v>975</v>
      </c>
      <c r="Q581" s="2"/>
      <c r="R581" s="2"/>
    </row>
    <row r="582" customFormat="false" ht="15" hidden="false" customHeight="false" outlineLevel="0" collapsed="false">
      <c r="A582" s="0" t="s">
        <v>1010</v>
      </c>
      <c r="B582" s="2" t="n">
        <v>90.9</v>
      </c>
      <c r="C582" s="2" t="n">
        <v>2257</v>
      </c>
      <c r="D582" s="0" t="n">
        <f aca="false">((C582-1297.46)/(2225.55-1297.46))*100</f>
        <v>103.388679977157</v>
      </c>
      <c r="E582" s="0" t="s">
        <v>1012</v>
      </c>
      <c r="H582" s="2"/>
      <c r="K582" s="0" t="s">
        <v>976</v>
      </c>
      <c r="L582" s="2" t="n">
        <v>76.4</v>
      </c>
      <c r="M582" s="2" t="n">
        <v>2048</v>
      </c>
      <c r="N582" s="0" t="n">
        <f aca="false">((M582-1112.65)/(2872.97-1112.65))*100</f>
        <v>53.1352254135612</v>
      </c>
      <c r="O582" s="0" t="s">
        <v>977</v>
      </c>
      <c r="Q582" s="2"/>
      <c r="R582" s="2"/>
    </row>
    <row r="583" customFormat="false" ht="15" hidden="false" customHeight="false" outlineLevel="0" collapsed="false">
      <c r="A583" s="0" t="s">
        <v>1015</v>
      </c>
      <c r="B583" s="4" t="n">
        <v>88.4</v>
      </c>
      <c r="C583" s="4" t="n">
        <v>3568</v>
      </c>
      <c r="D583" s="0" t="n">
        <f aca="false">((C583-1247.29)/(2356.46-1247.29))*100</f>
        <v>209.229423803385</v>
      </c>
      <c r="E583" s="0" t="s">
        <v>1016</v>
      </c>
      <c r="H583" s="4"/>
      <c r="K583" s="0" t="s">
        <v>976</v>
      </c>
      <c r="L583" s="2" t="n">
        <v>84.8</v>
      </c>
      <c r="M583" s="2" t="n">
        <v>4281</v>
      </c>
      <c r="N583" s="0" t="n">
        <f aca="false">((M583-1112.65)/(2872.97-1112.65))*100</f>
        <v>179.987161425195</v>
      </c>
      <c r="O583" s="0" t="s">
        <v>978</v>
      </c>
      <c r="Q583" s="2"/>
      <c r="R583" s="2"/>
    </row>
    <row r="584" customFormat="false" ht="15" hidden="false" customHeight="false" outlineLevel="0" collapsed="false">
      <c r="A584" s="0" t="s">
        <v>1015</v>
      </c>
      <c r="B584" s="2" t="n">
        <v>90.9</v>
      </c>
      <c r="C584" s="2" t="n">
        <v>3386</v>
      </c>
      <c r="D584" s="0" t="n">
        <f aca="false">((C584-1112.65)/(2872.97-1112.65))*100</f>
        <v>129.14413288493</v>
      </c>
      <c r="E584" s="0" t="s">
        <v>1018</v>
      </c>
      <c r="H584" s="2"/>
      <c r="K584" s="0" t="s">
        <v>976</v>
      </c>
      <c r="L584" s="2" t="n">
        <v>86.6</v>
      </c>
      <c r="M584" s="2" t="n">
        <v>4352</v>
      </c>
      <c r="N584" s="0" t="n">
        <f aca="false">((M584-1112.65)/(2872.97-1112.65))*100</f>
        <v>184.020518996546</v>
      </c>
      <c r="O584" s="0" t="s">
        <v>979</v>
      </c>
      <c r="Q584" s="2"/>
      <c r="R584" s="2"/>
    </row>
    <row r="585" customFormat="false" ht="15" hidden="false" customHeight="false" outlineLevel="0" collapsed="false">
      <c r="A585" s="0" t="s">
        <v>1015</v>
      </c>
      <c r="B585" s="4" t="n">
        <v>92.4</v>
      </c>
      <c r="C585" s="4" t="n">
        <v>3227</v>
      </c>
      <c r="D585" s="0" t="n">
        <f aca="false">((C585-1247.29)/(2356.46-1247.29))*100</f>
        <v>178.485714543307</v>
      </c>
      <c r="E585" s="0" t="s">
        <v>1017</v>
      </c>
      <c r="H585" s="4"/>
      <c r="K585" s="0" t="s">
        <v>976</v>
      </c>
      <c r="L585" s="2" t="n">
        <v>88.6</v>
      </c>
      <c r="M585" s="2" t="n">
        <v>4509</v>
      </c>
      <c r="N585" s="0" t="n">
        <f aca="false">((M585-1112.65)/(2872.97-1112.65))*100</f>
        <v>192.939351936012</v>
      </c>
      <c r="O585" s="0" t="s">
        <v>980</v>
      </c>
      <c r="Q585" s="2"/>
      <c r="R585" s="2"/>
    </row>
    <row r="586" customFormat="false" ht="15" hidden="false" customHeight="false" outlineLevel="0" collapsed="false">
      <c r="A586" s="0" t="s">
        <v>1015</v>
      </c>
      <c r="B586" s="4" t="n">
        <v>91.4</v>
      </c>
      <c r="C586" s="4" t="n">
        <v>2588</v>
      </c>
      <c r="D586" s="0" t="n">
        <f aca="false">((C586-1247.29)/(2356.46-1247.29))*100</f>
        <v>120.875068745098</v>
      </c>
      <c r="E586" s="0" t="s">
        <v>1019</v>
      </c>
      <c r="H586" s="2"/>
      <c r="K586" s="0" t="s">
        <v>976</v>
      </c>
      <c r="L586" s="2" t="n">
        <v>89.5</v>
      </c>
      <c r="M586" s="2" t="n">
        <v>3831</v>
      </c>
      <c r="N586" s="0" t="n">
        <f aca="false">((M586-1112.65)/(2872.97-1112.65))*100</f>
        <v>154.423627522269</v>
      </c>
      <c r="O586" s="0" t="s">
        <v>981</v>
      </c>
      <c r="Q586" s="2"/>
      <c r="R586" s="2"/>
    </row>
    <row r="587" customFormat="false" ht="15" hidden="false" customHeight="false" outlineLevel="0" collapsed="false">
      <c r="A587" s="0" t="s">
        <v>1015</v>
      </c>
      <c r="B587" s="2" t="n">
        <v>90.4</v>
      </c>
      <c r="C587" s="2" t="n">
        <v>2292</v>
      </c>
      <c r="D587" s="0" t="n">
        <f aca="false">((C587-1297.46)/(2225.55-1297.46))*100</f>
        <v>107.159865961275</v>
      </c>
      <c r="E587" s="0" t="s">
        <v>1020</v>
      </c>
      <c r="H587" s="2"/>
      <c r="K587" s="0" t="s">
        <v>982</v>
      </c>
      <c r="L587" s="2" t="n">
        <v>90.4</v>
      </c>
      <c r="M587" s="2" t="n">
        <v>3325</v>
      </c>
      <c r="N587" s="0" t="n">
        <f aca="false">((M587-1112.65)/(2872.97-1112.65))*100</f>
        <v>125.678853844756</v>
      </c>
      <c r="O587" s="0" t="s">
        <v>983</v>
      </c>
      <c r="Q587" s="2"/>
      <c r="R587" s="2"/>
    </row>
    <row r="588" customFormat="false" ht="15" hidden="false" customHeight="false" outlineLevel="0" collapsed="false">
      <c r="A588" s="0" t="s">
        <v>1021</v>
      </c>
      <c r="B588" s="4" t="n">
        <v>88.9</v>
      </c>
      <c r="C588" s="4" t="n">
        <v>3671</v>
      </c>
      <c r="D588" s="0" t="n">
        <f aca="false">((C588-1247.29)/(2356.46-1247.29))*100</f>
        <v>218.515646835021</v>
      </c>
      <c r="E588" s="0" t="s">
        <v>1022</v>
      </c>
      <c r="H588" s="2"/>
      <c r="K588" s="0" t="s">
        <v>984</v>
      </c>
      <c r="L588" s="2" t="n">
        <v>77.9</v>
      </c>
      <c r="M588" s="2" t="n">
        <v>3240</v>
      </c>
      <c r="N588" s="0" t="n">
        <f aca="false">((M588-1297.46)/(2225.55-1297.46))*100</f>
        <v>209.305132045384</v>
      </c>
      <c r="O588" s="0" t="s">
        <v>985</v>
      </c>
      <c r="Q588" s="2"/>
      <c r="R588" s="2"/>
    </row>
    <row r="589" customFormat="false" ht="15" hidden="false" customHeight="false" outlineLevel="0" collapsed="false">
      <c r="A589" s="0" t="s">
        <v>1023</v>
      </c>
      <c r="B589" s="2" t="n">
        <v>90.8</v>
      </c>
      <c r="C589" s="2" t="n">
        <v>2644</v>
      </c>
      <c r="D589" s="0" t="n">
        <f aca="false">((C589-1297.46)/(2225.55-1297.46))*100</f>
        <v>145.087222144404</v>
      </c>
      <c r="E589" s="0" t="s">
        <v>1024</v>
      </c>
      <c r="H589" s="4"/>
      <c r="K589" s="0" t="s">
        <v>986</v>
      </c>
      <c r="L589" s="2" t="n">
        <v>91.2</v>
      </c>
      <c r="M589" s="2" t="n">
        <v>2490</v>
      </c>
      <c r="N589" s="0" t="n">
        <f aca="false">((M589-1297.46)/(2225.55-1297.46))*100</f>
        <v>128.494003814285</v>
      </c>
      <c r="O589" s="0" t="s">
        <v>987</v>
      </c>
      <c r="Q589" s="2"/>
      <c r="R589" s="2"/>
    </row>
    <row r="590" customFormat="false" ht="15" hidden="false" customHeight="false" outlineLevel="0" collapsed="false">
      <c r="A590" s="0" t="s">
        <v>1025</v>
      </c>
      <c r="B590" s="4" t="n">
        <v>92.5</v>
      </c>
      <c r="C590" s="4" t="n">
        <v>2405</v>
      </c>
      <c r="D590" s="0" t="n">
        <f aca="false">((C590-1247.29)/(2356.46-1247.29))*100</f>
        <v>104.37624530054</v>
      </c>
      <c r="E590" s="0" t="s">
        <v>1025</v>
      </c>
      <c r="H590" s="2"/>
      <c r="K590" s="0" t="s">
        <v>988</v>
      </c>
      <c r="L590" s="2" t="n">
        <v>89.8</v>
      </c>
      <c r="M590" s="2" t="n">
        <v>3034</v>
      </c>
      <c r="N590" s="0" t="n">
        <f aca="false">((M590-1297.46)/(2225.55-1297.46))*100</f>
        <v>187.109008824575</v>
      </c>
      <c r="O590" s="0" t="s">
        <v>989</v>
      </c>
      <c r="Q590" s="2"/>
      <c r="R590" s="2"/>
    </row>
    <row r="591" customFormat="false" ht="15" hidden="false" customHeight="false" outlineLevel="0" collapsed="false">
      <c r="A591" s="0" t="s">
        <v>1026</v>
      </c>
      <c r="B591" s="4" t="n">
        <v>91.7</v>
      </c>
      <c r="C591" s="4" t="n">
        <v>2578</v>
      </c>
      <c r="D591" s="0" t="n">
        <f aca="false">((C591-1247.29)/(2356.46-1247.29))*100</f>
        <v>119.973493693483</v>
      </c>
      <c r="E591" s="0" t="s">
        <v>1026</v>
      </c>
      <c r="H591" s="4"/>
      <c r="K591" s="0" t="s">
        <v>990</v>
      </c>
      <c r="L591" s="2" t="n">
        <v>92.2</v>
      </c>
      <c r="M591" s="2" t="n">
        <v>2438</v>
      </c>
      <c r="N591" s="0" t="n">
        <f aca="false">((M591-1297.46)/(2225.55-1297.46))*100</f>
        <v>122.891098923596</v>
      </c>
      <c r="O591" s="0" t="s">
        <v>991</v>
      </c>
      <c r="Q591" s="2"/>
      <c r="R591" s="2"/>
    </row>
    <row r="592" customFormat="false" ht="15" hidden="false" customHeight="false" outlineLevel="0" collapsed="false">
      <c r="A592" s="0" t="s">
        <v>1027</v>
      </c>
      <c r="B592" s="2" t="n">
        <v>90.6</v>
      </c>
      <c r="C592" s="2" t="n">
        <v>2821</v>
      </c>
      <c r="D592" s="0" t="n">
        <f aca="false">((C592-1112.65)/(2872.97-1112.65))*100</f>
        <v>97.0476958734776</v>
      </c>
      <c r="E592" s="0" t="s">
        <v>1027</v>
      </c>
      <c r="H592" s="2"/>
      <c r="K592" s="0" t="s">
        <v>992</v>
      </c>
      <c r="L592" s="2" t="n">
        <v>88.2</v>
      </c>
      <c r="M592" s="2" t="n">
        <v>2373</v>
      </c>
      <c r="N592" s="0" t="n">
        <f aca="false">((M592-1297.46)/(2225.55-1297.46))*100</f>
        <v>115.887467810234</v>
      </c>
      <c r="O592" s="0" t="s">
        <v>993</v>
      </c>
      <c r="Q592" s="2"/>
      <c r="R592" s="2"/>
    </row>
    <row r="593" customFormat="false" ht="15" hidden="false" customHeight="false" outlineLevel="0" collapsed="false">
      <c r="A593" s="0" t="s">
        <v>1028</v>
      </c>
      <c r="B593" s="2" t="n">
        <v>90.8</v>
      </c>
      <c r="C593" s="2" t="n">
        <v>2946</v>
      </c>
      <c r="D593" s="0" t="n">
        <f aca="false">((C593-1112.65)/(2872.97-1112.65))*100</f>
        <v>104.148677513179</v>
      </c>
      <c r="E593" s="0" t="s">
        <v>1028</v>
      </c>
      <c r="H593" s="4"/>
      <c r="K593" s="0" t="s">
        <v>994</v>
      </c>
      <c r="L593" s="2" t="n">
        <v>86.7</v>
      </c>
      <c r="M593" s="2" t="n">
        <v>2810</v>
      </c>
      <c r="N593" s="0" t="n">
        <f aca="false">((M593-1112.65)/(2872.97-1112.65))*100</f>
        <v>96.4228094891838</v>
      </c>
      <c r="O593" s="0" t="s">
        <v>995</v>
      </c>
      <c r="Q593" s="2"/>
      <c r="R593" s="2"/>
    </row>
    <row r="594" customFormat="false" ht="15" hidden="false" customHeight="false" outlineLevel="0" collapsed="false">
      <c r="A594" s="0" t="s">
        <v>1029</v>
      </c>
      <c r="B594" s="4" t="n">
        <v>91.7</v>
      </c>
      <c r="C594" s="4" t="n">
        <v>2387</v>
      </c>
      <c r="D594" s="0" t="n">
        <f aca="false">((C594-1247.29)/(2356.46-1247.29))*100</f>
        <v>102.753410207633</v>
      </c>
      <c r="E594" s="0" t="s">
        <v>1029</v>
      </c>
      <c r="H594" s="2"/>
      <c r="K594" s="0" t="s">
        <v>996</v>
      </c>
      <c r="L594" s="4" t="n">
        <v>89.6</v>
      </c>
      <c r="M594" s="4" t="n">
        <v>2471</v>
      </c>
      <c r="N594" s="0" t="n">
        <f aca="false">((M594-1247.29)/(2356.46-1247.29))*100</f>
        <v>110.3266406412</v>
      </c>
      <c r="O594" s="0" t="s">
        <v>997</v>
      </c>
      <c r="Q594" s="2"/>
      <c r="R594" s="2"/>
    </row>
    <row r="595" customFormat="false" ht="15" hidden="false" customHeight="false" outlineLevel="0" collapsed="false">
      <c r="A595" s="0" t="s">
        <v>1030</v>
      </c>
      <c r="B595" s="2" t="n">
        <v>93.3</v>
      </c>
      <c r="C595" s="2" t="n">
        <v>2691</v>
      </c>
      <c r="D595" s="0" t="n">
        <f aca="false">((C595-1297.46)/(2225.55-1297.46))*100</f>
        <v>150.15138618022</v>
      </c>
      <c r="E595" s="0" t="s">
        <v>1030</v>
      </c>
      <c r="H595" s="2"/>
      <c r="K595" s="0" t="s">
        <v>998</v>
      </c>
      <c r="L595" s="2" t="n">
        <v>88.9</v>
      </c>
      <c r="M595" s="2" t="n">
        <v>3064</v>
      </c>
      <c r="N595" s="0" t="n">
        <f aca="false">((M595-1112.65)/(2872.97-1112.65))*100</f>
        <v>110.852004181058</v>
      </c>
      <c r="O595" s="0" t="s">
        <v>999</v>
      </c>
      <c r="Q595" s="4"/>
      <c r="R595" s="4"/>
    </row>
    <row r="596" customFormat="false" ht="15" hidden="false" customHeight="false" outlineLevel="0" collapsed="false">
      <c r="A596" s="0" t="s">
        <v>1067</v>
      </c>
      <c r="B596" s="2" t="n">
        <v>81.7</v>
      </c>
      <c r="C596" s="2" t="n">
        <v>4556</v>
      </c>
      <c r="D596" s="0" t="n">
        <f aca="false">((C596-1112.65)/(2872.97-1112.65))*100</f>
        <v>195.60932103254</v>
      </c>
      <c r="E596" s="0" t="s">
        <v>1067</v>
      </c>
      <c r="H596" s="2"/>
      <c r="K596" s="0" t="s">
        <v>1000</v>
      </c>
      <c r="L596" s="4" t="n">
        <v>89.3</v>
      </c>
      <c r="M596" s="4" t="n">
        <v>2500</v>
      </c>
      <c r="N596" s="0" t="n">
        <f aca="false">((M596-1247.29)/(2356.46-1247.29))*100</f>
        <v>112.941208290884</v>
      </c>
      <c r="O596" s="0" t="s">
        <v>1001</v>
      </c>
      <c r="Q596" s="2"/>
      <c r="R596" s="2"/>
    </row>
    <row r="597" customFormat="false" ht="15" hidden="false" customHeight="false" outlineLevel="0" collapsed="false">
      <c r="A597" s="0" t="s">
        <v>1031</v>
      </c>
      <c r="B597" s="2" t="n">
        <v>92</v>
      </c>
      <c r="C597" s="2" t="n">
        <v>2279</v>
      </c>
      <c r="D597" s="0" t="n">
        <f aca="false">((C597-1297.46)/(2225.55-1297.46))*100</f>
        <v>105.759139738603</v>
      </c>
      <c r="E597" s="0" t="s">
        <v>1032</v>
      </c>
      <c r="H597" s="4"/>
      <c r="K597" s="0" t="s">
        <v>1002</v>
      </c>
      <c r="L597" s="4" t="n">
        <v>92.2</v>
      </c>
      <c r="M597" s="4" t="n">
        <v>2524</v>
      </c>
      <c r="N597" s="0" t="n">
        <f aca="false">((M597-1247.29)/(2356.46-1247.29))*100</f>
        <v>115.104988414761</v>
      </c>
      <c r="O597" s="0" t="s">
        <v>1003</v>
      </c>
      <c r="Q597" s="4"/>
      <c r="R597" s="4"/>
    </row>
    <row r="598" customFormat="false" ht="15" hidden="false" customHeight="false" outlineLevel="0" collapsed="false">
      <c r="A598" s="0" t="s">
        <v>1033</v>
      </c>
      <c r="B598" s="2" t="n">
        <v>89.5</v>
      </c>
      <c r="C598" s="2" t="n">
        <v>3240</v>
      </c>
      <c r="D598" s="0" t="n">
        <f aca="false">((C598-1112.65)/(2872.97-1112.65))*100</f>
        <v>120.850186329758</v>
      </c>
      <c r="E598" s="0" t="s">
        <v>1034</v>
      </c>
      <c r="H598" s="4"/>
      <c r="K598" s="0" t="s">
        <v>1004</v>
      </c>
      <c r="L598" s="2" t="n">
        <v>83.2</v>
      </c>
      <c r="M598" s="2" t="n">
        <v>3886</v>
      </c>
      <c r="N598" s="0" t="n">
        <f aca="false">((M598-1112.65)/(2872.97-1112.65))*100</f>
        <v>157.548059443738</v>
      </c>
      <c r="O598" s="0" t="s">
        <v>1005</v>
      </c>
      <c r="Q598" s="4"/>
      <c r="R598" s="4"/>
    </row>
    <row r="599" customFormat="false" ht="15" hidden="false" customHeight="false" outlineLevel="0" collapsed="false">
      <c r="A599" s="0" t="s">
        <v>1033</v>
      </c>
      <c r="B599" s="2" t="n">
        <v>88.8</v>
      </c>
      <c r="C599" s="2" t="n">
        <v>2992</v>
      </c>
      <c r="D599" s="0" t="n">
        <f aca="false">((C599-1112.65)/(2872.97-1112.65))*100</f>
        <v>106.76183875659</v>
      </c>
      <c r="E599" s="0" t="s">
        <v>1035</v>
      </c>
      <c r="H599" s="4"/>
      <c r="K599" s="0" t="s">
        <v>1006</v>
      </c>
      <c r="L599" s="2" t="n">
        <v>91.4</v>
      </c>
      <c r="M599" s="2" t="n">
        <v>3634</v>
      </c>
      <c r="N599" s="0" t="n">
        <f aca="false">((M599-1297.46)/(2225.55-1297.46))*100</f>
        <v>251.757911409454</v>
      </c>
      <c r="O599" s="0" t="s">
        <v>1007</v>
      </c>
      <c r="Q599" s="2"/>
      <c r="R599" s="2"/>
    </row>
    <row r="600" customFormat="false" ht="15" hidden="false" customHeight="false" outlineLevel="0" collapsed="false">
      <c r="A600" s="0" t="s">
        <v>1033</v>
      </c>
      <c r="B600" s="4" t="n">
        <v>91.5</v>
      </c>
      <c r="C600" s="4" t="n">
        <v>2771</v>
      </c>
      <c r="D600" s="0" t="n">
        <f aca="false">((C600-1247.29)/(2356.46-1247.29))*100</f>
        <v>137.373892189655</v>
      </c>
      <c r="E600" s="0" t="s">
        <v>1036</v>
      </c>
      <c r="H600" s="4"/>
      <c r="K600" s="0" t="s">
        <v>1008</v>
      </c>
      <c r="L600" s="2" t="n">
        <v>87.3</v>
      </c>
      <c r="M600" s="2" t="n">
        <v>1961</v>
      </c>
      <c r="N600" s="0" t="n">
        <f aca="false">((M600-1297.46)/(2225.55-1297.46))*100</f>
        <v>71.4952213686173</v>
      </c>
      <c r="O600" s="0" t="s">
        <v>1009</v>
      </c>
      <c r="Q600" s="2"/>
      <c r="R600" s="2"/>
    </row>
    <row r="601" customFormat="false" ht="15" hidden="false" customHeight="false" outlineLevel="0" collapsed="false">
      <c r="A601" s="0" t="s">
        <v>1037</v>
      </c>
      <c r="B601" s="2" t="n">
        <v>89.7</v>
      </c>
      <c r="C601" s="2" t="n">
        <v>2911</v>
      </c>
      <c r="D601" s="0" t="n">
        <f aca="false">((C601-1112.65)/(2872.97-1112.65))*100</f>
        <v>102.160402654063</v>
      </c>
      <c r="E601" s="0" t="s">
        <v>1038</v>
      </c>
      <c r="H601" s="4"/>
      <c r="K601" s="0" t="s">
        <v>1010</v>
      </c>
      <c r="L601" s="2" t="n">
        <v>85.6</v>
      </c>
      <c r="M601" s="2" t="n">
        <v>3910</v>
      </c>
      <c r="N601" s="0" t="n">
        <f aca="false">((M601-1297.46)/(2225.55-1297.46))*100</f>
        <v>281.496406598498</v>
      </c>
      <c r="O601" s="0" t="s">
        <v>1013</v>
      </c>
      <c r="Q601" s="2"/>
      <c r="R601" s="2"/>
    </row>
    <row r="602" customFormat="false" ht="15" hidden="false" customHeight="false" outlineLevel="0" collapsed="false">
      <c r="A602" s="0" t="s">
        <v>1039</v>
      </c>
      <c r="B602" s="2" t="n">
        <v>91</v>
      </c>
      <c r="C602" s="2" t="n">
        <v>3010</v>
      </c>
      <c r="D602" s="0" t="n">
        <f aca="false">((C602-1112.65)/(2872.97-1112.65))*100</f>
        <v>107.784380112707</v>
      </c>
      <c r="E602" s="0" t="s">
        <v>1040</v>
      </c>
      <c r="H602" s="2"/>
      <c r="K602" s="0" t="s">
        <v>1010</v>
      </c>
      <c r="L602" s="4" t="n">
        <v>89</v>
      </c>
      <c r="M602" s="4" t="n">
        <v>4246</v>
      </c>
      <c r="N602" s="0" t="n">
        <f aca="false">((M602-1247.29)/(2356.46-1247.29))*100</f>
        <v>270.356212302893</v>
      </c>
      <c r="O602" s="0" t="s">
        <v>1011</v>
      </c>
      <c r="Q602" s="2"/>
      <c r="R602" s="2"/>
    </row>
    <row r="603" customFormat="false" ht="15" hidden="false" customHeight="false" outlineLevel="0" collapsed="false">
      <c r="A603" s="0" t="s">
        <v>1079</v>
      </c>
      <c r="B603" s="2" t="n">
        <v>82.1</v>
      </c>
      <c r="C603" s="2" t="n">
        <v>2619</v>
      </c>
      <c r="D603" s="0" t="n">
        <f aca="false">((C603-1112.65)/(2872.97-1112.65))*100</f>
        <v>85.5725095437193</v>
      </c>
      <c r="E603" s="0" t="s">
        <v>1080</v>
      </c>
      <c r="H603" s="2"/>
      <c r="K603" s="0" t="s">
        <v>1010</v>
      </c>
      <c r="L603" s="2" t="n">
        <v>90.2</v>
      </c>
      <c r="M603" s="2" t="n">
        <v>2534</v>
      </c>
      <c r="N603" s="0" t="n">
        <f aca="false">((M603-1297.46)/(2225.55-1297.46))*100</f>
        <v>133.234923337176</v>
      </c>
      <c r="O603" s="0" t="s">
        <v>1012</v>
      </c>
      <c r="Q603" s="4"/>
      <c r="R603" s="4"/>
    </row>
    <row r="604" customFormat="false" ht="15" hidden="false" customHeight="false" outlineLevel="0" collapsed="false">
      <c r="A604" s="0" t="s">
        <v>1041</v>
      </c>
      <c r="B604" s="2" t="n">
        <v>92.2</v>
      </c>
      <c r="C604" s="2" t="n">
        <v>2865</v>
      </c>
      <c r="D604" s="0" t="n">
        <f aca="false">((C604-1112.65)/(2872.97-1112.65))*100</f>
        <v>99.5472414106526</v>
      </c>
      <c r="E604" s="0" t="s">
        <v>1042</v>
      </c>
      <c r="H604" s="2"/>
      <c r="K604" s="0" t="s">
        <v>1010</v>
      </c>
      <c r="L604" s="2" t="n">
        <v>92.5</v>
      </c>
      <c r="M604" s="2" t="n">
        <v>3863</v>
      </c>
      <c r="N604" s="0" t="n">
        <f aca="false">((M604-1297.46)/(2225.55-1297.46))*100</f>
        <v>276.432242562682</v>
      </c>
      <c r="O604" s="0" t="s">
        <v>1014</v>
      </c>
      <c r="Q604" s="2"/>
      <c r="R604" s="2"/>
    </row>
    <row r="605" customFormat="false" ht="15" hidden="false" customHeight="false" outlineLevel="0" collapsed="false">
      <c r="A605" s="0" t="s">
        <v>1043</v>
      </c>
      <c r="B605" s="4" t="n">
        <v>92.5</v>
      </c>
      <c r="C605" s="4" t="n">
        <v>2466</v>
      </c>
      <c r="D605" s="0" t="n">
        <f aca="false">((C605-1247.29)/(2356.46-1247.29))*100</f>
        <v>109.875853115393</v>
      </c>
      <c r="E605" s="0" t="s">
        <v>1044</v>
      </c>
      <c r="H605" s="2"/>
      <c r="K605" s="0" t="s">
        <v>1015</v>
      </c>
      <c r="L605" s="4" t="n">
        <v>60.5</v>
      </c>
      <c r="M605" s="4" t="n">
        <v>2877</v>
      </c>
      <c r="N605" s="0" t="n">
        <f aca="false">((M605-1247.29)/(2356.46-1247.29))*100</f>
        <v>146.930587736776</v>
      </c>
      <c r="O605" s="0" t="s">
        <v>1016</v>
      </c>
      <c r="Q605" s="2"/>
      <c r="R605" s="2"/>
    </row>
    <row r="606" customFormat="false" ht="15" hidden="false" customHeight="false" outlineLevel="0" collapsed="false">
      <c r="A606" s="0" t="s">
        <v>1084</v>
      </c>
      <c r="B606" s="2" t="n">
        <v>90.7</v>
      </c>
      <c r="C606" s="2" t="n">
        <v>2382</v>
      </c>
      <c r="D606" s="0" t="n">
        <f aca="false">((C606-1297.46)/(2225.55-1297.46))*100</f>
        <v>116.857201349007</v>
      </c>
      <c r="E606" s="0" t="s">
        <v>1085</v>
      </c>
      <c r="H606" s="2"/>
      <c r="K606" s="0" t="s">
        <v>1015</v>
      </c>
      <c r="L606" s="2" t="n">
        <v>86.5</v>
      </c>
      <c r="M606" s="2" t="n">
        <v>4585</v>
      </c>
      <c r="N606" s="0" t="n">
        <f aca="false">((M606-1112.65)/(2872.97-1112.65))*100</f>
        <v>197.25674877295</v>
      </c>
      <c r="O606" s="0" t="s">
        <v>1018</v>
      </c>
      <c r="Q606" s="4"/>
      <c r="R606" s="4"/>
    </row>
    <row r="607" customFormat="false" ht="15" hidden="false" customHeight="false" outlineLevel="0" collapsed="false">
      <c r="A607" s="0" t="s">
        <v>1045</v>
      </c>
      <c r="B607" s="2" t="n">
        <v>91.7</v>
      </c>
      <c r="C607" s="2" t="n">
        <v>2364</v>
      </c>
      <c r="D607" s="0" t="n">
        <f aca="false">((C607-1297.46)/(2225.55-1297.46))*100</f>
        <v>114.917734271461</v>
      </c>
      <c r="E607" s="0" t="s">
        <v>1046</v>
      </c>
      <c r="H607" s="2"/>
      <c r="K607" s="0" t="s">
        <v>1015</v>
      </c>
      <c r="L607" s="4" t="n">
        <v>87.5</v>
      </c>
      <c r="M607" s="4" t="n">
        <v>3983</v>
      </c>
      <c r="N607" s="0" t="n">
        <f aca="false">((M607-1247.29)/(2356.46-1247.29))*100</f>
        <v>246.644788445414</v>
      </c>
      <c r="O607" s="0" t="s">
        <v>1017</v>
      </c>
      <c r="Q607" s="2"/>
      <c r="R607" s="2"/>
    </row>
    <row r="608" customFormat="false" ht="15" hidden="false" customHeight="false" outlineLevel="0" collapsed="false">
      <c r="A608" s="0" t="s">
        <v>1047</v>
      </c>
      <c r="B608" s="2" t="n">
        <v>72.6</v>
      </c>
      <c r="C608" s="2" t="n">
        <v>3434</v>
      </c>
      <c r="D608" s="0" t="n">
        <f aca="false">((C608-1297.46)/(2225.55-1297.46))*100</f>
        <v>230.208277214494</v>
      </c>
      <c r="E608" s="0" t="s">
        <v>1048</v>
      </c>
      <c r="H608" s="2"/>
      <c r="K608" s="0" t="s">
        <v>1015</v>
      </c>
      <c r="L608" s="4" t="n">
        <v>89</v>
      </c>
      <c r="M608" s="4" t="n">
        <v>3497</v>
      </c>
      <c r="N608" s="0" t="n">
        <f aca="false">((M608-1247.29)/(2356.46-1247.29))*100</f>
        <v>202.828240936917</v>
      </c>
      <c r="O608" s="0" t="s">
        <v>1019</v>
      </c>
      <c r="Q608" s="4"/>
      <c r="R608" s="4"/>
    </row>
    <row r="609" customFormat="false" ht="15" hidden="false" customHeight="false" outlineLevel="0" collapsed="false">
      <c r="A609" s="0" t="s">
        <v>1050</v>
      </c>
      <c r="B609" s="4" t="n">
        <v>91.8</v>
      </c>
      <c r="C609" s="4" t="n">
        <v>3157</v>
      </c>
      <c r="D609" s="0" t="n">
        <f aca="false">((C609-1247.29)/(2356.46-1247.29))*100</f>
        <v>172.174689182001</v>
      </c>
      <c r="E609" s="0" t="s">
        <v>1094</v>
      </c>
      <c r="H609" s="2"/>
      <c r="K609" s="0" t="s">
        <v>1015</v>
      </c>
      <c r="L609" s="2" t="n">
        <v>89.4</v>
      </c>
      <c r="M609" s="2" t="n">
        <v>2865</v>
      </c>
      <c r="N609" s="0" t="n">
        <f aca="false">((M609-1297.46)/(2225.55-1297.46))*100</f>
        <v>168.899567929834</v>
      </c>
      <c r="O609" s="0" t="s">
        <v>1020</v>
      </c>
      <c r="Q609" s="4"/>
      <c r="R609" s="4"/>
    </row>
    <row r="610" customFormat="false" ht="15" hidden="false" customHeight="false" outlineLevel="0" collapsed="false">
      <c r="A610" s="0" t="s">
        <v>1050</v>
      </c>
      <c r="B610" s="4" t="n">
        <v>92.1</v>
      </c>
      <c r="C610" s="4" t="n">
        <v>2442</v>
      </c>
      <c r="D610" s="0" t="n">
        <f aca="false">((C610-1247.29)/(2356.46-1247.29))*100</f>
        <v>107.712072991516</v>
      </c>
      <c r="E610" s="0" t="s">
        <v>1051</v>
      </c>
      <c r="H610" s="2"/>
      <c r="K610" s="0" t="s">
        <v>1021</v>
      </c>
      <c r="L610" s="4" t="n">
        <v>89.4</v>
      </c>
      <c r="M610" s="4" t="n">
        <v>4701</v>
      </c>
      <c r="N610" s="0" t="n">
        <f aca="false">((M610-1247.29)/(2356.46-1247.29))*100</f>
        <v>311.377877151384</v>
      </c>
      <c r="O610" s="0" t="s">
        <v>1022</v>
      </c>
      <c r="Q610" s="2"/>
      <c r="R610" s="2"/>
    </row>
    <row r="611" customFormat="false" ht="15" hidden="false" customHeight="false" outlineLevel="0" collapsed="false">
      <c r="A611" s="0" t="s">
        <v>1053</v>
      </c>
      <c r="B611" s="2" t="n">
        <v>92</v>
      </c>
      <c r="C611" s="2" t="n">
        <v>2981</v>
      </c>
      <c r="D611" s="0" t="n">
        <f aca="false">((C611-1112.65)/(2872.97-1112.65))*100</f>
        <v>106.136952372296</v>
      </c>
      <c r="E611" s="0" t="s">
        <v>1054</v>
      </c>
      <c r="H611" s="2"/>
      <c r="K611" s="0" t="s">
        <v>1023</v>
      </c>
      <c r="L611" s="2" t="n">
        <v>90.9</v>
      </c>
      <c r="M611" s="2" t="n">
        <v>2882</v>
      </c>
      <c r="N611" s="0" t="n">
        <f aca="false">((M611-1297.46)/(2225.55-1297.46))*100</f>
        <v>170.731286836406</v>
      </c>
      <c r="O611" s="0" t="s">
        <v>1024</v>
      </c>
      <c r="Q611" s="4"/>
      <c r="R611" s="4"/>
    </row>
    <row r="612" customFormat="false" ht="15" hidden="false" customHeight="false" outlineLevel="0" collapsed="false">
      <c r="A612" s="0" t="s">
        <v>1055</v>
      </c>
      <c r="B612" s="2" t="n">
        <v>90.5</v>
      </c>
      <c r="C612" s="2" t="n">
        <v>2981</v>
      </c>
      <c r="D612" s="0" t="n">
        <f aca="false">((C612-1112.65)/(2872.97-1112.65))*100</f>
        <v>106.136952372296</v>
      </c>
      <c r="E612" s="0" t="s">
        <v>1056</v>
      </c>
      <c r="H612" s="2"/>
      <c r="K612" s="0" t="s">
        <v>1025</v>
      </c>
      <c r="L612" s="4" t="n">
        <v>91.1</v>
      </c>
      <c r="M612" s="4" t="n">
        <v>2676</v>
      </c>
      <c r="N612" s="0" t="n">
        <f aca="false">((M612-1247.29)/(2356.46-1247.29))*100</f>
        <v>128.808929199311</v>
      </c>
      <c r="O612" s="0" t="s">
        <v>1025</v>
      </c>
      <c r="Q612" s="2"/>
      <c r="R612" s="2"/>
    </row>
    <row r="613" customFormat="false" ht="15" hidden="false" customHeight="false" outlineLevel="0" collapsed="false">
      <c r="A613" s="0" t="s">
        <v>1057</v>
      </c>
      <c r="B613" s="2" t="n">
        <v>91.1</v>
      </c>
      <c r="C613" s="2" t="n">
        <v>2103</v>
      </c>
      <c r="D613" s="0" t="n">
        <f aca="false">((C613-1297.46)/(2225.55-1297.46))*100</f>
        <v>86.7954616470385</v>
      </c>
      <c r="E613" s="0" t="s">
        <v>1058</v>
      </c>
      <c r="H613" s="2"/>
      <c r="K613" s="0" t="s">
        <v>1026</v>
      </c>
      <c r="L613" s="4" t="n">
        <v>92.7</v>
      </c>
      <c r="M613" s="4" t="n">
        <v>2655</v>
      </c>
      <c r="N613" s="0" t="n">
        <f aca="false">((M613-1247.29)/(2356.46-1247.29))*100</f>
        <v>126.915621590919</v>
      </c>
      <c r="O613" s="0" t="s">
        <v>1026</v>
      </c>
      <c r="Q613" s="4"/>
      <c r="R613" s="4"/>
    </row>
    <row r="614" customFormat="false" ht="15" hidden="false" customHeight="false" outlineLevel="0" collapsed="false">
      <c r="A614" s="0" t="s">
        <v>1059</v>
      </c>
      <c r="B614" s="4" t="n">
        <v>91.6</v>
      </c>
      <c r="C614" s="4" t="n">
        <v>2837</v>
      </c>
      <c r="D614" s="0" t="n">
        <f aca="false">((C614-1247.29)/(2356.46-1247.29))*100</f>
        <v>143.324287530315</v>
      </c>
      <c r="E614" s="0" t="s">
        <v>1060</v>
      </c>
      <c r="H614" s="2"/>
      <c r="K614" s="0" t="s">
        <v>1027</v>
      </c>
      <c r="L614" s="2" t="n">
        <v>88.2</v>
      </c>
      <c r="M614" s="2" t="n">
        <v>3359</v>
      </c>
      <c r="N614" s="0" t="n">
        <f aca="false">((M614-1112.65)/(2872.97-1112.65))*100</f>
        <v>127.610320850754</v>
      </c>
      <c r="O614" s="0" t="s">
        <v>1027</v>
      </c>
      <c r="Q614" s="4"/>
      <c r="R614" s="4"/>
    </row>
    <row r="615" customFormat="false" ht="15" hidden="false" customHeight="false" outlineLevel="0" collapsed="false">
      <c r="A615" s="0" t="s">
        <v>1061</v>
      </c>
      <c r="B615" s="4" t="n">
        <v>91.2</v>
      </c>
      <c r="C615" s="4" t="n">
        <v>2609</v>
      </c>
      <c r="D615" s="0" t="n">
        <f aca="false">((C615-1247.29)/(2356.46-1247.29))*100</f>
        <v>122.76837635349</v>
      </c>
      <c r="E615" s="0" t="s">
        <v>1062</v>
      </c>
      <c r="H615" s="2"/>
      <c r="K615" s="0" t="s">
        <v>1028</v>
      </c>
      <c r="L615" s="2" t="n">
        <v>88.2</v>
      </c>
      <c r="M615" s="2" t="n">
        <v>3693</v>
      </c>
      <c r="N615" s="0" t="n">
        <f aca="false">((M615-1112.65)/(2872.97-1112.65))*100</f>
        <v>146.584143792038</v>
      </c>
      <c r="O615" s="0" t="s">
        <v>1028</v>
      </c>
      <c r="Q615" s="2"/>
      <c r="R615" s="2"/>
    </row>
    <row r="616" customFormat="false" ht="15" hidden="false" customHeight="false" outlineLevel="0" collapsed="false">
      <c r="A616" s="0" t="s">
        <v>1063</v>
      </c>
      <c r="B616" s="4" t="n">
        <v>91.1</v>
      </c>
      <c r="C616" s="4" t="n">
        <v>2804</v>
      </c>
      <c r="D616" s="0" t="n">
        <f aca="false">((C616-1247.29)/(2356.46-1247.29))*100</f>
        <v>140.349089859985</v>
      </c>
      <c r="E616" s="0" t="s">
        <v>1064</v>
      </c>
      <c r="H616" s="2"/>
      <c r="K616" s="0" t="s">
        <v>1029</v>
      </c>
      <c r="L616" s="4" t="n">
        <v>89.4</v>
      </c>
      <c r="M616" s="4" t="n">
        <v>3046</v>
      </c>
      <c r="N616" s="0" t="n">
        <f aca="false">((M616-1247.29)/(2356.46-1247.29))*100</f>
        <v>162.167206109073</v>
      </c>
      <c r="O616" s="0" t="s">
        <v>1029</v>
      </c>
      <c r="Q616" s="2"/>
      <c r="R616" s="2"/>
    </row>
    <row r="617" customFormat="false" ht="15" hidden="false" customHeight="false" outlineLevel="0" collapsed="false">
      <c r="A617" s="0" t="s">
        <v>1065</v>
      </c>
      <c r="B617" s="4" t="n">
        <v>92</v>
      </c>
      <c r="C617" s="4" t="n">
        <v>2480</v>
      </c>
      <c r="D617" s="0" t="n">
        <f aca="false">((C617-1247.29)/(2356.46-1247.29))*100</f>
        <v>111.138058187654</v>
      </c>
      <c r="E617" s="0" t="s">
        <v>1066</v>
      </c>
      <c r="H617" s="2"/>
      <c r="K617" s="0" t="s">
        <v>1030</v>
      </c>
      <c r="L617" s="2" t="n">
        <v>90</v>
      </c>
      <c r="M617" s="2" t="n">
        <v>4185</v>
      </c>
      <c r="N617" s="0" t="n">
        <f aca="false">((M617-1297.46)/(2225.55-1297.46))*100</f>
        <v>311.127153616567</v>
      </c>
      <c r="O617" s="0" t="s">
        <v>1030</v>
      </c>
      <c r="Q617" s="4"/>
      <c r="R617" s="4"/>
    </row>
    <row r="618" customFormat="false" ht="15" hidden="false" customHeight="false" outlineLevel="0" collapsed="false">
      <c r="A618" s="0" t="s">
        <v>1112</v>
      </c>
      <c r="B618" s="2" t="n">
        <v>92</v>
      </c>
      <c r="C618" s="2" t="n">
        <v>2223</v>
      </c>
      <c r="D618" s="0" t="n">
        <f aca="false">((C618-1297.46)/(2225.55-1297.46))*100</f>
        <v>99.7252421640143</v>
      </c>
      <c r="E618" s="0" t="s">
        <v>1113</v>
      </c>
      <c r="H618" s="2"/>
      <c r="K618" s="0" t="s">
        <v>1031</v>
      </c>
      <c r="L618" s="2" t="n">
        <v>92.3</v>
      </c>
      <c r="M618" s="2" t="n">
        <v>2405</v>
      </c>
      <c r="N618" s="0" t="n">
        <f aca="false">((M618-1297.46)/(2225.55-1297.46))*100</f>
        <v>119.335409281427</v>
      </c>
      <c r="O618" s="0" t="s">
        <v>1032</v>
      </c>
      <c r="Q618" s="2"/>
      <c r="R618" s="2"/>
    </row>
    <row r="619" customFormat="false" ht="15" hidden="false" customHeight="false" outlineLevel="0" collapsed="false">
      <c r="A619" s="0" t="s">
        <v>1116</v>
      </c>
      <c r="B619" s="4" t="n">
        <v>87.9</v>
      </c>
      <c r="C619" s="4" t="n">
        <v>3554</v>
      </c>
      <c r="D619" s="0" t="n">
        <f aca="false">((C619-1247.29)/(2356.46-1247.29))*100</f>
        <v>207.967218731123</v>
      </c>
      <c r="E619" s="0" t="s">
        <v>1117</v>
      </c>
      <c r="H619" s="4"/>
      <c r="K619" s="0" t="s">
        <v>1033</v>
      </c>
      <c r="L619" s="2" t="n">
        <v>69.7</v>
      </c>
      <c r="M619" s="2" t="n">
        <v>2804</v>
      </c>
      <c r="N619" s="0" t="n">
        <f aca="false">((M619-1112.65)/(2872.97-1112.65))*100</f>
        <v>96.0819623704781</v>
      </c>
      <c r="O619" s="0" t="s">
        <v>1034</v>
      </c>
      <c r="Q619" s="2"/>
      <c r="R619" s="2"/>
    </row>
    <row r="620" customFormat="false" ht="15" hidden="false" customHeight="false" outlineLevel="0" collapsed="false">
      <c r="A620" s="0" t="s">
        <v>1068</v>
      </c>
      <c r="B620" s="4" t="n">
        <v>90.8</v>
      </c>
      <c r="C620" s="4" t="n">
        <v>3170</v>
      </c>
      <c r="D620" s="0" t="n">
        <f aca="false">((C620-1247.29)/(2356.46-1247.29))*100</f>
        <v>173.346736749101</v>
      </c>
      <c r="E620" s="0" t="s">
        <v>1070</v>
      </c>
      <c r="H620" s="2"/>
      <c r="K620" s="0" t="s">
        <v>1033</v>
      </c>
      <c r="L620" s="2" t="n">
        <v>87.1</v>
      </c>
      <c r="M620" s="2" t="n">
        <v>3693</v>
      </c>
      <c r="N620" s="0" t="n">
        <f aca="false">((M620-1112.65)/(2872.97-1112.65))*100</f>
        <v>146.584143792038</v>
      </c>
      <c r="O620" s="0" t="s">
        <v>1035</v>
      </c>
      <c r="Q620" s="2"/>
      <c r="R620" s="2"/>
    </row>
    <row r="621" customFormat="false" ht="15" hidden="false" customHeight="false" outlineLevel="0" collapsed="false">
      <c r="A621" s="0" t="s">
        <v>1068</v>
      </c>
      <c r="B621" s="2" t="n">
        <v>90.8</v>
      </c>
      <c r="C621" s="2" t="n">
        <v>2629</v>
      </c>
      <c r="D621" s="0" t="n">
        <f aca="false">((C621-1112.65)/(2872.97-1112.65))*100</f>
        <v>86.1405880748955</v>
      </c>
      <c r="E621" s="0" t="s">
        <v>1069</v>
      </c>
      <c r="H621" s="4"/>
      <c r="K621" s="0" t="s">
        <v>1033</v>
      </c>
      <c r="L621" s="4" t="n">
        <v>91.3</v>
      </c>
      <c r="M621" s="4" t="n">
        <v>2755</v>
      </c>
      <c r="N621" s="0" t="n">
        <f aca="false">((M621-1247.29)/(2356.46-1247.29))*100</f>
        <v>135.931372107071</v>
      </c>
      <c r="O621" s="0" t="s">
        <v>1036</v>
      </c>
      <c r="Q621" s="2"/>
      <c r="R621" s="2"/>
    </row>
    <row r="622" customFormat="false" ht="15" hidden="false" customHeight="false" outlineLevel="0" collapsed="false">
      <c r="A622" s="0" t="s">
        <v>1068</v>
      </c>
      <c r="B622" s="4" t="n">
        <v>89.7</v>
      </c>
      <c r="C622" s="4" t="n">
        <v>2461</v>
      </c>
      <c r="D622" s="0" t="n">
        <f aca="false">((C622-1247.29)/(2356.46-1247.29))*100</f>
        <v>109.425065589585</v>
      </c>
      <c r="E622" s="0" t="s">
        <v>1120</v>
      </c>
      <c r="H622" s="4"/>
      <c r="K622" s="0" t="s">
        <v>1037</v>
      </c>
      <c r="L622" s="2" t="n">
        <v>90.2</v>
      </c>
      <c r="M622" s="2" t="n">
        <v>3132</v>
      </c>
      <c r="N622" s="0" t="n">
        <f aca="false">((M622-1112.65)/(2872.97-1112.65))*100</f>
        <v>114.714938193056</v>
      </c>
      <c r="O622" s="0" t="s">
        <v>1038</v>
      </c>
      <c r="Q622" s="4"/>
      <c r="R622" s="4"/>
    </row>
    <row r="623" customFormat="false" ht="15" hidden="false" customHeight="false" outlineLevel="0" collapsed="false">
      <c r="A623" s="0" t="s">
        <v>1071</v>
      </c>
      <c r="B623" s="2" t="n">
        <v>91.1</v>
      </c>
      <c r="C623" s="2" t="n">
        <v>3046</v>
      </c>
      <c r="D623" s="0" t="n">
        <f aca="false">((C623-1112.65)/(2872.97-1112.65))*100</f>
        <v>109.829462824941</v>
      </c>
      <c r="E623" s="0" t="s">
        <v>1072</v>
      </c>
      <c r="H623" s="2"/>
      <c r="K623" s="0" t="s">
        <v>1039</v>
      </c>
      <c r="L623" s="2" t="n">
        <v>88.9</v>
      </c>
      <c r="M623" s="2" t="n">
        <v>3823</v>
      </c>
      <c r="N623" s="0" t="n">
        <f aca="false">((M623-1112.65)/(2872.97-1112.65))*100</f>
        <v>153.969164697328</v>
      </c>
      <c r="O623" s="0" t="s">
        <v>1040</v>
      </c>
      <c r="Q623" s="2"/>
      <c r="R623" s="2"/>
    </row>
    <row r="624" customFormat="false" ht="15" hidden="false" customHeight="false" outlineLevel="0" collapsed="false">
      <c r="A624" s="0" t="s">
        <v>1073</v>
      </c>
      <c r="B624" s="2" t="n">
        <v>92.3</v>
      </c>
      <c r="C624" s="2" t="n">
        <v>2957</v>
      </c>
      <c r="D624" s="0" t="n">
        <f aca="false">((C624-1112.65)/(2872.97-1112.65))*100</f>
        <v>104.773563897473</v>
      </c>
      <c r="E624" s="0" t="s">
        <v>1074</v>
      </c>
      <c r="H624" s="2"/>
      <c r="K624" s="0" t="s">
        <v>1041</v>
      </c>
      <c r="L624" s="2" t="n">
        <v>88.1</v>
      </c>
      <c r="M624" s="2" t="n">
        <v>3034</v>
      </c>
      <c r="N624" s="0" t="n">
        <f aca="false">((M624-1112.65)/(2872.97-1112.65))*100</f>
        <v>109.14776858753</v>
      </c>
      <c r="O624" s="0" t="s">
        <v>1042</v>
      </c>
      <c r="Q624" s="2"/>
      <c r="R624" s="2"/>
    </row>
    <row r="625" customFormat="false" ht="15" hidden="false" customHeight="false" outlineLevel="0" collapsed="false">
      <c r="A625" s="0" t="s">
        <v>1075</v>
      </c>
      <c r="B625" s="2" t="n">
        <v>91.8</v>
      </c>
      <c r="C625" s="2" t="n">
        <v>3234</v>
      </c>
      <c r="D625" s="0" t="n">
        <f aca="false">((C625-1112.65)/(2872.97-1112.65))*100</f>
        <v>120.509339211053</v>
      </c>
      <c r="E625" s="0" t="s">
        <v>1082</v>
      </c>
      <c r="H625" s="2"/>
      <c r="K625" s="0" t="s">
        <v>1043</v>
      </c>
      <c r="L625" s="4" t="n">
        <v>68.6</v>
      </c>
      <c r="M625" s="4" t="n">
        <v>2614</v>
      </c>
      <c r="N625" s="0" t="n">
        <f aca="false">((M625-1247.29)/(2356.46-1247.29))*100</f>
        <v>123.219163879297</v>
      </c>
      <c r="O625" s="0" t="s">
        <v>1044</v>
      </c>
      <c r="Q625" s="2"/>
      <c r="R625" s="2"/>
    </row>
    <row r="626" customFormat="false" ht="15" hidden="false" customHeight="false" outlineLevel="0" collapsed="false">
      <c r="A626" s="0" t="s">
        <v>1075</v>
      </c>
      <c r="B626" s="2" t="n">
        <v>89.9</v>
      </c>
      <c r="C626" s="2" t="n">
        <v>3113</v>
      </c>
      <c r="D626" s="0" t="n">
        <f aca="false">((C626-1112.65)/(2872.97-1112.65))*100</f>
        <v>113.635588983821</v>
      </c>
      <c r="E626" s="0" t="s">
        <v>1077</v>
      </c>
      <c r="H626" s="2"/>
      <c r="K626" s="0" t="s">
        <v>1045</v>
      </c>
      <c r="L626" s="2" t="n">
        <v>79.5</v>
      </c>
      <c r="M626" s="2" t="n">
        <v>3372</v>
      </c>
      <c r="N626" s="0" t="n">
        <f aca="false">((M626-1297.46)/(2225.55-1297.46))*100</f>
        <v>223.527890614057</v>
      </c>
      <c r="O626" s="0" t="s">
        <v>1046</v>
      </c>
      <c r="Q626" s="4"/>
      <c r="R626" s="4"/>
    </row>
    <row r="627" customFormat="false" ht="15" hidden="false" customHeight="false" outlineLevel="0" collapsed="false">
      <c r="A627" s="0" t="s">
        <v>1075</v>
      </c>
      <c r="B627" s="2" t="n">
        <v>90.9</v>
      </c>
      <c r="C627" s="2" t="n">
        <v>2894</v>
      </c>
      <c r="D627" s="0" t="n">
        <f aca="false">((C627-1112.65)/(2872.97-1112.65))*100</f>
        <v>101.194669151063</v>
      </c>
      <c r="E627" s="0" t="s">
        <v>1081</v>
      </c>
      <c r="H627" s="4"/>
      <c r="K627" s="0" t="s">
        <v>1047</v>
      </c>
      <c r="L627" s="2" t="n">
        <v>80.7</v>
      </c>
      <c r="M627" s="2" t="n">
        <v>2899</v>
      </c>
      <c r="N627" s="0" t="n">
        <f aca="false">((M627-1297.46)/(2225.55-1297.46))*100</f>
        <v>172.563005742977</v>
      </c>
      <c r="O627" s="0" t="s">
        <v>1049</v>
      </c>
      <c r="Q627" s="2"/>
      <c r="R627" s="2"/>
    </row>
    <row r="628" customFormat="false" ht="15" hidden="false" customHeight="false" outlineLevel="0" collapsed="false">
      <c r="A628" s="0" t="s">
        <v>1075</v>
      </c>
      <c r="B628" s="2" t="n">
        <v>91.7</v>
      </c>
      <c r="C628" s="2" t="n">
        <v>2734</v>
      </c>
      <c r="D628" s="0" t="n">
        <f aca="false">((C628-1112.65)/(2872.97-1112.65))*100</f>
        <v>92.1054126522451</v>
      </c>
      <c r="E628" s="0" t="s">
        <v>1083</v>
      </c>
      <c r="H628" s="2"/>
      <c r="K628" s="0" t="s">
        <v>1050</v>
      </c>
      <c r="L628" s="4" t="n">
        <v>87.2</v>
      </c>
      <c r="M628" s="4" t="n">
        <v>3266</v>
      </c>
      <c r="N628" s="0" t="n">
        <f aca="false">((M628-1247.29)/(2356.46-1247.29))*100</f>
        <v>182.001857244606</v>
      </c>
      <c r="O628" s="0" t="s">
        <v>1051</v>
      </c>
      <c r="Q628" s="2"/>
      <c r="R628" s="2"/>
    </row>
    <row r="629" customFormat="false" ht="15" hidden="false" customHeight="false" outlineLevel="0" collapsed="false">
      <c r="A629" s="0" t="s">
        <v>1075</v>
      </c>
      <c r="B629" s="4" t="n">
        <v>92.1</v>
      </c>
      <c r="C629" s="4" t="n">
        <v>2457</v>
      </c>
      <c r="D629" s="0" t="n">
        <f aca="false">((C629-1247.29)/(2356.46-1247.29))*100</f>
        <v>109.064435568939</v>
      </c>
      <c r="E629" s="0" t="s">
        <v>1076</v>
      </c>
      <c r="H629" s="2"/>
      <c r="K629" s="0" t="s">
        <v>1050</v>
      </c>
      <c r="L629" s="2" t="n">
        <v>88.6</v>
      </c>
      <c r="M629" s="2" t="n">
        <v>3259</v>
      </c>
      <c r="N629" s="0" t="n">
        <f aca="false">((M629-1297.46)/(2225.55-1297.46))*100</f>
        <v>211.352347293905</v>
      </c>
      <c r="O629" s="0" t="s">
        <v>1052</v>
      </c>
      <c r="Q629" s="4"/>
      <c r="R629" s="4"/>
    </row>
    <row r="630" customFormat="false" ht="15" hidden="false" customHeight="false" outlineLevel="0" collapsed="false">
      <c r="A630" s="0" t="s">
        <v>1075</v>
      </c>
      <c r="B630" s="2" t="n">
        <v>90.1</v>
      </c>
      <c r="C630" s="2" t="n">
        <v>2337</v>
      </c>
      <c r="D630" s="0" t="n">
        <f aca="false">((C630-1297.46)/(2225.55-1297.46))*100</f>
        <v>112.008533655141</v>
      </c>
      <c r="E630" s="0" t="s">
        <v>1078</v>
      </c>
      <c r="H630" s="4"/>
      <c r="K630" s="0" t="s">
        <v>1053</v>
      </c>
      <c r="L630" s="2" t="n">
        <v>89.2</v>
      </c>
      <c r="M630" s="2" t="n">
        <v>4049</v>
      </c>
      <c r="N630" s="0" t="n">
        <f aca="false">((M630-1112.65)/(2872.97-1112.65))*100</f>
        <v>166.807739501909</v>
      </c>
      <c r="O630" s="0" t="s">
        <v>1054</v>
      </c>
      <c r="Q630" s="2"/>
      <c r="R630" s="2"/>
    </row>
    <row r="631" customFormat="false" ht="15" hidden="false" customHeight="false" outlineLevel="0" collapsed="false">
      <c r="A631" s="0" t="s">
        <v>1086</v>
      </c>
      <c r="B631" s="4" t="n">
        <v>93.5</v>
      </c>
      <c r="C631" s="4" t="n">
        <v>2860</v>
      </c>
      <c r="D631" s="0" t="n">
        <f aca="false">((C631-1247.29)/(2356.46-1247.29))*100</f>
        <v>145.39791014903</v>
      </c>
      <c r="E631" s="0" t="s">
        <v>1088</v>
      </c>
      <c r="H631" s="2"/>
      <c r="K631" s="0" t="s">
        <v>1055</v>
      </c>
      <c r="L631" s="2" t="n">
        <v>86.4</v>
      </c>
      <c r="M631" s="2" t="n">
        <v>4099</v>
      </c>
      <c r="N631" s="0" t="n">
        <f aca="false">((M631-1112.65)/(2872.97-1112.65))*100</f>
        <v>169.64813215779</v>
      </c>
      <c r="O631" s="0" t="s">
        <v>1056</v>
      </c>
      <c r="Q631" s="2"/>
      <c r="R631" s="2"/>
    </row>
    <row r="632" customFormat="false" ht="15" hidden="false" customHeight="false" outlineLevel="0" collapsed="false">
      <c r="A632" s="0" t="s">
        <v>1086</v>
      </c>
      <c r="B632" s="4" t="n">
        <v>90.3</v>
      </c>
      <c r="C632" s="4" t="n">
        <v>2563</v>
      </c>
      <c r="D632" s="0" t="n">
        <f aca="false">((C632-1247.29)/(2356.46-1247.29))*100</f>
        <v>118.62113111606</v>
      </c>
      <c r="E632" s="0" t="s">
        <v>1087</v>
      </c>
      <c r="H632" s="2"/>
      <c r="K632" s="0" t="s">
        <v>1057</v>
      </c>
      <c r="L632" s="2" t="n">
        <v>89.4</v>
      </c>
      <c r="M632" s="2" t="n">
        <v>2495</v>
      </c>
      <c r="N632" s="0" t="n">
        <f aca="false">((M632-1297.46)/(2225.55-1297.46))*100</f>
        <v>129.032744669159</v>
      </c>
      <c r="O632" s="0" t="s">
        <v>1058</v>
      </c>
      <c r="Q632" s="2"/>
      <c r="R632" s="2"/>
    </row>
    <row r="633" customFormat="false" ht="15" hidden="false" customHeight="false" outlineLevel="0" collapsed="false">
      <c r="A633" s="0" t="s">
        <v>1089</v>
      </c>
      <c r="B633" s="2" t="n">
        <v>90</v>
      </c>
      <c r="C633" s="2" t="n">
        <v>3089</v>
      </c>
      <c r="D633" s="0" t="n">
        <f aca="false">((C633-1112.65)/(2872.97-1112.65))*100</f>
        <v>112.272200508998</v>
      </c>
      <c r="E633" s="0" t="s">
        <v>1091</v>
      </c>
      <c r="H633" s="4"/>
      <c r="K633" s="0" t="s">
        <v>1059</v>
      </c>
      <c r="L633" s="4" t="n">
        <v>85.7</v>
      </c>
      <c r="M633" s="4" t="n">
        <v>3406</v>
      </c>
      <c r="N633" s="0" t="n">
        <f aca="false">((M633-1247.29)/(2356.46-1247.29))*100</f>
        <v>194.623907967219</v>
      </c>
      <c r="O633" s="0" t="s">
        <v>1060</v>
      </c>
      <c r="Q633" s="2"/>
      <c r="R633" s="2"/>
    </row>
    <row r="634" customFormat="false" ht="15" hidden="false" customHeight="false" outlineLevel="0" collapsed="false">
      <c r="A634" s="0" t="s">
        <v>1143</v>
      </c>
      <c r="B634" s="2" t="n">
        <v>90.6</v>
      </c>
      <c r="C634" s="2" t="n">
        <v>2419</v>
      </c>
      <c r="D634" s="0" t="n">
        <f aca="false">((C634-1297.46)/(2225.55-1297.46))*100</f>
        <v>120.843883675075</v>
      </c>
      <c r="E634" s="0" t="s">
        <v>1144</v>
      </c>
      <c r="H634" s="4"/>
      <c r="K634" s="0" t="s">
        <v>1061</v>
      </c>
      <c r="L634" s="4" t="n">
        <v>91.1</v>
      </c>
      <c r="M634" s="4" t="n">
        <v>2624</v>
      </c>
      <c r="N634" s="0" t="n">
        <f aca="false">((M634-1247.29)/(2356.46-1247.29))*100</f>
        <v>124.120738930912</v>
      </c>
      <c r="O634" s="0" t="s">
        <v>1062</v>
      </c>
      <c r="Q634" s="4"/>
      <c r="R634" s="4"/>
    </row>
    <row r="635" customFormat="false" ht="15" hidden="false" customHeight="false" outlineLevel="0" collapsed="false">
      <c r="A635" s="0" t="s">
        <v>1147</v>
      </c>
      <c r="B635" s="2" t="n">
        <v>92.1</v>
      </c>
      <c r="C635" s="2" t="n">
        <v>2341</v>
      </c>
      <c r="D635" s="0" t="n">
        <f aca="false">((C635-1297.46)/(2225.55-1297.46))*100</f>
        <v>112.43952633904</v>
      </c>
      <c r="E635" s="0" t="s">
        <v>1148</v>
      </c>
      <c r="H635" s="4"/>
      <c r="K635" s="0" t="s">
        <v>1063</v>
      </c>
      <c r="L635" s="4" t="n">
        <v>91</v>
      </c>
      <c r="M635" s="4" t="n">
        <v>2788</v>
      </c>
      <c r="N635" s="0" t="n">
        <f aca="false">((M635-1247.29)/(2356.46-1247.29))*100</f>
        <v>138.906569777401</v>
      </c>
      <c r="O635" s="0" t="s">
        <v>1064</v>
      </c>
      <c r="Q635" s="4"/>
      <c r="R635" s="4"/>
    </row>
    <row r="636" customFormat="false" ht="15" hidden="false" customHeight="false" outlineLevel="0" collapsed="false">
      <c r="A636" s="0" t="s">
        <v>1092</v>
      </c>
      <c r="B636" s="4" t="n">
        <v>92</v>
      </c>
      <c r="C636" s="4" t="n">
        <v>2583</v>
      </c>
      <c r="D636" s="0" t="n">
        <f aca="false">((C636-1247.29)/(2356.46-1247.29))*100</f>
        <v>120.42428121929</v>
      </c>
      <c r="E636" s="0" t="s">
        <v>1093</v>
      </c>
      <c r="H636" s="2"/>
      <c r="K636" s="0" t="s">
        <v>1065</v>
      </c>
      <c r="L636" s="4" t="n">
        <v>90.1</v>
      </c>
      <c r="M636" s="4" t="n">
        <v>2593</v>
      </c>
      <c r="N636" s="0" t="n">
        <f aca="false">((M636-1247.29)/(2356.46-1247.29))*100</f>
        <v>121.325856270905</v>
      </c>
      <c r="O636" s="0" t="s">
        <v>1066</v>
      </c>
      <c r="Q636" s="4"/>
      <c r="R636" s="4"/>
    </row>
    <row r="637" customFormat="false" ht="15" hidden="false" customHeight="false" outlineLevel="0" collapsed="false">
      <c r="A637" s="0" t="s">
        <v>1092</v>
      </c>
      <c r="B637" s="2" t="n">
        <v>93.1</v>
      </c>
      <c r="C637" s="2" t="n">
        <v>2168</v>
      </c>
      <c r="D637" s="0" t="n">
        <f aca="false">((C637-1297.46)/(2225.55-1297.46))*100</f>
        <v>93.7990927604004</v>
      </c>
      <c r="E637" s="0" t="s">
        <v>1095</v>
      </c>
      <c r="H637" s="4"/>
      <c r="K637" s="0" t="s">
        <v>1068</v>
      </c>
      <c r="L637" s="2" t="n">
        <v>62.2</v>
      </c>
      <c r="M637" s="2" t="n">
        <v>2534</v>
      </c>
      <c r="N637" s="0" t="n">
        <f aca="false">((M637-1112.65)/(2872.97-1112.65))*100</f>
        <v>80.7438420287221</v>
      </c>
      <c r="O637" s="0" t="s">
        <v>1069</v>
      </c>
      <c r="Q637" s="4"/>
      <c r="R637" s="4"/>
    </row>
    <row r="638" customFormat="false" ht="15" hidden="false" customHeight="false" outlineLevel="0" collapsed="false">
      <c r="A638" s="0" t="s">
        <v>1096</v>
      </c>
      <c r="B638" s="4" t="n">
        <v>91.1</v>
      </c>
      <c r="C638" s="4" t="n">
        <v>2810</v>
      </c>
      <c r="D638" s="0" t="n">
        <f aca="false">((C638-1247.29)/(2356.46-1247.29))*100</f>
        <v>140.890034890955</v>
      </c>
      <c r="E638" s="0" t="s">
        <v>1097</v>
      </c>
      <c r="H638" s="4"/>
      <c r="K638" s="0" t="s">
        <v>1068</v>
      </c>
      <c r="L638" s="4" t="n">
        <v>89.1</v>
      </c>
      <c r="M638" s="4" t="n">
        <v>6002</v>
      </c>
      <c r="N638" s="0" t="n">
        <f aca="false">((M638-1247.29)/(2356.46-1247.29))*100</f>
        <v>428.672791366517</v>
      </c>
      <c r="O638" s="0" t="s">
        <v>1070</v>
      </c>
      <c r="Q638" s="2"/>
      <c r="R638" s="2"/>
    </row>
    <row r="639" customFormat="false" ht="15" hidden="false" customHeight="false" outlineLevel="0" collapsed="false">
      <c r="A639" s="0" t="s">
        <v>1098</v>
      </c>
      <c r="B639" s="4" t="n">
        <v>90.7</v>
      </c>
      <c r="C639" s="4" t="n">
        <v>2686</v>
      </c>
      <c r="D639" s="0" t="n">
        <f aca="false">((C639-1247.29)/(2356.46-1247.29))*100</f>
        <v>129.710504250926</v>
      </c>
      <c r="E639" s="0" t="s">
        <v>1099</v>
      </c>
      <c r="H639" s="2"/>
      <c r="K639" s="0" t="s">
        <v>1071</v>
      </c>
      <c r="L639" s="2" t="n">
        <v>83.1</v>
      </c>
      <c r="M639" s="2" t="n">
        <v>2514</v>
      </c>
      <c r="N639" s="0" t="n">
        <f aca="false">((M639-1112.65)/(2872.97-1112.65))*100</f>
        <v>79.6076849663698</v>
      </c>
      <c r="O639" s="0" t="s">
        <v>1072</v>
      </c>
      <c r="Q639" s="4"/>
      <c r="R639" s="4"/>
    </row>
    <row r="640" customFormat="false" ht="15" hidden="false" customHeight="false" outlineLevel="0" collapsed="false">
      <c r="A640" s="0" t="s">
        <v>1100</v>
      </c>
      <c r="B640" s="2" t="n">
        <v>90.5</v>
      </c>
      <c r="C640" s="2" t="n">
        <v>2946</v>
      </c>
      <c r="D640" s="0" t="n">
        <f aca="false">((C640-1112.65)/(2872.97-1112.65))*100</f>
        <v>104.148677513179</v>
      </c>
      <c r="E640" s="0" t="s">
        <v>1101</v>
      </c>
      <c r="H640" s="2"/>
      <c r="K640" s="0" t="s">
        <v>1073</v>
      </c>
      <c r="L640" s="2" t="n">
        <v>90.9</v>
      </c>
      <c r="M640" s="2" t="n">
        <v>3259</v>
      </c>
      <c r="N640" s="0" t="n">
        <f aca="false">((M640-1112.65)/(2872.97-1112.65))*100</f>
        <v>121.929535538993</v>
      </c>
      <c r="O640" s="0" t="s">
        <v>1074</v>
      </c>
      <c r="Q640" s="2"/>
      <c r="R640" s="2"/>
    </row>
    <row r="641" customFormat="false" ht="15" hidden="false" customHeight="false" outlineLevel="0" collapsed="false">
      <c r="A641" s="0" t="s">
        <v>1102</v>
      </c>
      <c r="B641" s="2" t="n">
        <v>91.3</v>
      </c>
      <c r="C641" s="2" t="n">
        <v>2940</v>
      </c>
      <c r="D641" s="0" t="n">
        <f aca="false">((C641-1112.65)/(2872.97-1112.65))*100</f>
        <v>103.807830394474</v>
      </c>
      <c r="E641" s="0" t="s">
        <v>1103</v>
      </c>
      <c r="H641" s="4"/>
      <c r="K641" s="0" t="s">
        <v>1075</v>
      </c>
      <c r="L641" s="4" t="n">
        <v>78.5</v>
      </c>
      <c r="M641" s="4" t="n">
        <v>2400</v>
      </c>
      <c r="N641" s="0" t="n">
        <f aca="false">((M641-1247.29)/(2356.46-1247.29))*100</f>
        <v>103.925457774732</v>
      </c>
      <c r="O641" s="0" t="s">
        <v>1076</v>
      </c>
      <c r="Q641" s="2"/>
      <c r="R641" s="2"/>
    </row>
    <row r="642" customFormat="false" ht="15" hidden="false" customHeight="false" outlineLevel="0" collapsed="false">
      <c r="A642" s="0" t="s">
        <v>1108</v>
      </c>
      <c r="B642" s="2" t="n">
        <v>91.6</v>
      </c>
      <c r="C642" s="2" t="n">
        <v>3016</v>
      </c>
      <c r="D642" s="0" t="n">
        <f aca="false">((C642-1112.65)/(2872.97-1112.65))*100</f>
        <v>108.125227231413</v>
      </c>
      <c r="E642" s="0" t="s">
        <v>1109</v>
      </c>
      <c r="H642" s="2"/>
      <c r="K642" s="0" t="s">
        <v>1075</v>
      </c>
      <c r="L642" s="2" t="n">
        <v>85.6</v>
      </c>
      <c r="M642" s="2" t="n">
        <v>3686</v>
      </c>
      <c r="N642" s="0" t="n">
        <f aca="false">((M642-1112.65)/(2872.97-1112.65))*100</f>
        <v>146.186488820215</v>
      </c>
      <c r="O642" s="0" t="s">
        <v>1077</v>
      </c>
      <c r="Q642" s="4"/>
      <c r="R642" s="4"/>
    </row>
    <row r="643" customFormat="false" ht="15" hidden="false" customHeight="false" outlineLevel="0" collapsed="false">
      <c r="A643" s="0" t="s">
        <v>1110</v>
      </c>
      <c r="B643" s="4" t="n">
        <v>91.2</v>
      </c>
      <c r="C643" s="4" t="n">
        <v>2573</v>
      </c>
      <c r="D643" s="0" t="n">
        <f aca="false">((C643-1247.29)/(2356.46-1247.29))*100</f>
        <v>119.522706167675</v>
      </c>
      <c r="E643" s="0" t="s">
        <v>1111</v>
      </c>
      <c r="H643" s="2"/>
      <c r="K643" s="0" t="s">
        <v>1075</v>
      </c>
      <c r="L643" s="2" t="n">
        <v>86.9</v>
      </c>
      <c r="M643" s="2" t="n">
        <v>2123</v>
      </c>
      <c r="N643" s="0" t="n">
        <f aca="false">((M643-1297.46)/(2225.55-1297.46))*100</f>
        <v>88.9504250665345</v>
      </c>
      <c r="O643" s="0" t="s">
        <v>1078</v>
      </c>
      <c r="Q643" s="2"/>
      <c r="R643" s="2"/>
    </row>
    <row r="644" customFormat="false" ht="15" hidden="false" customHeight="false" outlineLevel="0" collapsed="false">
      <c r="A644" s="0" t="s">
        <v>1114</v>
      </c>
      <c r="B644" s="2" t="n">
        <v>92</v>
      </c>
      <c r="C644" s="2" t="n">
        <v>3034</v>
      </c>
      <c r="D644" s="0" t="n">
        <f aca="false">((C644-1112.65)/(2872.97-1112.65))*100</f>
        <v>109.14776858753</v>
      </c>
      <c r="E644" s="0" t="s">
        <v>1115</v>
      </c>
      <c r="H644" s="2"/>
      <c r="K644" s="0" t="s">
        <v>1075</v>
      </c>
      <c r="L644" s="2" t="n">
        <v>87.5</v>
      </c>
      <c r="M644" s="2" t="n">
        <v>3138</v>
      </c>
      <c r="N644" s="0" t="n">
        <f aca="false">((M644-1112.65)/(2872.97-1112.65))*100</f>
        <v>115.055785311762</v>
      </c>
      <c r="O644" s="0" t="s">
        <v>1081</v>
      </c>
      <c r="Q644" s="2"/>
      <c r="R644" s="2"/>
    </row>
    <row r="645" customFormat="false" ht="15" hidden="false" customHeight="false" outlineLevel="0" collapsed="false">
      <c r="A645" s="0" t="s">
        <v>1118</v>
      </c>
      <c r="B645" s="2" t="n">
        <v>92.2</v>
      </c>
      <c r="C645" s="2" t="n">
        <v>2136</v>
      </c>
      <c r="D645" s="0" t="n">
        <f aca="false">((C645-1297.46)/(2225.55-1297.46))*100</f>
        <v>90.3511512892068</v>
      </c>
      <c r="E645" s="0" t="s">
        <v>1119</v>
      </c>
      <c r="H645" s="2"/>
      <c r="K645" s="0" t="s">
        <v>1075</v>
      </c>
      <c r="L645" s="2" t="n">
        <v>88.9</v>
      </c>
      <c r="M645" s="2" t="n">
        <v>5688</v>
      </c>
      <c r="N645" s="0" t="n">
        <f aca="false">((M645-1112.65)/(2872.97-1112.65))*100</f>
        <v>259.91581076168</v>
      </c>
      <c r="O645" s="0" t="s">
        <v>1082</v>
      </c>
      <c r="Q645" s="2"/>
      <c r="R645" s="2"/>
    </row>
    <row r="646" customFormat="false" ht="15" hidden="false" customHeight="false" outlineLevel="0" collapsed="false">
      <c r="A646" s="0" t="s">
        <v>1121</v>
      </c>
      <c r="B646" s="4" t="n">
        <v>90.1</v>
      </c>
      <c r="C646" s="4" t="n">
        <v>2799</v>
      </c>
      <c r="D646" s="0" t="n">
        <f aca="false">((C646-1247.29)/(2356.46-1247.29))*100</f>
        <v>139.898302334178</v>
      </c>
      <c r="E646" s="0" t="s">
        <v>1122</v>
      </c>
      <c r="H646" s="2"/>
      <c r="K646" s="0" t="s">
        <v>1075</v>
      </c>
      <c r="L646" s="2" t="n">
        <v>92.5</v>
      </c>
      <c r="M646" s="2" t="n">
        <v>2368</v>
      </c>
      <c r="N646" s="0" t="n">
        <f aca="false">((M646-1112.65)/(2872.97-1112.65))*100</f>
        <v>71.313738411198</v>
      </c>
      <c r="O646" s="0" t="s">
        <v>1083</v>
      </c>
      <c r="Q646" s="2"/>
      <c r="R646" s="2"/>
    </row>
    <row r="647" customFormat="false" ht="15" hidden="false" customHeight="false" outlineLevel="0" collapsed="false">
      <c r="A647" s="0" t="s">
        <v>1123</v>
      </c>
      <c r="B647" s="2" t="n">
        <v>91.2</v>
      </c>
      <c r="C647" s="2" t="n">
        <v>2341</v>
      </c>
      <c r="D647" s="0" t="n">
        <f aca="false">((C647-1297.46)/(2225.55-1297.46))*100</f>
        <v>112.43952633904</v>
      </c>
      <c r="E647" s="0" t="s">
        <v>1124</v>
      </c>
      <c r="H647" s="4"/>
      <c r="K647" s="0" t="s">
        <v>1086</v>
      </c>
      <c r="L647" s="4" t="n">
        <v>84.5</v>
      </c>
      <c r="M647" s="4" t="n">
        <v>4091</v>
      </c>
      <c r="N647" s="0" t="n">
        <f aca="false">((M647-1247.29)/(2356.46-1247.29))*100</f>
        <v>256.381799002858</v>
      </c>
      <c r="O647" s="0" t="s">
        <v>1087</v>
      </c>
      <c r="Q647" s="2"/>
      <c r="R647" s="2"/>
    </row>
    <row r="648" customFormat="false" ht="15" hidden="false" customHeight="false" outlineLevel="0" collapsed="false">
      <c r="A648" s="0" t="s">
        <v>1125</v>
      </c>
      <c r="B648" s="2" t="n">
        <v>86.2</v>
      </c>
      <c r="C648" s="2" t="n">
        <v>2987</v>
      </c>
      <c r="D648" s="0" t="n">
        <f aca="false">((C648-1297.46)/(2225.55-1297.46))*100</f>
        <v>182.04484478876</v>
      </c>
      <c r="E648" s="0" t="s">
        <v>1129</v>
      </c>
      <c r="H648" s="2"/>
      <c r="K648" s="0" t="s">
        <v>1086</v>
      </c>
      <c r="L648" s="4" t="n">
        <v>86.3</v>
      </c>
      <c r="M648" s="4" t="n">
        <v>3406</v>
      </c>
      <c r="N648" s="0" t="n">
        <f aca="false">((M648-1247.29)/(2356.46-1247.29))*100</f>
        <v>194.623907967219</v>
      </c>
      <c r="O648" s="0" t="s">
        <v>1088</v>
      </c>
      <c r="Q648" s="4"/>
      <c r="R648" s="4"/>
    </row>
    <row r="649" customFormat="false" ht="15" hidden="false" customHeight="false" outlineLevel="0" collapsed="false">
      <c r="A649" s="0" t="s">
        <v>1125</v>
      </c>
      <c r="B649" s="2" t="n">
        <v>92.2</v>
      </c>
      <c r="C649" s="2" t="n">
        <v>2524</v>
      </c>
      <c r="D649" s="0" t="n">
        <f aca="false">((C649-1297.46)/(2225.55-1297.46))*100</f>
        <v>132.157441627428</v>
      </c>
      <c r="E649" s="0" t="s">
        <v>1127</v>
      </c>
      <c r="H649" s="2"/>
      <c r="K649" s="0" t="s">
        <v>1089</v>
      </c>
      <c r="L649" s="2" t="n">
        <v>88.8</v>
      </c>
      <c r="M649" s="2" t="n">
        <v>3279</v>
      </c>
      <c r="N649" s="0" t="n">
        <f aca="false">((M649-1297.46)/(2225.55-1297.46))*100</f>
        <v>213.507310713401</v>
      </c>
      <c r="O649" s="0" t="s">
        <v>1090</v>
      </c>
      <c r="Q649" s="4"/>
      <c r="R649" s="4"/>
    </row>
    <row r="650" customFormat="false" ht="15" hidden="false" customHeight="false" outlineLevel="0" collapsed="false">
      <c r="A650" s="0" t="s">
        <v>1125</v>
      </c>
      <c r="B650" s="2" t="n">
        <v>92.4</v>
      </c>
      <c r="C650" s="2" t="n">
        <v>2253</v>
      </c>
      <c r="D650" s="0" t="n">
        <f aca="false">((C650-1297.46)/(2225.55-1297.46))*100</f>
        <v>102.957687293258</v>
      </c>
      <c r="E650" s="0" t="s">
        <v>1126</v>
      </c>
      <c r="H650" s="2"/>
      <c r="K650" s="0" t="s">
        <v>1089</v>
      </c>
      <c r="L650" s="2" t="n">
        <v>89.7</v>
      </c>
      <c r="M650" s="2" t="n">
        <v>3208</v>
      </c>
      <c r="N650" s="0" t="n">
        <f aca="false">((M650-1112.65)/(2872.97-1112.65))*100</f>
        <v>119.032335029995</v>
      </c>
      <c r="O650" s="0" t="s">
        <v>1091</v>
      </c>
      <c r="Q650" s="2"/>
      <c r="R650" s="2"/>
    </row>
    <row r="651" customFormat="false" ht="15" hidden="false" customHeight="false" outlineLevel="0" collapsed="false">
      <c r="A651" s="0" t="s">
        <v>1125</v>
      </c>
      <c r="B651" s="2" t="n">
        <v>93.3</v>
      </c>
      <c r="C651" s="2" t="n">
        <v>2099</v>
      </c>
      <c r="D651" s="0" t="n">
        <f aca="false">((C651-1297.46)/(2225.55-1297.46))*100</f>
        <v>86.3644689631393</v>
      </c>
      <c r="E651" s="0" t="s">
        <v>1128</v>
      </c>
      <c r="H651" s="2"/>
      <c r="K651" s="0" t="s">
        <v>1147</v>
      </c>
      <c r="L651" s="2" t="n">
        <v>81</v>
      </c>
      <c r="M651" s="2" t="n">
        <v>3034</v>
      </c>
      <c r="N651" s="0" t="n">
        <f aca="false">((M651-1297.46)/(2225.55-1297.46))*100</f>
        <v>187.109008824575</v>
      </c>
      <c r="O651" s="0" t="s">
        <v>1148</v>
      </c>
      <c r="Q651" s="2"/>
      <c r="R651" s="2"/>
    </row>
    <row r="652" customFormat="false" ht="15" hidden="false" customHeight="false" outlineLevel="0" collapsed="false">
      <c r="A652" s="0" t="s">
        <v>1131</v>
      </c>
      <c r="B652" s="2" t="n">
        <v>89.7</v>
      </c>
      <c r="C652" s="2" t="n">
        <v>2466</v>
      </c>
      <c r="D652" s="0" t="n">
        <f aca="false">((C652-1297.46)/(2225.55-1297.46))*100</f>
        <v>125.90804771089</v>
      </c>
      <c r="E652" s="0" t="s">
        <v>1132</v>
      </c>
      <c r="H652" s="4"/>
      <c r="K652" s="0" t="s">
        <v>1092</v>
      </c>
      <c r="L652" s="4" t="n">
        <v>89.8</v>
      </c>
      <c r="M652" s="4" t="n">
        <v>3761</v>
      </c>
      <c r="N652" s="0" t="n">
        <f aca="false">((M652-1247.29)/(2356.46-1247.29))*100</f>
        <v>226.629822299557</v>
      </c>
      <c r="O652" s="0" t="s">
        <v>1093</v>
      </c>
      <c r="Q652" s="2"/>
      <c r="R652" s="2"/>
    </row>
    <row r="653" customFormat="false" ht="15" hidden="false" customHeight="false" outlineLevel="0" collapsed="false">
      <c r="A653" s="0" t="s">
        <v>1133</v>
      </c>
      <c r="B653" s="4" t="n">
        <v>87.7</v>
      </c>
      <c r="C653" s="4" t="n">
        <v>4219</v>
      </c>
      <c r="D653" s="0" t="n">
        <f aca="false">((C653-1247.29)/(2356.46-1247.29))*100</f>
        <v>267.921959663532</v>
      </c>
      <c r="E653" s="0" t="s">
        <v>1134</v>
      </c>
      <c r="H653" s="2"/>
      <c r="K653" s="0" t="s">
        <v>1092</v>
      </c>
      <c r="L653" s="2" t="n">
        <v>91.4</v>
      </c>
      <c r="M653" s="2" t="n">
        <v>2702</v>
      </c>
      <c r="N653" s="0" t="n">
        <f aca="false">((M653-1297.46)/(2225.55-1297.46))*100</f>
        <v>151.336616060942</v>
      </c>
      <c r="O653" s="0" t="s">
        <v>1095</v>
      </c>
      <c r="Q653" s="4"/>
      <c r="R653" s="4"/>
    </row>
    <row r="654" customFormat="false" ht="15" hidden="false" customHeight="false" outlineLevel="0" collapsed="false">
      <c r="A654" s="0" t="s">
        <v>1133</v>
      </c>
      <c r="B654" s="4" t="n">
        <v>87.2</v>
      </c>
      <c r="C654" s="4" t="n">
        <v>4150</v>
      </c>
      <c r="D654" s="0" t="n">
        <f aca="false">((C654-1247.29)/(2356.46-1247.29))*100</f>
        <v>261.701091807387</v>
      </c>
      <c r="E654" s="0" t="s">
        <v>1135</v>
      </c>
      <c r="H654" s="2"/>
      <c r="K654" s="0" t="s">
        <v>1096</v>
      </c>
      <c r="L654" s="4" t="n">
        <v>74.7</v>
      </c>
      <c r="M654" s="4" t="n">
        <v>3693</v>
      </c>
      <c r="N654" s="0" t="n">
        <f aca="false">((M654-1247.29)/(2356.46-1247.29))*100</f>
        <v>220.499111948574</v>
      </c>
      <c r="O654" s="0" t="s">
        <v>1097</v>
      </c>
      <c r="Q654" s="2"/>
      <c r="R654" s="2"/>
    </row>
    <row r="655" customFormat="false" ht="15" hidden="false" customHeight="false" outlineLevel="0" collapsed="false">
      <c r="A655" s="3" t="s">
        <v>1136</v>
      </c>
      <c r="B655" s="2" t="n">
        <v>89.8</v>
      </c>
      <c r="C655" s="2" t="n">
        <v>3547</v>
      </c>
      <c r="D655" s="0" t="n">
        <f aca="false">((C655-1112.65)/(2872.97-1112.65))*100</f>
        <v>138.290197236866</v>
      </c>
      <c r="E655" s="3" t="s">
        <v>1138</v>
      </c>
      <c r="H655" s="2"/>
      <c r="K655" s="0" t="s">
        <v>1098</v>
      </c>
      <c r="L655" s="4" t="n">
        <v>74.4</v>
      </c>
      <c r="M655" s="4" t="n">
        <v>2650</v>
      </c>
      <c r="N655" s="0" t="n">
        <f aca="false">((M655-1247.29)/(2356.46-1247.29))*100</f>
        <v>126.464834065112</v>
      </c>
      <c r="O655" s="0" t="s">
        <v>1099</v>
      </c>
      <c r="Q655" s="4"/>
      <c r="R655" s="4"/>
    </row>
    <row r="656" customFormat="false" ht="15" hidden="false" customHeight="false" outlineLevel="0" collapsed="false">
      <c r="A656" s="0" t="s">
        <v>1136</v>
      </c>
      <c r="B656" s="2" t="n">
        <v>90.7</v>
      </c>
      <c r="C656" s="2" t="n">
        <v>2509</v>
      </c>
      <c r="D656" s="0" t="n">
        <f aca="false">((C656-1297.46)/(2225.55-1297.46))*100</f>
        <v>130.541219062806</v>
      </c>
      <c r="E656" s="0" t="s">
        <v>1140</v>
      </c>
      <c r="H656" s="2"/>
      <c r="K656" s="0" t="s">
        <v>1100</v>
      </c>
      <c r="L656" s="2" t="n">
        <v>84.6</v>
      </c>
      <c r="M656" s="2" t="n">
        <v>3208</v>
      </c>
      <c r="N656" s="0" t="n">
        <f aca="false">((M656-1112.65)/(2872.97-1112.65))*100</f>
        <v>119.032335029995</v>
      </c>
      <c r="O656" s="0" t="s">
        <v>1101</v>
      </c>
      <c r="Q656" s="4"/>
      <c r="R656" s="4"/>
    </row>
    <row r="657" customFormat="false" ht="15" hidden="false" customHeight="false" outlineLevel="0" collapsed="false">
      <c r="A657" s="0" t="s">
        <v>1136</v>
      </c>
      <c r="B657" s="2" t="n">
        <v>91.4</v>
      </c>
      <c r="C657" s="2" t="n">
        <v>2368</v>
      </c>
      <c r="D657" s="0" t="n">
        <f aca="false">((C657-1297.46)/(2225.55-1297.46))*100</f>
        <v>115.34872695536</v>
      </c>
      <c r="E657" s="0" t="s">
        <v>1137</v>
      </c>
      <c r="H657" s="2"/>
      <c r="K657" s="0" t="s">
        <v>1102</v>
      </c>
      <c r="L657" s="2" t="n">
        <v>90.1</v>
      </c>
      <c r="M657" s="2" t="n">
        <v>3138</v>
      </c>
      <c r="N657" s="0" t="n">
        <f aca="false">((M657-1112.65)/(2872.97-1112.65))*100</f>
        <v>115.055785311762</v>
      </c>
      <c r="O657" s="0" t="s">
        <v>1103</v>
      </c>
      <c r="Q657" s="2"/>
      <c r="R657" s="2"/>
    </row>
    <row r="658" customFormat="false" ht="15" hidden="false" customHeight="false" outlineLevel="0" collapsed="false">
      <c r="A658" s="0" t="s">
        <v>1141</v>
      </c>
      <c r="B658" s="2" t="n">
        <v>90.2</v>
      </c>
      <c r="C658" s="2" t="n">
        <v>3292</v>
      </c>
      <c r="D658" s="0" t="n">
        <f aca="false">((C658-1112.65)/(2872.97-1112.65))*100</f>
        <v>123.804194691874</v>
      </c>
      <c r="E658" s="0" t="s">
        <v>1142</v>
      </c>
      <c r="H658" s="4"/>
      <c r="K658" s="0" t="s">
        <v>1104</v>
      </c>
      <c r="L658" s="2" t="n">
        <v>90.7</v>
      </c>
      <c r="M658" s="2" t="n">
        <v>2604</v>
      </c>
      <c r="N658" s="0" t="n">
        <f aca="false">((M658-1297.46)/(2225.55-1297.46))*100</f>
        <v>140.777295305412</v>
      </c>
      <c r="O658" s="0" t="s">
        <v>1105</v>
      </c>
      <c r="Q658" s="2"/>
      <c r="R658" s="2"/>
    </row>
    <row r="659" customFormat="false" ht="15" hidden="false" customHeight="false" outlineLevel="0" collapsed="false">
      <c r="A659" s="0" t="s">
        <v>1145</v>
      </c>
      <c r="B659" s="2" t="n">
        <v>92.8</v>
      </c>
      <c r="C659" s="2" t="n">
        <v>3028</v>
      </c>
      <c r="D659" s="0" t="n">
        <f aca="false">((C659-1112.65)/(2872.97-1112.65))*100</f>
        <v>108.806921468824</v>
      </c>
      <c r="E659" s="0" t="s">
        <v>1146</v>
      </c>
      <c r="H659" s="4"/>
      <c r="K659" s="0" t="s">
        <v>1106</v>
      </c>
      <c r="L659" s="2" t="n">
        <v>92.4</v>
      </c>
      <c r="M659" s="2" t="n">
        <v>2619</v>
      </c>
      <c r="N659" s="0" t="n">
        <f aca="false">((M659-1297.46)/(2225.55-1297.46))*100</f>
        <v>142.393517870034</v>
      </c>
      <c r="O659" s="0" t="s">
        <v>1107</v>
      </c>
      <c r="Q659" s="2"/>
      <c r="R659" s="2"/>
    </row>
    <row r="660" customFormat="false" ht="15" hidden="false" customHeight="false" outlineLevel="0" collapsed="false">
      <c r="A660" s="0" t="s">
        <v>1149</v>
      </c>
      <c r="B660" s="2" t="n">
        <v>91.3</v>
      </c>
      <c r="C660" s="2" t="n">
        <v>2337</v>
      </c>
      <c r="D660" s="0" t="n">
        <f aca="false">((C660-1297.46)/(2225.55-1297.46))*100</f>
        <v>112.008533655141</v>
      </c>
      <c r="E660" s="0" t="s">
        <v>1150</v>
      </c>
      <c r="H660" s="2"/>
      <c r="K660" s="0" t="s">
        <v>1108</v>
      </c>
      <c r="L660" s="2" t="n">
        <v>89.7</v>
      </c>
      <c r="M660" s="2" t="n">
        <v>3126</v>
      </c>
      <c r="N660" s="0" t="n">
        <f aca="false">((M660-1112.65)/(2872.97-1112.65))*100</f>
        <v>114.37409107435</v>
      </c>
      <c r="O660" s="0" t="s">
        <v>1109</v>
      </c>
      <c r="Q660" s="2"/>
      <c r="R660" s="2"/>
    </row>
    <row r="661" customFormat="false" ht="15" hidden="false" customHeight="false" outlineLevel="0" collapsed="false">
      <c r="A661" s="0" t="s">
        <v>1151</v>
      </c>
      <c r="B661" s="2" t="n">
        <v>91.4</v>
      </c>
      <c r="C661" s="2" t="n">
        <v>2782</v>
      </c>
      <c r="D661" s="0" t="n">
        <f aca="false">((C661-1112.65)/(2872.97-1112.65))*100</f>
        <v>94.8321896018906</v>
      </c>
      <c r="E661" s="0" t="s">
        <v>1152</v>
      </c>
      <c r="H661" s="2"/>
      <c r="K661" s="0" t="s">
        <v>1110</v>
      </c>
      <c r="L661" s="4" t="n">
        <v>92.8</v>
      </c>
      <c r="M661" s="4" t="n">
        <v>2697</v>
      </c>
      <c r="N661" s="0" t="n">
        <f aca="false">((M661-1247.29)/(2356.46-1247.29))*100</f>
        <v>130.702236807703</v>
      </c>
      <c r="O661" s="0" t="s">
        <v>1111</v>
      </c>
      <c r="Q661" s="2"/>
      <c r="R661" s="2"/>
    </row>
    <row r="662" customFormat="false" ht="15" hidden="false" customHeight="false" outlineLevel="0" collapsed="false">
      <c r="A662" s="0" t="s">
        <v>1153</v>
      </c>
      <c r="B662" s="2" t="n">
        <v>91.5</v>
      </c>
      <c r="C662" s="2" t="n">
        <v>2788</v>
      </c>
      <c r="D662" s="0" t="n">
        <f aca="false">((C662-1112.65)/(2872.97-1112.65))*100</f>
        <v>95.1730367205963</v>
      </c>
      <c r="E662" s="0" t="s">
        <v>1154</v>
      </c>
      <c r="H662" s="2"/>
      <c r="K662" s="0" t="s">
        <v>1114</v>
      </c>
      <c r="L662" s="2" t="n">
        <v>91.3</v>
      </c>
      <c r="M662" s="2" t="n">
        <v>3089</v>
      </c>
      <c r="N662" s="0" t="n">
        <f aca="false">((M662-1112.65)/(2872.97-1112.65))*100</f>
        <v>112.272200508998</v>
      </c>
      <c r="O662" s="0" t="s">
        <v>1115</v>
      </c>
      <c r="Q662" s="4"/>
      <c r="R662" s="4"/>
    </row>
    <row r="663" customFormat="false" ht="15" hidden="false" customHeight="false" outlineLevel="0" collapsed="false">
      <c r="A663" s="0" t="s">
        <v>1155</v>
      </c>
      <c r="B663" s="2" t="n">
        <v>91.8</v>
      </c>
      <c r="C663" s="2" t="n">
        <v>2414</v>
      </c>
      <c r="D663" s="0" t="n">
        <f aca="false">((C663-1112.65)/(2872.97-1112.65))*100</f>
        <v>73.9268996546083</v>
      </c>
      <c r="E663" s="0" t="s">
        <v>1157</v>
      </c>
      <c r="H663" s="4"/>
      <c r="K663" s="0" t="s">
        <v>1118</v>
      </c>
      <c r="L663" s="2" t="n">
        <v>91.2</v>
      </c>
      <c r="M663" s="2" t="n">
        <v>2766</v>
      </c>
      <c r="N663" s="0" t="n">
        <f aca="false">((M663-1297.46)/(2225.55-1297.46))*100</f>
        <v>158.232499003329</v>
      </c>
      <c r="O663" s="0" t="s">
        <v>1119</v>
      </c>
      <c r="Q663" s="2"/>
      <c r="R663" s="2"/>
    </row>
    <row r="664" customFormat="false" ht="15" hidden="false" customHeight="false" outlineLevel="0" collapsed="false">
      <c r="A664" s="0" t="s">
        <v>1155</v>
      </c>
      <c r="B664" s="2" t="n">
        <v>92.7</v>
      </c>
      <c r="C664" s="2" t="n">
        <v>1547</v>
      </c>
      <c r="D664" s="0" t="n">
        <f aca="false">((C664-1297.46)/(2225.55-1297.46))*100</f>
        <v>26.887478585051</v>
      </c>
      <c r="E664" s="0" t="s">
        <v>1156</v>
      </c>
      <c r="H664" s="4"/>
      <c r="K664" s="0" t="s">
        <v>1121</v>
      </c>
      <c r="L664" s="4" t="n">
        <v>87.3</v>
      </c>
      <c r="M664" s="4" t="n">
        <v>4518</v>
      </c>
      <c r="N664" s="0" t="n">
        <f aca="false">((M664-1247.29)/(2356.46-1247.29))*100</f>
        <v>294.879053706826</v>
      </c>
      <c r="O664" s="0" t="s">
        <v>1122</v>
      </c>
      <c r="Q664" s="2"/>
      <c r="R664" s="2"/>
    </row>
    <row r="665" customFormat="false" ht="15" hidden="false" customHeight="false" outlineLevel="0" collapsed="false">
      <c r="A665" s="0" t="s">
        <v>1158</v>
      </c>
      <c r="B665" s="2" t="n">
        <v>94.3</v>
      </c>
      <c r="C665" s="2" t="n">
        <v>1874</v>
      </c>
      <c r="D665" s="0" t="n">
        <f aca="false">((C665-1297.46)/(2225.55-1297.46))*100</f>
        <v>62.1211304938099</v>
      </c>
      <c r="E665" s="0" t="s">
        <v>1160</v>
      </c>
      <c r="H665" s="4"/>
      <c r="K665" s="0" t="s">
        <v>1123</v>
      </c>
      <c r="L665" s="2" t="n">
        <v>87.4</v>
      </c>
      <c r="M665" s="2" t="n">
        <v>2782</v>
      </c>
      <c r="N665" s="0" t="n">
        <f aca="false">((M665-1297.46)/(2225.55-1297.46))*100</f>
        <v>159.956469738926</v>
      </c>
      <c r="O665" s="0" t="s">
        <v>1124</v>
      </c>
      <c r="Q665" s="4"/>
      <c r="R665" s="4"/>
    </row>
    <row r="666" customFormat="false" ht="15" hidden="false" customHeight="false" outlineLevel="0" collapsed="false">
      <c r="A666" s="0" t="s">
        <v>1161</v>
      </c>
      <c r="B666" s="2" t="n">
        <v>94.3</v>
      </c>
      <c r="C666" s="2" t="n">
        <v>1518</v>
      </c>
      <c r="D666" s="0" t="n">
        <f aca="false">((C666-1297.46)/(2225.55-1297.46))*100</f>
        <v>23.7627816267819</v>
      </c>
      <c r="E666" s="0" t="s">
        <v>1162</v>
      </c>
      <c r="H666" s="4"/>
      <c r="K666" s="0" t="s">
        <v>1125</v>
      </c>
      <c r="L666" s="2" t="n">
        <v>88.6</v>
      </c>
      <c r="M666" s="2" t="n">
        <v>4316</v>
      </c>
      <c r="N666" s="0" t="n">
        <f aca="false">((M666-1297.46)/(2225.55-1297.46))*100</f>
        <v>325.242164014266</v>
      </c>
      <c r="O666" s="0" t="s">
        <v>1128</v>
      </c>
      <c r="Q666" s="2"/>
      <c r="R666" s="2"/>
    </row>
    <row r="667" customFormat="false" ht="15" hidden="false" customHeight="false" outlineLevel="0" collapsed="false">
      <c r="A667" s="0" t="s">
        <v>1163</v>
      </c>
      <c r="B667" s="2" t="n">
        <v>93.1</v>
      </c>
      <c r="C667" s="2" t="n">
        <v>1603</v>
      </c>
      <c r="D667" s="0" t="n">
        <f aca="false">((C667-1297.46)/(2225.55-1297.46))*100</f>
        <v>32.9213761596397</v>
      </c>
      <c r="E667" s="0" t="s">
        <v>1164</v>
      </c>
      <c r="H667" s="2"/>
      <c r="K667" s="0" t="s">
        <v>1125</v>
      </c>
      <c r="L667" s="2" t="n">
        <v>89.9</v>
      </c>
      <c r="M667" s="2" t="n">
        <v>4407</v>
      </c>
      <c r="N667" s="0" t="n">
        <f aca="false">((M667-1297.46)/(2225.55-1297.46))*100</f>
        <v>335.047247572972</v>
      </c>
      <c r="O667" s="0" t="s">
        <v>1130</v>
      </c>
      <c r="Q667" s="2"/>
      <c r="R667" s="2"/>
    </row>
    <row r="668" customFormat="false" ht="15" hidden="false" customHeight="false" outlineLevel="0" collapsed="false">
      <c r="A668" s="0" t="s">
        <v>1165</v>
      </c>
      <c r="B668" s="4" t="n">
        <v>94.1</v>
      </c>
      <c r="C668" s="4" t="n">
        <v>2396</v>
      </c>
      <c r="D668" s="0" t="n">
        <f aca="false">((C668-1247.29)/(2356.46-1247.29))*100</f>
        <v>103.564827754086</v>
      </c>
      <c r="E668" s="0" t="s">
        <v>1166</v>
      </c>
      <c r="H668" s="4"/>
      <c r="K668" s="0" t="s">
        <v>1125</v>
      </c>
      <c r="L668" s="2" t="n">
        <v>90.1</v>
      </c>
      <c r="M668" s="2" t="n">
        <v>4237</v>
      </c>
      <c r="N668" s="0" t="n">
        <f aca="false">((M668-1297.46)/(2225.55-1297.46))*100</f>
        <v>316.730058507257</v>
      </c>
      <c r="O668" s="0" t="s">
        <v>1127</v>
      </c>
      <c r="Q668" s="2"/>
      <c r="R668" s="2"/>
    </row>
    <row r="669" customFormat="false" ht="15" hidden="false" customHeight="false" outlineLevel="0" collapsed="false">
      <c r="A669" s="0" t="s">
        <v>1165</v>
      </c>
      <c r="B669" s="2" t="n">
        <v>91.6</v>
      </c>
      <c r="C669" s="2" t="n">
        <v>2270</v>
      </c>
      <c r="D669" s="0" t="n">
        <f aca="false">((C669-1112.65)/(2872.97-1112.65))*100</f>
        <v>65.7465688056717</v>
      </c>
      <c r="E669" s="0" t="s">
        <v>1169</v>
      </c>
      <c r="H669" s="4"/>
      <c r="K669" s="0" t="s">
        <v>1125</v>
      </c>
      <c r="L669" s="2" t="n">
        <v>90.3</v>
      </c>
      <c r="M669" s="2" t="n">
        <v>4361</v>
      </c>
      <c r="N669" s="0" t="n">
        <f aca="false">((M669-1297.46)/(2225.55-1297.46))*100</f>
        <v>330.090831708132</v>
      </c>
      <c r="O669" s="0" t="s">
        <v>1129</v>
      </c>
      <c r="Q669" s="2"/>
      <c r="R669" s="2"/>
    </row>
    <row r="670" customFormat="false" ht="15" hidden="false" customHeight="false" outlineLevel="0" collapsed="false">
      <c r="A670" s="0" t="s">
        <v>1165</v>
      </c>
      <c r="B670" s="2" t="n">
        <v>91.6</v>
      </c>
      <c r="C670" s="2" t="n">
        <v>2160</v>
      </c>
      <c r="D670" s="0" t="n">
        <f aca="false">((C670-1112.65)/(2872.97-1112.65))*100</f>
        <v>59.4977049627341</v>
      </c>
      <c r="E670" s="0" t="s">
        <v>1167</v>
      </c>
      <c r="H670" s="4"/>
      <c r="K670" s="0" t="s">
        <v>1125</v>
      </c>
      <c r="L670" s="2" t="n">
        <v>91.5</v>
      </c>
      <c r="M670" s="2" t="n">
        <v>2524</v>
      </c>
      <c r="N670" s="0" t="n">
        <f aca="false">((M670-1297.46)/(2225.55-1297.46))*100</f>
        <v>132.157441627428</v>
      </c>
      <c r="O670" s="0" t="s">
        <v>1126</v>
      </c>
      <c r="Q670" s="2"/>
      <c r="R670" s="2"/>
    </row>
    <row r="671" customFormat="false" ht="15" hidden="false" customHeight="false" outlineLevel="0" collapsed="false">
      <c r="A671" s="0" t="s">
        <v>1165</v>
      </c>
      <c r="B671" s="2" t="n">
        <v>92.8</v>
      </c>
      <c r="C671" s="2" t="n">
        <v>1939</v>
      </c>
      <c r="D671" s="0" t="n">
        <f aca="false">((C671-1112.65)/(2872.97-1112.65))*100</f>
        <v>46.9431694237411</v>
      </c>
      <c r="E671" s="0" t="s">
        <v>1171</v>
      </c>
      <c r="H671" s="2"/>
      <c r="K671" s="0" t="s">
        <v>1131</v>
      </c>
      <c r="L671" s="2" t="n">
        <v>90</v>
      </c>
      <c r="M671" s="2" t="n">
        <v>4721</v>
      </c>
      <c r="N671" s="0" t="n">
        <f aca="false">((M671-1297.46)/(2225.55-1297.46))*100</f>
        <v>368.880173259059</v>
      </c>
      <c r="O671" s="0" t="s">
        <v>1132</v>
      </c>
      <c r="Q671" s="2"/>
      <c r="R671" s="2"/>
    </row>
    <row r="672" customFormat="false" ht="15" hidden="false" customHeight="false" outlineLevel="0" collapsed="false">
      <c r="A672" s="0" t="s">
        <v>1165</v>
      </c>
      <c r="B672" s="2" t="n">
        <v>94.6</v>
      </c>
      <c r="C672" s="2" t="n">
        <v>1867</v>
      </c>
      <c r="D672" s="0" t="n">
        <f aca="false">((C672-1297.46)/(2225.55-1297.46))*100</f>
        <v>61.3668932969863</v>
      </c>
      <c r="E672" s="0" t="s">
        <v>1170</v>
      </c>
      <c r="H672" s="2"/>
      <c r="K672" s="0" t="s">
        <v>1133</v>
      </c>
      <c r="L672" s="4" t="n">
        <v>86.8</v>
      </c>
      <c r="M672" s="4" t="n">
        <v>5912</v>
      </c>
      <c r="N672" s="0" t="n">
        <f aca="false">((M672-1247.29)/(2356.46-1247.29))*100</f>
        <v>420.558615901981</v>
      </c>
      <c r="O672" s="0" t="s">
        <v>1135</v>
      </c>
      <c r="Q672" s="2"/>
      <c r="R672" s="2"/>
    </row>
    <row r="673" customFormat="false" ht="15" hidden="false" customHeight="false" outlineLevel="0" collapsed="false">
      <c r="A673" s="0" t="s">
        <v>1165</v>
      </c>
      <c r="B673" s="4" t="n">
        <v>92</v>
      </c>
      <c r="C673" s="4" t="n">
        <v>1849</v>
      </c>
      <c r="D673" s="0" t="n">
        <f aca="false">((C673-1247.29)/(2356.46-1247.29))*100</f>
        <v>54.2486724307365</v>
      </c>
      <c r="E673" s="0" t="s">
        <v>1168</v>
      </c>
      <c r="H673" s="2"/>
      <c r="K673" s="0" t="s">
        <v>1133</v>
      </c>
      <c r="L673" s="4" t="n">
        <v>88.3</v>
      </c>
      <c r="M673" s="4" t="n">
        <v>5580</v>
      </c>
      <c r="N673" s="0" t="n">
        <f aca="false">((M673-1247.29)/(2356.46-1247.29))*100</f>
        <v>390.626324188357</v>
      </c>
      <c r="O673" s="0" t="s">
        <v>1134</v>
      </c>
      <c r="Q673" s="4"/>
      <c r="R673" s="4"/>
    </row>
    <row r="674" customFormat="false" ht="15" hidden="false" customHeight="false" outlineLevel="0" collapsed="false">
      <c r="A674" s="0" t="s">
        <v>1172</v>
      </c>
      <c r="B674" s="2" t="n">
        <v>91.6</v>
      </c>
      <c r="C674" s="2" t="n">
        <v>3716</v>
      </c>
      <c r="D674" s="0" t="n">
        <f aca="false">((C674-1112.65)/(2872.97-1112.65))*100</f>
        <v>147.890724413743</v>
      </c>
      <c r="E674" s="0" t="s">
        <v>1173</v>
      </c>
      <c r="H674" s="2"/>
      <c r="K674" s="0" t="s">
        <v>1136</v>
      </c>
      <c r="L674" s="2" t="n">
        <v>87.8</v>
      </c>
      <c r="M674" s="2" t="n">
        <v>2940</v>
      </c>
      <c r="N674" s="0" t="n">
        <f aca="false">((M674-1297.46)/(2225.55-1297.46))*100</f>
        <v>176.980680752944</v>
      </c>
      <c r="O674" s="0" t="s">
        <v>1137</v>
      </c>
      <c r="Q674" s="4"/>
      <c r="R674" s="4"/>
    </row>
    <row r="675" customFormat="false" ht="15" hidden="false" customHeight="false" outlineLevel="0" collapsed="false">
      <c r="A675" s="0" t="s">
        <v>1172</v>
      </c>
      <c r="B675" s="2" t="n">
        <v>91.6</v>
      </c>
      <c r="C675" s="2" t="n">
        <v>2629</v>
      </c>
      <c r="D675" s="0" t="n">
        <f aca="false">((C675-1112.65)/(2872.97-1112.65))*100</f>
        <v>86.1405880748955</v>
      </c>
      <c r="E675" s="0" t="s">
        <v>1176</v>
      </c>
      <c r="H675" s="2"/>
      <c r="K675" s="3" t="s">
        <v>1136</v>
      </c>
      <c r="L675" s="2" t="n">
        <v>87.9</v>
      </c>
      <c r="M675" s="2" t="n">
        <v>5951</v>
      </c>
      <c r="N675" s="0" t="n">
        <f aca="false">((M675-1112.65)/(2872.97-1112.65))*100</f>
        <v>274.856276131613</v>
      </c>
      <c r="O675" s="3" t="s">
        <v>1138</v>
      </c>
      <c r="Q675" s="2"/>
      <c r="R675" s="2"/>
    </row>
    <row r="676" customFormat="false" ht="15" hidden="false" customHeight="false" outlineLevel="0" collapsed="false">
      <c r="A676" s="0" t="s">
        <v>1172</v>
      </c>
      <c r="B676" s="2" t="n">
        <v>88.8</v>
      </c>
      <c r="C676" s="2" t="n">
        <v>1839</v>
      </c>
      <c r="D676" s="0" t="n">
        <f aca="false">((C676-1112.65)/(2872.97-1112.65))*100</f>
        <v>41.2623841119796</v>
      </c>
      <c r="E676" s="0" t="s">
        <v>1175</v>
      </c>
      <c r="H676" s="2"/>
      <c r="K676" s="0" t="s">
        <v>1136</v>
      </c>
      <c r="L676" s="2" t="n">
        <v>88.6</v>
      </c>
      <c r="M676" s="2" t="n">
        <v>3754</v>
      </c>
      <c r="N676" s="0" t="n">
        <f aca="false">((M676-1297.46)/(2225.55-1297.46))*100</f>
        <v>264.68769192643</v>
      </c>
      <c r="O676" s="0" t="s">
        <v>1140</v>
      </c>
      <c r="Q676" s="2"/>
      <c r="R676" s="2"/>
    </row>
    <row r="677" customFormat="false" ht="15" hidden="false" customHeight="false" outlineLevel="0" collapsed="false">
      <c r="A677" s="0" t="s">
        <v>1172</v>
      </c>
      <c r="B677" s="2" t="n">
        <v>94.8</v>
      </c>
      <c r="C677" s="2" t="n">
        <v>1822</v>
      </c>
      <c r="D677" s="0" t="n">
        <f aca="false">((C677-1297.46)/(2225.55-1297.46))*100</f>
        <v>56.5182256031204</v>
      </c>
      <c r="E677" s="0" t="s">
        <v>1174</v>
      </c>
      <c r="H677" s="2"/>
      <c r="K677" s="0" t="s">
        <v>1136</v>
      </c>
      <c r="L677" s="2" t="n">
        <v>89.6</v>
      </c>
      <c r="M677" s="2" t="n">
        <v>3902</v>
      </c>
      <c r="N677" s="0" t="n">
        <f aca="false">((M677-1297.46)/(2225.55-1297.46))*100</f>
        <v>280.6344212307</v>
      </c>
      <c r="O677" s="0" t="s">
        <v>1139</v>
      </c>
      <c r="Q677" s="2"/>
      <c r="R677" s="2"/>
    </row>
    <row r="678" customFormat="false" ht="15" hidden="false" customHeight="false" outlineLevel="0" collapsed="false">
      <c r="A678" s="0" t="s">
        <v>1177</v>
      </c>
      <c r="B678" s="4" t="n">
        <v>92.4</v>
      </c>
      <c r="C678" s="4" t="n">
        <v>2728</v>
      </c>
      <c r="D678" s="0" t="n">
        <f aca="false">((C678-1247.29)/(2356.46-1247.29))*100</f>
        <v>133.49711946771</v>
      </c>
      <c r="E678" s="0" t="s">
        <v>1178</v>
      </c>
      <c r="H678" s="2"/>
      <c r="K678" s="0" t="s">
        <v>1141</v>
      </c>
      <c r="L678" s="2" t="n">
        <v>89.9</v>
      </c>
      <c r="M678" s="2" t="n">
        <v>3319</v>
      </c>
      <c r="N678" s="0" t="n">
        <f aca="false">((M678-1112.65)/(2872.97-1112.65))*100</f>
        <v>125.33800672605</v>
      </c>
      <c r="O678" s="0" t="s">
        <v>1142</v>
      </c>
      <c r="Q678" s="2"/>
      <c r="R678" s="2"/>
    </row>
    <row r="679" customFormat="false" ht="15" hidden="false" customHeight="false" outlineLevel="0" collapsed="false">
      <c r="A679" s="0" t="s">
        <v>1179</v>
      </c>
      <c r="B679" s="2" t="n">
        <v>91.4</v>
      </c>
      <c r="C679" s="2" t="n">
        <v>2755</v>
      </c>
      <c r="D679" s="0" t="n">
        <f aca="false">((C679-1112.65)/(2872.97-1112.65))*100</f>
        <v>93.298377567715</v>
      </c>
      <c r="E679" s="0" t="s">
        <v>1180</v>
      </c>
      <c r="H679" s="4"/>
      <c r="K679" s="0" t="s">
        <v>1145</v>
      </c>
      <c r="L679" s="2" t="n">
        <v>87.8</v>
      </c>
      <c r="M679" s="2" t="n">
        <v>3847</v>
      </c>
      <c r="N679" s="0" t="n">
        <f aca="false">((M679-1112.65)/(2872.97-1112.65))*100</f>
        <v>155.332553172151</v>
      </c>
      <c r="O679" s="0" t="s">
        <v>1146</v>
      </c>
      <c r="Q679" s="2"/>
      <c r="R679" s="2"/>
    </row>
    <row r="680" customFormat="false" ht="15" hidden="false" customHeight="false" outlineLevel="0" collapsed="false">
      <c r="A680" s="0" t="s">
        <v>1181</v>
      </c>
      <c r="B680" s="4" t="n">
        <v>93.4</v>
      </c>
      <c r="C680" s="4" t="n">
        <v>2544</v>
      </c>
      <c r="D680" s="0" t="n">
        <f aca="false">((C680-1247.29)/(2356.46-1247.29))*100</f>
        <v>116.908138517991</v>
      </c>
      <c r="E680" s="0" t="s">
        <v>1182</v>
      </c>
      <c r="H680" s="4"/>
      <c r="K680" s="0" t="s">
        <v>1149</v>
      </c>
      <c r="L680" s="2" t="n">
        <v>90.8</v>
      </c>
      <c r="M680" s="2" t="n">
        <v>2457</v>
      </c>
      <c r="N680" s="0" t="n">
        <f aca="false">((M680-1297.46)/(2225.55-1297.46))*100</f>
        <v>124.938314172117</v>
      </c>
      <c r="O680" s="0" t="s">
        <v>1150</v>
      </c>
      <c r="Q680" s="2"/>
      <c r="R680" s="2"/>
    </row>
    <row r="681" customFormat="false" ht="15" hidden="false" customHeight="false" outlineLevel="0" collapsed="false">
      <c r="A681" s="0" t="s">
        <v>1183</v>
      </c>
      <c r="B681" s="2" t="n">
        <v>92.9</v>
      </c>
      <c r="C681" s="2" t="n">
        <v>2350</v>
      </c>
      <c r="D681" s="0" t="n">
        <f aca="false">((C681-1297.46)/(2225.55-1297.46))*100</f>
        <v>113.409259877814</v>
      </c>
      <c r="E681" s="0" t="s">
        <v>1184</v>
      </c>
      <c r="H681" s="4"/>
      <c r="K681" s="0" t="s">
        <v>1151</v>
      </c>
      <c r="L681" s="2" t="n">
        <v>90.4</v>
      </c>
      <c r="M681" s="2" t="n">
        <v>3286</v>
      </c>
      <c r="N681" s="0" t="n">
        <f aca="false">((M681-1112.65)/(2872.97-1112.65))*100</f>
        <v>123.463347573169</v>
      </c>
      <c r="O681" s="0" t="s">
        <v>1152</v>
      </c>
      <c r="Q681" s="2"/>
      <c r="R681" s="2"/>
    </row>
    <row r="682" customFormat="false" ht="15" hidden="false" customHeight="false" outlineLevel="0" collapsed="false">
      <c r="A682" s="0" t="s">
        <v>1185</v>
      </c>
      <c r="B682" s="4" t="n">
        <v>95.9</v>
      </c>
      <c r="C682" s="4" t="n">
        <v>2021</v>
      </c>
      <c r="D682" s="0" t="n">
        <f aca="false">((C682-1247.29)/(2356.46-1247.29))*100</f>
        <v>69.7557633185175</v>
      </c>
      <c r="E682" s="0" t="s">
        <v>1187</v>
      </c>
      <c r="H682" s="2"/>
      <c r="K682" s="0" t="s">
        <v>1153</v>
      </c>
      <c r="L682" s="2" t="n">
        <v>85.4</v>
      </c>
      <c r="M682" s="2" t="n">
        <v>2998</v>
      </c>
      <c r="N682" s="0" t="n">
        <f aca="false">((M682-1112.65)/(2872.97-1112.65))*100</f>
        <v>107.102685875295</v>
      </c>
      <c r="O682" s="0" t="s">
        <v>1154</v>
      </c>
      <c r="Q682" s="2"/>
      <c r="R682" s="2"/>
    </row>
    <row r="683" customFormat="false" ht="15" hidden="false" customHeight="false" outlineLevel="0" collapsed="false">
      <c r="A683" s="0" t="s">
        <v>1185</v>
      </c>
      <c r="B683" s="4" t="n">
        <v>94.3</v>
      </c>
      <c r="C683" s="4" t="n">
        <v>1835</v>
      </c>
      <c r="D683" s="0" t="n">
        <f aca="false">((C683-1247.29)/(2356.46-1247.29))*100</f>
        <v>52.9864673584753</v>
      </c>
      <c r="E683" s="0" t="s">
        <v>1186</v>
      </c>
      <c r="H683" s="2"/>
      <c r="K683" s="0" t="s">
        <v>1155</v>
      </c>
      <c r="L683" s="2" t="n">
        <v>92</v>
      </c>
      <c r="M683" s="2" t="n">
        <v>2173</v>
      </c>
      <c r="N683" s="0" t="n">
        <f aca="false">((M683-1297.46)/(2225.55-1297.46))*100</f>
        <v>94.3378336152744</v>
      </c>
      <c r="O683" s="0" t="s">
        <v>1156</v>
      </c>
      <c r="Q683" s="2"/>
      <c r="R683" s="2"/>
    </row>
    <row r="684" customFormat="false" ht="15" hidden="false" customHeight="false" outlineLevel="0" collapsed="false">
      <c r="A684" s="0" t="s">
        <v>1188</v>
      </c>
      <c r="B684" s="4" t="n">
        <v>94.3</v>
      </c>
      <c r="C684" s="4" t="n">
        <v>2214</v>
      </c>
      <c r="D684" s="0" t="n">
        <f aca="false">((C684-1247.29)/(2356.46-1247.29))*100</f>
        <v>87.1561618146903</v>
      </c>
      <c r="E684" s="0" t="s">
        <v>1189</v>
      </c>
      <c r="H684" s="2"/>
      <c r="K684" s="0" t="s">
        <v>1155</v>
      </c>
      <c r="L684" s="2" t="n">
        <v>92.8</v>
      </c>
      <c r="M684" s="2" t="n">
        <v>3511</v>
      </c>
      <c r="N684" s="0" t="n">
        <f aca="false">((M684-1112.65)/(2872.97-1112.65))*100</f>
        <v>136.245114524632</v>
      </c>
      <c r="O684" s="0" t="s">
        <v>1157</v>
      </c>
      <c r="Q684" s="2"/>
      <c r="R684" s="2"/>
    </row>
    <row r="685" customFormat="false" ht="15" hidden="false" customHeight="false" outlineLevel="0" collapsed="false">
      <c r="A685" s="0" t="s">
        <v>1190</v>
      </c>
      <c r="B685" s="2" t="n">
        <v>93.2</v>
      </c>
      <c r="C685" s="2" t="n">
        <v>2270</v>
      </c>
      <c r="D685" s="0" t="n">
        <f aca="false">((C685-1297.46)/(2225.55-1297.46))*100</f>
        <v>104.78940619983</v>
      </c>
      <c r="E685" s="0" t="s">
        <v>1191</v>
      </c>
      <c r="H685" s="2"/>
      <c r="K685" s="0" t="s">
        <v>1158</v>
      </c>
      <c r="L685" s="2" t="n">
        <v>92.7</v>
      </c>
      <c r="M685" s="2" t="n">
        <v>2002</v>
      </c>
      <c r="N685" s="0" t="n">
        <f aca="false">((M685-1297.46)/(2225.55-1297.46))*100</f>
        <v>75.912896378584</v>
      </c>
      <c r="O685" s="0" t="s">
        <v>1159</v>
      </c>
      <c r="Q685" s="2"/>
      <c r="R685" s="2"/>
    </row>
    <row r="686" customFormat="false" ht="15" hidden="false" customHeight="false" outlineLevel="0" collapsed="false">
      <c r="A686" s="0" t="s">
        <v>1250</v>
      </c>
      <c r="B686" s="2" t="n">
        <v>86.6</v>
      </c>
      <c r="C686" s="2" t="n">
        <v>2355</v>
      </c>
      <c r="D686" s="0" t="n">
        <f aca="false">((C686-1297.46)/(2225.55-1297.46))*100</f>
        <v>113.948000732688</v>
      </c>
      <c r="E686" s="0" t="s">
        <v>1251</v>
      </c>
      <c r="H686" s="4"/>
      <c r="K686" s="0" t="s">
        <v>1158</v>
      </c>
      <c r="L686" s="2" t="n">
        <v>93.5</v>
      </c>
      <c r="M686" s="2" t="n">
        <v>2091</v>
      </c>
      <c r="N686" s="0" t="n">
        <f aca="false">((M686-1297.46)/(2225.55-1297.46))*100</f>
        <v>85.502483595341</v>
      </c>
      <c r="O686" s="0" t="s">
        <v>1160</v>
      </c>
      <c r="Q686" s="2"/>
      <c r="R686" s="2"/>
    </row>
    <row r="687" customFormat="false" ht="15" hidden="false" customHeight="false" outlineLevel="0" collapsed="false">
      <c r="A687" s="0" t="s">
        <v>1192</v>
      </c>
      <c r="B687" s="2" t="n">
        <v>79.2</v>
      </c>
      <c r="C687" s="2" t="n">
        <v>5050</v>
      </c>
      <c r="D687" s="0" t="n">
        <f aca="false">((C687-1112.65)/(2872.97-1112.65))*100</f>
        <v>223.672400472641</v>
      </c>
      <c r="E687" s="0" t="s">
        <v>1256</v>
      </c>
      <c r="H687" s="2"/>
      <c r="K687" s="0" t="s">
        <v>1161</v>
      </c>
      <c r="L687" s="2" t="n">
        <v>93.7</v>
      </c>
      <c r="M687" s="2" t="n">
        <v>1860</v>
      </c>
      <c r="N687" s="0" t="n">
        <f aca="false">((M687-1297.46)/(2225.55-1297.46))*100</f>
        <v>60.6126561001627</v>
      </c>
      <c r="O687" s="0" t="s">
        <v>1162</v>
      </c>
      <c r="Q687" s="2"/>
      <c r="R687" s="2"/>
    </row>
    <row r="688" customFormat="false" ht="15" hidden="false" customHeight="false" outlineLevel="0" collapsed="false">
      <c r="A688" s="0" t="s">
        <v>1192</v>
      </c>
      <c r="B688" s="2" t="n">
        <v>73.3</v>
      </c>
      <c r="C688" s="2" t="n">
        <v>1913</v>
      </c>
      <c r="D688" s="0" t="n">
        <f aca="false">((C688-1112.65)/(2872.97-1112.65))*100</f>
        <v>45.4661652426832</v>
      </c>
      <c r="E688" s="0" t="s">
        <v>1193</v>
      </c>
      <c r="H688" s="4"/>
      <c r="K688" s="0" t="s">
        <v>1163</v>
      </c>
      <c r="L688" s="2" t="n">
        <v>93.1</v>
      </c>
      <c r="M688" s="2" t="n">
        <v>2068</v>
      </c>
      <c r="N688" s="0" t="n">
        <f aca="false">((M688-1297.46)/(2225.55-1297.46))*100</f>
        <v>83.0242756629206</v>
      </c>
      <c r="O688" s="0" t="s">
        <v>1164</v>
      </c>
      <c r="Q688" s="2"/>
      <c r="R688" s="2"/>
    </row>
    <row r="689" customFormat="false" ht="15" hidden="false" customHeight="false" outlineLevel="0" collapsed="false">
      <c r="A689" s="0" t="s">
        <v>1194</v>
      </c>
      <c r="B689" s="2" t="n">
        <v>90</v>
      </c>
      <c r="C689" s="2" t="n">
        <v>2934</v>
      </c>
      <c r="D689" s="0" t="n">
        <f aca="false">((C689-1112.65)/(2872.97-1112.65))*100</f>
        <v>103.466983275768</v>
      </c>
      <c r="E689" s="0" t="s">
        <v>1195</v>
      </c>
      <c r="H689" s="4"/>
      <c r="K689" s="0" t="s">
        <v>1165</v>
      </c>
      <c r="L689" s="2" t="n">
        <v>75.1</v>
      </c>
      <c r="M689" s="2" t="n">
        <v>1964</v>
      </c>
      <c r="N689" s="0" t="n">
        <f aca="false">((M689-1112.65)/(2872.97-1112.65))*100</f>
        <v>48.3633657516815</v>
      </c>
      <c r="O689" s="0" t="s">
        <v>1167</v>
      </c>
      <c r="Q689" s="2"/>
      <c r="R689" s="2"/>
    </row>
    <row r="690" customFormat="false" ht="15" hidden="false" customHeight="false" outlineLevel="0" collapsed="false">
      <c r="A690" s="0" t="s">
        <v>1196</v>
      </c>
      <c r="B690" s="2" t="n">
        <v>90.6</v>
      </c>
      <c r="C690" s="2" t="n">
        <v>2957</v>
      </c>
      <c r="D690" s="0" t="n">
        <f aca="false">((C690-1112.65)/(2872.97-1112.65))*100</f>
        <v>104.773563897473</v>
      </c>
      <c r="E690" s="0" t="s">
        <v>1197</v>
      </c>
      <c r="H690" s="2"/>
      <c r="K690" s="0" t="s">
        <v>1165</v>
      </c>
      <c r="L690" s="4" t="n">
        <v>78.2</v>
      </c>
      <c r="M690" s="4" t="n">
        <v>2860</v>
      </c>
      <c r="N690" s="0" t="n">
        <f aca="false">((M690-1247.29)/(2356.46-1247.29))*100</f>
        <v>145.39791014903</v>
      </c>
      <c r="O690" s="0" t="s">
        <v>1166</v>
      </c>
      <c r="Q690" s="2"/>
      <c r="R690" s="2"/>
    </row>
    <row r="691" customFormat="false" ht="15" hidden="false" customHeight="false" outlineLevel="0" collapsed="false">
      <c r="A691" s="0" t="s">
        <v>1198</v>
      </c>
      <c r="B691" s="4" t="n">
        <v>91.3</v>
      </c>
      <c r="C691" s="4" t="n">
        <v>2442</v>
      </c>
      <c r="D691" s="0" t="n">
        <f aca="false">((C691-1247.29)/(2356.46-1247.29))*100</f>
        <v>107.712072991516</v>
      </c>
      <c r="E691" s="0" t="s">
        <v>1199</v>
      </c>
      <c r="H691" s="2"/>
      <c r="K691" s="0" t="s">
        <v>1165</v>
      </c>
      <c r="L691" s="4" t="n">
        <v>86.9</v>
      </c>
      <c r="M691" s="4" t="n">
        <v>1535</v>
      </c>
      <c r="N691" s="0" t="n">
        <f aca="false">((M691-1247.29)/(2356.46-1247.29))*100</f>
        <v>25.9392158100201</v>
      </c>
      <c r="O691" s="0" t="s">
        <v>1168</v>
      </c>
      <c r="Q691" s="4"/>
      <c r="R691" s="4"/>
    </row>
    <row r="692" customFormat="false" ht="15" hidden="false" customHeight="false" outlineLevel="0" collapsed="false">
      <c r="A692" s="0" t="s">
        <v>1200</v>
      </c>
      <c r="B692" s="2" t="n">
        <v>91.9</v>
      </c>
      <c r="C692" s="2" t="n">
        <v>2894</v>
      </c>
      <c r="D692" s="0" t="n">
        <f aca="false">((C692-1112.65)/(2872.97-1112.65))*100</f>
        <v>101.194669151063</v>
      </c>
      <c r="E692" s="0" t="s">
        <v>1201</v>
      </c>
      <c r="H692" s="2"/>
      <c r="K692" s="0" t="s">
        <v>1165</v>
      </c>
      <c r="L692" s="2" t="n">
        <v>92.1</v>
      </c>
      <c r="M692" s="2" t="n">
        <v>4116</v>
      </c>
      <c r="N692" s="0" t="n">
        <f aca="false">((M692-1112.65)/(2872.97-1112.65))*100</f>
        <v>170.613865660789</v>
      </c>
      <c r="O692" s="0" t="s">
        <v>1169</v>
      </c>
      <c r="Q692" s="4"/>
      <c r="R692" s="4"/>
    </row>
    <row r="693" customFormat="false" ht="15" hidden="false" customHeight="false" outlineLevel="0" collapsed="false">
      <c r="A693" s="0" t="s">
        <v>1204</v>
      </c>
      <c r="B693" s="4" t="n">
        <v>90.6</v>
      </c>
      <c r="C693" s="4" t="n">
        <v>2788</v>
      </c>
      <c r="D693" s="0" t="n">
        <f aca="false">((C693-1247.29)/(2356.46-1247.29))*100</f>
        <v>138.906569777401</v>
      </c>
      <c r="E693" s="0" t="s">
        <v>1205</v>
      </c>
      <c r="H693" s="2"/>
      <c r="K693" s="0" t="s">
        <v>1165</v>
      </c>
      <c r="L693" s="2" t="n">
        <v>93.8</v>
      </c>
      <c r="M693" s="2" t="n">
        <v>3686</v>
      </c>
      <c r="N693" s="0" t="n">
        <f aca="false">((M693-1297.46)/(2225.55-1297.46))*100</f>
        <v>257.360816300143</v>
      </c>
      <c r="O693" s="0" t="s">
        <v>1170</v>
      </c>
      <c r="Q693" s="2"/>
      <c r="R693" s="2"/>
    </row>
    <row r="694" customFormat="false" ht="15" hidden="false" customHeight="false" outlineLevel="0" collapsed="false">
      <c r="A694" s="0" t="s">
        <v>1206</v>
      </c>
      <c r="B694" s="2" t="n">
        <v>90.9</v>
      </c>
      <c r="C694" s="2" t="n">
        <v>3022</v>
      </c>
      <c r="D694" s="0" t="n">
        <f aca="false">((C694-1112.65)/(2872.97-1112.65))*100</f>
        <v>108.466074350118</v>
      </c>
      <c r="E694" s="0" t="s">
        <v>1207</v>
      </c>
      <c r="H694" s="2"/>
      <c r="K694" s="0" t="s">
        <v>1165</v>
      </c>
      <c r="L694" s="2" t="n">
        <v>93.9</v>
      </c>
      <c r="M694" s="2" t="n">
        <v>2500</v>
      </c>
      <c r="N694" s="0" t="n">
        <f aca="false">((M694-1112.65)/(2872.97-1112.65))*100</f>
        <v>78.8123750227232</v>
      </c>
      <c r="O694" s="0" t="s">
        <v>1171</v>
      </c>
      <c r="Q694" s="2"/>
      <c r="R694" s="2"/>
    </row>
    <row r="695" customFormat="false" ht="15" hidden="false" customHeight="false" outlineLevel="0" collapsed="false">
      <c r="A695" s="0" t="s">
        <v>1208</v>
      </c>
      <c r="B695" s="4" t="n">
        <v>92.6</v>
      </c>
      <c r="C695" s="4" t="n">
        <v>2534</v>
      </c>
      <c r="D695" s="0" t="n">
        <f aca="false">((C695-1247.29)/(2356.46-1247.29))*100</f>
        <v>116.006563466376</v>
      </c>
      <c r="E695" s="0" t="s">
        <v>1209</v>
      </c>
      <c r="H695" s="4"/>
      <c r="K695" s="0" t="s">
        <v>1172</v>
      </c>
      <c r="L695" s="2" t="n">
        <v>70.5</v>
      </c>
      <c r="M695" s="2" t="n">
        <v>8913</v>
      </c>
      <c r="N695" s="0" t="n">
        <f aca="false">((M695-1112.65)/(2872.97-1112.65))*100</f>
        <v>443.121137065988</v>
      </c>
      <c r="O695" s="0" t="s">
        <v>1173</v>
      </c>
      <c r="Q695" s="2"/>
      <c r="R695" s="2"/>
    </row>
    <row r="696" customFormat="false" ht="15" hidden="false" customHeight="false" outlineLevel="0" collapsed="false">
      <c r="A696" s="0" t="s">
        <v>1210</v>
      </c>
      <c r="B696" s="4" t="n">
        <v>91.2</v>
      </c>
      <c r="C696" s="4" t="n">
        <v>2283</v>
      </c>
      <c r="D696" s="0" t="n">
        <f aca="false">((C696-1247.29)/(2356.46-1247.29))*100</f>
        <v>93.3770296708349</v>
      </c>
      <c r="E696" s="0" t="s">
        <v>1211</v>
      </c>
      <c r="H696" s="2"/>
      <c r="K696" s="0" t="s">
        <v>1172</v>
      </c>
      <c r="L696" s="2" t="n">
        <v>86.3</v>
      </c>
      <c r="M696" s="2" t="n">
        <v>2173</v>
      </c>
      <c r="N696" s="0" t="n">
        <f aca="false">((M696-1297.46)/(2225.55-1297.46))*100</f>
        <v>94.3378336152744</v>
      </c>
      <c r="O696" s="0" t="s">
        <v>1174</v>
      </c>
      <c r="Q696" s="2"/>
      <c r="R696" s="2"/>
    </row>
    <row r="697" customFormat="false" ht="15" hidden="false" customHeight="false" outlineLevel="0" collapsed="false">
      <c r="A697" s="0" t="s">
        <v>1212</v>
      </c>
      <c r="B697" s="4" t="n">
        <v>90.2</v>
      </c>
      <c r="C697" s="4" t="n">
        <v>2707</v>
      </c>
      <c r="D697" s="0" t="n">
        <f aca="false">((C697-1247.29)/(2356.46-1247.29))*100</f>
        <v>131.603811859318</v>
      </c>
      <c r="E697" s="0" t="s">
        <v>1213</v>
      </c>
      <c r="H697" s="2"/>
      <c r="K697" s="0" t="s">
        <v>1172</v>
      </c>
      <c r="L697" s="2" t="n">
        <v>89.9</v>
      </c>
      <c r="M697" s="2" t="n">
        <v>3113</v>
      </c>
      <c r="N697" s="0" t="n">
        <f aca="false">((M697-1112.65)/(2872.97-1112.65))*100</f>
        <v>113.635588983821</v>
      </c>
      <c r="O697" s="0" t="s">
        <v>1175</v>
      </c>
      <c r="Q697" s="2"/>
      <c r="R697" s="2"/>
    </row>
    <row r="698" customFormat="false" ht="15" hidden="false" customHeight="false" outlineLevel="0" collapsed="false">
      <c r="A698" s="0" t="s">
        <v>1214</v>
      </c>
      <c r="B698" s="4" t="n">
        <v>91</v>
      </c>
      <c r="C698" s="4" t="n">
        <v>2804</v>
      </c>
      <c r="D698" s="0" t="n">
        <f aca="false">((C698-1247.29)/(2356.46-1247.29))*100</f>
        <v>140.349089859985</v>
      </c>
      <c r="E698" s="0" t="s">
        <v>1215</v>
      </c>
      <c r="H698" s="4"/>
      <c r="K698" s="0" t="s">
        <v>1172</v>
      </c>
      <c r="L698" s="2" t="n">
        <v>93.1</v>
      </c>
      <c r="M698" s="2" t="n">
        <v>2244</v>
      </c>
      <c r="N698" s="0" t="n">
        <f aca="false">((M698-1112.65)/(2872.97-1112.65))*100</f>
        <v>64.2695646246137</v>
      </c>
      <c r="O698" s="0" t="s">
        <v>1176</v>
      </c>
      <c r="Q698" s="2"/>
      <c r="R698" s="2"/>
    </row>
    <row r="699" customFormat="false" ht="15" hidden="false" customHeight="false" outlineLevel="0" collapsed="false">
      <c r="A699" s="0" t="s">
        <v>1216</v>
      </c>
      <c r="B699" s="4" t="n">
        <v>93.9</v>
      </c>
      <c r="C699" s="4" t="n">
        <v>2332</v>
      </c>
      <c r="D699" s="0" t="n">
        <f aca="false">((C699-1247.29)/(2356.46-1247.29))*100</f>
        <v>97.7947474237493</v>
      </c>
      <c r="E699" s="0" t="s">
        <v>1217</v>
      </c>
      <c r="H699" s="2"/>
      <c r="K699" s="0" t="s">
        <v>1177</v>
      </c>
      <c r="L699" s="4" t="n">
        <v>83.7</v>
      </c>
      <c r="M699" s="4" t="n">
        <v>2804</v>
      </c>
      <c r="N699" s="0" t="n">
        <f aca="false">((M699-1247.29)/(2356.46-1247.29))*100</f>
        <v>140.349089859985</v>
      </c>
      <c r="O699" s="0" t="s">
        <v>1178</v>
      </c>
      <c r="Q699" s="2"/>
      <c r="R699" s="2"/>
    </row>
    <row r="700" customFormat="false" ht="15" hidden="false" customHeight="false" outlineLevel="0" collapsed="false">
      <c r="A700" s="0" t="s">
        <v>1218</v>
      </c>
      <c r="B700" s="2" t="n">
        <v>91.2</v>
      </c>
      <c r="C700" s="2" t="n">
        <v>2223</v>
      </c>
      <c r="D700" s="0" t="n">
        <f aca="false">((C700-1297.46)/(2225.55-1297.46))*100</f>
        <v>99.7252421640143</v>
      </c>
      <c r="E700" s="0" t="s">
        <v>1219</v>
      </c>
      <c r="H700" s="2"/>
      <c r="K700" s="0" t="s">
        <v>1179</v>
      </c>
      <c r="L700" s="2" t="n">
        <v>88.3</v>
      </c>
      <c r="M700" s="2" t="n">
        <v>3064</v>
      </c>
      <c r="N700" s="0" t="n">
        <f aca="false">((M700-1112.65)/(2872.97-1112.65))*100</f>
        <v>110.852004181058</v>
      </c>
      <c r="O700" s="0" t="s">
        <v>1180</v>
      </c>
      <c r="Q700" s="4"/>
      <c r="R700" s="4"/>
    </row>
    <row r="701" customFormat="false" ht="15" hidden="false" customHeight="false" outlineLevel="0" collapsed="false">
      <c r="A701" s="0" t="s">
        <v>1220</v>
      </c>
      <c r="B701" s="4" t="n">
        <v>92.1</v>
      </c>
      <c r="C701" s="4" t="n">
        <v>2480</v>
      </c>
      <c r="D701" s="0" t="n">
        <f aca="false">((C701-1247.29)/(2356.46-1247.29))*100</f>
        <v>111.138058187654</v>
      </c>
      <c r="E701" s="0" t="s">
        <v>1221</v>
      </c>
      <c r="H701" s="2"/>
      <c r="K701" s="0" t="s">
        <v>1181</v>
      </c>
      <c r="L701" s="4" t="n">
        <v>90.9</v>
      </c>
      <c r="M701" s="4" t="n">
        <v>2181</v>
      </c>
      <c r="N701" s="0" t="n">
        <f aca="false">((M701-1247.29)/(2356.46-1247.29))*100</f>
        <v>84.1809641443602</v>
      </c>
      <c r="O701" s="0" t="s">
        <v>1182</v>
      </c>
      <c r="Q701" s="2"/>
      <c r="R701" s="2"/>
    </row>
    <row r="702" customFormat="false" ht="15" hidden="false" customHeight="false" outlineLevel="0" collapsed="false">
      <c r="A702" s="0" t="s">
        <v>1222</v>
      </c>
      <c r="B702" s="4" t="n">
        <v>92.3</v>
      </c>
      <c r="C702" s="4" t="n">
        <v>2364</v>
      </c>
      <c r="D702" s="0" t="n">
        <f aca="false">((C702-1247.29)/(2356.46-1247.29))*100</f>
        <v>100.679787588918</v>
      </c>
      <c r="E702" s="0" t="s">
        <v>1223</v>
      </c>
      <c r="H702" s="2"/>
      <c r="K702" s="0" t="s">
        <v>1183</v>
      </c>
      <c r="L702" s="2" t="n">
        <v>94.1</v>
      </c>
      <c r="M702" s="2" t="n">
        <v>1774</v>
      </c>
      <c r="N702" s="0" t="n">
        <f aca="false">((M702-1297.46)/(2225.55-1297.46))*100</f>
        <v>51.3463133963301</v>
      </c>
      <c r="O702" s="0" t="s">
        <v>1184</v>
      </c>
      <c r="Q702" s="4"/>
      <c r="R702" s="4"/>
    </row>
    <row r="703" customFormat="false" ht="15" hidden="false" customHeight="false" outlineLevel="0" collapsed="false">
      <c r="A703" s="0" t="s">
        <v>1224</v>
      </c>
      <c r="B703" s="4" t="n">
        <v>89.1</v>
      </c>
      <c r="C703" s="4" t="n">
        <v>3064</v>
      </c>
      <c r="D703" s="0" t="n">
        <f aca="false">((C703-1247.29)/(2356.46-1247.29))*100</f>
        <v>163.79004120198</v>
      </c>
      <c r="E703" s="0" t="s">
        <v>1283</v>
      </c>
      <c r="H703" s="2"/>
      <c r="K703" s="0" t="s">
        <v>1185</v>
      </c>
      <c r="L703" s="4" t="n">
        <v>91</v>
      </c>
      <c r="M703" s="4" t="n">
        <v>1942</v>
      </c>
      <c r="N703" s="0" t="n">
        <f aca="false">((M703-1247.29)/(2356.46-1247.29))*100</f>
        <v>62.6333204107576</v>
      </c>
      <c r="O703" s="0" t="s">
        <v>1186</v>
      </c>
      <c r="Q703" s="2"/>
      <c r="R703" s="2"/>
    </row>
    <row r="704" customFormat="false" ht="15" hidden="false" customHeight="false" outlineLevel="0" collapsed="false">
      <c r="A704" s="0" t="s">
        <v>1224</v>
      </c>
      <c r="B704" s="2" t="n">
        <v>91.9</v>
      </c>
      <c r="C704" s="2" t="n">
        <v>2981</v>
      </c>
      <c r="D704" s="0" t="n">
        <f aca="false">((C704-1112.65)/(2872.97-1112.65))*100</f>
        <v>106.136952372296</v>
      </c>
      <c r="E704" s="0" t="s">
        <v>1225</v>
      </c>
      <c r="H704" s="2"/>
      <c r="K704" s="0" t="s">
        <v>1185</v>
      </c>
      <c r="L704" s="4" t="n">
        <v>92.8</v>
      </c>
      <c r="M704" s="4" t="n">
        <v>1881</v>
      </c>
      <c r="N704" s="0" t="n">
        <f aca="false">((M704-1247.29)/(2356.46-1247.29))*100</f>
        <v>57.1337125959051</v>
      </c>
      <c r="O704" s="0" t="s">
        <v>1187</v>
      </c>
      <c r="Q704" s="4"/>
      <c r="R704" s="4"/>
    </row>
    <row r="705" customFormat="false" ht="15" hidden="false" customHeight="false" outlineLevel="0" collapsed="false">
      <c r="A705" s="0" t="s">
        <v>1226</v>
      </c>
      <c r="B705" s="2" t="n">
        <v>90</v>
      </c>
      <c r="C705" s="2" t="n">
        <v>3022</v>
      </c>
      <c r="D705" s="0" t="n">
        <f aca="false">((C705-1112.65)/(2872.97-1112.65))*100</f>
        <v>108.466074350118</v>
      </c>
      <c r="E705" s="0" t="s">
        <v>1227</v>
      </c>
      <c r="H705" s="2"/>
      <c r="K705" s="0" t="s">
        <v>1188</v>
      </c>
      <c r="L705" s="4" t="n">
        <v>90.9</v>
      </c>
      <c r="M705" s="4" t="n">
        <v>1777</v>
      </c>
      <c r="N705" s="0" t="n">
        <f aca="false">((M705-1247.29)/(2356.46-1247.29))*100</f>
        <v>47.7573320591073</v>
      </c>
      <c r="O705" s="0" t="s">
        <v>1189</v>
      </c>
      <c r="Q705" s="4"/>
      <c r="R705" s="4"/>
    </row>
    <row r="706" customFormat="false" ht="15" hidden="false" customHeight="false" outlineLevel="0" collapsed="false">
      <c r="A706" s="0" t="s">
        <v>1228</v>
      </c>
      <c r="B706" s="4" t="n">
        <v>90.6</v>
      </c>
      <c r="C706" s="4" t="n">
        <v>2452</v>
      </c>
      <c r="D706" s="0" t="n">
        <f aca="false">((C706-1247.29)/(2356.46-1247.29))*100</f>
        <v>108.613648043131</v>
      </c>
      <c r="E706" s="0" t="s">
        <v>1229</v>
      </c>
      <c r="H706" s="4"/>
      <c r="K706" s="0" t="s">
        <v>1190</v>
      </c>
      <c r="L706" s="2" t="n">
        <v>74.7</v>
      </c>
      <c r="M706" s="2" t="n">
        <v>3597</v>
      </c>
      <c r="N706" s="0" t="n">
        <f aca="false">((M706-1297.46)/(2225.55-1297.46))*100</f>
        <v>247.771229083386</v>
      </c>
      <c r="O706" s="0" t="s">
        <v>1191</v>
      </c>
      <c r="Q706" s="4"/>
      <c r="R706" s="4"/>
    </row>
    <row r="707" customFormat="false" ht="15" hidden="false" customHeight="false" outlineLevel="0" collapsed="false">
      <c r="A707" s="0" t="s">
        <v>1230</v>
      </c>
      <c r="B707" s="4" t="n">
        <v>91.1</v>
      </c>
      <c r="C707" s="4" t="n">
        <v>2799</v>
      </c>
      <c r="D707" s="0" t="n">
        <f aca="false">((C707-1247.29)/(2356.46-1247.29))*100</f>
        <v>139.898302334178</v>
      </c>
      <c r="E707" s="0" t="s">
        <v>1231</v>
      </c>
      <c r="H707" s="4"/>
      <c r="K707" s="0" t="s">
        <v>1192</v>
      </c>
      <c r="L707" s="2" t="n">
        <v>71.7</v>
      </c>
      <c r="M707" s="2" t="n">
        <v>2072</v>
      </c>
      <c r="N707" s="0" t="n">
        <f aca="false">((M707-1112.65)/(2872.97-1112.65))*100</f>
        <v>54.4986138883839</v>
      </c>
      <c r="O707" s="0" t="s">
        <v>1193</v>
      </c>
      <c r="Q707" s="2"/>
      <c r="R707" s="2"/>
    </row>
    <row r="708" customFormat="false" ht="15" hidden="false" customHeight="false" outlineLevel="0" collapsed="false">
      <c r="A708" s="0" t="s">
        <v>1234</v>
      </c>
      <c r="B708" s="4" t="n">
        <v>89.5</v>
      </c>
      <c r="C708" s="4" t="n">
        <v>2744</v>
      </c>
      <c r="D708" s="0" t="n">
        <f aca="false">((C708-1247.29)/(2356.46-1247.29))*100</f>
        <v>134.939639550294</v>
      </c>
      <c r="E708" s="0" t="s">
        <v>1235</v>
      </c>
      <c r="H708" s="2"/>
      <c r="K708" s="0" t="s">
        <v>1194</v>
      </c>
      <c r="L708" s="2" t="n">
        <v>90.6</v>
      </c>
      <c r="M708" s="2" t="n">
        <v>3070</v>
      </c>
      <c r="N708" s="0" t="n">
        <f aca="false">((M708-1112.65)/(2872.97-1112.65))*100</f>
        <v>111.192851299764</v>
      </c>
      <c r="O708" s="0" t="s">
        <v>1195</v>
      </c>
      <c r="Q708" s="2"/>
      <c r="R708" s="2"/>
    </row>
    <row r="709" customFormat="false" ht="15" hidden="false" customHeight="false" outlineLevel="0" collapsed="false">
      <c r="A709" s="0" t="s">
        <v>1236</v>
      </c>
      <c r="B709" s="4" t="n">
        <v>91.6</v>
      </c>
      <c r="C709" s="4" t="n">
        <v>2573</v>
      </c>
      <c r="D709" s="0" t="n">
        <f aca="false">((C709-1247.29)/(2356.46-1247.29))*100</f>
        <v>119.522706167675</v>
      </c>
      <c r="E709" s="0" t="s">
        <v>1237</v>
      </c>
      <c r="H709" s="2"/>
      <c r="K709" s="0" t="s">
        <v>1196</v>
      </c>
      <c r="L709" s="2" t="n">
        <v>89</v>
      </c>
      <c r="M709" s="2" t="n">
        <v>3157</v>
      </c>
      <c r="N709" s="0" t="n">
        <f aca="false">((M709-1112.65)/(2872.97-1112.65))*100</f>
        <v>116.135134520996</v>
      </c>
      <c r="O709" s="0" t="s">
        <v>1197</v>
      </c>
      <c r="Q709" s="2"/>
      <c r="R709" s="2"/>
    </row>
    <row r="710" customFormat="false" ht="15" hidden="false" customHeight="false" outlineLevel="0" collapsed="false">
      <c r="A710" s="0" t="s">
        <v>1238</v>
      </c>
      <c r="B710" s="4" t="n">
        <v>92.2</v>
      </c>
      <c r="C710" s="4" t="n">
        <v>2766</v>
      </c>
      <c r="D710" s="0" t="n">
        <f aca="false">((C710-1247.29)/(2356.46-1247.29))*100</f>
        <v>136.923104663848</v>
      </c>
      <c r="E710" s="0" t="s">
        <v>1239</v>
      </c>
      <c r="H710" s="2"/>
      <c r="K710" s="0" t="s">
        <v>1198</v>
      </c>
      <c r="L710" s="4" t="n">
        <v>93.3</v>
      </c>
      <c r="M710" s="4" t="n">
        <v>2588</v>
      </c>
      <c r="N710" s="0" t="n">
        <f aca="false">((M710-1247.29)/(2356.46-1247.29))*100</f>
        <v>120.875068745098</v>
      </c>
      <c r="O710" s="0" t="s">
        <v>1199</v>
      </c>
      <c r="Q710" s="2"/>
      <c r="R710" s="2"/>
    </row>
    <row r="711" customFormat="false" ht="15" hidden="false" customHeight="false" outlineLevel="0" collapsed="false">
      <c r="A711" s="0" t="s">
        <v>1240</v>
      </c>
      <c r="B711" s="4" t="n">
        <v>90</v>
      </c>
      <c r="C711" s="4" t="n">
        <v>2832</v>
      </c>
      <c r="D711" s="0" t="n">
        <f aca="false">((C711-1247.29)/(2356.46-1247.29))*100</f>
        <v>142.873500004508</v>
      </c>
      <c r="E711" s="0" t="s">
        <v>1241</v>
      </c>
      <c r="H711" s="2"/>
      <c r="K711" s="0" t="s">
        <v>1200</v>
      </c>
      <c r="L711" s="2" t="n">
        <v>88.9</v>
      </c>
      <c r="M711" s="2" t="n">
        <v>4125</v>
      </c>
      <c r="N711" s="0" t="n">
        <f aca="false">((M711-1112.65)/(2872.97-1112.65))*100</f>
        <v>171.125136338847</v>
      </c>
      <c r="O711" s="0" t="s">
        <v>1201</v>
      </c>
      <c r="Q711" s="4"/>
      <c r="R711" s="4"/>
    </row>
    <row r="712" customFormat="false" ht="15" hidden="false" customHeight="false" outlineLevel="0" collapsed="false">
      <c r="A712" s="0" t="s">
        <v>1242</v>
      </c>
      <c r="B712" s="2" t="n">
        <v>91.6</v>
      </c>
      <c r="C712" s="2" t="n">
        <v>2364</v>
      </c>
      <c r="D712" s="0" t="n">
        <f aca="false">((C712-1297.46)/(2225.55-1297.46))*100</f>
        <v>114.917734271461</v>
      </c>
      <c r="E712" s="0" t="s">
        <v>1243</v>
      </c>
      <c r="H712" s="2"/>
      <c r="K712" s="0" t="s">
        <v>1202</v>
      </c>
      <c r="L712" s="2" t="n">
        <v>91.1</v>
      </c>
      <c r="M712" s="2" t="n">
        <v>2495</v>
      </c>
      <c r="N712" s="0" t="n">
        <f aca="false">((M712-1297.46)/(2225.55-1297.46))*100</f>
        <v>129.032744669159</v>
      </c>
      <c r="O712" s="0" t="s">
        <v>1203</v>
      </c>
      <c r="Q712" s="2"/>
      <c r="R712" s="2"/>
    </row>
    <row r="713" customFormat="false" ht="15" hidden="false" customHeight="false" outlineLevel="0" collapsed="false">
      <c r="A713" s="0" t="s">
        <v>1246</v>
      </c>
      <c r="B713" s="2" t="n">
        <v>91.8</v>
      </c>
      <c r="C713" s="2" t="n">
        <v>2987</v>
      </c>
      <c r="D713" s="0" t="n">
        <f aca="false">((C713-1112.65)/(2872.97-1112.65))*100</f>
        <v>106.477799491002</v>
      </c>
      <c r="E713" s="0" t="s">
        <v>1247</v>
      </c>
      <c r="H713" s="2"/>
      <c r="K713" s="0" t="s">
        <v>1204</v>
      </c>
      <c r="L713" s="4" t="n">
        <v>92.4</v>
      </c>
      <c r="M713" s="4" t="n">
        <v>2619</v>
      </c>
      <c r="N713" s="0" t="n">
        <f aca="false">((M713-1247.29)/(2356.46-1247.29))*100</f>
        <v>123.669951405105</v>
      </c>
      <c r="O713" s="0" t="s">
        <v>1205</v>
      </c>
      <c r="Q713" s="2"/>
      <c r="R713" s="2"/>
    </row>
    <row r="714" customFormat="false" ht="15" hidden="false" customHeight="false" outlineLevel="0" collapsed="false">
      <c r="A714" s="0" t="s">
        <v>1248</v>
      </c>
      <c r="B714" s="2" t="n">
        <v>85.2</v>
      </c>
      <c r="C714" s="2" t="n">
        <v>3746</v>
      </c>
      <c r="D714" s="0" t="n">
        <f aca="false">((C714-1297.46)/(2225.55-1297.46))*100</f>
        <v>263.825706558631</v>
      </c>
      <c r="E714" s="0" t="s">
        <v>1249</v>
      </c>
      <c r="H714" s="2"/>
      <c r="K714" s="0" t="s">
        <v>1206</v>
      </c>
      <c r="L714" s="2" t="n">
        <v>88.1</v>
      </c>
      <c r="M714" s="2" t="n">
        <v>3575</v>
      </c>
      <c r="N714" s="0" t="n">
        <f aca="false">((M714-1112.65)/(2872.97-1112.65))*100</f>
        <v>139.880817124159</v>
      </c>
      <c r="O714" s="0" t="s">
        <v>1207</v>
      </c>
      <c r="Q714" s="4"/>
      <c r="R714" s="4"/>
    </row>
    <row r="715" customFormat="false" ht="15" hidden="false" customHeight="false" outlineLevel="0" collapsed="false">
      <c r="A715" s="0" t="s">
        <v>1252</v>
      </c>
      <c r="B715" s="4" t="n">
        <v>91.6</v>
      </c>
      <c r="C715" s="4" t="n">
        <v>2739</v>
      </c>
      <c r="D715" s="0" t="n">
        <f aca="false">((C715-1247.29)/(2356.46-1247.29))*100</f>
        <v>134.488852024487</v>
      </c>
      <c r="E715" s="0" t="s">
        <v>1253</v>
      </c>
      <c r="H715" s="2"/>
      <c r="K715" s="0" t="s">
        <v>1208</v>
      </c>
      <c r="L715" s="4" t="n">
        <v>92.2</v>
      </c>
      <c r="M715" s="4" t="n">
        <v>2650</v>
      </c>
      <c r="N715" s="0" t="n">
        <f aca="false">((M715-1247.29)/(2356.46-1247.29))*100</f>
        <v>126.464834065112</v>
      </c>
      <c r="O715" s="0" t="s">
        <v>1209</v>
      </c>
      <c r="Q715" s="2"/>
      <c r="R715" s="2"/>
    </row>
    <row r="716" customFormat="false" ht="15" hidden="false" customHeight="false" outlineLevel="0" collapsed="false">
      <c r="A716" s="0" t="s">
        <v>1254</v>
      </c>
      <c r="B716" s="2" t="n">
        <v>91.6</v>
      </c>
      <c r="C716" s="2" t="n">
        <v>2341</v>
      </c>
      <c r="D716" s="0" t="n">
        <f aca="false">((C716-1297.46)/(2225.55-1297.46))*100</f>
        <v>112.43952633904</v>
      </c>
      <c r="E716" s="0" t="s">
        <v>1255</v>
      </c>
      <c r="H716" s="2"/>
      <c r="K716" s="0" t="s">
        <v>1210</v>
      </c>
      <c r="L716" s="4" t="n">
        <v>93.1</v>
      </c>
      <c r="M716" s="4" t="n">
        <v>2593</v>
      </c>
      <c r="N716" s="0" t="n">
        <f aca="false">((M716-1247.29)/(2356.46-1247.29))*100</f>
        <v>121.325856270905</v>
      </c>
      <c r="O716" s="0" t="s">
        <v>1211</v>
      </c>
      <c r="Q716" s="4"/>
      <c r="R716" s="4"/>
    </row>
    <row r="717" customFormat="false" ht="15" hidden="false" customHeight="false" outlineLevel="0" collapsed="false">
      <c r="A717" s="0" t="s">
        <v>1257</v>
      </c>
      <c r="B717" s="2" t="n">
        <v>91.7</v>
      </c>
      <c r="C717" s="2" t="n">
        <v>2210</v>
      </c>
      <c r="D717" s="0" t="n">
        <f aca="false">((C717-1297.46)/(2225.55-1297.46))*100</f>
        <v>98.3245159413419</v>
      </c>
      <c r="E717" s="0" t="s">
        <v>1258</v>
      </c>
      <c r="H717" s="2"/>
      <c r="K717" s="0" t="s">
        <v>1212</v>
      </c>
      <c r="L717" s="4" t="n">
        <v>91.8</v>
      </c>
      <c r="M717" s="4" t="n">
        <v>2934</v>
      </c>
      <c r="N717" s="0" t="n">
        <f aca="false">((M717-1247.29)/(2356.46-1247.29))*100</f>
        <v>152.069565530983</v>
      </c>
      <c r="O717" s="0" t="s">
        <v>1213</v>
      </c>
      <c r="Q717" s="4"/>
      <c r="R717" s="4"/>
    </row>
    <row r="718" customFormat="false" ht="15" hidden="false" customHeight="false" outlineLevel="0" collapsed="false">
      <c r="A718" s="0" t="s">
        <v>1259</v>
      </c>
      <c r="B718" s="4" t="n">
        <v>91.8</v>
      </c>
      <c r="C718" s="4" t="n">
        <v>2691</v>
      </c>
      <c r="D718" s="0" t="n">
        <f aca="false">((C718-1247.29)/(2356.46-1247.29))*100</f>
        <v>130.161291776734</v>
      </c>
      <c r="E718" s="0" t="s">
        <v>1260</v>
      </c>
      <c r="H718" s="2"/>
      <c r="K718" s="0" t="s">
        <v>1214</v>
      </c>
      <c r="L718" s="4" t="n">
        <v>92.7</v>
      </c>
      <c r="M718" s="4" t="n">
        <v>2750</v>
      </c>
      <c r="N718" s="0" t="n">
        <f aca="false">((M718-1247.29)/(2356.46-1247.29))*100</f>
        <v>135.480584581263</v>
      </c>
      <c r="O718" s="0" t="s">
        <v>1215</v>
      </c>
      <c r="Q718" s="4"/>
      <c r="R718" s="4"/>
    </row>
    <row r="719" customFormat="false" ht="15" hidden="false" customHeight="false" outlineLevel="0" collapsed="false">
      <c r="A719" s="0" t="s">
        <v>1261</v>
      </c>
      <c r="B719" s="4" t="n">
        <v>89.1</v>
      </c>
      <c r="C719" s="4" t="n">
        <v>3427</v>
      </c>
      <c r="D719" s="0" t="n">
        <f aca="false">((C719-1247.29)/(2356.46-1247.29))*100</f>
        <v>196.517215575611</v>
      </c>
      <c r="E719" s="0" t="s">
        <v>1262</v>
      </c>
      <c r="H719" s="2"/>
      <c r="K719" s="0" t="s">
        <v>1216</v>
      </c>
      <c r="L719" s="4" t="n">
        <v>91.7</v>
      </c>
      <c r="M719" s="4" t="n">
        <v>2539</v>
      </c>
      <c r="N719" s="0" t="n">
        <f aca="false">((M719-1247.29)/(2356.46-1247.29))*100</f>
        <v>116.457350992183</v>
      </c>
      <c r="O719" s="0" t="s">
        <v>1217</v>
      </c>
      <c r="Q719" s="4"/>
      <c r="R719" s="4"/>
    </row>
    <row r="720" customFormat="false" ht="15" hidden="false" customHeight="false" outlineLevel="0" collapsed="false">
      <c r="A720" s="0" t="s">
        <v>1263</v>
      </c>
      <c r="B720" s="2" t="n">
        <v>91.9</v>
      </c>
      <c r="C720" s="2" t="n">
        <v>2969</v>
      </c>
      <c r="D720" s="0" t="n">
        <f aca="false">((C720-1112.65)/(2872.97-1112.65))*100</f>
        <v>105.455258134885</v>
      </c>
      <c r="E720" s="0" t="s">
        <v>1264</v>
      </c>
      <c r="H720" s="2"/>
      <c r="K720" s="0" t="s">
        <v>1218</v>
      </c>
      <c r="L720" s="2" t="n">
        <v>92.4</v>
      </c>
      <c r="M720" s="2" t="n">
        <v>2529</v>
      </c>
      <c r="N720" s="0" t="n">
        <f aca="false">((M720-1297.46)/(2225.55-1297.46))*100</f>
        <v>132.696182482302</v>
      </c>
      <c r="O720" s="0" t="s">
        <v>1219</v>
      </c>
      <c r="Q720" s="4"/>
      <c r="R720" s="4"/>
    </row>
    <row r="721" customFormat="false" ht="15" hidden="false" customHeight="false" outlineLevel="0" collapsed="false">
      <c r="A721" s="0" t="s">
        <v>1265</v>
      </c>
      <c r="B721" s="4" t="n">
        <v>92.1</v>
      </c>
      <c r="C721" s="4" t="n">
        <v>2509</v>
      </c>
      <c r="D721" s="0" t="n">
        <f aca="false">((C721-1247.29)/(2356.46-1247.29))*100</f>
        <v>113.752625837338</v>
      </c>
      <c r="E721" s="0" t="s">
        <v>1266</v>
      </c>
      <c r="H721" s="2"/>
      <c r="K721" s="0" t="s">
        <v>1220</v>
      </c>
      <c r="L721" s="4" t="n">
        <v>90.3</v>
      </c>
      <c r="M721" s="4" t="n">
        <v>3034</v>
      </c>
      <c r="N721" s="0" t="n">
        <f aca="false">((M721-1247.29)/(2356.46-1247.29))*100</f>
        <v>161.085316047134</v>
      </c>
      <c r="O721" s="0" t="s">
        <v>1221</v>
      </c>
      <c r="Q721" s="2"/>
      <c r="R721" s="2"/>
    </row>
    <row r="722" customFormat="false" ht="15" hidden="false" customHeight="false" outlineLevel="0" collapsed="false">
      <c r="A722" s="0" t="s">
        <v>1267</v>
      </c>
      <c r="B722" s="4" t="n">
        <v>91.5</v>
      </c>
      <c r="C722" s="4" t="n">
        <v>2514</v>
      </c>
      <c r="D722" s="0" t="n">
        <f aca="false">((C722-1247.29)/(2356.46-1247.29))*100</f>
        <v>114.203413363145</v>
      </c>
      <c r="E722" s="0" t="s">
        <v>1268</v>
      </c>
      <c r="H722" s="2"/>
      <c r="K722" s="0" t="s">
        <v>1222</v>
      </c>
      <c r="L722" s="4" t="n">
        <v>92.4</v>
      </c>
      <c r="M722" s="4" t="n">
        <v>2514</v>
      </c>
      <c r="N722" s="0" t="n">
        <f aca="false">((M722-1247.29)/(2356.46-1247.29))*100</f>
        <v>114.203413363145</v>
      </c>
      <c r="O722" s="0" t="s">
        <v>1223</v>
      </c>
      <c r="Q722" s="4"/>
      <c r="R722" s="4"/>
    </row>
    <row r="723" customFormat="false" ht="15" hidden="false" customHeight="false" outlineLevel="0" collapsed="false">
      <c r="A723" s="0" t="s">
        <v>1269</v>
      </c>
      <c r="B723" s="4" t="n">
        <v>92.4</v>
      </c>
      <c r="C723" s="4" t="n">
        <v>2644</v>
      </c>
      <c r="D723" s="0" t="n">
        <f aca="false">((C723-1247.29)/(2356.46-1247.29))*100</f>
        <v>125.923889034143</v>
      </c>
      <c r="E723" s="0" t="s">
        <v>1270</v>
      </c>
      <c r="H723" s="2"/>
      <c r="K723" s="0" t="s">
        <v>1224</v>
      </c>
      <c r="L723" s="2" t="n">
        <v>86.9</v>
      </c>
      <c r="M723" s="2" t="n">
        <v>4237</v>
      </c>
      <c r="N723" s="0" t="n">
        <f aca="false">((M723-1112.65)/(2872.97-1112.65))*100</f>
        <v>177.48761588802</v>
      </c>
      <c r="O723" s="0" t="s">
        <v>1225</v>
      </c>
      <c r="Q723" s="4"/>
      <c r="R723" s="4"/>
    </row>
    <row r="724" customFormat="false" ht="15" hidden="false" customHeight="false" outlineLevel="0" collapsed="false">
      <c r="A724" s="0" t="s">
        <v>1273</v>
      </c>
      <c r="B724" s="2" t="n">
        <v>89.3</v>
      </c>
      <c r="C724" s="2" t="n">
        <v>2314</v>
      </c>
      <c r="D724" s="0" t="n">
        <f aca="false">((C724-1297.46)/(2225.55-1297.46))*100</f>
        <v>109.530325722721</v>
      </c>
      <c r="E724" s="0" t="s">
        <v>1274</v>
      </c>
      <c r="H724" s="2"/>
      <c r="K724" s="0" t="s">
        <v>1226</v>
      </c>
      <c r="L724" s="2" t="n">
        <v>85.3</v>
      </c>
      <c r="M724" s="2" t="n">
        <v>4133</v>
      </c>
      <c r="N724" s="0" t="n">
        <f aca="false">((M724-1112.65)/(2872.97-1112.65))*100</f>
        <v>171.579599163788</v>
      </c>
      <c r="O724" s="0" t="s">
        <v>1227</v>
      </c>
      <c r="Q724" s="2"/>
      <c r="R724" s="2"/>
    </row>
    <row r="725" customFormat="false" ht="15" hidden="false" customHeight="false" outlineLevel="0" collapsed="false">
      <c r="A725" s="0" t="s">
        <v>1275</v>
      </c>
      <c r="B725" s="2" t="n">
        <v>91</v>
      </c>
      <c r="C725" s="2" t="n">
        <v>3352</v>
      </c>
      <c r="D725" s="0" t="n">
        <f aca="false">((C725-1112.65)/(2872.97-1112.65))*100</f>
        <v>127.212665878931</v>
      </c>
      <c r="E725" s="0" t="s">
        <v>1276</v>
      </c>
      <c r="H725" s="4"/>
      <c r="K725" s="0" t="s">
        <v>1228</v>
      </c>
      <c r="L725" s="4" t="n">
        <v>89.4</v>
      </c>
      <c r="M725" s="4" t="n">
        <v>2734</v>
      </c>
      <c r="N725" s="0" t="n">
        <f aca="false">((M725-1247.29)/(2356.46-1247.29))*100</f>
        <v>134.038064498679</v>
      </c>
      <c r="O725" s="0" t="s">
        <v>1229</v>
      </c>
      <c r="Q725" s="2"/>
      <c r="R725" s="2"/>
    </row>
    <row r="726" customFormat="false" ht="15" hidden="false" customHeight="false" outlineLevel="0" collapsed="false">
      <c r="A726" s="0" t="s">
        <v>1275</v>
      </c>
      <c r="B726" s="2" t="n">
        <v>90.8</v>
      </c>
      <c r="C726" s="2" t="n">
        <v>3163</v>
      </c>
      <c r="D726" s="0" t="n">
        <f aca="false">((C726-1112.65)/(2872.97-1112.65))*100</f>
        <v>116.475981639702</v>
      </c>
      <c r="E726" s="0" t="s">
        <v>1281</v>
      </c>
      <c r="H726" s="2"/>
      <c r="K726" s="0" t="s">
        <v>1230</v>
      </c>
      <c r="L726" s="4" t="n">
        <v>91.3</v>
      </c>
      <c r="M726" s="4" t="n">
        <v>2821</v>
      </c>
      <c r="N726" s="0" t="n">
        <f aca="false">((M726-1247.29)/(2356.46-1247.29))*100</f>
        <v>141.881767447731</v>
      </c>
      <c r="O726" s="0" t="s">
        <v>1231</v>
      </c>
      <c r="Q726" s="4"/>
      <c r="R726" s="4"/>
    </row>
    <row r="727" customFormat="false" ht="15" hidden="false" customHeight="false" outlineLevel="0" collapsed="false">
      <c r="A727" s="0" t="s">
        <v>1275</v>
      </c>
      <c r="B727" s="2" t="n">
        <v>90.7</v>
      </c>
      <c r="C727" s="2" t="n">
        <v>3113</v>
      </c>
      <c r="D727" s="0" t="n">
        <f aca="false">((C727-1112.65)/(2872.97-1112.65))*100</f>
        <v>113.635588983821</v>
      </c>
      <c r="E727" s="0" t="s">
        <v>1277</v>
      </c>
      <c r="H727" s="4"/>
      <c r="K727" s="0" t="s">
        <v>1232</v>
      </c>
      <c r="L727" s="2" t="n">
        <v>91.1</v>
      </c>
      <c r="M727" s="2" t="n">
        <v>2476</v>
      </c>
      <c r="N727" s="0" t="n">
        <f aca="false">((M727-1297.46)/(2225.55-1297.46))*100</f>
        <v>126.985529420638</v>
      </c>
      <c r="O727" s="0" t="s">
        <v>1233</v>
      </c>
      <c r="Q727" s="4"/>
      <c r="R727" s="4"/>
    </row>
    <row r="728" customFormat="false" ht="15" hidden="false" customHeight="false" outlineLevel="0" collapsed="false">
      <c r="A728" s="0" t="s">
        <v>1275</v>
      </c>
      <c r="B728" s="2" t="n">
        <v>89.6</v>
      </c>
      <c r="C728" s="2" t="n">
        <v>2987</v>
      </c>
      <c r="D728" s="0" t="n">
        <f aca="false">((C728-1112.65)/(2872.97-1112.65))*100</f>
        <v>106.477799491002</v>
      </c>
      <c r="E728" s="0" t="s">
        <v>1285</v>
      </c>
      <c r="H728" s="2"/>
      <c r="K728" s="0" t="s">
        <v>1234</v>
      </c>
      <c r="L728" s="4" t="n">
        <v>87.5</v>
      </c>
      <c r="M728" s="4" t="n">
        <v>3107</v>
      </c>
      <c r="N728" s="0" t="n">
        <f aca="false">((M728-1247.29)/(2356.46-1247.29))*100</f>
        <v>167.666813923925</v>
      </c>
      <c r="O728" s="0" t="s">
        <v>1235</v>
      </c>
      <c r="Q728" s="2"/>
      <c r="R728" s="2"/>
    </row>
    <row r="729" customFormat="false" ht="15" hidden="false" customHeight="false" outlineLevel="0" collapsed="false">
      <c r="A729" s="0" t="s">
        <v>1275</v>
      </c>
      <c r="B729" s="2" t="n">
        <v>89</v>
      </c>
      <c r="C729" s="2" t="n">
        <v>2981</v>
      </c>
      <c r="D729" s="0" t="n">
        <f aca="false">((C729-1112.65)/(2872.97-1112.65))*100</f>
        <v>106.136952372296</v>
      </c>
      <c r="E729" s="0" t="s">
        <v>1280</v>
      </c>
      <c r="H729" s="2"/>
      <c r="K729" s="0" t="s">
        <v>1236</v>
      </c>
      <c r="L729" s="4" t="n">
        <v>92.3</v>
      </c>
      <c r="M729" s="4" t="n">
        <v>2629</v>
      </c>
      <c r="N729" s="0" t="n">
        <f aca="false">((M729-1247.29)/(2356.46-1247.29))*100</f>
        <v>124.57152645672</v>
      </c>
      <c r="O729" s="0" t="s">
        <v>1237</v>
      </c>
      <c r="Q729" s="4"/>
      <c r="R729" s="4"/>
    </row>
    <row r="730" customFormat="false" ht="15" hidden="false" customHeight="false" outlineLevel="0" collapsed="false">
      <c r="A730" s="0" t="s">
        <v>1275</v>
      </c>
      <c r="B730" s="4" t="n">
        <v>91.5</v>
      </c>
      <c r="C730" s="4" t="n">
        <v>2676</v>
      </c>
      <c r="D730" s="0" t="n">
        <f aca="false">((C730-1247.29)/(2356.46-1247.29))*100</f>
        <v>128.808929199311</v>
      </c>
      <c r="E730" s="0" t="s">
        <v>1286</v>
      </c>
      <c r="H730" s="2"/>
      <c r="K730" s="0" t="s">
        <v>1238</v>
      </c>
      <c r="L730" s="4" t="n">
        <v>92.1</v>
      </c>
      <c r="M730" s="4" t="n">
        <v>2849</v>
      </c>
      <c r="N730" s="0" t="n">
        <f aca="false">((M730-1247.29)/(2356.46-1247.29))*100</f>
        <v>144.406177592254</v>
      </c>
      <c r="O730" s="0" t="s">
        <v>1239</v>
      </c>
      <c r="Q730" s="4"/>
      <c r="R730" s="4"/>
    </row>
    <row r="731" customFormat="false" ht="15" hidden="false" customHeight="false" outlineLevel="0" collapsed="false">
      <c r="A731" s="0" t="s">
        <v>1275</v>
      </c>
      <c r="B731" s="4" t="n">
        <v>91.9</v>
      </c>
      <c r="C731" s="4" t="n">
        <v>2609</v>
      </c>
      <c r="D731" s="0" t="n">
        <f aca="false">((C731-1247.29)/(2356.46-1247.29))*100</f>
        <v>122.76837635349</v>
      </c>
      <c r="E731" s="0" t="s">
        <v>1279</v>
      </c>
      <c r="H731" s="2"/>
      <c r="K731" s="0" t="s">
        <v>1240</v>
      </c>
      <c r="L731" s="4" t="n">
        <v>90.2</v>
      </c>
      <c r="M731" s="4" t="n">
        <v>3299</v>
      </c>
      <c r="N731" s="0" t="n">
        <f aca="false">((M731-1247.29)/(2356.46-1247.29))*100</f>
        <v>184.977054914936</v>
      </c>
      <c r="O731" s="0" t="s">
        <v>1241</v>
      </c>
      <c r="Q731" s="4"/>
      <c r="R731" s="4"/>
    </row>
    <row r="732" customFormat="false" ht="15" hidden="false" customHeight="false" outlineLevel="0" collapsed="false">
      <c r="A732" s="0" t="s">
        <v>1275</v>
      </c>
      <c r="B732" s="4" t="n">
        <v>91.5</v>
      </c>
      <c r="C732" s="4" t="n">
        <v>2529</v>
      </c>
      <c r="D732" s="0" t="n">
        <f aca="false">((C732-1247.29)/(2356.46-1247.29))*100</f>
        <v>115.555775940568</v>
      </c>
      <c r="E732" s="0" t="s">
        <v>1287</v>
      </c>
      <c r="H732" s="2"/>
      <c r="K732" s="0" t="s">
        <v>1242</v>
      </c>
      <c r="L732" s="2" t="n">
        <v>91.5</v>
      </c>
      <c r="M732" s="2" t="n">
        <v>2723</v>
      </c>
      <c r="N732" s="0" t="n">
        <f aca="false">((M732-1297.46)/(2225.55-1297.46))*100</f>
        <v>153.599327651413</v>
      </c>
      <c r="O732" s="0" t="s">
        <v>1243</v>
      </c>
      <c r="Q732" s="4"/>
      <c r="R732" s="4"/>
    </row>
    <row r="733" customFormat="false" ht="15" hidden="false" customHeight="false" outlineLevel="0" collapsed="false">
      <c r="A733" s="0" t="s">
        <v>1275</v>
      </c>
      <c r="B733" s="4" t="n">
        <v>90.5</v>
      </c>
      <c r="C733" s="4" t="n">
        <v>2480</v>
      </c>
      <c r="D733" s="0" t="n">
        <f aca="false">((C733-1247.29)/(2356.46-1247.29))*100</f>
        <v>111.138058187654</v>
      </c>
      <c r="E733" s="0" t="s">
        <v>1282</v>
      </c>
      <c r="H733" s="4"/>
      <c r="K733" s="0" t="s">
        <v>1244</v>
      </c>
      <c r="L733" s="2" t="n">
        <v>90.9</v>
      </c>
      <c r="M733" s="2" t="n">
        <v>2377</v>
      </c>
      <c r="N733" s="0" t="n">
        <f aca="false">((M733-1297.46)/(2225.55-1297.46))*100</f>
        <v>116.318460494133</v>
      </c>
      <c r="O733" s="0" t="s">
        <v>1245</v>
      </c>
      <c r="Q733" s="2"/>
      <c r="R733" s="2"/>
    </row>
    <row r="734" customFormat="false" ht="15" hidden="false" customHeight="false" outlineLevel="0" collapsed="false">
      <c r="A734" s="0" t="s">
        <v>1275</v>
      </c>
      <c r="B734" s="2" t="n">
        <v>93</v>
      </c>
      <c r="C734" s="2" t="n">
        <v>2040</v>
      </c>
      <c r="D734" s="0" t="n">
        <f aca="false">((C734-1297.46)/(2225.55-1297.46))*100</f>
        <v>80.0073268756263</v>
      </c>
      <c r="E734" s="0" t="s">
        <v>1284</v>
      </c>
      <c r="H734" s="2"/>
      <c r="K734" s="0" t="s">
        <v>1246</v>
      </c>
      <c r="L734" s="2" t="n">
        <v>89.8</v>
      </c>
      <c r="M734" s="2" t="n">
        <v>3823</v>
      </c>
      <c r="N734" s="0" t="n">
        <f aca="false">((M734-1112.65)/(2872.97-1112.65))*100</f>
        <v>153.969164697328</v>
      </c>
      <c r="O734" s="0" t="s">
        <v>1247</v>
      </c>
      <c r="Q734" s="2"/>
      <c r="R734" s="2"/>
    </row>
    <row r="735" customFormat="false" ht="15" hidden="false" customHeight="false" outlineLevel="0" collapsed="false">
      <c r="A735" s="0" t="s">
        <v>1288</v>
      </c>
      <c r="B735" s="2" t="n">
        <v>90.7</v>
      </c>
      <c r="C735" s="2" t="n">
        <v>2969</v>
      </c>
      <c r="D735" s="0" t="n">
        <f aca="false">((C735-1112.65)/(2872.97-1112.65))*100</f>
        <v>105.455258134885</v>
      </c>
      <c r="E735" s="0" t="s">
        <v>1290</v>
      </c>
      <c r="H735" s="4"/>
      <c r="K735" s="0" t="s">
        <v>1252</v>
      </c>
      <c r="L735" s="4" t="n">
        <v>91.8</v>
      </c>
      <c r="M735" s="4" t="n">
        <v>2697</v>
      </c>
      <c r="N735" s="0" t="n">
        <f aca="false">((M735-1247.29)/(2356.46-1247.29))*100</f>
        <v>130.702236807703</v>
      </c>
      <c r="O735" s="0" t="s">
        <v>1253</v>
      </c>
      <c r="Q735" s="2"/>
      <c r="R735" s="2"/>
    </row>
    <row r="736" customFormat="false" ht="15" hidden="false" customHeight="false" outlineLevel="0" collapsed="false">
      <c r="A736" s="0" t="s">
        <v>1288</v>
      </c>
      <c r="B736" s="4" t="n">
        <v>91.6</v>
      </c>
      <c r="C736" s="4" t="n">
        <v>2799</v>
      </c>
      <c r="D736" s="0" t="n">
        <f aca="false">((C736-1247.29)/(2356.46-1247.29))*100</f>
        <v>139.898302334178</v>
      </c>
      <c r="E736" s="0" t="s">
        <v>1289</v>
      </c>
      <c r="H736" s="2"/>
      <c r="K736" s="0" t="s">
        <v>1254</v>
      </c>
      <c r="L736" s="2" t="n">
        <v>88.1</v>
      </c>
      <c r="M736" s="2" t="n">
        <v>2739</v>
      </c>
      <c r="N736" s="0" t="n">
        <f aca="false">((M736-1297.46)/(2225.55-1297.46))*100</f>
        <v>155.32329838701</v>
      </c>
      <c r="O736" s="0" t="s">
        <v>1255</v>
      </c>
      <c r="Q736" s="4"/>
      <c r="R736" s="4"/>
    </row>
    <row r="737" customFormat="false" ht="15" hidden="false" customHeight="false" outlineLevel="0" collapsed="false">
      <c r="A737" s="0" t="s">
        <v>1291</v>
      </c>
      <c r="B737" s="2" t="n">
        <v>91.7</v>
      </c>
      <c r="C737" s="2" t="n">
        <v>3902</v>
      </c>
      <c r="D737" s="0" t="n">
        <f aca="false">((C737-1112.65)/(2872.97-1112.65))*100</f>
        <v>158.456985093619</v>
      </c>
      <c r="E737" s="0" t="s">
        <v>1304</v>
      </c>
      <c r="H737" s="4"/>
      <c r="K737" s="0" t="s">
        <v>1257</v>
      </c>
      <c r="L737" s="2" t="n">
        <v>90.6</v>
      </c>
      <c r="M737" s="2" t="n">
        <v>2480</v>
      </c>
      <c r="N737" s="0" t="n">
        <f aca="false">((M737-1297.46)/(2225.55-1297.46))*100</f>
        <v>127.416522104537</v>
      </c>
      <c r="O737" s="0" t="s">
        <v>1258</v>
      </c>
      <c r="Q737" s="2"/>
      <c r="R737" s="2"/>
    </row>
    <row r="738" customFormat="false" ht="15" hidden="false" customHeight="false" outlineLevel="0" collapsed="false">
      <c r="A738" s="0" t="s">
        <v>1291</v>
      </c>
      <c r="B738" s="2" t="n">
        <v>90.5</v>
      </c>
      <c r="C738" s="2" t="n">
        <v>3483</v>
      </c>
      <c r="D738" s="0" t="n">
        <f aca="false">((C738-1112.65)/(2872.97-1112.65))*100</f>
        <v>134.654494637339</v>
      </c>
      <c r="E738" s="0" t="s">
        <v>1293</v>
      </c>
      <c r="H738" s="4"/>
      <c r="K738" s="0" t="s">
        <v>1259</v>
      </c>
      <c r="L738" s="4" t="n">
        <v>82.4</v>
      </c>
      <c r="M738" s="4" t="n">
        <v>3305</v>
      </c>
      <c r="N738" s="0" t="n">
        <f aca="false">((M738-1247.29)/(2356.46-1247.29))*100</f>
        <v>185.517999945906</v>
      </c>
      <c r="O738" s="0" t="s">
        <v>1260</v>
      </c>
      <c r="Q738" s="2"/>
      <c r="R738" s="2"/>
    </row>
    <row r="739" customFormat="false" ht="15" hidden="false" customHeight="false" outlineLevel="0" collapsed="false">
      <c r="A739" s="0" t="s">
        <v>1291</v>
      </c>
      <c r="B739" s="2" t="n">
        <v>91.8</v>
      </c>
      <c r="C739" s="2" t="n">
        <v>3400</v>
      </c>
      <c r="D739" s="0" t="n">
        <f aca="false">((C739-1112.65)/(2872.97-1112.65))*100</f>
        <v>129.939442828577</v>
      </c>
      <c r="E739" s="0" t="s">
        <v>1294</v>
      </c>
      <c r="H739" s="4"/>
      <c r="K739" s="0" t="s">
        <v>1261</v>
      </c>
      <c r="L739" s="4" t="n">
        <v>89.3</v>
      </c>
      <c r="M739" s="4" t="n">
        <v>3870</v>
      </c>
      <c r="N739" s="0" t="n">
        <f aca="false">((M739-1247.29)/(2356.46-1247.29))*100</f>
        <v>236.456990362163</v>
      </c>
      <c r="O739" s="0" t="s">
        <v>1262</v>
      </c>
      <c r="Q739" s="4"/>
      <c r="R739" s="4"/>
    </row>
    <row r="740" customFormat="false" ht="15" hidden="false" customHeight="false" outlineLevel="0" collapsed="false">
      <c r="A740" s="0" t="s">
        <v>1291</v>
      </c>
      <c r="B740" s="2" t="n">
        <v>89.5</v>
      </c>
      <c r="C740" s="2" t="n">
        <v>3034</v>
      </c>
      <c r="D740" s="0" t="n">
        <f aca="false">((C740-1112.65)/(2872.97-1112.65))*100</f>
        <v>109.14776858753</v>
      </c>
      <c r="E740" s="0" t="s">
        <v>1301</v>
      </c>
      <c r="H740" s="2"/>
      <c r="K740" s="0" t="s">
        <v>1263</v>
      </c>
      <c r="L740" s="2" t="n">
        <v>89.5</v>
      </c>
      <c r="M740" s="2" t="n">
        <v>3077</v>
      </c>
      <c r="N740" s="0" t="n">
        <f aca="false">((M740-1112.65)/(2872.97-1112.65))*100</f>
        <v>111.590506271587</v>
      </c>
      <c r="O740" s="0" t="s">
        <v>1264</v>
      </c>
      <c r="Q740" s="4"/>
      <c r="R740" s="4"/>
    </row>
    <row r="741" customFormat="false" ht="15" hidden="false" customHeight="false" outlineLevel="0" collapsed="false">
      <c r="A741" s="0" t="s">
        <v>1291</v>
      </c>
      <c r="B741" s="2" t="n">
        <v>91.8</v>
      </c>
      <c r="C741" s="2" t="n">
        <v>2998</v>
      </c>
      <c r="D741" s="0" t="n">
        <f aca="false">((C741-1112.65)/(2872.97-1112.65))*100</f>
        <v>107.102685875295</v>
      </c>
      <c r="E741" s="0" t="s">
        <v>1299</v>
      </c>
      <c r="H741" s="2"/>
      <c r="K741" s="0" t="s">
        <v>1265</v>
      </c>
      <c r="L741" s="4" t="n">
        <v>92</v>
      </c>
      <c r="M741" s="4" t="n">
        <v>3107</v>
      </c>
      <c r="N741" s="0" t="n">
        <f aca="false">((M741-1247.29)/(2356.46-1247.29))*100</f>
        <v>167.666813923925</v>
      </c>
      <c r="O741" s="0" t="s">
        <v>1266</v>
      </c>
      <c r="Q741" s="2"/>
      <c r="R741" s="2"/>
    </row>
    <row r="742" customFormat="false" ht="15" hidden="false" customHeight="false" outlineLevel="0" collapsed="false">
      <c r="A742" s="0" t="s">
        <v>1291</v>
      </c>
      <c r="B742" s="2" t="n">
        <v>90</v>
      </c>
      <c r="C742" s="2" t="n">
        <v>2957</v>
      </c>
      <c r="D742" s="0" t="n">
        <f aca="false">((C742-1112.65)/(2872.97-1112.65))*100</f>
        <v>104.773563897473</v>
      </c>
      <c r="E742" s="0" t="s">
        <v>1296</v>
      </c>
      <c r="H742" s="2"/>
      <c r="K742" s="0" t="s">
        <v>1267</v>
      </c>
      <c r="L742" s="4" t="n">
        <v>93.4</v>
      </c>
      <c r="M742" s="4" t="n">
        <v>2629</v>
      </c>
      <c r="N742" s="0" t="n">
        <f aca="false">((M742-1247.29)/(2356.46-1247.29))*100</f>
        <v>124.57152645672</v>
      </c>
      <c r="O742" s="0" t="s">
        <v>1268</v>
      </c>
      <c r="Q742" s="4"/>
      <c r="R742" s="4"/>
    </row>
    <row r="743" customFormat="false" ht="15" hidden="false" customHeight="false" outlineLevel="0" collapsed="false">
      <c r="A743" s="0" t="s">
        <v>1291</v>
      </c>
      <c r="B743" s="2" t="n">
        <v>90.8</v>
      </c>
      <c r="C743" s="2" t="n">
        <v>2888</v>
      </c>
      <c r="D743" s="0" t="n">
        <f aca="false">((C743-1112.65)/(2872.97-1112.65))*100</f>
        <v>100.853822032358</v>
      </c>
      <c r="E743" s="0" t="s">
        <v>1302</v>
      </c>
      <c r="H743" s="2"/>
      <c r="K743" s="0" t="s">
        <v>1269</v>
      </c>
      <c r="L743" s="4" t="n">
        <v>92.4</v>
      </c>
      <c r="M743" s="4" t="n">
        <v>2707</v>
      </c>
      <c r="N743" s="0" t="n">
        <f aca="false">((M743-1247.29)/(2356.46-1247.29))*100</f>
        <v>131.603811859318</v>
      </c>
      <c r="O743" s="0" t="s">
        <v>1270</v>
      </c>
      <c r="Q743" s="4"/>
      <c r="R743" s="4"/>
    </row>
    <row r="744" customFormat="false" ht="15" hidden="false" customHeight="false" outlineLevel="0" collapsed="false">
      <c r="A744" s="0" t="s">
        <v>1291</v>
      </c>
      <c r="B744" s="4" t="n">
        <v>91.7</v>
      </c>
      <c r="C744" s="4" t="n">
        <v>2826</v>
      </c>
      <c r="D744" s="0" t="n">
        <f aca="false">((C744-1247.29)/(2356.46-1247.29))*100</f>
        <v>142.332554973539</v>
      </c>
      <c r="E744" s="0" t="s">
        <v>1309</v>
      </c>
      <c r="H744" s="2"/>
      <c r="K744" s="0" t="s">
        <v>1271</v>
      </c>
      <c r="L744" s="2" t="n">
        <v>91.8</v>
      </c>
      <c r="M744" s="2" t="n">
        <v>2588</v>
      </c>
      <c r="N744" s="0" t="n">
        <f aca="false">((M744-1297.46)/(2225.55-1297.46))*100</f>
        <v>139.053324569815</v>
      </c>
      <c r="O744" s="0" t="s">
        <v>1272</v>
      </c>
      <c r="Q744" s="4"/>
      <c r="R744" s="4"/>
    </row>
    <row r="745" customFormat="false" ht="15" hidden="false" customHeight="false" outlineLevel="0" collapsed="false">
      <c r="A745" s="0" t="s">
        <v>1291</v>
      </c>
      <c r="B745" s="4" t="n">
        <v>92.6</v>
      </c>
      <c r="C745" s="4" t="n">
        <v>2804</v>
      </c>
      <c r="D745" s="0" t="n">
        <f aca="false">((C745-1247.29)/(2356.46-1247.29))*100</f>
        <v>140.349089859985</v>
      </c>
      <c r="E745" s="0" t="s">
        <v>1303</v>
      </c>
      <c r="H745" s="2"/>
      <c r="K745" s="0" t="s">
        <v>1273</v>
      </c>
      <c r="L745" s="2" t="n">
        <v>92.3</v>
      </c>
      <c r="M745" s="2" t="n">
        <v>2433</v>
      </c>
      <c r="N745" s="0" t="n">
        <f aca="false">((M745-1297.46)/(2225.55-1297.46))*100</f>
        <v>122.352358068722</v>
      </c>
      <c r="O745" s="0" t="s">
        <v>1274</v>
      </c>
      <c r="Q745" s="2"/>
      <c r="R745" s="2"/>
    </row>
    <row r="746" customFormat="false" ht="15" hidden="false" customHeight="false" outlineLevel="0" collapsed="false">
      <c r="A746" s="0" t="s">
        <v>1291</v>
      </c>
      <c r="B746" s="2" t="n">
        <v>87.8</v>
      </c>
      <c r="C746" s="2" t="n">
        <v>2734</v>
      </c>
      <c r="D746" s="0" t="n">
        <f aca="false">((C746-1112.65)/(2872.97-1112.65))*100</f>
        <v>92.1054126522451</v>
      </c>
      <c r="E746" s="0" t="s">
        <v>1334</v>
      </c>
      <c r="H746" s="4"/>
      <c r="K746" s="0" t="s">
        <v>1275</v>
      </c>
      <c r="L746" s="2" t="n">
        <v>82.3</v>
      </c>
      <c r="M746" s="2" t="n">
        <v>3816</v>
      </c>
      <c r="N746" s="0" t="n">
        <f aca="false">((M746-1112.65)/(2872.97-1112.65))*100</f>
        <v>153.571509725504</v>
      </c>
      <c r="O746" s="0" t="s">
        <v>1276</v>
      </c>
      <c r="Q746" s="2"/>
      <c r="R746" s="2"/>
    </row>
    <row r="747" customFormat="false" ht="15" hidden="false" customHeight="false" outlineLevel="0" collapsed="false">
      <c r="A747" s="0" t="s">
        <v>1291</v>
      </c>
      <c r="B747" s="2" t="n">
        <v>87.2</v>
      </c>
      <c r="C747" s="2" t="n">
        <v>2476</v>
      </c>
      <c r="D747" s="0" t="n">
        <f aca="false">((C747-1297.46)/(2225.55-1297.46))*100</f>
        <v>126.985529420638</v>
      </c>
      <c r="E747" s="0" t="s">
        <v>1295</v>
      </c>
      <c r="H747" s="2"/>
      <c r="K747" s="0" t="s">
        <v>1275</v>
      </c>
      <c r="L747" s="2" t="n">
        <v>85.6</v>
      </c>
      <c r="M747" s="2" t="n">
        <v>3279</v>
      </c>
      <c r="N747" s="0" t="n">
        <f aca="false">((M747-1297.46)/(2225.55-1297.46))*100</f>
        <v>213.507310713401</v>
      </c>
      <c r="O747" s="0" t="s">
        <v>1278</v>
      </c>
      <c r="Q747" s="2"/>
      <c r="R747" s="2"/>
    </row>
    <row r="748" customFormat="false" ht="15" hidden="false" customHeight="false" outlineLevel="0" collapsed="false">
      <c r="A748" s="0" t="s">
        <v>1291</v>
      </c>
      <c r="B748" s="4" t="n">
        <v>91.5</v>
      </c>
      <c r="C748" s="4" t="n">
        <v>2457</v>
      </c>
      <c r="D748" s="0" t="n">
        <f aca="false">((C748-1247.29)/(2356.46-1247.29))*100</f>
        <v>109.064435568939</v>
      </c>
      <c r="E748" s="0" t="s">
        <v>1300</v>
      </c>
      <c r="H748" s="2"/>
      <c r="K748" s="0" t="s">
        <v>1275</v>
      </c>
      <c r="L748" s="2" t="n">
        <v>86.9</v>
      </c>
      <c r="M748" s="2" t="n">
        <v>3886</v>
      </c>
      <c r="N748" s="0" t="n">
        <f aca="false">((M748-1112.65)/(2872.97-1112.65))*100</f>
        <v>157.548059443738</v>
      </c>
      <c r="O748" s="0" t="s">
        <v>1280</v>
      </c>
      <c r="Q748" s="2"/>
      <c r="R748" s="2"/>
    </row>
    <row r="749" customFormat="false" ht="15" hidden="false" customHeight="false" outlineLevel="0" collapsed="false">
      <c r="A749" s="0" t="s">
        <v>1291</v>
      </c>
      <c r="B749" s="2" t="n">
        <v>90.7</v>
      </c>
      <c r="C749" s="2" t="n">
        <v>2359</v>
      </c>
      <c r="D749" s="0" t="n">
        <f aca="false">((C749-1297.46)/(2225.55-1297.46))*100</f>
        <v>114.378993416587</v>
      </c>
      <c r="E749" s="0" t="s">
        <v>1298</v>
      </c>
      <c r="H749" s="4"/>
      <c r="K749" s="0" t="s">
        <v>1275</v>
      </c>
      <c r="L749" s="4" t="n">
        <v>88.2</v>
      </c>
      <c r="M749" s="4" t="n">
        <v>2152</v>
      </c>
      <c r="N749" s="0" t="n">
        <f aca="false">((M749-1247.29)/(2356.46-1247.29))*100</f>
        <v>81.5663964946762</v>
      </c>
      <c r="O749" s="0" t="s">
        <v>1279</v>
      </c>
      <c r="Q749" s="2"/>
      <c r="R749" s="2"/>
    </row>
    <row r="750" customFormat="false" ht="15" hidden="false" customHeight="false" outlineLevel="0" collapsed="false">
      <c r="A750" s="0" t="s">
        <v>1291</v>
      </c>
      <c r="B750" s="2" t="n">
        <v>91.9</v>
      </c>
      <c r="C750" s="2" t="n">
        <v>2323</v>
      </c>
      <c r="D750" s="0" t="n">
        <f aca="false">((C750-1297.46)/(2225.55-1297.46))*100</f>
        <v>110.500059261494</v>
      </c>
      <c r="E750" s="0" t="s">
        <v>1306</v>
      </c>
      <c r="H750" s="2"/>
      <c r="K750" s="0" t="s">
        <v>1275</v>
      </c>
      <c r="L750" s="2" t="n">
        <v>88.9</v>
      </c>
      <c r="M750" s="2" t="n">
        <v>3800</v>
      </c>
      <c r="N750" s="0" t="n">
        <f aca="false">((M750-1112.65)/(2872.97-1112.65))*100</f>
        <v>152.662584075623</v>
      </c>
      <c r="O750" s="0" t="s">
        <v>1277</v>
      </c>
      <c r="Q750" s="4"/>
      <c r="R750" s="4"/>
    </row>
    <row r="751" customFormat="false" ht="15" hidden="false" customHeight="false" outlineLevel="0" collapsed="false">
      <c r="A751" s="0" t="s">
        <v>1291</v>
      </c>
      <c r="B751" s="2" t="n">
        <v>92</v>
      </c>
      <c r="C751" s="2" t="n">
        <v>2275</v>
      </c>
      <c r="D751" s="0" t="n">
        <f aca="false">((C751-1297.46)/(2225.55-1297.46))*100</f>
        <v>105.328147054704</v>
      </c>
      <c r="E751" s="0" t="s">
        <v>1307</v>
      </c>
      <c r="H751" s="4"/>
      <c r="K751" s="0" t="s">
        <v>1275</v>
      </c>
      <c r="L751" s="2" t="n">
        <v>89.3</v>
      </c>
      <c r="M751" s="2" t="n">
        <v>3299</v>
      </c>
      <c r="N751" s="0" t="n">
        <f aca="false">((M751-1112.65)/(2872.97-1112.65))*100</f>
        <v>124.201849663698</v>
      </c>
      <c r="O751" s="0" t="s">
        <v>1281</v>
      </c>
      <c r="Q751" s="2"/>
      <c r="R751" s="2"/>
    </row>
    <row r="752" customFormat="false" ht="15" hidden="false" customHeight="false" outlineLevel="0" collapsed="false">
      <c r="A752" s="0" t="s">
        <v>1291</v>
      </c>
      <c r="B752" s="4" t="n">
        <v>92.6</v>
      </c>
      <c r="C752" s="4" t="n">
        <v>2227</v>
      </c>
      <c r="D752" s="0" t="n">
        <f aca="false">((C752-1247.29)/(2356.46-1247.29))*100</f>
        <v>88.32820938179</v>
      </c>
      <c r="E752" s="0" t="s">
        <v>1308</v>
      </c>
      <c r="H752" s="4"/>
      <c r="K752" s="0" t="s">
        <v>1275</v>
      </c>
      <c r="L752" s="2" t="n">
        <v>89.9</v>
      </c>
      <c r="M752" s="2" t="n">
        <v>3101</v>
      </c>
      <c r="N752" s="0" t="n">
        <f aca="false">((M752-1112.65)/(2872.97-1112.65))*100</f>
        <v>112.95389474641</v>
      </c>
      <c r="O752" s="0" t="s">
        <v>1285</v>
      </c>
      <c r="Q752" s="2"/>
      <c r="R752" s="2"/>
    </row>
    <row r="753" customFormat="false" ht="15" hidden="false" customHeight="false" outlineLevel="0" collapsed="false">
      <c r="A753" s="0" t="s">
        <v>1291</v>
      </c>
      <c r="B753" s="2" t="n">
        <v>91.6</v>
      </c>
      <c r="C753" s="2" t="n">
        <v>2132</v>
      </c>
      <c r="D753" s="0" t="n">
        <f aca="false">((C753-1297.46)/(2225.55-1297.46))*100</f>
        <v>89.9201586053077</v>
      </c>
      <c r="E753" s="0" t="s">
        <v>1292</v>
      </c>
      <c r="H753" s="4"/>
      <c r="K753" s="0" t="s">
        <v>1275</v>
      </c>
      <c r="L753" s="2" t="n">
        <v>91.4</v>
      </c>
      <c r="M753" s="2" t="n">
        <v>2244</v>
      </c>
      <c r="N753" s="0" t="n">
        <f aca="false">((M753-1297.46)/(2225.55-1297.46))*100</f>
        <v>101.987953754485</v>
      </c>
      <c r="O753" s="0" t="s">
        <v>1284</v>
      </c>
      <c r="Q753" s="2"/>
      <c r="R753" s="2"/>
    </row>
    <row r="754" customFormat="false" ht="15" hidden="false" customHeight="false" outlineLevel="0" collapsed="false">
      <c r="A754" s="0" t="s">
        <v>1291</v>
      </c>
      <c r="B754" s="2" t="n">
        <v>92.6</v>
      </c>
      <c r="C754" s="2" t="n">
        <v>2115</v>
      </c>
      <c r="D754" s="0" t="n">
        <f aca="false">((C754-1297.46)/(2225.55-1297.46))*100</f>
        <v>88.0884396987361</v>
      </c>
      <c r="E754" s="0" t="s">
        <v>1305</v>
      </c>
      <c r="H754" s="4"/>
      <c r="K754" s="0" t="s">
        <v>1275</v>
      </c>
      <c r="L754" s="4" t="n">
        <v>91.5</v>
      </c>
      <c r="M754" s="4" t="n">
        <v>2707</v>
      </c>
      <c r="N754" s="0" t="n">
        <f aca="false">((M754-1247.29)/(2356.46-1247.29))*100</f>
        <v>131.603811859318</v>
      </c>
      <c r="O754" s="0" t="s">
        <v>1287</v>
      </c>
      <c r="Q754" s="2"/>
      <c r="R754" s="2"/>
    </row>
    <row r="755" customFormat="false" ht="15" hidden="false" customHeight="false" outlineLevel="0" collapsed="false">
      <c r="A755" s="0" t="s">
        <v>1311</v>
      </c>
      <c r="B755" s="2" t="n">
        <v>89.7</v>
      </c>
      <c r="C755" s="2" t="n">
        <v>3157</v>
      </c>
      <c r="D755" s="0" t="n">
        <f aca="false">((C755-1112.65)/(2872.97-1112.65))*100</f>
        <v>116.135134520996</v>
      </c>
      <c r="E755" s="0" t="s">
        <v>1312</v>
      </c>
      <c r="H755" s="4"/>
      <c r="K755" s="0" t="s">
        <v>1275</v>
      </c>
      <c r="L755" s="4" t="n">
        <v>91.9</v>
      </c>
      <c r="M755" s="4" t="n">
        <v>2969</v>
      </c>
      <c r="N755" s="0" t="n">
        <f aca="false">((M755-1247.29)/(2356.46-1247.29))*100</f>
        <v>155.225078211636</v>
      </c>
      <c r="O755" s="0" t="s">
        <v>1286</v>
      </c>
      <c r="Q755" s="4"/>
      <c r="R755" s="4"/>
    </row>
    <row r="756" customFormat="false" ht="15" hidden="false" customHeight="false" outlineLevel="0" collapsed="false">
      <c r="A756" s="0" t="s">
        <v>1311</v>
      </c>
      <c r="B756" s="2" t="n">
        <v>91.5</v>
      </c>
      <c r="C756" s="2" t="n">
        <v>2882</v>
      </c>
      <c r="D756" s="0" t="n">
        <f aca="false">((C756-1112.65)/(2872.97-1112.65))*100</f>
        <v>100.512974913652</v>
      </c>
      <c r="E756" s="0" t="s">
        <v>1313</v>
      </c>
      <c r="H756" s="2"/>
      <c r="K756" s="0" t="s">
        <v>1275</v>
      </c>
      <c r="L756" s="4" t="n">
        <v>92</v>
      </c>
      <c r="M756" s="4" t="n">
        <v>2519</v>
      </c>
      <c r="N756" s="0" t="n">
        <f aca="false">((M756-1247.29)/(2356.46-1247.29))*100</f>
        <v>114.654200888953</v>
      </c>
      <c r="O756" s="0" t="s">
        <v>1282</v>
      </c>
      <c r="Q756" s="4"/>
      <c r="R756" s="4"/>
    </row>
    <row r="757" customFormat="false" ht="15" hidden="false" customHeight="false" outlineLevel="0" collapsed="false">
      <c r="A757" s="0" t="s">
        <v>1314</v>
      </c>
      <c r="B757" s="4" t="n">
        <v>92.9</v>
      </c>
      <c r="C757" s="4" t="n">
        <v>2500</v>
      </c>
      <c r="D757" s="0" t="n">
        <f aca="false">((C757-1247.29)/(2356.46-1247.29))*100</f>
        <v>112.941208290884</v>
      </c>
      <c r="E757" s="0" t="s">
        <v>1315</v>
      </c>
      <c r="H757" s="4"/>
      <c r="K757" s="0" t="s">
        <v>1288</v>
      </c>
      <c r="L757" s="2" t="n">
        <v>89</v>
      </c>
      <c r="M757" s="2" t="n">
        <v>3028</v>
      </c>
      <c r="N757" s="0" t="n">
        <f aca="false">((M757-1112.65)/(2872.97-1112.65))*100</f>
        <v>108.806921468824</v>
      </c>
      <c r="O757" s="0" t="s">
        <v>1290</v>
      </c>
      <c r="Q757" s="4"/>
      <c r="R757" s="4"/>
    </row>
    <row r="758" customFormat="false" ht="15" hidden="false" customHeight="false" outlineLevel="0" collapsed="false">
      <c r="A758" s="0" t="s">
        <v>1316</v>
      </c>
      <c r="B758" s="2" t="n">
        <v>91</v>
      </c>
      <c r="C758" s="2" t="n">
        <v>2928</v>
      </c>
      <c r="D758" s="0" t="n">
        <f aca="false">((C758-1112.65)/(2872.97-1112.65))*100</f>
        <v>103.126136157062</v>
      </c>
      <c r="E758" s="0" t="s">
        <v>1317</v>
      </c>
      <c r="H758" s="4"/>
      <c r="K758" s="0" t="s">
        <v>1288</v>
      </c>
      <c r="L758" s="4" t="n">
        <v>92.4</v>
      </c>
      <c r="M758" s="4" t="n">
        <v>2707</v>
      </c>
      <c r="N758" s="0" t="n">
        <f aca="false">((M758-1247.29)/(2356.46-1247.29))*100</f>
        <v>131.603811859318</v>
      </c>
      <c r="O758" s="0" t="s">
        <v>1289</v>
      </c>
      <c r="Q758" s="2"/>
      <c r="R758" s="2"/>
    </row>
    <row r="759" customFormat="false" ht="15" hidden="false" customHeight="false" outlineLevel="0" collapsed="false">
      <c r="A759" s="0" t="s">
        <v>1318</v>
      </c>
      <c r="B759" s="4" t="n">
        <v>91.8</v>
      </c>
      <c r="C759" s="4" t="n">
        <v>2534</v>
      </c>
      <c r="D759" s="0" t="n">
        <f aca="false">((C759-1247.29)/(2356.46-1247.29))*100</f>
        <v>116.006563466376</v>
      </c>
      <c r="E759" s="0" t="s">
        <v>1319</v>
      </c>
      <c r="H759" s="4"/>
      <c r="K759" s="0" t="s">
        <v>1291</v>
      </c>
      <c r="L759" s="2" t="n">
        <v>61.7</v>
      </c>
      <c r="M759" s="2" t="n">
        <v>5628</v>
      </c>
      <c r="N759" s="0" t="n">
        <f aca="false">((M759-1112.65)/(2872.97-1112.65))*100</f>
        <v>256.507339574623</v>
      </c>
      <c r="O759" s="0" t="s">
        <v>1293</v>
      </c>
      <c r="Q759" s="4"/>
      <c r="R759" s="4"/>
    </row>
    <row r="760" customFormat="false" ht="15" hidden="false" customHeight="false" outlineLevel="0" collapsed="false">
      <c r="A760" s="0" t="s">
        <v>1320</v>
      </c>
      <c r="B760" s="4" t="n">
        <v>91.9</v>
      </c>
      <c r="C760" s="4" t="n">
        <v>2480</v>
      </c>
      <c r="D760" s="0" t="n">
        <f aca="false">((C760-1247.29)/(2356.46-1247.29))*100</f>
        <v>111.138058187654</v>
      </c>
      <c r="E760" s="0" t="s">
        <v>1321</v>
      </c>
      <c r="H760" s="2"/>
      <c r="K760" s="0" t="s">
        <v>1291</v>
      </c>
      <c r="L760" s="2" t="n">
        <v>83.1</v>
      </c>
      <c r="M760" s="2" t="n">
        <v>6747</v>
      </c>
      <c r="N760" s="0" t="n">
        <f aca="false">((M760-1112.65)/(2872.97-1112.65))*100</f>
        <v>320.075327213234</v>
      </c>
      <c r="O760" s="0" t="s">
        <v>1294</v>
      </c>
      <c r="Q760" s="2"/>
      <c r="R760" s="2"/>
    </row>
    <row r="761" customFormat="false" ht="15" hidden="false" customHeight="false" outlineLevel="0" collapsed="false">
      <c r="A761" s="0" t="s">
        <v>1324</v>
      </c>
      <c r="B761" s="4" t="n">
        <v>90</v>
      </c>
      <c r="C761" s="4" t="n">
        <v>6573</v>
      </c>
      <c r="D761" s="0" t="n">
        <f aca="false">((C761-1247.29)/(2356.46-1247.29))*100</f>
        <v>480.152726813744</v>
      </c>
      <c r="E761" s="0" t="s">
        <v>1325</v>
      </c>
      <c r="H761" s="2"/>
      <c r="K761" s="0" t="s">
        <v>1291</v>
      </c>
      <c r="L761" s="2" t="n">
        <v>85.3</v>
      </c>
      <c r="M761" s="2" t="n">
        <v>2189</v>
      </c>
      <c r="N761" s="0" t="n">
        <f aca="false">((M761-1297.46)/(2225.55-1297.46))*100</f>
        <v>96.0618043508711</v>
      </c>
      <c r="O761" s="0" t="s">
        <v>1295</v>
      </c>
      <c r="Q761" s="2"/>
      <c r="R761" s="2"/>
    </row>
    <row r="762" customFormat="false" ht="15" hidden="false" customHeight="false" outlineLevel="0" collapsed="false">
      <c r="A762" s="0" t="s">
        <v>1326</v>
      </c>
      <c r="B762" s="2" t="n">
        <v>91.1</v>
      </c>
      <c r="C762" s="2" t="n">
        <v>2185</v>
      </c>
      <c r="D762" s="0" t="n">
        <f aca="false">((C762-1297.46)/(2225.55-1297.46))*100</f>
        <v>95.6308116669719</v>
      </c>
      <c r="E762" s="0" t="s">
        <v>1327</v>
      </c>
      <c r="H762" s="4"/>
      <c r="K762" s="0" t="s">
        <v>1291</v>
      </c>
      <c r="L762" s="2" t="n">
        <v>86.1</v>
      </c>
      <c r="M762" s="2" t="n">
        <v>2634</v>
      </c>
      <c r="N762" s="0" t="n">
        <f aca="false">((M762-1297.46)/(2225.55-1297.46))*100</f>
        <v>144.009740434656</v>
      </c>
      <c r="O762" s="0" t="s">
        <v>1298</v>
      </c>
      <c r="Q762" s="2"/>
      <c r="R762" s="2"/>
    </row>
    <row r="763" customFormat="false" ht="15" hidden="false" customHeight="false" outlineLevel="0" collapsed="false">
      <c r="A763" s="0" t="s">
        <v>1328</v>
      </c>
      <c r="B763" s="4" t="n">
        <v>92</v>
      </c>
      <c r="C763" s="4" t="n">
        <v>2810</v>
      </c>
      <c r="D763" s="0" t="n">
        <f aca="false">((C763-1247.29)/(2356.46-1247.29))*100</f>
        <v>140.890034890955</v>
      </c>
      <c r="E763" s="0" t="s">
        <v>1329</v>
      </c>
      <c r="H763" s="4"/>
      <c r="K763" s="0" t="s">
        <v>1291</v>
      </c>
      <c r="L763" s="2" t="n">
        <v>87.8</v>
      </c>
      <c r="M763" s="2" t="n">
        <v>3189</v>
      </c>
      <c r="N763" s="0" t="n">
        <f aca="false">((M763-1112.65)/(2872.97-1112.65))*100</f>
        <v>117.95298582076</v>
      </c>
      <c r="O763" s="0" t="s">
        <v>1296</v>
      </c>
      <c r="Q763" s="2"/>
      <c r="R763" s="2"/>
    </row>
    <row r="764" customFormat="false" ht="15" hidden="false" customHeight="false" outlineLevel="0" collapsed="false">
      <c r="A764" s="0" t="s">
        <v>1330</v>
      </c>
      <c r="B764" s="4" t="n">
        <v>92.1</v>
      </c>
      <c r="C764" s="4" t="n">
        <v>2495</v>
      </c>
      <c r="D764" s="0" t="n">
        <f aca="false">((C764-1247.29)/(2356.46-1247.29))*100</f>
        <v>112.490420765077</v>
      </c>
      <c r="E764" s="0" t="s">
        <v>1331</v>
      </c>
      <c r="H764" s="2"/>
      <c r="K764" s="0" t="s">
        <v>1291</v>
      </c>
      <c r="L764" s="2" t="n">
        <v>88.3</v>
      </c>
      <c r="M764" s="2" t="n">
        <v>2975</v>
      </c>
      <c r="N764" s="0" t="n">
        <f aca="false">((M764-1112.65)/(2872.97-1112.65))*100</f>
        <v>105.79610525359</v>
      </c>
      <c r="O764" s="0" t="s">
        <v>1302</v>
      </c>
      <c r="Q764" s="2"/>
      <c r="R764" s="2"/>
    </row>
    <row r="765" customFormat="false" ht="15" hidden="false" customHeight="false" outlineLevel="0" collapsed="false">
      <c r="A765" s="0" t="s">
        <v>1332</v>
      </c>
      <c r="B765" s="2" t="n">
        <v>90.3</v>
      </c>
      <c r="C765" s="2" t="n">
        <v>2236</v>
      </c>
      <c r="D765" s="0" t="n">
        <f aca="false">((C765-1297.46)/(2225.55-1297.46))*100</f>
        <v>101.125968386687</v>
      </c>
      <c r="E765" s="0" t="s">
        <v>1333</v>
      </c>
      <c r="H765" s="4"/>
      <c r="K765" s="0" t="s">
        <v>1291</v>
      </c>
      <c r="L765" s="2" t="n">
        <v>88.6</v>
      </c>
      <c r="M765" s="2" t="n">
        <v>16154</v>
      </c>
      <c r="N765" s="0" t="n">
        <f aca="false">((M765-1112.65)/(2872.97-1112.65))*100</f>
        <v>854.466801490638</v>
      </c>
      <c r="O765" s="0" t="s">
        <v>1304</v>
      </c>
      <c r="Q765" s="2"/>
      <c r="R765" s="2"/>
    </row>
    <row r="766" customFormat="false" ht="15" hidden="false" customHeight="false" outlineLevel="0" collapsed="false">
      <c r="A766" s="0" t="s">
        <v>1335</v>
      </c>
      <c r="B766" s="4" t="n">
        <v>91.4</v>
      </c>
      <c r="C766" s="4" t="n">
        <v>2723</v>
      </c>
      <c r="D766" s="0" t="n">
        <f aca="false">((C766-1247.29)/(2356.46-1247.29))*100</f>
        <v>133.046331941903</v>
      </c>
      <c r="E766" s="0" t="s">
        <v>1336</v>
      </c>
      <c r="H766" s="4"/>
      <c r="K766" s="0" t="s">
        <v>1291</v>
      </c>
      <c r="L766" s="2" t="n">
        <v>89</v>
      </c>
      <c r="M766" s="2" t="n">
        <v>2534</v>
      </c>
      <c r="N766" s="0" t="n">
        <f aca="false">((M766-1297.46)/(2225.55-1297.46))*100</f>
        <v>133.234923337176</v>
      </c>
      <c r="O766" s="0" t="s">
        <v>1307</v>
      </c>
      <c r="Q766" s="2"/>
      <c r="R766" s="2"/>
    </row>
    <row r="767" customFormat="false" ht="15" hidden="false" customHeight="false" outlineLevel="0" collapsed="false">
      <c r="A767" s="0" t="s">
        <v>1337</v>
      </c>
      <c r="B767" s="4" t="n">
        <v>91.8</v>
      </c>
      <c r="C767" s="4" t="n">
        <v>2837</v>
      </c>
      <c r="D767" s="0" t="n">
        <f aca="false">((C767-1247.29)/(2356.46-1247.29))*100</f>
        <v>143.324287530315</v>
      </c>
      <c r="E767" s="0" t="s">
        <v>1338</v>
      </c>
      <c r="H767" s="4"/>
      <c r="K767" s="0" t="s">
        <v>1291</v>
      </c>
      <c r="L767" s="2" t="n">
        <v>89.2</v>
      </c>
      <c r="M767" s="2" t="n">
        <v>3070</v>
      </c>
      <c r="N767" s="0" t="n">
        <f aca="false">((M767-1112.65)/(2872.97-1112.65))*100</f>
        <v>111.192851299764</v>
      </c>
      <c r="O767" s="0" t="s">
        <v>1301</v>
      </c>
      <c r="Q767" s="2"/>
      <c r="R767" s="2"/>
    </row>
    <row r="768" customFormat="false" ht="15" hidden="false" customHeight="false" outlineLevel="0" collapsed="false">
      <c r="A768" s="0" t="s">
        <v>1339</v>
      </c>
      <c r="B768" s="2" t="n">
        <v>91.7</v>
      </c>
      <c r="C768" s="2" t="n">
        <v>2310</v>
      </c>
      <c r="D768" s="0" t="n">
        <f aca="false">((C768-1297.46)/(2225.55-1297.46))*100</f>
        <v>109.099333038822</v>
      </c>
      <c r="E768" s="0" t="s">
        <v>1340</v>
      </c>
      <c r="H768" s="4"/>
      <c r="K768" s="0" t="s">
        <v>1291</v>
      </c>
      <c r="L768" s="2" t="n">
        <v>89.7</v>
      </c>
      <c r="M768" s="2" t="n">
        <v>2821</v>
      </c>
      <c r="N768" s="0" t="n">
        <f aca="false">((M768-1297.46)/(2225.55-1297.46))*100</f>
        <v>164.158648406943</v>
      </c>
      <c r="O768" s="0" t="s">
        <v>1297</v>
      </c>
      <c r="Q768" s="2"/>
      <c r="R768" s="2"/>
    </row>
    <row r="769" customFormat="false" ht="15" hidden="false" customHeight="false" outlineLevel="0" collapsed="false">
      <c r="A769" s="0" t="s">
        <v>1341</v>
      </c>
      <c r="B769" s="2" t="n">
        <v>90.3</v>
      </c>
      <c r="C769" s="2" t="n">
        <v>2963</v>
      </c>
      <c r="D769" s="0" t="n">
        <f aca="false">((C769-1112.65)/(2872.97-1112.65))*100</f>
        <v>105.114411016179</v>
      </c>
      <c r="E769" s="0" t="s">
        <v>1342</v>
      </c>
      <c r="H769" s="2"/>
      <c r="K769" s="0" t="s">
        <v>1291</v>
      </c>
      <c r="L769" s="2" t="n">
        <v>90.6</v>
      </c>
      <c r="M769" s="2" t="n">
        <v>2505</v>
      </c>
      <c r="N769" s="0" t="n">
        <f aca="false">((M769-1297.46)/(2225.55-1297.46))*100</f>
        <v>130.110226378907</v>
      </c>
      <c r="O769" s="0" t="s">
        <v>1305</v>
      </c>
      <c r="Q769" s="2"/>
      <c r="R769" s="2"/>
    </row>
    <row r="770" customFormat="false" ht="15" hidden="false" customHeight="false" outlineLevel="0" collapsed="false">
      <c r="A770" s="0" t="s">
        <v>1343</v>
      </c>
      <c r="B770" s="4" t="n">
        <v>91.1</v>
      </c>
      <c r="C770" s="4" t="n">
        <v>2573</v>
      </c>
      <c r="D770" s="0" t="n">
        <f aca="false">((C770-1247.29)/(2356.46-1247.29))*100</f>
        <v>119.522706167675</v>
      </c>
      <c r="E770" s="0" t="s">
        <v>1344</v>
      </c>
      <c r="H770" s="2"/>
      <c r="K770" s="0" t="s">
        <v>1291</v>
      </c>
      <c r="L770" s="2" t="n">
        <v>90.7</v>
      </c>
      <c r="M770" s="2" t="n">
        <v>2975</v>
      </c>
      <c r="N770" s="0" t="n">
        <f aca="false">((M770-1112.65)/(2872.97-1112.65))*100</f>
        <v>105.79610525359</v>
      </c>
      <c r="O770" s="0" t="s">
        <v>1299</v>
      </c>
      <c r="Q770" s="2"/>
      <c r="R770" s="2"/>
    </row>
    <row r="771" customFormat="false" ht="15" hidden="false" customHeight="false" outlineLevel="0" collapsed="false">
      <c r="A771" s="0" t="s">
        <v>1345</v>
      </c>
      <c r="B771" s="2" t="n">
        <v>92.5</v>
      </c>
      <c r="C771" s="2" t="n">
        <v>2424</v>
      </c>
      <c r="D771" s="0" t="n">
        <f aca="false">((C771-1297.46)/(2225.55-1297.46))*100</f>
        <v>121.382624529949</v>
      </c>
      <c r="E771" s="0" t="s">
        <v>1346</v>
      </c>
      <c r="H771" s="2"/>
      <c r="K771" s="0" t="s">
        <v>1291</v>
      </c>
      <c r="L771" s="2" t="n">
        <v>90.8</v>
      </c>
      <c r="M771" s="2" t="n">
        <v>2573</v>
      </c>
      <c r="N771" s="0" t="n">
        <f aca="false">((M771-1297.46)/(2225.55-1297.46))*100</f>
        <v>137.437102005193</v>
      </c>
      <c r="O771" s="0" t="s">
        <v>1306</v>
      </c>
      <c r="Q771" s="2"/>
      <c r="R771" s="2"/>
    </row>
    <row r="772" customFormat="false" ht="15" hidden="false" customHeight="false" outlineLevel="0" collapsed="false">
      <c r="A772" s="0" t="s">
        <v>1347</v>
      </c>
      <c r="B772" s="2" t="n">
        <v>90.9</v>
      </c>
      <c r="C772" s="2" t="n">
        <v>3095</v>
      </c>
      <c r="D772" s="0" t="n">
        <f aca="false">((C772-1112.65)/(2872.97-1112.65))*100</f>
        <v>112.613047627704</v>
      </c>
      <c r="E772" s="0" t="s">
        <v>1348</v>
      </c>
      <c r="H772" s="2"/>
      <c r="K772" s="0" t="s">
        <v>1291</v>
      </c>
      <c r="L772" s="4" t="n">
        <v>91.2</v>
      </c>
      <c r="M772" s="4" t="n">
        <v>2599</v>
      </c>
      <c r="N772" s="0" t="n">
        <f aca="false">((M772-1247.29)/(2356.46-1247.29))*100</f>
        <v>121.866801301874</v>
      </c>
      <c r="O772" s="0" t="s">
        <v>1309</v>
      </c>
      <c r="Q772" s="2"/>
      <c r="R772" s="2"/>
    </row>
    <row r="773" customFormat="false" ht="15" hidden="false" customHeight="false" outlineLevel="0" collapsed="false">
      <c r="A773" s="0" t="s">
        <v>1349</v>
      </c>
      <c r="B773" s="2" t="n">
        <v>92.9</v>
      </c>
      <c r="C773" s="2" t="n">
        <v>2288</v>
      </c>
      <c r="D773" s="0" t="n">
        <f aca="false">((C773-1297.46)/(2225.55-1297.46))*100</f>
        <v>106.728873277376</v>
      </c>
      <c r="E773" s="0" t="s">
        <v>1350</v>
      </c>
      <c r="H773" s="4"/>
      <c r="K773" s="0" t="s">
        <v>1291</v>
      </c>
      <c r="L773" s="2" t="n">
        <v>92.2</v>
      </c>
      <c r="M773" s="2" t="n">
        <v>3279</v>
      </c>
      <c r="N773" s="0" t="n">
        <f aca="false">((M773-1297.46)/(2225.55-1297.46))*100</f>
        <v>213.507310713401</v>
      </c>
      <c r="O773" s="0" t="s">
        <v>1310</v>
      </c>
      <c r="Q773" s="4"/>
      <c r="R773" s="4"/>
    </row>
    <row r="774" customFormat="false" ht="15" hidden="false" customHeight="false" outlineLevel="0" collapsed="false">
      <c r="A774" s="0" t="s">
        <v>1351</v>
      </c>
      <c r="B774" s="2" t="n">
        <v>91.7</v>
      </c>
      <c r="C774" s="2" t="n">
        <v>2350</v>
      </c>
      <c r="D774" s="0" t="n">
        <f aca="false">((C774-1297.46)/(2225.55-1297.46))*100</f>
        <v>113.409259877814</v>
      </c>
      <c r="E774" s="0" t="s">
        <v>1352</v>
      </c>
      <c r="H774" s="2"/>
      <c r="K774" s="0" t="s">
        <v>1291</v>
      </c>
      <c r="L774" s="4" t="n">
        <v>92.5</v>
      </c>
      <c r="M774" s="4" t="n">
        <v>2766</v>
      </c>
      <c r="N774" s="0" t="n">
        <f aca="false">((M774-1247.29)/(2356.46-1247.29))*100</f>
        <v>136.923104663848</v>
      </c>
      <c r="O774" s="0" t="s">
        <v>1300</v>
      </c>
      <c r="Q774" s="2"/>
      <c r="R774" s="2"/>
    </row>
    <row r="775" customFormat="false" ht="15" hidden="false" customHeight="false" outlineLevel="0" collapsed="false">
      <c r="A775" s="0" t="s">
        <v>1353</v>
      </c>
      <c r="B775" s="4" t="n">
        <v>91.4</v>
      </c>
      <c r="C775" s="4" t="n">
        <v>2777</v>
      </c>
      <c r="D775" s="0" t="n">
        <f aca="false">((C775-1247.29)/(2356.46-1247.29))*100</f>
        <v>137.914837220624</v>
      </c>
      <c r="E775" s="0" t="s">
        <v>1354</v>
      </c>
      <c r="H775" s="2"/>
      <c r="K775" s="0" t="s">
        <v>1291</v>
      </c>
      <c r="L775" s="4" t="n">
        <v>93</v>
      </c>
      <c r="M775" s="4" t="n">
        <v>2655</v>
      </c>
      <c r="N775" s="0" t="n">
        <f aca="false">((M775-1247.29)/(2356.46-1247.29))*100</f>
        <v>126.915621590919</v>
      </c>
      <c r="O775" s="0" t="s">
        <v>1303</v>
      </c>
      <c r="Q775" s="4"/>
      <c r="R775" s="4"/>
    </row>
    <row r="776" customFormat="false" ht="15" hidden="false" customHeight="false" outlineLevel="0" collapsed="false">
      <c r="A776" s="0" t="s">
        <v>1355</v>
      </c>
      <c r="B776" s="2" t="n">
        <v>91.3</v>
      </c>
      <c r="C776" s="2" t="n">
        <v>2934</v>
      </c>
      <c r="D776" s="0" t="n">
        <f aca="false">((C776-1112.65)/(2872.97-1112.65))*100</f>
        <v>103.466983275768</v>
      </c>
      <c r="E776" s="0" t="s">
        <v>1356</v>
      </c>
      <c r="H776" s="4"/>
      <c r="K776" s="0" t="s">
        <v>1291</v>
      </c>
      <c r="L776" s="4" t="n">
        <v>93.2</v>
      </c>
      <c r="M776" s="4" t="n">
        <v>2457</v>
      </c>
      <c r="N776" s="0" t="n">
        <f aca="false">((M776-1247.29)/(2356.46-1247.29))*100</f>
        <v>109.064435568939</v>
      </c>
      <c r="O776" s="0" t="s">
        <v>1308</v>
      </c>
      <c r="Q776" s="4"/>
      <c r="R776" s="4"/>
    </row>
    <row r="777" customFormat="false" ht="15" hidden="false" customHeight="false" outlineLevel="0" collapsed="false">
      <c r="A777" s="0" t="s">
        <v>1355</v>
      </c>
      <c r="B777" s="2" t="n">
        <v>92.1</v>
      </c>
      <c r="C777" s="2" t="n">
        <v>2405</v>
      </c>
      <c r="D777" s="0" t="n">
        <f aca="false">((C777-1297.46)/(2225.55-1297.46))*100</f>
        <v>119.335409281427</v>
      </c>
      <c r="E777" s="0" t="s">
        <v>1359</v>
      </c>
      <c r="H777" s="4"/>
      <c r="K777" s="0" t="s">
        <v>1311</v>
      </c>
      <c r="L777" s="2" t="n">
        <v>73.8</v>
      </c>
      <c r="M777" s="2" t="n">
        <v>2452</v>
      </c>
      <c r="N777" s="0" t="n">
        <f aca="false">((M777-1112.65)/(2872.97-1112.65))*100</f>
        <v>76.0855980730776</v>
      </c>
      <c r="O777" s="0" t="s">
        <v>1312</v>
      </c>
      <c r="Q777" s="4"/>
      <c r="R777" s="4"/>
    </row>
    <row r="778" customFormat="false" ht="15" hidden="false" customHeight="false" outlineLevel="0" collapsed="false">
      <c r="A778" s="0" t="s">
        <v>1355</v>
      </c>
      <c r="B778" s="2" t="n">
        <v>91.7</v>
      </c>
      <c r="C778" s="2" t="n">
        <v>2219</v>
      </c>
      <c r="D778" s="0" t="n">
        <f aca="false">((C778-1297.46)/(2225.55-1297.46))*100</f>
        <v>99.2942494801151</v>
      </c>
      <c r="E778" s="0" t="s">
        <v>1357</v>
      </c>
      <c r="H778" s="2"/>
      <c r="K778" s="0" t="s">
        <v>1311</v>
      </c>
      <c r="L778" s="2" t="n">
        <v>89.5</v>
      </c>
      <c r="M778" s="2" t="n">
        <v>3400</v>
      </c>
      <c r="N778" s="0" t="n">
        <f aca="false">((M778-1112.65)/(2872.97-1112.65))*100</f>
        <v>129.939442828577</v>
      </c>
      <c r="O778" s="0" t="s">
        <v>1313</v>
      </c>
      <c r="Q778" s="2"/>
      <c r="R778" s="2"/>
    </row>
    <row r="779" customFormat="false" ht="15" hidden="false" customHeight="false" outlineLevel="0" collapsed="false">
      <c r="A779" s="0" t="s">
        <v>1355</v>
      </c>
      <c r="B779" s="2" t="n">
        <v>91</v>
      </c>
      <c r="C779" s="2" t="n">
        <v>2033</v>
      </c>
      <c r="D779" s="0" t="n">
        <f aca="false">((C779-1297.46)/(2225.55-1297.46))*100</f>
        <v>79.2530896788027</v>
      </c>
      <c r="E779" s="0" t="s">
        <v>1358</v>
      </c>
      <c r="H779" s="4"/>
      <c r="K779" s="0" t="s">
        <v>1314</v>
      </c>
      <c r="L779" s="4" t="n">
        <v>92.8</v>
      </c>
      <c r="M779" s="4" t="n">
        <v>2728</v>
      </c>
      <c r="N779" s="0" t="n">
        <f aca="false">((M779-1247.29)/(2356.46-1247.29))*100</f>
        <v>133.49711946771</v>
      </c>
      <c r="O779" s="0" t="s">
        <v>1315</v>
      </c>
      <c r="Q779" s="2"/>
      <c r="R779" s="2"/>
    </row>
    <row r="780" customFormat="false" ht="15" hidden="false" customHeight="false" outlineLevel="0" collapsed="false">
      <c r="A780" s="0" t="s">
        <v>1360</v>
      </c>
      <c r="B780" s="2" t="n">
        <v>90.7</v>
      </c>
      <c r="C780" s="2" t="n">
        <v>2894</v>
      </c>
      <c r="D780" s="0" t="n">
        <f aca="false">((C780-1112.65)/(2872.97-1112.65))*100</f>
        <v>101.194669151063</v>
      </c>
      <c r="E780" s="0" t="s">
        <v>1364</v>
      </c>
      <c r="H780" s="4"/>
      <c r="K780" s="0" t="s">
        <v>1316</v>
      </c>
      <c r="L780" s="2" t="n">
        <v>89.8</v>
      </c>
      <c r="M780" s="2" t="n">
        <v>3441</v>
      </c>
      <c r="N780" s="0" t="n">
        <f aca="false">((M780-1112.65)/(2872.97-1112.65))*100</f>
        <v>132.268564806399</v>
      </c>
      <c r="O780" s="0" t="s">
        <v>1317</v>
      </c>
      <c r="Q780" s="4"/>
      <c r="R780" s="4"/>
    </row>
    <row r="781" customFormat="false" ht="15" hidden="false" customHeight="false" outlineLevel="0" collapsed="false">
      <c r="A781" s="0" t="s">
        <v>1360</v>
      </c>
      <c r="B781" s="4" t="n">
        <v>92.1</v>
      </c>
      <c r="C781" s="4" t="n">
        <v>2832</v>
      </c>
      <c r="D781" s="0" t="n">
        <f aca="false">((C781-1247.29)/(2356.46-1247.29))*100</f>
        <v>142.873500004508</v>
      </c>
      <c r="E781" s="0" t="s">
        <v>1361</v>
      </c>
      <c r="H781" s="4"/>
      <c r="K781" s="0" t="s">
        <v>1318</v>
      </c>
      <c r="L781" s="4" t="n">
        <v>91.3</v>
      </c>
      <c r="M781" s="4" t="n">
        <v>2865</v>
      </c>
      <c r="N781" s="0" t="n">
        <f aca="false">((M781-1247.29)/(2356.46-1247.29))*100</f>
        <v>145.848697674838</v>
      </c>
      <c r="O781" s="0" t="s">
        <v>1319</v>
      </c>
      <c r="Q781" s="2"/>
      <c r="R781" s="2"/>
    </row>
    <row r="782" customFormat="false" ht="15" hidden="false" customHeight="false" outlineLevel="0" collapsed="false">
      <c r="A782" s="0" t="s">
        <v>1360</v>
      </c>
      <c r="B782" s="4" t="n">
        <v>92.6</v>
      </c>
      <c r="C782" s="4" t="n">
        <v>2686</v>
      </c>
      <c r="D782" s="0" t="n">
        <f aca="false">((C782-1247.29)/(2356.46-1247.29))*100</f>
        <v>129.710504250926</v>
      </c>
      <c r="E782" s="0" t="s">
        <v>1362</v>
      </c>
      <c r="H782" s="2"/>
      <c r="K782" s="0" t="s">
        <v>1320</v>
      </c>
      <c r="L782" s="4" t="n">
        <v>91.1</v>
      </c>
      <c r="M782" s="4" t="n">
        <v>2940</v>
      </c>
      <c r="N782" s="0" t="n">
        <f aca="false">((M782-1247.29)/(2356.46-1247.29))*100</f>
        <v>152.610510561952</v>
      </c>
      <c r="O782" s="0" t="s">
        <v>1321</v>
      </c>
      <c r="Q782" s="4"/>
      <c r="R782" s="4"/>
    </row>
    <row r="783" customFormat="false" ht="15" hidden="false" customHeight="false" outlineLevel="0" collapsed="false">
      <c r="A783" s="0" t="s">
        <v>1365</v>
      </c>
      <c r="B783" s="2" t="n">
        <v>92.1</v>
      </c>
      <c r="C783" s="2" t="n">
        <v>2231</v>
      </c>
      <c r="D783" s="0" t="n">
        <f aca="false">((C783-1297.46)/(2225.55-1297.46))*100</f>
        <v>100.587227531813</v>
      </c>
      <c r="E783" s="0" t="s">
        <v>1366</v>
      </c>
      <c r="H783" s="2"/>
      <c r="K783" s="0" t="s">
        <v>1322</v>
      </c>
      <c r="L783" s="2" t="n">
        <v>90.3</v>
      </c>
      <c r="M783" s="2" t="n">
        <v>2549</v>
      </c>
      <c r="N783" s="0" t="n">
        <f aca="false">((M783-1297.46)/(2225.55-1297.46))*100</f>
        <v>134.851145901798</v>
      </c>
      <c r="O783" s="0" t="s">
        <v>1323</v>
      </c>
      <c r="Q783" s="4"/>
      <c r="R783" s="4"/>
    </row>
    <row r="784" customFormat="false" ht="15" hidden="false" customHeight="false" outlineLevel="0" collapsed="false">
      <c r="A784" s="0" t="s">
        <v>1367</v>
      </c>
      <c r="B784" s="4" t="n">
        <v>91.4</v>
      </c>
      <c r="C784" s="4" t="n">
        <v>2428</v>
      </c>
      <c r="D784" s="0" t="n">
        <f aca="false">((C784-1247.29)/(2356.46-1247.29))*100</f>
        <v>106.449867919255</v>
      </c>
      <c r="E784" s="0" t="s">
        <v>1368</v>
      </c>
      <c r="H784" s="2"/>
      <c r="K784" s="0" t="s">
        <v>1324</v>
      </c>
      <c r="L784" s="4" t="n">
        <v>86</v>
      </c>
      <c r="M784" s="4" t="n">
        <v>23096</v>
      </c>
      <c r="N784" s="0" t="n">
        <f aca="false">((M784-1247.29)/(2356.46-1247.29))*100</f>
        <v>1969.82518459749</v>
      </c>
      <c r="O784" s="0" t="s">
        <v>1325</v>
      </c>
      <c r="Q784" s="2"/>
      <c r="R784" s="2"/>
    </row>
    <row r="785" customFormat="false" ht="15" hidden="false" customHeight="false" outlineLevel="0" collapsed="false">
      <c r="A785" s="0" t="s">
        <v>1369</v>
      </c>
      <c r="B785" s="2" t="n">
        <v>92.3</v>
      </c>
      <c r="C785" s="2" t="n">
        <v>3107</v>
      </c>
      <c r="D785" s="0" t="n">
        <f aca="false">((C785-1112.65)/(2872.97-1112.65))*100</f>
        <v>113.294741865115</v>
      </c>
      <c r="E785" s="0" t="s">
        <v>1370</v>
      </c>
      <c r="H785" s="2"/>
      <c r="K785" s="0" t="s">
        <v>1326</v>
      </c>
      <c r="L785" s="2" t="n">
        <v>90</v>
      </c>
      <c r="M785" s="2" t="n">
        <v>2568</v>
      </c>
      <c r="N785" s="0" t="n">
        <f aca="false">((M785-1297.46)/(2225.55-1297.46))*100</f>
        <v>136.898361150319</v>
      </c>
      <c r="O785" s="0" t="s">
        <v>1327</v>
      </c>
      <c r="Q785" s="4"/>
      <c r="R785" s="4"/>
    </row>
    <row r="786" customFormat="false" ht="15" hidden="false" customHeight="false" outlineLevel="0" collapsed="false">
      <c r="A786" s="0" t="s">
        <v>1371</v>
      </c>
      <c r="B786" s="4" t="n">
        <v>90.6</v>
      </c>
      <c r="C786" s="4" t="n">
        <v>2476</v>
      </c>
      <c r="D786" s="0" t="n">
        <f aca="false">((C786-1247.29)/(2356.46-1247.29))*100</f>
        <v>110.777428167008</v>
      </c>
      <c r="E786" s="0" t="s">
        <v>1372</v>
      </c>
      <c r="H786" s="2"/>
      <c r="K786" s="0" t="s">
        <v>1328</v>
      </c>
      <c r="L786" s="4" t="n">
        <v>89.4</v>
      </c>
      <c r="M786" s="4" t="n">
        <v>2975</v>
      </c>
      <c r="N786" s="0" t="n">
        <f aca="false">((M786-1247.29)/(2356.46-1247.29))*100</f>
        <v>155.766023242605</v>
      </c>
      <c r="O786" s="0" t="s">
        <v>1329</v>
      </c>
      <c r="Q786" s="2"/>
      <c r="R786" s="2"/>
    </row>
    <row r="787" customFormat="false" ht="15" hidden="false" customHeight="false" outlineLevel="0" collapsed="false">
      <c r="A787" s="0" t="s">
        <v>1373</v>
      </c>
      <c r="B787" s="4" t="n">
        <v>92.2</v>
      </c>
      <c r="C787" s="4" t="n">
        <v>2877</v>
      </c>
      <c r="D787" s="0" t="n">
        <f aca="false">((C787-1247.29)/(2356.46-1247.29))*100</f>
        <v>146.930587736776</v>
      </c>
      <c r="E787" s="0" t="s">
        <v>1374</v>
      </c>
      <c r="H787" s="4"/>
      <c r="K787" s="0" t="s">
        <v>1330</v>
      </c>
      <c r="L787" s="4" t="n">
        <v>92.4</v>
      </c>
      <c r="M787" s="4" t="n">
        <v>3095</v>
      </c>
      <c r="N787" s="0" t="n">
        <f aca="false">((M787-1247.29)/(2356.46-1247.29))*100</f>
        <v>166.584923861987</v>
      </c>
      <c r="O787" s="0" t="s">
        <v>1331</v>
      </c>
      <c r="Q787" s="4"/>
      <c r="R787" s="4"/>
    </row>
    <row r="788" customFormat="false" ht="15" hidden="false" customHeight="false" outlineLevel="0" collapsed="false">
      <c r="A788" s="0" t="s">
        <v>1375</v>
      </c>
      <c r="B788" s="4" t="n">
        <v>92.3</v>
      </c>
      <c r="C788" s="4" t="n">
        <v>2083</v>
      </c>
      <c r="D788" s="0" t="n">
        <f aca="false">((C788-1247.29)/(2356.46-1247.29))*100</f>
        <v>75.3455286385315</v>
      </c>
      <c r="E788" s="0" t="s">
        <v>1376</v>
      </c>
      <c r="H788" s="2"/>
      <c r="K788" s="0" t="s">
        <v>1332</v>
      </c>
      <c r="L788" s="2" t="n">
        <v>92</v>
      </c>
      <c r="M788" s="2" t="n">
        <v>2639</v>
      </c>
      <c r="N788" s="0" t="n">
        <f aca="false">((M788-1297.46)/(2225.55-1297.46))*100</f>
        <v>144.54848128953</v>
      </c>
      <c r="O788" s="0" t="s">
        <v>1333</v>
      </c>
      <c r="Q788" s="4"/>
      <c r="R788" s="4"/>
    </row>
    <row r="789" customFormat="false" ht="15" hidden="false" customHeight="false" outlineLevel="0" collapsed="false">
      <c r="A789" s="0" t="s">
        <v>1377</v>
      </c>
      <c r="B789" s="4" t="n">
        <v>91.7</v>
      </c>
      <c r="C789" s="4" t="n">
        <v>2804</v>
      </c>
      <c r="D789" s="0" t="n">
        <f aca="false">((C789-1247.29)/(2356.46-1247.29))*100</f>
        <v>140.349089859985</v>
      </c>
      <c r="E789" s="0" t="s">
        <v>1379</v>
      </c>
      <c r="H789" s="2"/>
      <c r="K789" s="0" t="s">
        <v>1335</v>
      </c>
      <c r="L789" s="4" t="n">
        <v>91.6</v>
      </c>
      <c r="M789" s="4" t="n">
        <v>2670</v>
      </c>
      <c r="N789" s="0" t="n">
        <f aca="false">((M789-1247.29)/(2356.46-1247.29))*100</f>
        <v>128.267984168342</v>
      </c>
      <c r="O789" s="0" t="s">
        <v>1336</v>
      </c>
      <c r="Q789" s="2"/>
      <c r="R789" s="2"/>
    </row>
    <row r="790" customFormat="false" ht="15" hidden="false" customHeight="false" outlineLevel="0" collapsed="false">
      <c r="A790" s="0" t="s">
        <v>1377</v>
      </c>
      <c r="B790" s="4" t="n">
        <v>92</v>
      </c>
      <c r="C790" s="4" t="n">
        <v>2447</v>
      </c>
      <c r="D790" s="0" t="n">
        <f aca="false">((C790-1247.29)/(2356.46-1247.29))*100</f>
        <v>108.162860517324</v>
      </c>
      <c r="E790" s="0" t="s">
        <v>1378</v>
      </c>
      <c r="H790" s="2"/>
      <c r="K790" s="0" t="s">
        <v>1337</v>
      </c>
      <c r="L790" s="4" t="n">
        <v>91.6</v>
      </c>
      <c r="M790" s="4" t="n">
        <v>2337</v>
      </c>
      <c r="N790" s="0" t="n">
        <f aca="false">((M790-1247.29)/(2356.46-1247.29))*100</f>
        <v>98.2455349495569</v>
      </c>
      <c r="O790" s="0" t="s">
        <v>1338</v>
      </c>
      <c r="Q790" s="4"/>
      <c r="R790" s="4"/>
    </row>
    <row r="791" customFormat="false" ht="15" hidden="false" customHeight="false" outlineLevel="0" collapsed="false">
      <c r="A791" s="0" t="s">
        <v>1377</v>
      </c>
      <c r="B791" s="4" t="n">
        <v>92.1</v>
      </c>
      <c r="C791" s="4" t="n">
        <v>2424</v>
      </c>
      <c r="D791" s="0" t="n">
        <f aca="false">((C791-1247.29)/(2356.46-1247.29))*100</f>
        <v>106.089237898609</v>
      </c>
      <c r="E791" s="0" t="s">
        <v>1380</v>
      </c>
      <c r="H791" s="4"/>
      <c r="K791" s="0" t="s">
        <v>1339</v>
      </c>
      <c r="L791" s="2" t="n">
        <v>91.4</v>
      </c>
      <c r="M791" s="2" t="n">
        <v>2549</v>
      </c>
      <c r="N791" s="0" t="n">
        <f aca="false">((M791-1297.46)/(2225.55-1297.46))*100</f>
        <v>134.851145901798</v>
      </c>
      <c r="O791" s="0" t="s">
        <v>1340</v>
      </c>
      <c r="Q791" s="4"/>
      <c r="R791" s="4"/>
    </row>
    <row r="792" customFormat="false" ht="15" hidden="false" customHeight="false" outlineLevel="0" collapsed="false">
      <c r="A792" s="0" t="s">
        <v>1381</v>
      </c>
      <c r="B792" s="2" t="n">
        <v>92.5</v>
      </c>
      <c r="C792" s="2" t="n">
        <v>2761</v>
      </c>
      <c r="D792" s="0" t="n">
        <f aca="false">((C792-1112.65)/(2872.97-1112.65))*100</f>
        <v>93.6392246864207</v>
      </c>
      <c r="E792" s="0" t="s">
        <v>1382</v>
      </c>
      <c r="H792" s="4"/>
      <c r="K792" s="0" t="s">
        <v>1341</v>
      </c>
      <c r="L792" s="2" t="n">
        <v>89.4</v>
      </c>
      <c r="M792" s="2" t="n">
        <v>3214</v>
      </c>
      <c r="N792" s="0" t="n">
        <f aca="false">((M792-1112.65)/(2872.97-1112.65))*100</f>
        <v>119.3731821487</v>
      </c>
      <c r="O792" s="0" t="s">
        <v>1342</v>
      </c>
      <c r="Q792" s="2"/>
      <c r="R792" s="2"/>
    </row>
    <row r="793" customFormat="false" ht="15" hidden="false" customHeight="false" outlineLevel="0" collapsed="false">
      <c r="A793" s="0" t="s">
        <v>1383</v>
      </c>
      <c r="B793" s="2" t="n">
        <v>91</v>
      </c>
      <c r="C793" s="2" t="n">
        <v>2310</v>
      </c>
      <c r="D793" s="0" t="n">
        <f aca="false">((C793-1297.46)/(2225.55-1297.46))*100</f>
        <v>109.099333038822</v>
      </c>
      <c r="E793" s="0" t="s">
        <v>1384</v>
      </c>
      <c r="H793" s="4"/>
      <c r="K793" s="0" t="s">
        <v>1343</v>
      </c>
      <c r="L793" s="4" t="n">
        <v>82.1</v>
      </c>
      <c r="M793" s="4" t="n">
        <v>2934</v>
      </c>
      <c r="N793" s="0" t="n">
        <f aca="false">((M793-1247.29)/(2356.46-1247.29))*100</f>
        <v>152.069565530983</v>
      </c>
      <c r="O793" s="0" t="s">
        <v>1344</v>
      </c>
      <c r="Q793" s="2"/>
      <c r="R793" s="2"/>
    </row>
    <row r="794" customFormat="false" ht="15" hidden="false" customHeight="false" outlineLevel="0" collapsed="false">
      <c r="A794" s="0" t="s">
        <v>1385</v>
      </c>
      <c r="B794" s="2" t="n">
        <v>90.8</v>
      </c>
      <c r="C794" s="2" t="n">
        <v>3126</v>
      </c>
      <c r="D794" s="0" t="n">
        <f aca="false">((C794-1112.65)/(2872.97-1112.65))*100</f>
        <v>114.37409107435</v>
      </c>
      <c r="E794" s="0" t="s">
        <v>1386</v>
      </c>
      <c r="H794" s="2"/>
      <c r="K794" s="0" t="s">
        <v>1345</v>
      </c>
      <c r="L794" s="2" t="n">
        <v>80.6</v>
      </c>
      <c r="M794" s="2" t="n">
        <v>3511</v>
      </c>
      <c r="N794" s="0" t="n">
        <f aca="false">((M794-1297.46)/(2225.55-1297.46))*100</f>
        <v>238.504886379554</v>
      </c>
      <c r="O794" s="0" t="s">
        <v>1346</v>
      </c>
      <c r="Q794" s="4"/>
      <c r="R794" s="4"/>
    </row>
    <row r="795" customFormat="false" ht="15" hidden="false" customHeight="false" outlineLevel="0" collapsed="false">
      <c r="A795" s="0" t="s">
        <v>1387</v>
      </c>
      <c r="B795" s="2" t="n">
        <v>92.3</v>
      </c>
      <c r="C795" s="2" t="n">
        <v>2262</v>
      </c>
      <c r="D795" s="0" t="n">
        <f aca="false">((C795-1297.46)/(2225.55-1297.46))*100</f>
        <v>103.927420832031</v>
      </c>
      <c r="E795" s="0" t="s">
        <v>1388</v>
      </c>
      <c r="H795" s="2"/>
      <c r="K795" s="0" t="s">
        <v>1347</v>
      </c>
      <c r="L795" s="2" t="n">
        <v>86.3</v>
      </c>
      <c r="M795" s="2" t="n">
        <v>3469</v>
      </c>
      <c r="N795" s="0" t="n">
        <f aca="false">((M795-1112.65)/(2872.97-1112.65))*100</f>
        <v>133.859184693692</v>
      </c>
      <c r="O795" s="0" t="s">
        <v>1348</v>
      </c>
      <c r="Q795" s="2"/>
      <c r="R795" s="2"/>
    </row>
    <row r="796" customFormat="false" ht="15" hidden="false" customHeight="false" outlineLevel="0" collapsed="false">
      <c r="A796" s="0" t="s">
        <v>1389</v>
      </c>
      <c r="B796" s="2" t="n">
        <v>90.7</v>
      </c>
      <c r="C796" s="2" t="n">
        <v>2231</v>
      </c>
      <c r="D796" s="0" t="n">
        <f aca="false">((C796-1297.46)/(2225.55-1297.46))*100</f>
        <v>100.587227531813</v>
      </c>
      <c r="E796" s="0" t="s">
        <v>1390</v>
      </c>
      <c r="H796" s="4"/>
      <c r="K796" s="0" t="s">
        <v>1349</v>
      </c>
      <c r="L796" s="2" t="n">
        <v>93.3</v>
      </c>
      <c r="M796" s="2" t="n">
        <v>2442</v>
      </c>
      <c r="N796" s="0" t="n">
        <f aca="false">((M796-1297.46)/(2225.55-1297.46))*100</f>
        <v>123.322091607495</v>
      </c>
      <c r="O796" s="0" t="s">
        <v>1350</v>
      </c>
      <c r="Q796" s="2"/>
      <c r="R796" s="2"/>
    </row>
    <row r="797" customFormat="false" ht="15" hidden="false" customHeight="false" outlineLevel="0" collapsed="false">
      <c r="A797" s="0" t="s">
        <v>1391</v>
      </c>
      <c r="B797" s="2" t="n">
        <v>91.5</v>
      </c>
      <c r="C797" s="2" t="n">
        <v>2283</v>
      </c>
      <c r="D797" s="0" t="n">
        <f aca="false">((C797-1297.46)/(2225.55-1297.46))*100</f>
        <v>106.190132422502</v>
      </c>
      <c r="E797" s="0" t="s">
        <v>1392</v>
      </c>
      <c r="H797" s="2"/>
      <c r="K797" s="0" t="s">
        <v>1351</v>
      </c>
      <c r="L797" s="2" t="n">
        <v>90.9</v>
      </c>
      <c r="M797" s="2" t="n">
        <v>2860</v>
      </c>
      <c r="N797" s="0" t="n">
        <f aca="false">((M797-1297.46)/(2225.55-1297.46))*100</f>
        <v>168.36082707496</v>
      </c>
      <c r="O797" s="0" t="s">
        <v>1352</v>
      </c>
      <c r="Q797" s="2"/>
      <c r="R797" s="2"/>
    </row>
    <row r="798" customFormat="false" ht="15" hidden="false" customHeight="false" outlineLevel="0" collapsed="false">
      <c r="A798" s="0" t="s">
        <v>1393</v>
      </c>
      <c r="B798" s="2" t="n">
        <v>89.8</v>
      </c>
      <c r="C798" s="2" t="n">
        <v>4761</v>
      </c>
      <c r="D798" s="0" t="n">
        <f aca="false">((C798-1112.65)/(2872.97-1112.65))*100</f>
        <v>207.254930921651</v>
      </c>
      <c r="E798" s="0" t="s">
        <v>1395</v>
      </c>
      <c r="H798" s="2"/>
      <c r="K798" s="0" t="s">
        <v>1353</v>
      </c>
      <c r="L798" s="4" t="n">
        <v>91</v>
      </c>
      <c r="M798" s="4" t="n">
        <v>3182</v>
      </c>
      <c r="N798" s="0" t="n">
        <f aca="false">((M798-1247.29)/(2356.46-1247.29))*100</f>
        <v>174.428626811039</v>
      </c>
      <c r="O798" s="0" t="s">
        <v>1354</v>
      </c>
      <c r="Q798" s="2"/>
      <c r="R798" s="2"/>
    </row>
    <row r="799" customFormat="false" ht="15" hidden="false" customHeight="false" outlineLevel="0" collapsed="false">
      <c r="A799" s="0" t="s">
        <v>1393</v>
      </c>
      <c r="B799" s="2" t="n">
        <v>89.7</v>
      </c>
      <c r="C799" s="2" t="n">
        <v>2198</v>
      </c>
      <c r="D799" s="0" t="n">
        <f aca="false">((C799-1297.46)/(2225.55-1297.46))*100</f>
        <v>97.0315378896443</v>
      </c>
      <c r="E799" s="0" t="s">
        <v>1394</v>
      </c>
      <c r="H799" s="2"/>
      <c r="K799" s="0" t="s">
        <v>1355</v>
      </c>
      <c r="L799" s="2" t="n">
        <v>89.4</v>
      </c>
      <c r="M799" s="2" t="n">
        <v>2777</v>
      </c>
      <c r="N799" s="0" t="n">
        <f aca="false">((M799-1297.46)/(2225.55-1297.46))*100</f>
        <v>159.417728884052</v>
      </c>
      <c r="O799" s="0" t="s">
        <v>1357</v>
      </c>
      <c r="Q799" s="4"/>
      <c r="R799" s="4"/>
    </row>
    <row r="800" customFormat="false" ht="15" hidden="false" customHeight="false" outlineLevel="0" collapsed="false">
      <c r="A800" s="0" t="s">
        <v>1396</v>
      </c>
      <c r="B800" s="2" t="n">
        <v>92.2</v>
      </c>
      <c r="C800" s="2" t="n">
        <v>2849</v>
      </c>
      <c r="D800" s="0" t="n">
        <f aca="false">((C800-1112.65)/(2872.97-1112.65))*100</f>
        <v>98.6383157607708</v>
      </c>
      <c r="E800" s="0" t="s">
        <v>1397</v>
      </c>
      <c r="H800" s="2"/>
      <c r="K800" s="0" t="s">
        <v>1355</v>
      </c>
      <c r="L800" s="2" t="n">
        <v>89.9</v>
      </c>
      <c r="M800" s="2" t="n">
        <v>2992</v>
      </c>
      <c r="N800" s="0" t="n">
        <f aca="false">((M800-1297.46)/(2225.55-1297.46))*100</f>
        <v>182.583585643634</v>
      </c>
      <c r="O800" s="0" t="s">
        <v>1359</v>
      </c>
      <c r="Q800" s="2"/>
      <c r="R800" s="2"/>
    </row>
    <row r="801" customFormat="false" ht="15" hidden="false" customHeight="false" outlineLevel="0" collapsed="false">
      <c r="A801" s="0" t="s">
        <v>1398</v>
      </c>
      <c r="B801" s="2" t="n">
        <v>90.8</v>
      </c>
      <c r="C801" s="2" t="n">
        <v>3089</v>
      </c>
      <c r="D801" s="0" t="n">
        <f aca="false">((C801-1112.65)/(2872.97-1112.65))*100</f>
        <v>112.272200508998</v>
      </c>
      <c r="E801" s="0" t="s">
        <v>1399</v>
      </c>
      <c r="H801" s="2"/>
      <c r="K801" s="0" t="s">
        <v>1355</v>
      </c>
      <c r="L801" s="2" t="n">
        <v>90.2</v>
      </c>
      <c r="M801" s="2" t="n">
        <v>3010</v>
      </c>
      <c r="N801" s="0" t="n">
        <f aca="false">((M801-1112.65)/(2872.97-1112.65))*100</f>
        <v>107.784380112707</v>
      </c>
      <c r="O801" s="0" t="s">
        <v>1356</v>
      </c>
      <c r="Q801" s="2"/>
      <c r="R801" s="2"/>
    </row>
    <row r="802" customFormat="false" ht="15" hidden="false" customHeight="false" outlineLevel="0" collapsed="false">
      <c r="A802" s="0" t="s">
        <v>1400</v>
      </c>
      <c r="B802" s="2" t="n">
        <v>91.2</v>
      </c>
      <c r="C802" s="2" t="n">
        <v>2922</v>
      </c>
      <c r="D802" s="0" t="n">
        <f aca="false">((C802-1112.65)/(2872.97-1112.65))*100</f>
        <v>102.785289038357</v>
      </c>
      <c r="E802" s="0" t="s">
        <v>1401</v>
      </c>
      <c r="H802" s="2"/>
      <c r="K802" s="0" t="s">
        <v>1355</v>
      </c>
      <c r="L802" s="2" t="n">
        <v>91.2</v>
      </c>
      <c r="M802" s="2" t="n">
        <v>2328</v>
      </c>
      <c r="N802" s="0" t="n">
        <f aca="false">((M802-1297.46)/(2225.55-1297.46))*100</f>
        <v>111.038800116368</v>
      </c>
      <c r="O802" s="0" t="s">
        <v>1358</v>
      </c>
      <c r="Q802" s="2"/>
      <c r="R802" s="2"/>
    </row>
    <row r="803" customFormat="false" ht="15" hidden="false" customHeight="false" outlineLevel="0" collapsed="false">
      <c r="A803" s="0" t="s">
        <v>1402</v>
      </c>
      <c r="B803" s="2" t="n">
        <v>91.5</v>
      </c>
      <c r="C803" s="2" t="n">
        <v>3064</v>
      </c>
      <c r="D803" s="0" t="n">
        <f aca="false">((C803-1112.65)/(2872.97-1112.65))*100</f>
        <v>110.852004181058</v>
      </c>
      <c r="E803" s="0" t="s">
        <v>1403</v>
      </c>
      <c r="H803" s="2"/>
      <c r="K803" s="0" t="s">
        <v>1360</v>
      </c>
      <c r="L803" s="4" t="n">
        <v>82.4</v>
      </c>
      <c r="M803" s="4" t="n">
        <v>2766</v>
      </c>
      <c r="N803" s="0" t="n">
        <f aca="false">((M803-1247.29)/(2356.46-1247.29))*100</f>
        <v>136.923104663848</v>
      </c>
      <c r="O803" s="0" t="s">
        <v>1361</v>
      </c>
      <c r="Q803" s="2"/>
      <c r="R803" s="2"/>
    </row>
    <row r="804" customFormat="false" ht="15" hidden="false" customHeight="false" outlineLevel="0" collapsed="false">
      <c r="A804" s="0" t="s">
        <v>1404</v>
      </c>
      <c r="B804" s="2" t="n">
        <v>93.1</v>
      </c>
      <c r="C804" s="2" t="n">
        <v>2815</v>
      </c>
      <c r="D804" s="0" t="n">
        <f aca="false">((C804-1112.65)/(2872.97-1112.65))*100</f>
        <v>96.7068487547719</v>
      </c>
      <c r="E804" s="0" t="s">
        <v>1405</v>
      </c>
      <c r="H804" s="2"/>
      <c r="K804" s="3" t="s">
        <v>1360</v>
      </c>
      <c r="L804" s="2" t="n">
        <v>88.5</v>
      </c>
      <c r="M804" s="2" t="n">
        <v>4537</v>
      </c>
      <c r="N804" s="0" t="n">
        <f aca="false">((M804-1297.46)/(2225.55-1297.46))*100</f>
        <v>349.054509799696</v>
      </c>
      <c r="O804" s="3" t="s">
        <v>1363</v>
      </c>
      <c r="Q804" s="4"/>
      <c r="R804" s="4"/>
    </row>
    <row r="805" customFormat="false" ht="15" hidden="false" customHeight="false" outlineLevel="0" collapsed="false">
      <c r="A805" s="0" t="s">
        <v>1406</v>
      </c>
      <c r="B805" s="2" t="n">
        <v>92.6</v>
      </c>
      <c r="C805" s="2" t="n">
        <v>2091</v>
      </c>
      <c r="D805" s="0" t="n">
        <f aca="false">((C805-1297.46)/(2225.55-1297.46))*100</f>
        <v>85.502483595341</v>
      </c>
      <c r="E805" s="0" t="s">
        <v>1407</v>
      </c>
      <c r="H805" s="2"/>
      <c r="K805" s="0" t="s">
        <v>1360</v>
      </c>
      <c r="L805" s="2" t="n">
        <v>88.7</v>
      </c>
      <c r="M805" s="2" t="n">
        <v>2877</v>
      </c>
      <c r="N805" s="0" t="n">
        <f aca="false">((M805-1112.65)/(2872.97-1112.65))*100</f>
        <v>100.228935648064</v>
      </c>
      <c r="O805" s="0" t="s">
        <v>1364</v>
      </c>
      <c r="Q805" s="2"/>
      <c r="R805" s="2"/>
    </row>
    <row r="806" customFormat="false" ht="15" hidden="false" customHeight="false" outlineLevel="0" collapsed="false">
      <c r="A806" s="0" t="s">
        <v>1408</v>
      </c>
      <c r="B806" s="2" t="n">
        <v>91.1</v>
      </c>
      <c r="C806" s="2" t="n">
        <v>2969</v>
      </c>
      <c r="D806" s="0" t="n">
        <f aca="false">((C806-1112.65)/(2872.97-1112.65))*100</f>
        <v>105.455258134885</v>
      </c>
      <c r="E806" s="0" t="s">
        <v>1409</v>
      </c>
      <c r="H806" s="4"/>
      <c r="K806" s="0" t="s">
        <v>1360</v>
      </c>
      <c r="L806" s="4" t="n">
        <v>89.5</v>
      </c>
      <c r="M806" s="4" t="n">
        <v>3145</v>
      </c>
      <c r="N806" s="0" t="n">
        <f aca="false">((M806-1247.29)/(2356.46-1247.29))*100</f>
        <v>171.092799120063</v>
      </c>
      <c r="O806" s="0" t="s">
        <v>1362</v>
      </c>
      <c r="Q806" s="2"/>
      <c r="R806" s="2"/>
    </row>
    <row r="807" customFormat="false" ht="15" hidden="false" customHeight="false" outlineLevel="0" collapsed="false">
      <c r="A807" s="0" t="s">
        <v>1410</v>
      </c>
      <c r="B807" s="2" t="n">
        <v>90.9</v>
      </c>
      <c r="C807" s="2" t="n">
        <v>2368</v>
      </c>
      <c r="D807" s="0" t="n">
        <f aca="false">((C807-1297.46)/(2225.55-1297.46))*100</f>
        <v>115.34872695536</v>
      </c>
      <c r="E807" s="0" t="s">
        <v>1411</v>
      </c>
      <c r="H807" s="2"/>
      <c r="K807" s="0" t="s">
        <v>1365</v>
      </c>
      <c r="L807" s="2" t="n">
        <v>88.9</v>
      </c>
      <c r="M807" s="2" t="n">
        <v>2723</v>
      </c>
      <c r="N807" s="0" t="n">
        <f aca="false">((M807-1297.46)/(2225.55-1297.46))*100</f>
        <v>153.599327651413</v>
      </c>
      <c r="O807" s="0" t="s">
        <v>1366</v>
      </c>
      <c r="Q807" s="4"/>
      <c r="R807" s="4"/>
    </row>
    <row r="808" customFormat="false" ht="15" hidden="false" customHeight="false" outlineLevel="0" collapsed="false">
      <c r="A808" s="0" t="s">
        <v>1414</v>
      </c>
      <c r="B808" s="2" t="n">
        <v>90.5</v>
      </c>
      <c r="C808" s="2" t="n">
        <v>2387</v>
      </c>
      <c r="D808" s="0" t="n">
        <f aca="false">((C808-1297.46)/(2225.55-1297.46))*100</f>
        <v>117.395942203881</v>
      </c>
      <c r="E808" s="0" t="s">
        <v>1415</v>
      </c>
      <c r="H808" s="4"/>
      <c r="K808" s="0" t="s">
        <v>1367</v>
      </c>
      <c r="L808" s="4" t="n">
        <v>92</v>
      </c>
      <c r="M808" s="4" t="n">
        <v>2660</v>
      </c>
      <c r="N808" s="0" t="n">
        <f aca="false">((M808-1247.29)/(2356.46-1247.29))*100</f>
        <v>127.366409116727</v>
      </c>
      <c r="O808" s="0" t="s">
        <v>1368</v>
      </c>
      <c r="Q808" s="2"/>
      <c r="R808" s="2"/>
    </row>
    <row r="809" customFormat="false" ht="15" hidden="false" customHeight="false" outlineLevel="0" collapsed="false">
      <c r="A809" s="0" t="s">
        <v>1418</v>
      </c>
      <c r="B809" s="2" t="n">
        <v>92</v>
      </c>
      <c r="C809" s="2" t="n">
        <v>2368</v>
      </c>
      <c r="D809" s="0" t="n">
        <f aca="false">((C809-1297.46)/(2225.55-1297.46))*100</f>
        <v>115.34872695536</v>
      </c>
      <c r="E809" s="0" t="s">
        <v>1419</v>
      </c>
      <c r="H809" s="2"/>
      <c r="K809" s="0" t="s">
        <v>1369</v>
      </c>
      <c r="L809" s="2" t="n">
        <v>88</v>
      </c>
      <c r="M809" s="2" t="n">
        <v>4219</v>
      </c>
      <c r="N809" s="0" t="n">
        <f aca="false">((M809-1112.65)/(2872.97-1112.65))*100</f>
        <v>176.465074531903</v>
      </c>
      <c r="O809" s="0" t="s">
        <v>1370</v>
      </c>
      <c r="Q809" s="4"/>
      <c r="R809" s="4"/>
    </row>
    <row r="810" customFormat="false" ht="15" hidden="false" customHeight="false" outlineLevel="0" collapsed="false">
      <c r="A810" s="0" t="s">
        <v>1420</v>
      </c>
      <c r="B810" s="2" t="n">
        <v>91.6</v>
      </c>
      <c r="C810" s="2" t="n">
        <v>2998</v>
      </c>
      <c r="D810" s="0" t="n">
        <f aca="false">((C810-1112.65)/(2872.97-1112.65))*100</f>
        <v>107.102685875295</v>
      </c>
      <c r="E810" s="0" t="s">
        <v>1421</v>
      </c>
      <c r="H810" s="2"/>
      <c r="K810" s="0" t="s">
        <v>1371</v>
      </c>
      <c r="L810" s="4" t="n">
        <v>78.5</v>
      </c>
      <c r="M810" s="4" t="n">
        <v>2410</v>
      </c>
      <c r="N810" s="0" t="n">
        <f aca="false">((M810-1247.29)/(2356.46-1247.29))*100</f>
        <v>104.827032826348</v>
      </c>
      <c r="O810" s="0" t="s">
        <v>1372</v>
      </c>
      <c r="Q810" s="2"/>
      <c r="R810" s="2"/>
    </row>
    <row r="811" customFormat="false" ht="15" hidden="false" customHeight="false" outlineLevel="0" collapsed="false">
      <c r="A811" s="0" t="s">
        <v>1422</v>
      </c>
      <c r="B811" s="2" t="n">
        <v>89.5</v>
      </c>
      <c r="C811" s="2" t="n">
        <v>2934</v>
      </c>
      <c r="D811" s="0" t="n">
        <f aca="false">((C811-1112.65)/(2872.97-1112.65))*100</f>
        <v>103.466983275768</v>
      </c>
      <c r="E811" s="0" t="s">
        <v>1425</v>
      </c>
      <c r="H811" s="2"/>
      <c r="K811" s="0" t="s">
        <v>1373</v>
      </c>
      <c r="L811" s="4" t="n">
        <v>91.6</v>
      </c>
      <c r="M811" s="4" t="n">
        <v>2871</v>
      </c>
      <c r="N811" s="0" t="n">
        <f aca="false">((M811-1247.29)/(2356.46-1247.29))*100</f>
        <v>146.389642705807</v>
      </c>
      <c r="O811" s="0" t="s">
        <v>1374</v>
      </c>
      <c r="Q811" s="4"/>
      <c r="R811" s="4"/>
    </row>
    <row r="812" customFormat="false" ht="15" hidden="false" customHeight="false" outlineLevel="0" collapsed="false">
      <c r="A812" s="0" t="s">
        <v>1422</v>
      </c>
      <c r="B812" s="4" t="n">
        <v>90.5</v>
      </c>
      <c r="C812" s="4" t="n">
        <v>2793</v>
      </c>
      <c r="D812" s="0" t="n">
        <f aca="false">((C812-1247.29)/(2356.46-1247.29))*100</f>
        <v>139.357357303209</v>
      </c>
      <c r="E812" s="0" t="s">
        <v>1423</v>
      </c>
      <c r="H812" s="2"/>
      <c r="K812" s="0" t="s">
        <v>1375</v>
      </c>
      <c r="L812" s="4" t="n">
        <v>90.8</v>
      </c>
      <c r="M812" s="4" t="n">
        <v>2702</v>
      </c>
      <c r="N812" s="0" t="n">
        <f aca="false">((M812-1247.29)/(2356.46-1247.29))*100</f>
        <v>131.153024333511</v>
      </c>
      <c r="O812" s="0" t="s">
        <v>1376</v>
      </c>
      <c r="Q812" s="4"/>
      <c r="R812" s="4"/>
    </row>
    <row r="813" customFormat="false" ht="15" hidden="false" customHeight="false" outlineLevel="0" collapsed="false">
      <c r="A813" s="0" t="s">
        <v>1422</v>
      </c>
      <c r="B813" s="4" t="n">
        <v>90.5</v>
      </c>
      <c r="C813" s="4" t="n">
        <v>2583</v>
      </c>
      <c r="D813" s="0" t="n">
        <f aca="false">((C813-1247.29)/(2356.46-1247.29))*100</f>
        <v>120.42428121929</v>
      </c>
      <c r="E813" s="0" t="s">
        <v>1426</v>
      </c>
      <c r="H813" s="2"/>
      <c r="K813" s="0" t="s">
        <v>1377</v>
      </c>
      <c r="L813" s="4" t="n">
        <v>90.9</v>
      </c>
      <c r="M813" s="4" t="n">
        <v>2905</v>
      </c>
      <c r="N813" s="0" t="n">
        <f aca="false">((M813-1247.29)/(2356.46-1247.29))*100</f>
        <v>149.454997881299</v>
      </c>
      <c r="O813" s="0" t="s">
        <v>1378</v>
      </c>
      <c r="Q813" s="4"/>
      <c r="R813" s="4"/>
    </row>
    <row r="814" customFormat="false" ht="15" hidden="false" customHeight="false" outlineLevel="0" collapsed="false">
      <c r="A814" s="0" t="s">
        <v>1422</v>
      </c>
      <c r="B814" s="2" t="n">
        <v>92.8</v>
      </c>
      <c r="C814" s="2" t="n">
        <v>2156</v>
      </c>
      <c r="D814" s="0" t="n">
        <f aca="false">((C814-1297.46)/(2225.55-1297.46))*100</f>
        <v>92.5061147087028</v>
      </c>
      <c r="E814" s="0" t="s">
        <v>1424</v>
      </c>
      <c r="H814" s="2"/>
      <c r="K814" s="0" t="s">
        <v>1377</v>
      </c>
      <c r="L814" s="4" t="n">
        <v>91.4</v>
      </c>
      <c r="M814" s="4" t="n">
        <v>2529</v>
      </c>
      <c r="N814" s="0" t="n">
        <f aca="false">((M814-1247.29)/(2356.46-1247.29))*100</f>
        <v>115.555775940568</v>
      </c>
      <c r="O814" s="0" t="s">
        <v>1380</v>
      </c>
      <c r="Q814" s="4"/>
      <c r="R814" s="4"/>
    </row>
    <row r="815" customFormat="false" ht="15" hidden="false" customHeight="false" outlineLevel="0" collapsed="false">
      <c r="A815" s="0" t="s">
        <v>1427</v>
      </c>
      <c r="B815" s="2" t="n">
        <v>91.5</v>
      </c>
      <c r="C815" s="2" t="n">
        <v>3101</v>
      </c>
      <c r="D815" s="0" t="n">
        <f aca="false">((C815-1112.65)/(2872.97-1112.65))*100</f>
        <v>112.95389474641</v>
      </c>
      <c r="E815" s="0" t="s">
        <v>1428</v>
      </c>
      <c r="H815" s="4"/>
      <c r="K815" s="0" t="s">
        <v>1377</v>
      </c>
      <c r="L815" s="4" t="n">
        <v>92.7</v>
      </c>
      <c r="M815" s="4" t="n">
        <v>2604</v>
      </c>
      <c r="N815" s="0" t="n">
        <f aca="false">((M815-1247.29)/(2356.46-1247.29))*100</f>
        <v>122.317588827682</v>
      </c>
      <c r="O815" s="0" t="s">
        <v>1379</v>
      </c>
      <c r="Q815" s="4"/>
      <c r="R815" s="4"/>
    </row>
    <row r="816" customFormat="false" ht="15" hidden="false" customHeight="false" outlineLevel="0" collapsed="false">
      <c r="A816" s="0" t="s">
        <v>1429</v>
      </c>
      <c r="B816" s="4" t="n">
        <v>91.5</v>
      </c>
      <c r="C816" s="4" t="n">
        <v>2718</v>
      </c>
      <c r="D816" s="0" t="n">
        <f aca="false">((C816-1247.29)/(2356.46-1247.29))*100</f>
        <v>132.595544416095</v>
      </c>
      <c r="E816" s="0" t="s">
        <v>1430</v>
      </c>
      <c r="H816" s="4"/>
      <c r="K816" s="0" t="s">
        <v>1381</v>
      </c>
      <c r="L816" s="2" t="n">
        <v>91.2</v>
      </c>
      <c r="M816" s="2" t="n">
        <v>2899</v>
      </c>
      <c r="N816" s="0" t="n">
        <f aca="false">((M816-1112.65)/(2872.97-1112.65))*100</f>
        <v>101.478708416652</v>
      </c>
      <c r="O816" s="0" t="s">
        <v>1382</v>
      </c>
      <c r="Q816" s="4"/>
      <c r="R816" s="4"/>
    </row>
    <row r="817" customFormat="false" ht="15" hidden="false" customHeight="false" outlineLevel="0" collapsed="false">
      <c r="A817" s="0" t="s">
        <v>1431</v>
      </c>
      <c r="B817" s="2" t="n">
        <v>92.5</v>
      </c>
      <c r="C817" s="2" t="n">
        <v>2266</v>
      </c>
      <c r="D817" s="0" t="n">
        <f aca="false">((C817-1297.46)/(2225.55-1297.46))*100</f>
        <v>104.358413515931</v>
      </c>
      <c r="E817" s="0" t="s">
        <v>1432</v>
      </c>
      <c r="H817" s="2"/>
      <c r="K817" s="0" t="s">
        <v>1383</v>
      </c>
      <c r="L817" s="2" t="n">
        <v>87.4</v>
      </c>
      <c r="M817" s="2" t="n">
        <v>3120</v>
      </c>
      <c r="N817" s="0" t="n">
        <f aca="false">((M817-1297.46)/(2225.55-1297.46))*100</f>
        <v>196.375351528408</v>
      </c>
      <c r="O817" s="0" t="s">
        <v>1384</v>
      </c>
      <c r="Q817" s="2"/>
      <c r="R817" s="2"/>
    </row>
    <row r="818" customFormat="false" ht="15" hidden="false" customHeight="false" outlineLevel="0" collapsed="false">
      <c r="A818" s="0" t="s">
        <v>1433</v>
      </c>
      <c r="B818" s="4" t="n">
        <v>91.8</v>
      </c>
      <c r="C818" s="4" t="n">
        <v>2739</v>
      </c>
      <c r="D818" s="0" t="n">
        <f aca="false">((C818-1247.29)/(2356.46-1247.29))*100</f>
        <v>134.488852024487</v>
      </c>
      <c r="E818" s="0" t="s">
        <v>1434</v>
      </c>
      <c r="H818" s="2"/>
      <c r="K818" s="0" t="s">
        <v>1385</v>
      </c>
      <c r="L818" s="2" t="n">
        <v>90.1</v>
      </c>
      <c r="M818" s="2" t="n">
        <v>3305</v>
      </c>
      <c r="N818" s="0" t="n">
        <f aca="false">((M818-1112.65)/(2872.97-1112.65))*100</f>
        <v>124.542696782403</v>
      </c>
      <c r="O818" s="0" t="s">
        <v>1386</v>
      </c>
      <c r="Q818" s="2"/>
      <c r="R818" s="2"/>
    </row>
    <row r="819" customFormat="false" ht="15" hidden="false" customHeight="false" outlineLevel="0" collapsed="false">
      <c r="A819" s="0" t="s">
        <v>1435</v>
      </c>
      <c r="B819" s="4" t="n">
        <v>91.6</v>
      </c>
      <c r="C819" s="4" t="n">
        <v>2476</v>
      </c>
      <c r="D819" s="0" t="n">
        <f aca="false">((C819-1247.29)/(2356.46-1247.29))*100</f>
        <v>110.777428167008</v>
      </c>
      <c r="E819" s="0" t="s">
        <v>1436</v>
      </c>
      <c r="H819" s="4"/>
      <c r="K819" s="0" t="s">
        <v>1387</v>
      </c>
      <c r="L819" s="2" t="n">
        <v>91.7</v>
      </c>
      <c r="M819" s="2" t="n">
        <v>2815</v>
      </c>
      <c r="N819" s="0" t="n">
        <f aca="false">((M819-1297.46)/(2225.55-1297.46))*100</f>
        <v>163.512159381094</v>
      </c>
      <c r="O819" s="0" t="s">
        <v>1388</v>
      </c>
      <c r="Q819" s="2"/>
      <c r="R819" s="2"/>
    </row>
    <row r="820" customFormat="false" ht="15" hidden="false" customHeight="false" outlineLevel="0" collapsed="false">
      <c r="A820" s="0" t="s">
        <v>1437</v>
      </c>
      <c r="B820" s="2" t="n">
        <v>90.8</v>
      </c>
      <c r="C820" s="2" t="n">
        <v>2177</v>
      </c>
      <c r="D820" s="0" t="n">
        <f aca="false">((C820-1297.46)/(2225.55-1297.46))*100</f>
        <v>94.7688262991736</v>
      </c>
      <c r="E820" s="0" t="s">
        <v>1438</v>
      </c>
      <c r="H820" s="2"/>
      <c r="K820" s="0" t="s">
        <v>1389</v>
      </c>
      <c r="L820" s="2" t="n">
        <v>91.4</v>
      </c>
      <c r="M820" s="2" t="n">
        <v>2639</v>
      </c>
      <c r="N820" s="0" t="n">
        <f aca="false">((M820-1297.46)/(2225.55-1297.46))*100</f>
        <v>144.54848128953</v>
      </c>
      <c r="O820" s="0" t="s">
        <v>1390</v>
      </c>
      <c r="Q820" s="2"/>
      <c r="R820" s="2"/>
    </row>
    <row r="821" customFormat="false" ht="15" hidden="false" customHeight="false" outlineLevel="0" collapsed="false">
      <c r="A821" s="0" t="s">
        <v>1439</v>
      </c>
      <c r="B821" s="2" t="n">
        <v>92.4</v>
      </c>
      <c r="C821" s="2" t="n">
        <v>2568</v>
      </c>
      <c r="D821" s="0" t="n">
        <f aca="false">((C821-1112.65)/(2872.97-1112.65))*100</f>
        <v>82.675309034721</v>
      </c>
      <c r="E821" s="0" t="s">
        <v>1440</v>
      </c>
      <c r="H821" s="4"/>
      <c r="K821" s="0" t="s">
        <v>1391</v>
      </c>
      <c r="L821" s="2" t="n">
        <v>88</v>
      </c>
      <c r="M821" s="2" t="n">
        <v>3731</v>
      </c>
      <c r="N821" s="0" t="n">
        <f aca="false">((M821-1297.46)/(2225.55-1297.46))*100</f>
        <v>262.209483994009</v>
      </c>
      <c r="O821" s="0" t="s">
        <v>1392</v>
      </c>
      <c r="Q821" s="2"/>
      <c r="R821" s="2"/>
    </row>
    <row r="822" customFormat="false" ht="15" hidden="false" customHeight="false" outlineLevel="0" collapsed="false">
      <c r="A822" s="0" t="s">
        <v>1441</v>
      </c>
      <c r="B822" s="2" t="n">
        <v>88.9</v>
      </c>
      <c r="C822" s="2" t="n">
        <v>2337</v>
      </c>
      <c r="D822" s="0" t="n">
        <f aca="false">((C822-1297.46)/(2225.55-1297.46))*100</f>
        <v>112.008533655141</v>
      </c>
      <c r="E822" s="0" t="s">
        <v>1442</v>
      </c>
      <c r="H822" s="4"/>
      <c r="K822" s="0" t="s">
        <v>1393</v>
      </c>
      <c r="L822" s="2" t="n">
        <v>74.9</v>
      </c>
      <c r="M822" s="2" t="n">
        <v>2728</v>
      </c>
      <c r="N822" s="0" t="n">
        <f aca="false">((M822-1297.46)/(2225.55-1297.46))*100</f>
        <v>154.138068506287</v>
      </c>
      <c r="O822" s="0" t="s">
        <v>1394</v>
      </c>
      <c r="Q822" s="2"/>
      <c r="R822" s="2"/>
    </row>
    <row r="823" customFormat="false" ht="15" hidden="false" customHeight="false" outlineLevel="0" collapsed="false">
      <c r="A823" s="0" t="s">
        <v>1443</v>
      </c>
      <c r="B823" s="2" t="n">
        <v>89.8</v>
      </c>
      <c r="C823" s="2" t="n">
        <v>2981</v>
      </c>
      <c r="D823" s="0" t="n">
        <f aca="false">((C823-1112.65)/(2872.97-1112.65))*100</f>
        <v>106.136952372296</v>
      </c>
      <c r="E823" s="0" t="s">
        <v>1446</v>
      </c>
      <c r="H823" s="2"/>
      <c r="K823" s="0" t="s">
        <v>1393</v>
      </c>
      <c r="L823" s="2" t="n">
        <v>88.8</v>
      </c>
      <c r="M823" s="2" t="n">
        <v>5114</v>
      </c>
      <c r="N823" s="0" t="n">
        <f aca="false">((M823-1112.65)/(2872.97-1112.65))*100</f>
        <v>227.308103072169</v>
      </c>
      <c r="O823" s="0" t="s">
        <v>1395</v>
      </c>
      <c r="Q823" s="2"/>
      <c r="R823" s="2"/>
    </row>
    <row r="824" customFormat="false" ht="15" hidden="false" customHeight="false" outlineLevel="0" collapsed="false">
      <c r="A824" s="0" t="s">
        <v>1443</v>
      </c>
      <c r="B824" s="4" t="n">
        <v>93.3</v>
      </c>
      <c r="C824" s="4" t="n">
        <v>2826</v>
      </c>
      <c r="D824" s="0" t="n">
        <f aca="false">((C824-1247.29)/(2356.46-1247.29))*100</f>
        <v>142.332554973539</v>
      </c>
      <c r="E824" s="0" t="s">
        <v>1444</v>
      </c>
      <c r="H824" s="4"/>
      <c r="K824" s="0" t="s">
        <v>1396</v>
      </c>
      <c r="L824" s="2" t="n">
        <v>90.6</v>
      </c>
      <c r="M824" s="2" t="n">
        <v>3246</v>
      </c>
      <c r="N824" s="0" t="n">
        <f aca="false">((M824-1112.65)/(2872.97-1112.65))*100</f>
        <v>121.191033448464</v>
      </c>
      <c r="O824" s="0" t="s">
        <v>1397</v>
      </c>
      <c r="Q824" s="2"/>
      <c r="R824" s="2"/>
    </row>
    <row r="825" customFormat="false" ht="15" hidden="false" customHeight="false" outlineLevel="0" collapsed="false">
      <c r="A825" s="0" t="s">
        <v>1443</v>
      </c>
      <c r="B825" s="2" t="n">
        <v>92.3</v>
      </c>
      <c r="C825" s="2" t="n">
        <v>2744</v>
      </c>
      <c r="D825" s="0" t="n">
        <f aca="false">((C825-1112.65)/(2872.97-1112.65))*100</f>
        <v>92.6734911834212</v>
      </c>
      <c r="E825" s="0" t="s">
        <v>1448</v>
      </c>
      <c r="H825" s="2"/>
      <c r="K825" s="0" t="s">
        <v>1398</v>
      </c>
      <c r="L825" s="2" t="n">
        <v>84.6</v>
      </c>
      <c r="M825" s="2" t="n">
        <v>3539</v>
      </c>
      <c r="N825" s="0" t="n">
        <f aca="false">((M825-1112.65)/(2872.97-1112.65))*100</f>
        <v>137.835734411925</v>
      </c>
      <c r="O825" s="0" t="s">
        <v>1399</v>
      </c>
      <c r="Q825" s="2"/>
      <c r="R825" s="2"/>
    </row>
    <row r="826" customFormat="false" ht="15" hidden="false" customHeight="false" outlineLevel="0" collapsed="false">
      <c r="A826" s="0" t="s">
        <v>1443</v>
      </c>
      <c r="B826" s="4" t="n">
        <v>90.5</v>
      </c>
      <c r="C826" s="4" t="n">
        <v>2382</v>
      </c>
      <c r="D826" s="0" t="n">
        <f aca="false">((C826-1247.29)/(2356.46-1247.29))*100</f>
        <v>102.302622681825</v>
      </c>
      <c r="E826" s="0" t="s">
        <v>1447</v>
      </c>
      <c r="H826" s="4"/>
      <c r="K826" s="0" t="s">
        <v>1400</v>
      </c>
      <c r="L826" s="2" t="n">
        <v>87.3</v>
      </c>
      <c r="M826" s="2" t="n">
        <v>2755</v>
      </c>
      <c r="N826" s="0" t="n">
        <f aca="false">((M826-1112.65)/(2872.97-1112.65))*100</f>
        <v>93.298377567715</v>
      </c>
      <c r="O826" s="0" t="s">
        <v>1401</v>
      </c>
      <c r="Q826" s="2"/>
      <c r="R826" s="2"/>
    </row>
    <row r="827" customFormat="false" ht="15" hidden="false" customHeight="false" outlineLevel="0" collapsed="false">
      <c r="A827" s="0" t="s">
        <v>1443</v>
      </c>
      <c r="B827" s="2" t="n">
        <v>90.4</v>
      </c>
      <c r="C827" s="2" t="n">
        <v>2156</v>
      </c>
      <c r="D827" s="0" t="n">
        <f aca="false">((C827-1297.46)/(2225.55-1297.46))*100</f>
        <v>92.5061147087028</v>
      </c>
      <c r="E827" s="0" t="s">
        <v>1445</v>
      </c>
      <c r="H827" s="4"/>
      <c r="K827" s="0" t="s">
        <v>1402</v>
      </c>
      <c r="L827" s="2" t="n">
        <v>89.3</v>
      </c>
      <c r="M827" s="2" t="n">
        <v>3332</v>
      </c>
      <c r="N827" s="0" t="n">
        <f aca="false">((M827-1112.65)/(2872.97-1112.65))*100</f>
        <v>126.076508816579</v>
      </c>
      <c r="O827" s="0" t="s">
        <v>1403</v>
      </c>
      <c r="Q827" s="2"/>
      <c r="R827" s="2"/>
    </row>
    <row r="828" customFormat="false" ht="15" hidden="false" customHeight="false" outlineLevel="0" collapsed="false">
      <c r="A828" s="0" t="s">
        <v>1449</v>
      </c>
      <c r="B828" s="2" t="n">
        <v>90.6</v>
      </c>
      <c r="C828" s="2" t="n">
        <v>3010</v>
      </c>
      <c r="D828" s="0" t="n">
        <f aca="false">((C828-1112.65)/(2872.97-1112.65))*100</f>
        <v>107.784380112707</v>
      </c>
      <c r="E828" s="0" t="s">
        <v>1450</v>
      </c>
      <c r="H828" s="2"/>
      <c r="K828" s="0" t="s">
        <v>1404</v>
      </c>
      <c r="L828" s="2" t="n">
        <v>87.8</v>
      </c>
      <c r="M828" s="2" t="n">
        <v>3686</v>
      </c>
      <c r="N828" s="0" t="n">
        <f aca="false">((M828-1112.65)/(2872.97-1112.65))*100</f>
        <v>146.186488820215</v>
      </c>
      <c r="O828" s="0" t="s">
        <v>1405</v>
      </c>
      <c r="Q828" s="2"/>
      <c r="R828" s="2"/>
    </row>
    <row r="829" customFormat="false" ht="15" hidden="false" customHeight="false" outlineLevel="0" collapsed="false">
      <c r="A829" s="0" t="s">
        <v>1451</v>
      </c>
      <c r="B829" s="2" t="n">
        <v>91.6</v>
      </c>
      <c r="C829" s="2" t="n">
        <v>2164</v>
      </c>
      <c r="D829" s="0" t="n">
        <f aca="false">((C829-1297.46)/(2225.55-1297.46))*100</f>
        <v>93.3681000765012</v>
      </c>
      <c r="E829" s="0" t="s">
        <v>1452</v>
      </c>
      <c r="H829" s="4"/>
      <c r="K829" s="0" t="s">
        <v>1406</v>
      </c>
      <c r="L829" s="2" t="n">
        <v>91.6</v>
      </c>
      <c r="M829" s="2" t="n">
        <v>2534</v>
      </c>
      <c r="N829" s="0" t="n">
        <f aca="false">((M829-1297.46)/(2225.55-1297.46))*100</f>
        <v>133.234923337176</v>
      </c>
      <c r="O829" s="0" t="s">
        <v>1407</v>
      </c>
      <c r="Q829" s="2"/>
      <c r="R829" s="2"/>
    </row>
    <row r="830" customFormat="false" ht="15" hidden="false" customHeight="false" outlineLevel="0" collapsed="false">
      <c r="A830" s="0" t="s">
        <v>1453</v>
      </c>
      <c r="B830" s="2" t="n">
        <v>89.6</v>
      </c>
      <c r="C830" s="2" t="n">
        <v>2377</v>
      </c>
      <c r="D830" s="0" t="n">
        <f aca="false">((C830-1297.46)/(2225.55-1297.46))*100</f>
        <v>116.318460494133</v>
      </c>
      <c r="E830" s="0" t="s">
        <v>1454</v>
      </c>
      <c r="H830" s="4"/>
      <c r="K830" s="0" t="s">
        <v>1408</v>
      </c>
      <c r="L830" s="2" t="n">
        <v>84.7</v>
      </c>
      <c r="M830" s="2" t="n">
        <v>3227</v>
      </c>
      <c r="N830" s="0" t="n">
        <f aca="false">((M830-1112.65)/(2872.97-1112.65))*100</f>
        <v>120.111684239229</v>
      </c>
      <c r="O830" s="0" t="s">
        <v>1409</v>
      </c>
      <c r="Q830" s="2"/>
      <c r="R830" s="2"/>
    </row>
    <row r="831" customFormat="false" ht="15" hidden="false" customHeight="false" outlineLevel="0" collapsed="false">
      <c r="A831" s="0" t="s">
        <v>1455</v>
      </c>
      <c r="B831" s="2" t="n">
        <v>91.3</v>
      </c>
      <c r="C831" s="2" t="n">
        <v>2214</v>
      </c>
      <c r="D831" s="0" t="n">
        <f aca="false">((C831-1297.46)/(2225.55-1297.46))*100</f>
        <v>98.7555086252411</v>
      </c>
      <c r="E831" s="0" t="s">
        <v>1456</v>
      </c>
      <c r="H831" s="2"/>
      <c r="K831" s="0" t="s">
        <v>1410</v>
      </c>
      <c r="L831" s="2" t="n">
        <v>88.9</v>
      </c>
      <c r="M831" s="2" t="n">
        <v>3319</v>
      </c>
      <c r="N831" s="0" t="n">
        <f aca="false">((M831-1297.46)/(2225.55-1297.46))*100</f>
        <v>217.817237552393</v>
      </c>
      <c r="O831" s="0" t="s">
        <v>1411</v>
      </c>
      <c r="Q831" s="2"/>
      <c r="R831" s="2"/>
    </row>
    <row r="832" customFormat="false" ht="15" hidden="false" customHeight="false" outlineLevel="0" collapsed="false">
      <c r="A832" s="0" t="s">
        <v>1457</v>
      </c>
      <c r="B832" s="2" t="n">
        <v>91.1</v>
      </c>
      <c r="C832" s="2" t="n">
        <v>2006</v>
      </c>
      <c r="D832" s="0" t="n">
        <f aca="false">((C832-1297.46)/(2225.55-1297.46))*100</f>
        <v>76.3438890624832</v>
      </c>
      <c r="E832" s="0" t="s">
        <v>1458</v>
      </c>
      <c r="H832" s="2"/>
      <c r="K832" s="0" t="s">
        <v>1412</v>
      </c>
      <c r="L832" s="2" t="n">
        <v>89.3</v>
      </c>
      <c r="M832" s="2" t="n">
        <v>2761</v>
      </c>
      <c r="N832" s="0" t="n">
        <f aca="false">((M832-1297.46)/(2225.55-1297.46))*100</f>
        <v>157.693758148455</v>
      </c>
      <c r="O832" s="0" t="s">
        <v>1413</v>
      </c>
      <c r="Q832" s="2"/>
      <c r="R832" s="2"/>
    </row>
    <row r="833" customFormat="false" ht="15" hidden="false" customHeight="false" outlineLevel="0" collapsed="false">
      <c r="A833" s="0" t="s">
        <v>1508</v>
      </c>
      <c r="B833" s="4" t="n">
        <v>79.7</v>
      </c>
      <c r="C833" s="4" t="n">
        <v>4133</v>
      </c>
      <c r="D833" s="0" t="n">
        <f aca="false">((C833-1247.29)/(2356.46-1247.29))*100</f>
        <v>260.168414219642</v>
      </c>
      <c r="E833" s="0" t="s">
        <v>1509</v>
      </c>
      <c r="H833" s="4"/>
      <c r="K833" s="0" t="s">
        <v>1414</v>
      </c>
      <c r="L833" s="2" t="n">
        <v>91.9</v>
      </c>
      <c r="M833" s="2" t="n">
        <v>2554</v>
      </c>
      <c r="N833" s="0" t="n">
        <f aca="false">((M833-1297.46)/(2225.55-1297.46))*100</f>
        <v>135.389886756672</v>
      </c>
      <c r="O833" s="0" t="s">
        <v>1415</v>
      </c>
      <c r="Q833" s="2"/>
      <c r="R833" s="2"/>
    </row>
    <row r="834" customFormat="false" ht="15" hidden="false" customHeight="false" outlineLevel="0" collapsed="false">
      <c r="A834" s="0" t="s">
        <v>1459</v>
      </c>
      <c r="B834" s="4" t="n">
        <v>92.4</v>
      </c>
      <c r="C834" s="4" t="n">
        <v>2877</v>
      </c>
      <c r="D834" s="0" t="n">
        <f aca="false">((C834-1247.29)/(2356.46-1247.29))*100</f>
        <v>146.930587736776</v>
      </c>
      <c r="E834" s="0" t="s">
        <v>1460</v>
      </c>
      <c r="H834" s="2"/>
      <c r="K834" s="0" t="s">
        <v>1416</v>
      </c>
      <c r="L834" s="2" t="n">
        <v>91.4</v>
      </c>
      <c r="M834" s="2" t="n">
        <v>2514</v>
      </c>
      <c r="N834" s="0" t="n">
        <f aca="false">((M834-1297.46)/(2225.55-1297.46))*100</f>
        <v>131.07995991768</v>
      </c>
      <c r="O834" s="0" t="s">
        <v>1417</v>
      </c>
      <c r="Q834" s="2"/>
      <c r="R834" s="2"/>
    </row>
    <row r="835" customFormat="false" ht="15" hidden="false" customHeight="false" outlineLevel="0" collapsed="false">
      <c r="A835" s="0" t="s">
        <v>1463</v>
      </c>
      <c r="B835" s="2" t="n">
        <v>90.2</v>
      </c>
      <c r="C835" s="2" t="n">
        <v>2364</v>
      </c>
      <c r="D835" s="0" t="n">
        <f aca="false">((C835-1297.46)/(2225.55-1297.46))*100</f>
        <v>114.917734271461</v>
      </c>
      <c r="E835" s="0" t="s">
        <v>1464</v>
      </c>
      <c r="H835" s="2"/>
      <c r="K835" s="0" t="s">
        <v>1418</v>
      </c>
      <c r="L835" s="2" t="n">
        <v>89.9</v>
      </c>
      <c r="M835" s="2" t="n">
        <v>2691</v>
      </c>
      <c r="N835" s="0" t="n">
        <f aca="false">((M835-1297.46)/(2225.55-1297.46))*100</f>
        <v>150.15138618022</v>
      </c>
      <c r="O835" s="0" t="s">
        <v>1419</v>
      </c>
      <c r="Q835" s="2"/>
      <c r="R835" s="2"/>
    </row>
    <row r="836" customFormat="false" ht="15" hidden="false" customHeight="false" outlineLevel="0" collapsed="false">
      <c r="A836" s="0" t="s">
        <v>1465</v>
      </c>
      <c r="B836" s="2" t="n">
        <v>92.7</v>
      </c>
      <c r="C836" s="2" t="n">
        <v>2210</v>
      </c>
      <c r="D836" s="0" t="n">
        <f aca="false">((C836-1297.46)/(2225.55-1297.46))*100</f>
        <v>98.3245159413419</v>
      </c>
      <c r="E836" s="0" t="s">
        <v>1466</v>
      </c>
      <c r="H836" s="2"/>
      <c r="K836" s="0" t="s">
        <v>1420</v>
      </c>
      <c r="L836" s="2" t="n">
        <v>89.2</v>
      </c>
      <c r="M836" s="2" t="n">
        <v>2975</v>
      </c>
      <c r="N836" s="0" t="n">
        <f aca="false">((M836-1112.65)/(2872.97-1112.65))*100</f>
        <v>105.79610525359</v>
      </c>
      <c r="O836" s="0" t="s">
        <v>1421</v>
      </c>
      <c r="Q836" s="2"/>
      <c r="R836" s="2"/>
    </row>
    <row r="837" customFormat="false" ht="15" hidden="false" customHeight="false" outlineLevel="0" collapsed="false">
      <c r="A837" s="0" t="s">
        <v>1467</v>
      </c>
      <c r="B837" s="2" t="n">
        <v>91.2</v>
      </c>
      <c r="C837" s="2" t="n">
        <v>2227</v>
      </c>
      <c r="D837" s="0" t="n">
        <f aca="false">((C837-1297.46)/(2225.55-1297.46))*100</f>
        <v>100.156234847913</v>
      </c>
      <c r="E837" s="0" t="s">
        <v>1468</v>
      </c>
      <c r="H837" s="2"/>
      <c r="K837" s="0" t="s">
        <v>1422</v>
      </c>
      <c r="L837" s="2" t="n">
        <v>88.5</v>
      </c>
      <c r="M837" s="2" t="n">
        <v>3195</v>
      </c>
      <c r="N837" s="0" t="n">
        <f aca="false">((M837-1112.65)/(2872.97-1112.65))*100</f>
        <v>118.293832939466</v>
      </c>
      <c r="O837" s="0" t="s">
        <v>1425</v>
      </c>
      <c r="Q837" s="2"/>
      <c r="R837" s="2"/>
    </row>
    <row r="838" customFormat="false" ht="15" hidden="false" customHeight="false" outlineLevel="0" collapsed="false">
      <c r="A838" s="0" t="s">
        <v>1520</v>
      </c>
      <c r="B838" s="2" t="n">
        <v>90.8</v>
      </c>
      <c r="C838" s="2" t="n">
        <v>3686</v>
      </c>
      <c r="D838" s="0" t="n">
        <f aca="false">((C838-1297.46)/(2225.55-1297.46))*100</f>
        <v>257.360816300143</v>
      </c>
      <c r="E838" s="0" t="s">
        <v>1521</v>
      </c>
      <c r="H838" s="4"/>
      <c r="K838" s="0" t="s">
        <v>1422</v>
      </c>
      <c r="L838" s="4" t="n">
        <v>89.2</v>
      </c>
      <c r="M838" s="4" t="n">
        <v>3754</v>
      </c>
      <c r="N838" s="0" t="n">
        <f aca="false">((M838-1247.29)/(2356.46-1247.29))*100</f>
        <v>225.998719763427</v>
      </c>
      <c r="O838" s="0" t="s">
        <v>1423</v>
      </c>
      <c r="Q838" s="2"/>
      <c r="R838" s="2"/>
    </row>
    <row r="839" customFormat="false" ht="15" hidden="false" customHeight="false" outlineLevel="0" collapsed="false">
      <c r="A839" s="0" t="s">
        <v>1469</v>
      </c>
      <c r="B839" s="2" t="n">
        <v>88.7</v>
      </c>
      <c r="C839" s="2" t="n">
        <v>3413</v>
      </c>
      <c r="D839" s="0" t="n">
        <f aca="false">((C839-1112.65)/(2872.97-1112.65))*100</f>
        <v>130.677944919106</v>
      </c>
      <c r="E839" s="0" t="s">
        <v>1524</v>
      </c>
      <c r="H839" s="2"/>
      <c r="K839" s="0" t="s">
        <v>1422</v>
      </c>
      <c r="L839" s="2" t="n">
        <v>89.6</v>
      </c>
      <c r="M839" s="2" t="n">
        <v>2428</v>
      </c>
      <c r="N839" s="0" t="n">
        <f aca="false">((M839-1297.46)/(2225.55-1297.46))*100</f>
        <v>121.813617213848</v>
      </c>
      <c r="O839" s="0" t="s">
        <v>1424</v>
      </c>
      <c r="Q839" s="4"/>
      <c r="R839" s="4"/>
    </row>
    <row r="840" customFormat="false" ht="15" hidden="false" customHeight="false" outlineLevel="0" collapsed="false">
      <c r="A840" s="0" t="s">
        <v>1469</v>
      </c>
      <c r="B840" s="2" t="n">
        <v>91</v>
      </c>
      <c r="C840" s="2" t="n">
        <v>2911</v>
      </c>
      <c r="D840" s="0" t="n">
        <f aca="false">((C840-1112.65)/(2872.97-1112.65))*100</f>
        <v>102.160402654063</v>
      </c>
      <c r="E840" s="0" t="s">
        <v>1471</v>
      </c>
      <c r="H840" s="2"/>
      <c r="K840" s="0" t="s">
        <v>1422</v>
      </c>
      <c r="L840" s="4" t="n">
        <v>91.2</v>
      </c>
      <c r="M840" s="4" t="n">
        <v>3132</v>
      </c>
      <c r="N840" s="0" t="n">
        <f aca="false">((M840-1247.29)/(2356.46-1247.29))*100</f>
        <v>169.920751552963</v>
      </c>
      <c r="O840" s="0" t="s">
        <v>1426</v>
      </c>
      <c r="Q840" s="2"/>
      <c r="R840" s="2"/>
    </row>
    <row r="841" customFormat="false" ht="15" hidden="false" customHeight="false" outlineLevel="0" collapsed="false">
      <c r="A841" s="0" t="s">
        <v>1469</v>
      </c>
      <c r="B841" s="2" t="n">
        <v>91.3</v>
      </c>
      <c r="C841" s="2" t="n">
        <v>2310</v>
      </c>
      <c r="D841" s="0" t="n">
        <f aca="false">((C841-1297.46)/(2225.55-1297.46))*100</f>
        <v>109.099333038822</v>
      </c>
      <c r="E841" s="0" t="s">
        <v>1470</v>
      </c>
      <c r="H841" s="2"/>
      <c r="K841" s="0" t="s">
        <v>1427</v>
      </c>
      <c r="L841" s="2" t="n">
        <v>91.2</v>
      </c>
      <c r="M841" s="2" t="n">
        <v>3518</v>
      </c>
      <c r="N841" s="0" t="n">
        <f aca="false">((M841-1112.65)/(2872.97-1112.65))*100</f>
        <v>136.642769496455</v>
      </c>
      <c r="O841" s="0" t="s">
        <v>1428</v>
      </c>
      <c r="Q841" s="4"/>
      <c r="R841" s="4"/>
    </row>
    <row r="842" customFormat="false" ht="15" hidden="false" customHeight="false" outlineLevel="0" collapsed="false">
      <c r="A842" s="0" t="s">
        <v>1474</v>
      </c>
      <c r="B842" s="4" t="n">
        <v>92.5</v>
      </c>
      <c r="C842" s="4" t="n">
        <v>2843</v>
      </c>
      <c r="D842" s="0" t="n">
        <f aca="false">((C842-1247.29)/(2356.46-1247.29))*100</f>
        <v>143.865232561285</v>
      </c>
      <c r="E842" s="0" t="s">
        <v>1475</v>
      </c>
      <c r="H842" s="2"/>
      <c r="K842" s="0" t="s">
        <v>1429</v>
      </c>
      <c r="L842" s="4" t="n">
        <v>86.1</v>
      </c>
      <c r="M842" s="4" t="n">
        <v>3441</v>
      </c>
      <c r="N842" s="0" t="n">
        <f aca="false">((M842-1247.29)/(2356.46-1247.29))*100</f>
        <v>197.779420647872</v>
      </c>
      <c r="O842" s="0" t="s">
        <v>1430</v>
      </c>
      <c r="Q842" s="2"/>
      <c r="R842" s="2"/>
    </row>
    <row r="843" customFormat="false" ht="15" hidden="false" customHeight="false" outlineLevel="0" collapsed="false">
      <c r="A843" s="0" t="s">
        <v>1476</v>
      </c>
      <c r="B843" s="4" t="n">
        <v>92.7</v>
      </c>
      <c r="C843" s="4" t="n">
        <v>2644</v>
      </c>
      <c r="D843" s="0" t="n">
        <f aca="false">((C843-1247.29)/(2356.46-1247.29))*100</f>
        <v>125.923889034143</v>
      </c>
      <c r="E843" s="0" t="s">
        <v>1477</v>
      </c>
      <c r="H843" s="2"/>
      <c r="K843" s="0" t="s">
        <v>1431</v>
      </c>
      <c r="L843" s="2" t="n">
        <v>91.7</v>
      </c>
      <c r="M843" s="2" t="n">
        <v>3511</v>
      </c>
      <c r="N843" s="0" t="n">
        <f aca="false">((M843-1297.46)/(2225.55-1297.46))*100</f>
        <v>238.504886379554</v>
      </c>
      <c r="O843" s="0" t="s">
        <v>1432</v>
      </c>
      <c r="Q843" s="4"/>
      <c r="R843" s="4"/>
    </row>
    <row r="844" customFormat="false" ht="15" hidden="false" customHeight="false" outlineLevel="0" collapsed="false">
      <c r="A844" s="0" t="s">
        <v>1478</v>
      </c>
      <c r="B844" s="4" t="n">
        <v>92.3</v>
      </c>
      <c r="C844" s="4" t="n">
        <v>2373</v>
      </c>
      <c r="D844" s="0" t="n">
        <f aca="false">((C844-1247.29)/(2356.46-1247.29))*100</f>
        <v>101.491205135371</v>
      </c>
      <c r="E844" s="0" t="s">
        <v>1479</v>
      </c>
      <c r="H844" s="2"/>
      <c r="K844" s="0" t="s">
        <v>1433</v>
      </c>
      <c r="L844" s="4" t="n">
        <v>90.8</v>
      </c>
      <c r="M844" s="4" t="n">
        <v>2799</v>
      </c>
      <c r="N844" s="0" t="n">
        <f aca="false">((M844-1247.29)/(2356.46-1247.29))*100</f>
        <v>139.898302334178</v>
      </c>
      <c r="O844" s="0" t="s">
        <v>1434</v>
      </c>
      <c r="Q844" s="2"/>
      <c r="R844" s="2"/>
    </row>
    <row r="845" customFormat="false" ht="15" hidden="false" customHeight="false" outlineLevel="0" collapsed="false">
      <c r="A845" s="0" t="s">
        <v>1480</v>
      </c>
      <c r="B845" s="2" t="n">
        <v>91.1</v>
      </c>
      <c r="C845" s="2" t="n">
        <v>2301</v>
      </c>
      <c r="D845" s="0" t="n">
        <f aca="false">((C845-1297.46)/(2225.55-1297.46))*100</f>
        <v>108.129599500048</v>
      </c>
      <c r="E845" s="0" t="s">
        <v>1483</v>
      </c>
      <c r="H845" s="4"/>
      <c r="K845" s="0" t="s">
        <v>1435</v>
      </c>
      <c r="L845" s="4" t="n">
        <v>87.6</v>
      </c>
      <c r="M845" s="4" t="n">
        <v>2934</v>
      </c>
      <c r="N845" s="0" t="n">
        <f aca="false">((M845-1247.29)/(2356.46-1247.29))*100</f>
        <v>152.069565530983</v>
      </c>
      <c r="O845" s="0" t="s">
        <v>1436</v>
      </c>
      <c r="Q845" s="4"/>
      <c r="R845" s="4"/>
    </row>
    <row r="846" customFormat="false" ht="15" hidden="false" customHeight="false" outlineLevel="0" collapsed="false">
      <c r="A846" s="0" t="s">
        <v>1480</v>
      </c>
      <c r="B846" s="2" t="n">
        <v>91.9</v>
      </c>
      <c r="C846" s="2" t="n">
        <v>2283</v>
      </c>
      <c r="D846" s="0" t="n">
        <f aca="false">((C846-1297.46)/(2225.55-1297.46))*100</f>
        <v>106.190132422502</v>
      </c>
      <c r="E846" s="0" t="s">
        <v>1482</v>
      </c>
      <c r="H846" s="4"/>
      <c r="K846" s="0" t="s">
        <v>1437</v>
      </c>
      <c r="L846" s="2" t="n">
        <v>89.4</v>
      </c>
      <c r="M846" s="2" t="n">
        <v>2198</v>
      </c>
      <c r="N846" s="0" t="n">
        <f aca="false">((M846-1297.46)/(2225.55-1297.46))*100</f>
        <v>97.0315378896443</v>
      </c>
      <c r="O846" s="0" t="s">
        <v>1438</v>
      </c>
      <c r="Q846" s="4"/>
      <c r="R846" s="4"/>
    </row>
    <row r="847" customFormat="false" ht="15" hidden="false" customHeight="false" outlineLevel="0" collapsed="false">
      <c r="A847" s="0" t="s">
        <v>1480</v>
      </c>
      <c r="B847" s="2" t="n">
        <v>93.1</v>
      </c>
      <c r="C847" s="2" t="n">
        <v>2140</v>
      </c>
      <c r="D847" s="0" t="n">
        <f aca="false">((C847-1297.46)/(2225.55-1297.46))*100</f>
        <v>90.782143973106</v>
      </c>
      <c r="E847" s="0" t="s">
        <v>1484</v>
      </c>
      <c r="H847" s="2"/>
      <c r="K847" s="0" t="s">
        <v>1439</v>
      </c>
      <c r="L847" s="2" t="n">
        <v>88.6</v>
      </c>
      <c r="M847" s="2" t="n">
        <v>2998</v>
      </c>
      <c r="N847" s="0" t="n">
        <f aca="false">((M847-1112.65)/(2872.97-1112.65))*100</f>
        <v>107.102685875295</v>
      </c>
      <c r="O847" s="0" t="s">
        <v>1440</v>
      </c>
      <c r="Q847" s="2"/>
      <c r="R847" s="2"/>
    </row>
    <row r="848" customFormat="false" ht="15" hidden="false" customHeight="false" outlineLevel="0" collapsed="false">
      <c r="A848" s="0" t="s">
        <v>1487</v>
      </c>
      <c r="B848" s="4" t="n">
        <v>91.3</v>
      </c>
      <c r="C848" s="4" t="n">
        <v>2480</v>
      </c>
      <c r="D848" s="0" t="n">
        <f aca="false">((C848-1247.29)/(2356.46-1247.29))*100</f>
        <v>111.138058187654</v>
      </c>
      <c r="E848" s="0" t="s">
        <v>1488</v>
      </c>
      <c r="H848" s="4"/>
      <c r="K848" s="0" t="s">
        <v>1441</v>
      </c>
      <c r="L848" s="2" t="n">
        <v>90.9</v>
      </c>
      <c r="M848" s="2" t="n">
        <v>2744</v>
      </c>
      <c r="N848" s="0" t="n">
        <f aca="false">((M848-1297.46)/(2225.55-1297.46))*100</f>
        <v>155.862039241884</v>
      </c>
      <c r="O848" s="0" t="s">
        <v>1442</v>
      </c>
      <c r="Q848" s="2"/>
      <c r="R848" s="2"/>
    </row>
    <row r="849" customFormat="false" ht="15" hidden="false" customHeight="false" outlineLevel="0" collapsed="false">
      <c r="A849" s="0" t="s">
        <v>1489</v>
      </c>
      <c r="B849" s="4" t="n">
        <v>90.6</v>
      </c>
      <c r="C849" s="4" t="n">
        <v>2064</v>
      </c>
      <c r="D849" s="0" t="n">
        <f aca="false">((C849-1247.29)/(2356.46-1247.29))*100</f>
        <v>73.6325360404627</v>
      </c>
      <c r="E849" s="0" t="s">
        <v>1490</v>
      </c>
      <c r="H849" s="2"/>
      <c r="K849" s="0" t="s">
        <v>1443</v>
      </c>
      <c r="L849" s="2" t="n">
        <v>89.4</v>
      </c>
      <c r="M849" s="2" t="n">
        <v>3145</v>
      </c>
      <c r="N849" s="0" t="n">
        <f aca="false">((M849-1112.65)/(2872.97-1112.65))*100</f>
        <v>115.453440283585</v>
      </c>
      <c r="O849" s="0" t="s">
        <v>1448</v>
      </c>
      <c r="Q849" s="2"/>
      <c r="R849" s="2"/>
    </row>
    <row r="850" customFormat="false" ht="15" hidden="false" customHeight="false" outlineLevel="0" collapsed="false">
      <c r="A850" s="0" t="s">
        <v>1491</v>
      </c>
      <c r="B850" s="2" t="n">
        <v>90.5</v>
      </c>
      <c r="C850" s="2" t="n">
        <v>2917</v>
      </c>
      <c r="D850" s="0" t="n">
        <f aca="false">((C850-1112.65)/(2872.97-1112.65))*100</f>
        <v>102.501249772769</v>
      </c>
      <c r="E850" s="0" t="s">
        <v>1495</v>
      </c>
      <c r="H850" s="4"/>
      <c r="K850" s="0" t="s">
        <v>1443</v>
      </c>
      <c r="L850" s="2" t="n">
        <v>90.4</v>
      </c>
      <c r="M850" s="2" t="n">
        <v>2963</v>
      </c>
      <c r="N850" s="0" t="n">
        <f aca="false">((M850-1112.65)/(2872.97-1112.65))*100</f>
        <v>105.114411016179</v>
      </c>
      <c r="O850" s="0" t="s">
        <v>1446</v>
      </c>
      <c r="Q850" s="2"/>
      <c r="R850" s="2"/>
    </row>
    <row r="851" customFormat="false" ht="15" hidden="false" customHeight="false" outlineLevel="0" collapsed="false">
      <c r="A851" s="0" t="s">
        <v>1491</v>
      </c>
      <c r="B851" s="4" t="n">
        <v>91.2</v>
      </c>
      <c r="C851" s="4" t="n">
        <v>2424</v>
      </c>
      <c r="D851" s="0" t="n">
        <f aca="false">((C851-1247.29)/(2356.46-1247.29))*100</f>
        <v>106.089237898609</v>
      </c>
      <c r="E851" s="0" t="s">
        <v>1494</v>
      </c>
      <c r="H851" s="4"/>
      <c r="K851" s="0" t="s">
        <v>1443</v>
      </c>
      <c r="L851" s="2" t="n">
        <v>91.4</v>
      </c>
      <c r="M851" s="2" t="n">
        <v>2609</v>
      </c>
      <c r="N851" s="0" t="n">
        <f aca="false">((M851-1297.46)/(2225.55-1297.46))*100</f>
        <v>141.316036160286</v>
      </c>
      <c r="O851" s="0" t="s">
        <v>1445</v>
      </c>
      <c r="Q851" s="2"/>
      <c r="R851" s="2"/>
    </row>
    <row r="852" customFormat="false" ht="15" hidden="false" customHeight="false" outlineLevel="0" collapsed="false">
      <c r="A852" s="0" t="s">
        <v>1491</v>
      </c>
      <c r="B852" s="2" t="n">
        <v>92.4</v>
      </c>
      <c r="C852" s="2" t="n">
        <v>2310</v>
      </c>
      <c r="D852" s="0" t="n">
        <f aca="false">((C852-1112.65)/(2872.97-1112.65))*100</f>
        <v>68.0188829303763</v>
      </c>
      <c r="E852" s="0" t="s">
        <v>1492</v>
      </c>
      <c r="H852" s="4"/>
      <c r="K852" s="0" t="s">
        <v>1443</v>
      </c>
      <c r="L852" s="4" t="n">
        <v>91.9</v>
      </c>
      <c r="M852" s="4" t="n">
        <v>2686</v>
      </c>
      <c r="N852" s="0" t="n">
        <f aca="false">((M852-1247.29)/(2356.46-1247.29))*100</f>
        <v>129.710504250926</v>
      </c>
      <c r="O852" s="0" t="s">
        <v>1444</v>
      </c>
      <c r="Q852" s="2"/>
      <c r="R852" s="2"/>
    </row>
    <row r="853" customFormat="false" ht="15" hidden="false" customHeight="false" outlineLevel="0" collapsed="false">
      <c r="A853" s="0" t="s">
        <v>1491</v>
      </c>
      <c r="B853" s="2" t="n">
        <v>90.2</v>
      </c>
      <c r="C853" s="2" t="n">
        <v>2177</v>
      </c>
      <c r="D853" s="0" t="n">
        <f aca="false">((C853-1297.46)/(2225.55-1297.46))*100</f>
        <v>94.7688262991736</v>
      </c>
      <c r="E853" s="0" t="s">
        <v>1493</v>
      </c>
      <c r="H853" s="4"/>
      <c r="K853" s="0" t="s">
        <v>1443</v>
      </c>
      <c r="L853" s="4" t="n">
        <v>92</v>
      </c>
      <c r="M853" s="4" t="n">
        <v>2665</v>
      </c>
      <c r="N853" s="0" t="n">
        <f aca="false">((M853-1247.29)/(2356.46-1247.29))*100</f>
        <v>127.817196642535</v>
      </c>
      <c r="O853" s="0" t="s">
        <v>1447</v>
      </c>
      <c r="Q853" s="4"/>
      <c r="R853" s="4"/>
    </row>
    <row r="854" customFormat="false" ht="15" hidden="false" customHeight="false" outlineLevel="0" collapsed="false">
      <c r="A854" s="0" t="s">
        <v>1496</v>
      </c>
      <c r="B854" s="2" t="n">
        <v>91.4</v>
      </c>
      <c r="C854" s="2" t="n">
        <v>3016</v>
      </c>
      <c r="D854" s="0" t="n">
        <f aca="false">((C854-1112.65)/(2872.97-1112.65))*100</f>
        <v>108.125227231413</v>
      </c>
      <c r="E854" s="0" t="s">
        <v>1503</v>
      </c>
      <c r="H854" s="4"/>
      <c r="K854" s="0" t="s">
        <v>1449</v>
      </c>
      <c r="L854" s="2" t="n">
        <v>91.7</v>
      </c>
      <c r="M854" s="2" t="n">
        <v>3028</v>
      </c>
      <c r="N854" s="0" t="n">
        <f aca="false">((M854-1112.65)/(2872.97-1112.65))*100</f>
        <v>108.806921468824</v>
      </c>
      <c r="O854" s="0" t="s">
        <v>1450</v>
      </c>
      <c r="Q854" s="4"/>
      <c r="R854" s="4"/>
    </row>
    <row r="855" customFormat="false" ht="15" hidden="false" customHeight="false" outlineLevel="0" collapsed="false">
      <c r="A855" s="0" t="s">
        <v>1496</v>
      </c>
      <c r="B855" s="2" t="n">
        <v>90.9</v>
      </c>
      <c r="C855" s="2" t="n">
        <v>2911</v>
      </c>
      <c r="D855" s="0" t="n">
        <f aca="false">((C855-1112.65)/(2872.97-1112.65))*100</f>
        <v>102.160402654063</v>
      </c>
      <c r="E855" s="0" t="s">
        <v>1498</v>
      </c>
      <c r="H855" s="4"/>
      <c r="K855" s="0" t="s">
        <v>1451</v>
      </c>
      <c r="L855" s="2" t="n">
        <v>93.1</v>
      </c>
      <c r="M855" s="2" t="n">
        <v>2438</v>
      </c>
      <c r="N855" s="0" t="n">
        <f aca="false">((M855-1297.46)/(2225.55-1297.46))*100</f>
        <v>122.891098923596</v>
      </c>
      <c r="O855" s="0" t="s">
        <v>1452</v>
      </c>
      <c r="Q855" s="2"/>
      <c r="R855" s="2"/>
    </row>
    <row r="856" customFormat="false" ht="15" hidden="false" customHeight="false" outlineLevel="0" collapsed="false">
      <c r="A856" s="0" t="s">
        <v>1496</v>
      </c>
      <c r="B856" s="2" t="n">
        <v>91.5</v>
      </c>
      <c r="C856" s="2" t="n">
        <v>2860</v>
      </c>
      <c r="D856" s="0" t="n">
        <f aca="false">((C856-1112.65)/(2872.97-1112.65))*100</f>
        <v>99.2632021450645</v>
      </c>
      <c r="E856" s="0" t="s">
        <v>1499</v>
      </c>
      <c r="H856" s="2"/>
      <c r="K856" s="0" t="s">
        <v>1453</v>
      </c>
      <c r="L856" s="2" t="n">
        <v>89.9</v>
      </c>
      <c r="M856" s="2" t="n">
        <v>3016</v>
      </c>
      <c r="N856" s="0" t="n">
        <f aca="false">((M856-1297.46)/(2225.55-1297.46))*100</f>
        <v>185.169541747029</v>
      </c>
      <c r="O856" s="0" t="s">
        <v>1454</v>
      </c>
      <c r="Q856" s="2"/>
      <c r="R856" s="2"/>
    </row>
    <row r="857" customFormat="false" ht="15" hidden="false" customHeight="false" outlineLevel="0" collapsed="false">
      <c r="A857" s="0" t="s">
        <v>1496</v>
      </c>
      <c r="B857" s="2" t="n">
        <v>91.7</v>
      </c>
      <c r="C857" s="2" t="n">
        <v>2837</v>
      </c>
      <c r="D857" s="0" t="n">
        <f aca="false">((C857-1112.65)/(2872.97-1112.65))*100</f>
        <v>97.9566215233594</v>
      </c>
      <c r="E857" s="0" t="s">
        <v>1497</v>
      </c>
      <c r="H857" s="2"/>
      <c r="K857" s="0" t="s">
        <v>1455</v>
      </c>
      <c r="L857" s="2" t="n">
        <v>89.2</v>
      </c>
      <c r="M857" s="2" t="n">
        <v>2609</v>
      </c>
      <c r="N857" s="0" t="n">
        <f aca="false">((M857-1297.46)/(2225.55-1297.46))*100</f>
        <v>141.316036160286</v>
      </c>
      <c r="O857" s="0" t="s">
        <v>1456</v>
      </c>
      <c r="Q857" s="2"/>
      <c r="R857" s="2"/>
    </row>
    <row r="858" customFormat="false" ht="15" hidden="false" customHeight="false" outlineLevel="0" collapsed="false">
      <c r="A858" s="0" t="s">
        <v>1496</v>
      </c>
      <c r="B858" s="4" t="n">
        <v>91.7</v>
      </c>
      <c r="C858" s="4" t="n">
        <v>2524</v>
      </c>
      <c r="D858" s="0" t="n">
        <f aca="false">((C858-1247.29)/(2356.46-1247.29))*100</f>
        <v>115.104988414761</v>
      </c>
      <c r="E858" s="0" t="s">
        <v>1505</v>
      </c>
      <c r="H858" s="2"/>
      <c r="K858" s="0" t="s">
        <v>1457</v>
      </c>
      <c r="L858" s="2" t="n">
        <v>88.1</v>
      </c>
      <c r="M858" s="2" t="n">
        <v>2554</v>
      </c>
      <c r="N858" s="0" t="n">
        <f aca="false">((M858-1297.46)/(2225.55-1297.46))*100</f>
        <v>135.389886756672</v>
      </c>
      <c r="O858" s="0" t="s">
        <v>1458</v>
      </c>
      <c r="Q858" s="2"/>
      <c r="R858" s="2"/>
    </row>
    <row r="859" customFormat="false" ht="15" hidden="false" customHeight="false" outlineLevel="0" collapsed="false">
      <c r="A859" s="0" t="s">
        <v>1496</v>
      </c>
      <c r="B859" s="4" t="n">
        <v>90.8</v>
      </c>
      <c r="C859" s="4" t="n">
        <v>2514</v>
      </c>
      <c r="D859" s="0" t="n">
        <f aca="false">((C859-1247.29)/(2356.46-1247.29))*100</f>
        <v>114.203413363145</v>
      </c>
      <c r="E859" s="0" t="s">
        <v>1500</v>
      </c>
      <c r="H859" s="2"/>
      <c r="K859" s="0" t="s">
        <v>1459</v>
      </c>
      <c r="L859" s="4" t="n">
        <v>92.8</v>
      </c>
      <c r="M859" s="4" t="n">
        <v>2624</v>
      </c>
      <c r="N859" s="0" t="n">
        <f aca="false">((M859-1247.29)/(2356.46-1247.29))*100</f>
        <v>124.120738930912</v>
      </c>
      <c r="O859" s="0" t="s">
        <v>1460</v>
      </c>
      <c r="Q859" s="2"/>
      <c r="R859" s="2"/>
    </row>
    <row r="860" customFormat="false" ht="15" hidden="false" customHeight="false" outlineLevel="0" collapsed="false">
      <c r="A860" s="0" t="s">
        <v>1496</v>
      </c>
      <c r="B860" s="2" t="n">
        <v>90.4</v>
      </c>
      <c r="C860" s="2" t="n">
        <v>2471</v>
      </c>
      <c r="D860" s="0" t="n">
        <f aca="false">((C860-1297.46)/(2225.55-1297.46))*100</f>
        <v>126.446788565764</v>
      </c>
      <c r="E860" s="0" t="s">
        <v>1502</v>
      </c>
      <c r="H860" s="2"/>
      <c r="K860" s="0" t="s">
        <v>1461</v>
      </c>
      <c r="L860" s="2" t="n">
        <v>88.2</v>
      </c>
      <c r="M860" s="2" t="n">
        <v>2934</v>
      </c>
      <c r="N860" s="0" t="n">
        <f aca="false">((M860-1297.46)/(2225.55-1297.46))*100</f>
        <v>176.334191727095</v>
      </c>
      <c r="O860" s="0" t="s">
        <v>1462</v>
      </c>
      <c r="Q860" s="4"/>
      <c r="R860" s="4"/>
    </row>
    <row r="861" customFormat="false" ht="15" hidden="false" customHeight="false" outlineLevel="0" collapsed="false">
      <c r="A861" s="0" t="s">
        <v>1496</v>
      </c>
      <c r="B861" s="4" t="n">
        <v>91.9</v>
      </c>
      <c r="C861" s="4" t="n">
        <v>2442</v>
      </c>
      <c r="D861" s="0" t="n">
        <f aca="false">((C861-1247.29)/(2356.46-1247.29))*100</f>
        <v>107.712072991516</v>
      </c>
      <c r="E861" s="0" t="s">
        <v>1504</v>
      </c>
      <c r="H861" s="2"/>
      <c r="K861" s="0" t="s">
        <v>1463</v>
      </c>
      <c r="L861" s="2" t="n">
        <v>86.9</v>
      </c>
      <c r="M861" s="2" t="n">
        <v>2573</v>
      </c>
      <c r="N861" s="0" t="n">
        <f aca="false">((M861-1297.46)/(2225.55-1297.46))*100</f>
        <v>137.437102005193</v>
      </c>
      <c r="O861" s="0" t="s">
        <v>1464</v>
      </c>
      <c r="Q861" s="2"/>
      <c r="R861" s="2"/>
    </row>
    <row r="862" customFormat="false" ht="15" hidden="false" customHeight="false" outlineLevel="0" collapsed="false">
      <c r="A862" s="0" t="s">
        <v>1496</v>
      </c>
      <c r="B862" s="2" t="n">
        <v>91.4</v>
      </c>
      <c r="C862" s="2" t="n">
        <v>2323</v>
      </c>
      <c r="D862" s="0" t="n">
        <f aca="false">((C862-1297.46)/(2225.55-1297.46))*100</f>
        <v>110.500059261494</v>
      </c>
      <c r="E862" s="0" t="s">
        <v>1501</v>
      </c>
      <c r="H862" s="2"/>
      <c r="K862" s="0" t="s">
        <v>1465</v>
      </c>
      <c r="L862" s="2" t="n">
        <v>79.1</v>
      </c>
      <c r="M862" s="2" t="n">
        <v>6972</v>
      </c>
      <c r="N862" s="0" t="n">
        <f aca="false">((M862-1297.46)/(2225.55-1297.46))*100</f>
        <v>611.421306123329</v>
      </c>
      <c r="O862" s="0" t="s">
        <v>1466</v>
      </c>
      <c r="Q862" s="2"/>
      <c r="R862" s="2"/>
    </row>
    <row r="863" customFormat="false" ht="15" hidden="false" customHeight="false" outlineLevel="0" collapsed="false">
      <c r="A863" s="0" t="s">
        <v>1506</v>
      </c>
      <c r="B863" s="4" t="n">
        <v>89</v>
      </c>
      <c r="C863" s="4" t="n">
        <v>1983</v>
      </c>
      <c r="D863" s="0" t="n">
        <f aca="false">((C863-1247.29)/(2356.46-1247.29))*100</f>
        <v>66.3297781223798</v>
      </c>
      <c r="E863" s="0" t="s">
        <v>1572</v>
      </c>
      <c r="H863" s="2"/>
      <c r="K863" s="0" t="s">
        <v>1467</v>
      </c>
      <c r="L863" s="2" t="n">
        <v>72.4</v>
      </c>
      <c r="M863" s="2" t="n">
        <v>3273</v>
      </c>
      <c r="N863" s="0" t="n">
        <f aca="false">((M863-1297.46)/(2225.55-1297.46))*100</f>
        <v>212.860821687552</v>
      </c>
      <c r="O863" s="0" t="s">
        <v>1468</v>
      </c>
      <c r="Q863" s="2"/>
      <c r="R863" s="2"/>
    </row>
    <row r="864" customFormat="false" ht="15" hidden="false" customHeight="false" outlineLevel="0" collapsed="false">
      <c r="A864" s="0" t="s">
        <v>1506</v>
      </c>
      <c r="B864" s="4" t="n">
        <v>90.2</v>
      </c>
      <c r="C864" s="4" t="n">
        <v>1884</v>
      </c>
      <c r="D864" s="0" t="n">
        <f aca="false">((C864-1247.29)/(2356.46-1247.29))*100</f>
        <v>57.4041851113896</v>
      </c>
      <c r="E864" s="0" t="s">
        <v>1507</v>
      </c>
      <c r="H864" s="2"/>
      <c r="K864" s="0" t="s">
        <v>1469</v>
      </c>
      <c r="L864" s="2" t="n">
        <v>79.2</v>
      </c>
      <c r="M864" s="2" t="n">
        <v>2524</v>
      </c>
      <c r="N864" s="0" t="n">
        <f aca="false">((M864-1297.46)/(2225.55-1297.46))*100</f>
        <v>132.157441627428</v>
      </c>
      <c r="O864" s="0" t="s">
        <v>1470</v>
      </c>
      <c r="Q864" s="2"/>
      <c r="R864" s="2"/>
    </row>
    <row r="865" customFormat="false" ht="15" hidden="false" customHeight="false" outlineLevel="0" collapsed="false">
      <c r="A865" s="0" t="s">
        <v>1511</v>
      </c>
      <c r="B865" s="2" t="n">
        <v>92</v>
      </c>
      <c r="C865" s="2" t="n">
        <v>2922</v>
      </c>
      <c r="D865" s="0" t="n">
        <f aca="false">((C865-1297.46)/(2225.55-1297.46))*100</f>
        <v>175.041213675398</v>
      </c>
      <c r="E865" s="0" t="s">
        <v>1512</v>
      </c>
      <c r="H865" s="2"/>
      <c r="K865" s="0" t="s">
        <v>1469</v>
      </c>
      <c r="L865" s="2" t="n">
        <v>90.9</v>
      </c>
      <c r="M865" s="2" t="n">
        <v>3040</v>
      </c>
      <c r="N865" s="0" t="n">
        <f aca="false">((M865-1112.65)/(2872.97-1112.65))*100</f>
        <v>109.488615706235</v>
      </c>
      <c r="O865" s="0" t="s">
        <v>1471</v>
      </c>
      <c r="Q865" s="2"/>
      <c r="R865" s="2"/>
    </row>
    <row r="866" customFormat="false" ht="15" hidden="false" customHeight="false" outlineLevel="0" collapsed="false">
      <c r="A866" s="0" t="s">
        <v>1511</v>
      </c>
      <c r="B866" s="4" t="n">
        <v>92.3</v>
      </c>
      <c r="C866" s="4" t="n">
        <v>2739</v>
      </c>
      <c r="D866" s="0" t="n">
        <f aca="false">((C866-1247.29)/(2356.46-1247.29))*100</f>
        <v>134.488852024487</v>
      </c>
      <c r="E866" s="0" t="s">
        <v>1513</v>
      </c>
      <c r="H866" s="2"/>
      <c r="K866" s="0" t="s">
        <v>1472</v>
      </c>
      <c r="L866" s="2" t="n">
        <v>90.7</v>
      </c>
      <c r="M866" s="2" t="n">
        <v>2509</v>
      </c>
      <c r="N866" s="0" t="n">
        <f aca="false">((M866-1297.46)/(2225.55-1297.46))*100</f>
        <v>130.541219062806</v>
      </c>
      <c r="O866" s="0" t="s">
        <v>1473</v>
      </c>
      <c r="Q866" s="2"/>
      <c r="R866" s="2"/>
    </row>
    <row r="867" customFormat="false" ht="15" hidden="false" customHeight="false" outlineLevel="0" collapsed="false">
      <c r="A867" s="0" t="s">
        <v>1514</v>
      </c>
      <c r="B867" s="4" t="n">
        <v>91.2</v>
      </c>
      <c r="C867" s="4" t="n">
        <v>2558</v>
      </c>
      <c r="D867" s="0" t="n">
        <f aca="false">((C867-1247.29)/(2356.46-1247.29))*100</f>
        <v>118.170343590252</v>
      </c>
      <c r="E867" s="0" t="s">
        <v>1515</v>
      </c>
      <c r="H867" s="2"/>
      <c r="K867" s="0" t="s">
        <v>1474</v>
      </c>
      <c r="L867" s="4" t="n">
        <v>91.1</v>
      </c>
      <c r="M867" s="4" t="n">
        <v>2799</v>
      </c>
      <c r="N867" s="0" t="n">
        <f aca="false">((M867-1247.29)/(2356.46-1247.29))*100</f>
        <v>139.898302334178</v>
      </c>
      <c r="O867" s="0" t="s">
        <v>1475</v>
      </c>
      <c r="Q867" s="2"/>
      <c r="R867" s="2"/>
    </row>
    <row r="868" customFormat="false" ht="15" hidden="false" customHeight="false" outlineLevel="0" collapsed="false">
      <c r="A868" s="0" t="s">
        <v>1516</v>
      </c>
      <c r="B868" s="2" t="n">
        <v>90.7</v>
      </c>
      <c r="C868" s="2" t="n">
        <v>2505</v>
      </c>
      <c r="D868" s="0" t="n">
        <f aca="false">((C868-1297.46)/(2225.55-1297.46))*100</f>
        <v>130.110226378907</v>
      </c>
      <c r="E868" s="0" t="s">
        <v>1517</v>
      </c>
      <c r="H868" s="2"/>
      <c r="K868" s="0" t="s">
        <v>1476</v>
      </c>
      <c r="L868" s="4" t="n">
        <v>91.2</v>
      </c>
      <c r="M868" s="4" t="n">
        <v>2650</v>
      </c>
      <c r="N868" s="0" t="n">
        <f aca="false">((M868-1247.29)/(2356.46-1247.29))*100</f>
        <v>126.464834065112</v>
      </c>
      <c r="O868" s="0" t="s">
        <v>1477</v>
      </c>
      <c r="Q868" s="4"/>
      <c r="R868" s="4"/>
    </row>
    <row r="869" customFormat="false" ht="15" hidden="false" customHeight="false" outlineLevel="0" collapsed="false">
      <c r="A869" s="0" t="s">
        <v>1518</v>
      </c>
      <c r="B869" s="2" t="n">
        <v>89.5</v>
      </c>
      <c r="C869" s="2" t="n">
        <v>3189</v>
      </c>
      <c r="D869" s="0" t="n">
        <f aca="false">((C869-1112.65)/(2872.97-1112.65))*100</f>
        <v>117.95298582076</v>
      </c>
      <c r="E869" s="0" t="s">
        <v>1519</v>
      </c>
      <c r="H869" s="2"/>
      <c r="K869" s="0" t="s">
        <v>1478</v>
      </c>
      <c r="L869" s="4" t="n">
        <v>92.5</v>
      </c>
      <c r="M869" s="4" t="n">
        <v>2568</v>
      </c>
      <c r="N869" s="0" t="n">
        <f aca="false">((M869-1247.29)/(2356.46-1247.29))*100</f>
        <v>119.071918641867</v>
      </c>
      <c r="O869" s="0" t="s">
        <v>1479</v>
      </c>
      <c r="Q869" s="4"/>
      <c r="R869" s="4"/>
    </row>
    <row r="870" customFormat="false" ht="15" hidden="false" customHeight="false" outlineLevel="0" collapsed="false">
      <c r="A870" s="0" t="s">
        <v>1522</v>
      </c>
      <c r="B870" s="4" t="n">
        <v>91.8</v>
      </c>
      <c r="C870" s="4" t="n">
        <v>2599</v>
      </c>
      <c r="D870" s="0" t="n">
        <f aca="false">((C870-1247.29)/(2356.46-1247.29))*100</f>
        <v>121.866801301874</v>
      </c>
      <c r="E870" s="0" t="s">
        <v>1523</v>
      </c>
      <c r="H870" s="2"/>
      <c r="K870" s="0" t="s">
        <v>1480</v>
      </c>
      <c r="L870" s="2" t="n">
        <v>85.6</v>
      </c>
      <c r="M870" s="2" t="n">
        <v>3590</v>
      </c>
      <c r="N870" s="0" t="n">
        <f aca="false">((M870-1297.46)/(2225.55-1297.46))*100</f>
        <v>247.016991886563</v>
      </c>
      <c r="O870" s="0" t="s">
        <v>1481</v>
      </c>
      <c r="Q870" s="4"/>
      <c r="R870" s="4"/>
    </row>
    <row r="871" customFormat="false" ht="15" hidden="false" customHeight="false" outlineLevel="0" collapsed="false">
      <c r="A871" s="0" t="s">
        <v>1522</v>
      </c>
      <c r="B871" s="4" t="n">
        <v>92</v>
      </c>
      <c r="C871" s="4" t="n">
        <v>2438</v>
      </c>
      <c r="D871" s="0" t="n">
        <f aca="false">((C871-1247.29)/(2356.46-1247.29))*100</f>
        <v>107.35144297087</v>
      </c>
      <c r="E871" s="0" t="s">
        <v>1525</v>
      </c>
      <c r="H871" s="2"/>
      <c r="K871" s="0" t="s">
        <v>1480</v>
      </c>
      <c r="L871" s="2" t="n">
        <v>90.5</v>
      </c>
      <c r="M871" s="2" t="n">
        <v>2328</v>
      </c>
      <c r="N871" s="0" t="n">
        <f aca="false">((M871-1297.46)/(2225.55-1297.46))*100</f>
        <v>111.038800116368</v>
      </c>
      <c r="O871" s="0" t="s">
        <v>1482</v>
      </c>
      <c r="Q871" s="2"/>
      <c r="R871" s="2"/>
    </row>
    <row r="872" customFormat="false" ht="15" hidden="false" customHeight="false" outlineLevel="0" collapsed="false">
      <c r="A872" s="0" t="s">
        <v>1526</v>
      </c>
      <c r="B872" s="2" t="n">
        <v>91.4</v>
      </c>
      <c r="C872" s="2" t="n">
        <v>3420</v>
      </c>
      <c r="D872" s="0" t="n">
        <f aca="false">((C872-1112.65)/(2872.97-1112.65))*100</f>
        <v>131.075599890929</v>
      </c>
      <c r="E872" s="0" t="s">
        <v>1527</v>
      </c>
      <c r="H872" s="2"/>
      <c r="K872" s="0" t="s">
        <v>1480</v>
      </c>
      <c r="L872" s="2" t="n">
        <v>93.1</v>
      </c>
      <c r="M872" s="2" t="n">
        <v>2877</v>
      </c>
      <c r="N872" s="0" t="n">
        <f aca="false">((M872-1297.46)/(2225.55-1297.46))*100</f>
        <v>170.192545981532</v>
      </c>
      <c r="O872" s="0" t="s">
        <v>1483</v>
      </c>
      <c r="Q872" s="2"/>
      <c r="R872" s="2"/>
    </row>
    <row r="873" customFormat="false" ht="15" hidden="false" customHeight="false" outlineLevel="0" collapsed="false">
      <c r="A873" s="0" t="s">
        <v>1526</v>
      </c>
      <c r="B873" s="2" t="n">
        <v>91</v>
      </c>
      <c r="C873" s="2" t="n">
        <v>2549</v>
      </c>
      <c r="D873" s="0" t="n">
        <f aca="false">((C873-1297.46)/(2225.55-1297.46))*100</f>
        <v>134.851145901798</v>
      </c>
      <c r="E873" s="0" t="s">
        <v>1528</v>
      </c>
      <c r="H873" s="2"/>
      <c r="K873" s="0" t="s">
        <v>1480</v>
      </c>
      <c r="L873" s="2" t="n">
        <v>94.7</v>
      </c>
      <c r="M873" s="2" t="n">
        <v>1718</v>
      </c>
      <c r="N873" s="0" t="n">
        <f aca="false">((M873-1297.46)/(2225.55-1297.46))*100</f>
        <v>45.3124158217414</v>
      </c>
      <c r="O873" s="0" t="s">
        <v>1484</v>
      </c>
      <c r="Q873" s="2"/>
      <c r="R873" s="2"/>
    </row>
    <row r="874" customFormat="false" ht="15" hidden="false" customHeight="false" outlineLevel="0" collapsed="false">
      <c r="A874" s="0" t="s">
        <v>1591</v>
      </c>
      <c r="B874" s="2" t="n">
        <v>85.7</v>
      </c>
      <c r="C874" s="2" t="n">
        <v>7612</v>
      </c>
      <c r="D874" s="0" t="n">
        <f aca="false">((C874-1112.65)/(2872.97-1112.65))*100</f>
        <v>369.214120159971</v>
      </c>
      <c r="E874" s="0" t="s">
        <v>1592</v>
      </c>
      <c r="H874" s="2"/>
      <c r="K874" s="0" t="s">
        <v>1485</v>
      </c>
      <c r="L874" s="2" t="n">
        <v>89.8</v>
      </c>
      <c r="M874" s="2" t="n">
        <v>2975</v>
      </c>
      <c r="N874" s="0" t="n">
        <f aca="false">((M874-1297.46)/(2225.55-1297.46))*100</f>
        <v>180.751866737062</v>
      </c>
      <c r="O874" s="0" t="s">
        <v>1486</v>
      </c>
      <c r="Q874" s="2"/>
      <c r="R874" s="2"/>
    </row>
    <row r="875" customFormat="false" ht="15" hidden="false" customHeight="false" outlineLevel="0" collapsed="false">
      <c r="A875" s="0" t="s">
        <v>1529</v>
      </c>
      <c r="B875" s="2" t="n">
        <v>92.5</v>
      </c>
      <c r="C875" s="2" t="n">
        <v>3441</v>
      </c>
      <c r="D875" s="0" t="n">
        <f aca="false">((C875-1112.65)/(2872.97-1112.65))*100</f>
        <v>132.268564806399</v>
      </c>
      <c r="E875" s="0" t="s">
        <v>1530</v>
      </c>
      <c r="H875" s="2"/>
      <c r="K875" s="0" t="s">
        <v>1487</v>
      </c>
      <c r="L875" s="4" t="n">
        <v>92.4</v>
      </c>
      <c r="M875" s="4" t="n">
        <v>2614</v>
      </c>
      <c r="N875" s="0" t="n">
        <f aca="false">((M875-1247.29)/(2356.46-1247.29))*100</f>
        <v>123.219163879297</v>
      </c>
      <c r="O875" s="0" t="s">
        <v>1488</v>
      </c>
      <c r="Q875" s="2"/>
      <c r="R875" s="2"/>
    </row>
    <row r="876" customFormat="false" ht="15" hidden="false" customHeight="false" outlineLevel="0" collapsed="false">
      <c r="A876" s="0" t="s">
        <v>1531</v>
      </c>
      <c r="B876" s="2" t="n">
        <v>91.1</v>
      </c>
      <c r="C876" s="2" t="n">
        <v>2210</v>
      </c>
      <c r="D876" s="0" t="n">
        <f aca="false">((C876-1297.46)/(2225.55-1297.46))*100</f>
        <v>98.3245159413419</v>
      </c>
      <c r="E876" s="0" t="s">
        <v>1532</v>
      </c>
      <c r="H876" s="2"/>
      <c r="K876" s="0" t="s">
        <v>1489</v>
      </c>
      <c r="L876" s="4" t="n">
        <v>90.3</v>
      </c>
      <c r="M876" s="4" t="n">
        <v>2095</v>
      </c>
      <c r="N876" s="0" t="n">
        <f aca="false">((M876-1247.29)/(2356.46-1247.29))*100</f>
        <v>76.4274187004697</v>
      </c>
      <c r="O876" s="0" t="s">
        <v>1490</v>
      </c>
      <c r="Q876" s="4"/>
      <c r="R876" s="4"/>
    </row>
    <row r="877" customFormat="false" ht="15" hidden="false" customHeight="false" outlineLevel="0" collapsed="false">
      <c r="A877" s="0" t="s">
        <v>1537</v>
      </c>
      <c r="B877" s="4" t="n">
        <v>67.3</v>
      </c>
      <c r="C877" s="4" t="n">
        <v>8208</v>
      </c>
      <c r="D877" s="0" t="n">
        <f aca="false">((C877-1247.29)/(2356.46-1247.29))*100</f>
        <v>627.560247752824</v>
      </c>
      <c r="E877" s="0" t="s">
        <v>1538</v>
      </c>
      <c r="H877" s="2"/>
      <c r="K877" s="0" t="s">
        <v>1491</v>
      </c>
      <c r="L877" s="2" t="n">
        <v>77.7</v>
      </c>
      <c r="M877" s="2" t="n">
        <v>2350</v>
      </c>
      <c r="N877" s="0" t="n">
        <f aca="false">((M877-1112.65)/(2872.97-1112.65))*100</f>
        <v>70.2911970550809</v>
      </c>
      <c r="O877" s="0" t="s">
        <v>1492</v>
      </c>
      <c r="Q877" s="4"/>
      <c r="R877" s="4"/>
    </row>
    <row r="878" customFormat="false" ht="15" hidden="false" customHeight="false" outlineLevel="0" collapsed="false">
      <c r="A878" s="0" t="s">
        <v>1537</v>
      </c>
      <c r="B878" s="2" t="n">
        <v>75.5</v>
      </c>
      <c r="C878" s="2" t="n">
        <v>3101</v>
      </c>
      <c r="D878" s="0" t="n">
        <f aca="false">((C878-1112.65)/(2872.97-1112.65))*100</f>
        <v>112.95389474641</v>
      </c>
      <c r="E878" s="0" t="s">
        <v>1539</v>
      </c>
      <c r="H878" s="4"/>
      <c r="K878" s="0" t="s">
        <v>1491</v>
      </c>
      <c r="L878" s="2" t="n">
        <v>90.5</v>
      </c>
      <c r="M878" s="2" t="n">
        <v>2804</v>
      </c>
      <c r="N878" s="0" t="n">
        <f aca="false">((M878-1112.65)/(2872.97-1112.65))*100</f>
        <v>96.0819623704781</v>
      </c>
      <c r="O878" s="0" t="s">
        <v>1495</v>
      </c>
      <c r="Q878" s="2"/>
      <c r="R878" s="2"/>
    </row>
    <row r="879" customFormat="false" ht="15" hidden="false" customHeight="false" outlineLevel="0" collapsed="false">
      <c r="A879" s="0" t="s">
        <v>1540</v>
      </c>
      <c r="B879" s="2" t="n">
        <v>90.8</v>
      </c>
      <c r="C879" s="2" t="n">
        <v>2037</v>
      </c>
      <c r="D879" s="0" t="n">
        <f aca="false">((C879-1297.46)/(2225.55-1297.46))*100</f>
        <v>79.6840823627019</v>
      </c>
      <c r="E879" s="0" t="s">
        <v>1541</v>
      </c>
      <c r="H879" s="4"/>
      <c r="K879" s="0" t="s">
        <v>1491</v>
      </c>
      <c r="L879" s="2" t="n">
        <v>90.7</v>
      </c>
      <c r="M879" s="2" t="n">
        <v>2083</v>
      </c>
      <c r="N879" s="0" t="n">
        <f aca="false">((M879-1297.46)/(2225.55-1297.46))*100</f>
        <v>84.6404982275426</v>
      </c>
      <c r="O879" s="0" t="s">
        <v>1493</v>
      </c>
      <c r="Q879" s="2"/>
      <c r="R879" s="2"/>
    </row>
    <row r="880" customFormat="false" ht="15" hidden="false" customHeight="false" outlineLevel="0" collapsed="false">
      <c r="A880" s="0" t="s">
        <v>1542</v>
      </c>
      <c r="B880" s="4" t="n">
        <v>92.1</v>
      </c>
      <c r="C880" s="4" t="n">
        <v>2447</v>
      </c>
      <c r="D880" s="0" t="n">
        <f aca="false">((C880-1247.29)/(2356.46-1247.29))*100</f>
        <v>108.162860517324</v>
      </c>
      <c r="E880" s="0" t="s">
        <v>1543</v>
      </c>
      <c r="H880" s="2"/>
      <c r="K880" s="0" t="s">
        <v>1491</v>
      </c>
      <c r="L880" s="4" t="n">
        <v>91.3</v>
      </c>
      <c r="M880" s="4" t="n">
        <v>2433</v>
      </c>
      <c r="N880" s="0" t="n">
        <f aca="false">((M880-1247.29)/(2356.46-1247.29))*100</f>
        <v>106.900655445063</v>
      </c>
      <c r="O880" s="0" t="s">
        <v>1494</v>
      </c>
      <c r="Q880" s="2"/>
      <c r="R880" s="2"/>
    </row>
    <row r="881" customFormat="false" ht="15" hidden="false" customHeight="false" outlineLevel="0" collapsed="false">
      <c r="A881" s="0" t="s">
        <v>1544</v>
      </c>
      <c r="B881" s="2" t="n">
        <v>90.9</v>
      </c>
      <c r="C881" s="2" t="n">
        <v>3058</v>
      </c>
      <c r="D881" s="0" t="n">
        <f aca="false">((C881-1112.65)/(2872.97-1112.65))*100</f>
        <v>110.511157062352</v>
      </c>
      <c r="E881" s="0" t="s">
        <v>1545</v>
      </c>
      <c r="H881" s="2"/>
      <c r="K881" s="0" t="s">
        <v>1496</v>
      </c>
      <c r="L881" s="2" t="n">
        <v>83.7</v>
      </c>
      <c r="M881" s="2" t="n">
        <v>3095</v>
      </c>
      <c r="N881" s="0" t="n">
        <f aca="false">((M881-1112.65)/(2872.97-1112.65))*100</f>
        <v>112.613047627704</v>
      </c>
      <c r="O881" s="0" t="s">
        <v>1497</v>
      </c>
      <c r="Q881" s="4"/>
      <c r="R881" s="4"/>
    </row>
    <row r="882" customFormat="false" ht="15" hidden="false" customHeight="false" outlineLevel="0" collapsed="false">
      <c r="A882" s="0" t="s">
        <v>1546</v>
      </c>
      <c r="B882" s="4" t="n">
        <v>91.6</v>
      </c>
      <c r="C882" s="4" t="n">
        <v>2650</v>
      </c>
      <c r="D882" s="0" t="n">
        <f aca="false">((C882-1247.29)/(2356.46-1247.29))*100</f>
        <v>126.464834065112</v>
      </c>
      <c r="E882" s="0" t="s">
        <v>1547</v>
      </c>
      <c r="H882" s="4"/>
      <c r="K882" s="0" t="s">
        <v>1496</v>
      </c>
      <c r="L882" s="2" t="n">
        <v>86.1</v>
      </c>
      <c r="M882" s="2" t="n">
        <v>3554</v>
      </c>
      <c r="N882" s="0" t="n">
        <f aca="false">((M882-1112.65)/(2872.97-1112.65))*100</f>
        <v>138.687852208689</v>
      </c>
      <c r="O882" s="0" t="s">
        <v>1498</v>
      </c>
      <c r="Q882" s="2"/>
      <c r="R882" s="2"/>
    </row>
    <row r="883" customFormat="false" ht="15" hidden="false" customHeight="false" outlineLevel="0" collapsed="false">
      <c r="A883" s="0" t="s">
        <v>1548</v>
      </c>
      <c r="B883" s="4" t="n">
        <v>90.1</v>
      </c>
      <c r="C883" s="4" t="n">
        <v>2490</v>
      </c>
      <c r="D883" s="0" t="n">
        <f aca="false">((C883-1247.29)/(2356.46-1247.29))*100</f>
        <v>112.039633239269</v>
      </c>
      <c r="E883" s="0" t="s">
        <v>1549</v>
      </c>
      <c r="H883" s="2"/>
      <c r="K883" s="0" t="s">
        <v>1496</v>
      </c>
      <c r="L883" s="2" t="n">
        <v>87.9</v>
      </c>
      <c r="M883" s="2" t="n">
        <v>3483</v>
      </c>
      <c r="N883" s="0" t="n">
        <f aca="false">((M883-1112.65)/(2872.97-1112.65))*100</f>
        <v>134.654494637339</v>
      </c>
      <c r="O883" s="0" t="s">
        <v>1499</v>
      </c>
      <c r="Q883" s="2"/>
      <c r="R883" s="2"/>
    </row>
    <row r="884" customFormat="false" ht="15" hidden="false" customHeight="false" outlineLevel="0" collapsed="false">
      <c r="A884" s="0" t="s">
        <v>1552</v>
      </c>
      <c r="B884" s="4" t="n">
        <v>92.3</v>
      </c>
      <c r="C884" s="4" t="n">
        <v>2471</v>
      </c>
      <c r="D884" s="0" t="n">
        <f aca="false">((C884-1247.29)/(2356.46-1247.29))*100</f>
        <v>110.3266406412</v>
      </c>
      <c r="E884" s="0" t="s">
        <v>1553</v>
      </c>
      <c r="H884" s="4"/>
      <c r="K884" s="0" t="s">
        <v>1496</v>
      </c>
      <c r="L884" s="2" t="n">
        <v>90.3</v>
      </c>
      <c r="M884" s="2" t="n">
        <v>2471</v>
      </c>
      <c r="N884" s="0" t="n">
        <f aca="false">((M884-1297.46)/(2225.55-1297.46))*100</f>
        <v>126.446788565764</v>
      </c>
      <c r="O884" s="0" t="s">
        <v>1501</v>
      </c>
      <c r="Q884" s="2"/>
      <c r="R884" s="2"/>
    </row>
    <row r="885" customFormat="false" ht="15" hidden="false" customHeight="false" outlineLevel="0" collapsed="false">
      <c r="A885" s="0" t="s">
        <v>1554</v>
      </c>
      <c r="B885" s="4" t="n">
        <v>92.2</v>
      </c>
      <c r="C885" s="4" t="n">
        <v>2718</v>
      </c>
      <c r="D885" s="0" t="n">
        <f aca="false">((C885-1247.29)/(2356.46-1247.29))*100</f>
        <v>132.595544416095</v>
      </c>
      <c r="E885" s="0" t="s">
        <v>1555</v>
      </c>
      <c r="H885" s="4"/>
      <c r="K885" s="0" t="s">
        <v>1496</v>
      </c>
      <c r="L885" s="4" t="n">
        <v>90.6</v>
      </c>
      <c r="M885" s="4" t="n">
        <v>3070</v>
      </c>
      <c r="N885" s="0" t="n">
        <f aca="false">((M885-1247.29)/(2356.46-1247.29))*100</f>
        <v>164.330986232949</v>
      </c>
      <c r="O885" s="0" t="s">
        <v>1500</v>
      </c>
      <c r="Q885" s="2"/>
      <c r="R885" s="2"/>
    </row>
    <row r="886" customFormat="false" ht="15" hidden="false" customHeight="false" outlineLevel="0" collapsed="false">
      <c r="A886" s="0" t="s">
        <v>1556</v>
      </c>
      <c r="B886" s="2" t="n">
        <v>90</v>
      </c>
      <c r="C886" s="2" t="n">
        <v>3113</v>
      </c>
      <c r="D886" s="0" t="n">
        <f aca="false">((C886-1112.65)/(2872.97-1112.65))*100</f>
        <v>113.635588983821</v>
      </c>
      <c r="E886" s="0" t="s">
        <v>1557</v>
      </c>
      <c r="H886" s="2"/>
      <c r="K886" s="0" t="s">
        <v>1496</v>
      </c>
      <c r="L886" s="4" t="n">
        <v>91</v>
      </c>
      <c r="M886" s="4" t="n">
        <v>3077</v>
      </c>
      <c r="N886" s="0" t="n">
        <f aca="false">((M886-1247.29)/(2356.46-1247.29))*100</f>
        <v>164.96208876908</v>
      </c>
      <c r="O886" s="0" t="s">
        <v>1504</v>
      </c>
      <c r="Q886" s="4"/>
      <c r="R886" s="4"/>
    </row>
    <row r="887" customFormat="false" ht="15" hidden="false" customHeight="false" outlineLevel="0" collapsed="false">
      <c r="A887" s="0" t="s">
        <v>1556</v>
      </c>
      <c r="B887" s="2" t="n">
        <v>90.2</v>
      </c>
      <c r="C887" s="2" t="n">
        <v>2981</v>
      </c>
      <c r="D887" s="0" t="n">
        <f aca="false">((C887-1112.65)/(2872.97-1112.65))*100</f>
        <v>106.136952372296</v>
      </c>
      <c r="E887" s="0" t="s">
        <v>1560</v>
      </c>
      <c r="H887" s="2"/>
      <c r="K887" s="0" t="s">
        <v>1496</v>
      </c>
      <c r="L887" s="2" t="n">
        <v>91.6</v>
      </c>
      <c r="M887" s="2" t="n">
        <v>2728</v>
      </c>
      <c r="N887" s="0" t="n">
        <f aca="false">((M887-1297.46)/(2225.55-1297.46))*100</f>
        <v>154.138068506287</v>
      </c>
      <c r="O887" s="0" t="s">
        <v>1502</v>
      </c>
      <c r="Q887" s="4"/>
      <c r="R887" s="4"/>
    </row>
    <row r="888" customFormat="false" ht="15" hidden="false" customHeight="false" outlineLevel="0" collapsed="false">
      <c r="A888" s="0" t="s">
        <v>1556</v>
      </c>
      <c r="B888" s="4" t="n">
        <v>92</v>
      </c>
      <c r="C888" s="4" t="n">
        <v>2583</v>
      </c>
      <c r="D888" s="0" t="n">
        <f aca="false">((C888-1247.29)/(2356.46-1247.29))*100</f>
        <v>120.42428121929</v>
      </c>
      <c r="E888" s="0" t="s">
        <v>1559</v>
      </c>
      <c r="H888" s="2"/>
      <c r="K888" s="0" t="s">
        <v>1496</v>
      </c>
      <c r="L888" s="4" t="n">
        <v>91.7</v>
      </c>
      <c r="M888" s="4" t="n">
        <v>2826</v>
      </c>
      <c r="N888" s="0" t="n">
        <f aca="false">((M888-1247.29)/(2356.46-1247.29))*100</f>
        <v>142.332554973539</v>
      </c>
      <c r="O888" s="0" t="s">
        <v>1505</v>
      </c>
      <c r="Q888" s="2"/>
      <c r="R888" s="2"/>
    </row>
    <row r="889" customFormat="false" ht="15" hidden="false" customHeight="false" outlineLevel="0" collapsed="false">
      <c r="A889" s="0" t="s">
        <v>1556</v>
      </c>
      <c r="B889" s="4" t="n">
        <v>92.4</v>
      </c>
      <c r="C889" s="4" t="n">
        <v>2447</v>
      </c>
      <c r="D889" s="0" t="n">
        <f aca="false">((C889-1247.29)/(2356.46-1247.29))*100</f>
        <v>108.162860517324</v>
      </c>
      <c r="E889" s="0" t="s">
        <v>1558</v>
      </c>
      <c r="H889" s="2"/>
      <c r="K889" s="0" t="s">
        <v>1496</v>
      </c>
      <c r="L889" s="2" t="n">
        <v>92.4</v>
      </c>
      <c r="M889" s="2" t="n">
        <v>2922</v>
      </c>
      <c r="N889" s="0" t="n">
        <f aca="false">((M889-1112.65)/(2872.97-1112.65))*100</f>
        <v>102.785289038357</v>
      </c>
      <c r="O889" s="0" t="s">
        <v>1503</v>
      </c>
      <c r="Q889" s="4"/>
      <c r="R889" s="4"/>
    </row>
    <row r="890" customFormat="false" ht="15" hidden="false" customHeight="false" outlineLevel="0" collapsed="false">
      <c r="A890" s="0" t="s">
        <v>1556</v>
      </c>
      <c r="B890" s="4" t="n">
        <v>92.1</v>
      </c>
      <c r="C890" s="4" t="n">
        <v>2288</v>
      </c>
      <c r="D890" s="0" t="n">
        <f aca="false">((C890-1247.29)/(2356.46-1247.29))*100</f>
        <v>93.8278171966425</v>
      </c>
      <c r="E890" s="0" t="s">
        <v>1561</v>
      </c>
      <c r="H890" s="2"/>
      <c r="K890" s="0" t="s">
        <v>1506</v>
      </c>
      <c r="L890" s="4" t="n">
        <v>77.9</v>
      </c>
      <c r="M890" s="4" t="n">
        <v>1579</v>
      </c>
      <c r="N890" s="0" t="n">
        <f aca="false">((M890-1247.29)/(2356.46-1247.29))*100</f>
        <v>29.9061460371269</v>
      </c>
      <c r="O890" s="0" t="s">
        <v>1507</v>
      </c>
      <c r="Q890" s="2"/>
      <c r="R890" s="2"/>
    </row>
    <row r="891" customFormat="false" ht="15" hidden="false" customHeight="false" outlineLevel="0" collapsed="false">
      <c r="A891" s="0" t="s">
        <v>1562</v>
      </c>
      <c r="B891" s="4" t="n">
        <v>91.1</v>
      </c>
      <c r="C891" s="4" t="n">
        <v>2644</v>
      </c>
      <c r="D891" s="0" t="n">
        <f aca="false">((C891-1247.29)/(2356.46-1247.29))*100</f>
        <v>125.923889034143</v>
      </c>
      <c r="E891" s="0" t="s">
        <v>1563</v>
      </c>
      <c r="H891" s="4"/>
      <c r="K891" s="0" t="s">
        <v>1506</v>
      </c>
      <c r="L891" s="2" t="n">
        <v>90</v>
      </c>
      <c r="M891" s="2" t="n">
        <v>2500</v>
      </c>
      <c r="N891" s="0" t="n">
        <f aca="false">((M891-1297.46)/(2225.55-1297.46))*100</f>
        <v>129.571485524033</v>
      </c>
      <c r="O891" s="0" t="s">
        <v>1510</v>
      </c>
      <c r="Q891" s="4"/>
      <c r="R891" s="4"/>
    </row>
    <row r="892" customFormat="false" ht="15" hidden="false" customHeight="false" outlineLevel="0" collapsed="false">
      <c r="A892" s="6" t="s">
        <v>1564</v>
      </c>
      <c r="B892" s="2" t="n">
        <v>91.4</v>
      </c>
      <c r="C892" s="2" t="n">
        <v>2951</v>
      </c>
      <c r="D892" s="0" t="n">
        <f aca="false">((C892-1112.65)/(2872.97-1112.65))*100</f>
        <v>104.432716778768</v>
      </c>
      <c r="E892" s="0" t="s">
        <v>1565</v>
      </c>
      <c r="H892" s="2"/>
      <c r="K892" s="0" t="s">
        <v>1511</v>
      </c>
      <c r="L892" s="2" t="n">
        <v>92.1</v>
      </c>
      <c r="M892" s="2" t="n">
        <v>2037</v>
      </c>
      <c r="N892" s="0" t="n">
        <f aca="false">((M892-1297.46)/(2225.55-1297.46))*100</f>
        <v>79.6840823627019</v>
      </c>
      <c r="O892" s="0" t="s">
        <v>1512</v>
      </c>
      <c r="Q892" s="2"/>
      <c r="R892" s="2"/>
    </row>
    <row r="893" customFormat="false" ht="15" hidden="false" customHeight="false" outlineLevel="0" collapsed="false">
      <c r="A893" s="0" t="s">
        <v>1566</v>
      </c>
      <c r="B893" s="2" t="n">
        <v>69.5</v>
      </c>
      <c r="C893" s="2" t="n">
        <v>2558</v>
      </c>
      <c r="D893" s="0" t="n">
        <f aca="false">((C893-1112.65)/(2872.97-1112.65))*100</f>
        <v>82.1072305035448</v>
      </c>
      <c r="E893" s="0" t="s">
        <v>1567</v>
      </c>
      <c r="H893" s="4"/>
      <c r="K893" s="0" t="s">
        <v>1511</v>
      </c>
      <c r="L893" s="4" t="n">
        <v>92.5</v>
      </c>
      <c r="M893" s="4" t="n">
        <v>2099</v>
      </c>
      <c r="N893" s="0" t="n">
        <f aca="false">((M893-1247.29)/(2356.46-1247.29))*100</f>
        <v>76.7880487211158</v>
      </c>
      <c r="O893" s="0" t="s">
        <v>1513</v>
      </c>
      <c r="Q893" s="2"/>
      <c r="R893" s="2"/>
    </row>
    <row r="894" customFormat="false" ht="15" hidden="false" customHeight="false" outlineLevel="0" collapsed="false">
      <c r="A894" s="0" t="s">
        <v>1570</v>
      </c>
      <c r="B894" s="2" t="n">
        <v>84.3</v>
      </c>
      <c r="C894" s="2" t="n">
        <v>1950</v>
      </c>
      <c r="D894" s="0" t="n">
        <f aca="false">((C894-1297.46)/(2225.55-1297.46))*100</f>
        <v>70.3099914878945</v>
      </c>
      <c r="E894" s="0" t="s">
        <v>1571</v>
      </c>
      <c r="H894" s="2"/>
      <c r="K894" s="0" t="s">
        <v>1514</v>
      </c>
      <c r="L894" s="4" t="n">
        <v>91.7</v>
      </c>
      <c r="M894" s="4" t="n">
        <v>2832</v>
      </c>
      <c r="N894" s="0" t="n">
        <f aca="false">((M894-1247.29)/(2356.46-1247.29))*100</f>
        <v>142.873500004508</v>
      </c>
      <c r="O894" s="0" t="s">
        <v>1515</v>
      </c>
      <c r="Q894" s="4"/>
      <c r="R894" s="4"/>
    </row>
    <row r="895" customFormat="false" ht="15" hidden="false" customHeight="false" outlineLevel="0" collapsed="false">
      <c r="A895" s="0" t="s">
        <v>1573</v>
      </c>
      <c r="B895" s="2" t="n">
        <v>85.5</v>
      </c>
      <c r="C895" s="2" t="n">
        <v>2534</v>
      </c>
      <c r="D895" s="0" t="n">
        <f aca="false">((C895-1112.65)/(2872.97-1112.65))*100</f>
        <v>80.7438420287221</v>
      </c>
      <c r="E895" s="0" t="s">
        <v>1574</v>
      </c>
      <c r="H895" s="2"/>
      <c r="K895" s="0" t="s">
        <v>1516</v>
      </c>
      <c r="L895" s="2" t="n">
        <v>89.2</v>
      </c>
      <c r="M895" s="2" t="n">
        <v>3386</v>
      </c>
      <c r="N895" s="0" t="n">
        <f aca="false">((M895-1297.46)/(2225.55-1297.46))*100</f>
        <v>225.036365007704</v>
      </c>
      <c r="O895" s="0" t="s">
        <v>1517</v>
      </c>
      <c r="Q895" s="4"/>
      <c r="R895" s="4"/>
    </row>
    <row r="896" customFormat="false" ht="15" hidden="false" customHeight="false" outlineLevel="0" collapsed="false">
      <c r="A896" s="0" t="s">
        <v>1573</v>
      </c>
      <c r="B896" s="4" t="n">
        <v>90.2</v>
      </c>
      <c r="C896" s="4" t="n">
        <v>2495</v>
      </c>
      <c r="D896" s="0" t="n">
        <f aca="false">((C896-1247.29)/(2356.46-1247.29))*100</f>
        <v>112.490420765077</v>
      </c>
      <c r="E896" s="0" t="s">
        <v>1575</v>
      </c>
      <c r="H896" s="2"/>
      <c r="K896" s="0" t="s">
        <v>1518</v>
      </c>
      <c r="L896" s="2" t="n">
        <v>88</v>
      </c>
      <c r="M896" s="2" t="n">
        <v>3469</v>
      </c>
      <c r="N896" s="0" t="n">
        <f aca="false">((M896-1112.65)/(2872.97-1112.65))*100</f>
        <v>133.859184693692</v>
      </c>
      <c r="O896" s="0" t="s">
        <v>1519</v>
      </c>
      <c r="Q896" s="2"/>
      <c r="R896" s="2"/>
    </row>
    <row r="897" customFormat="false" ht="15" hidden="false" customHeight="false" outlineLevel="0" collapsed="false">
      <c r="A897" s="0" t="s">
        <v>1576</v>
      </c>
      <c r="B897" s="2" t="n">
        <v>87.7</v>
      </c>
      <c r="C897" s="2" t="n">
        <v>3004</v>
      </c>
      <c r="D897" s="0" t="n">
        <f aca="false">((C897-1112.65)/(2872.97-1112.65))*100</f>
        <v>107.443532994001</v>
      </c>
      <c r="E897" s="0" t="s">
        <v>1582</v>
      </c>
      <c r="H897" s="2"/>
      <c r="K897" s="0" t="s">
        <v>1522</v>
      </c>
      <c r="L897" s="4" t="n">
        <v>78</v>
      </c>
      <c r="M897" s="4" t="n">
        <v>5071</v>
      </c>
      <c r="N897" s="0" t="n">
        <f aca="false">((M897-1247.29)/(2356.46-1247.29))*100</f>
        <v>344.736154061145</v>
      </c>
      <c r="O897" s="0" t="s">
        <v>1523</v>
      </c>
      <c r="Q897" s="2"/>
      <c r="R897" s="2"/>
    </row>
    <row r="898" customFormat="false" ht="15" hidden="false" customHeight="false" outlineLevel="0" collapsed="false">
      <c r="A898" s="0" t="s">
        <v>1576</v>
      </c>
      <c r="B898" s="4" t="n">
        <v>73.4</v>
      </c>
      <c r="C898" s="4" t="n">
        <v>2987</v>
      </c>
      <c r="D898" s="0" t="n">
        <f aca="false">((C898-1247.29)/(2356.46-1247.29))*100</f>
        <v>156.847913304543</v>
      </c>
      <c r="E898" s="0" t="s">
        <v>1579</v>
      </c>
      <c r="H898" s="2"/>
      <c r="K898" s="0" t="s">
        <v>1522</v>
      </c>
      <c r="L898" s="4" t="n">
        <v>89.8</v>
      </c>
      <c r="M898" s="4" t="n">
        <v>3319</v>
      </c>
      <c r="N898" s="0" t="n">
        <f aca="false">((M898-1247.29)/(2356.46-1247.29))*100</f>
        <v>186.780205018167</v>
      </c>
      <c r="O898" s="0" t="s">
        <v>1525</v>
      </c>
      <c r="Q898" s="4"/>
      <c r="R898" s="4"/>
    </row>
    <row r="899" customFormat="false" ht="15" hidden="false" customHeight="false" outlineLevel="0" collapsed="false">
      <c r="A899" s="0" t="s">
        <v>1576</v>
      </c>
      <c r="B899" s="2" t="n">
        <v>91</v>
      </c>
      <c r="C899" s="2" t="n">
        <v>2981</v>
      </c>
      <c r="D899" s="0" t="n">
        <f aca="false">((C899-1112.65)/(2872.97-1112.65))*100</f>
        <v>106.136952372296</v>
      </c>
      <c r="E899" s="0" t="s">
        <v>1581</v>
      </c>
      <c r="H899" s="4"/>
      <c r="K899" s="0" t="s">
        <v>1526</v>
      </c>
      <c r="L899" s="2" t="n">
        <v>79.5</v>
      </c>
      <c r="M899" s="2" t="n">
        <v>14054</v>
      </c>
      <c r="N899" s="0" t="n">
        <f aca="false">((M899-1112.65)/(2872.97-1112.65))*100</f>
        <v>735.170309943647</v>
      </c>
      <c r="O899" s="0" t="s">
        <v>1527</v>
      </c>
      <c r="Q899" s="4"/>
      <c r="R899" s="4"/>
    </row>
    <row r="900" customFormat="false" ht="15" hidden="false" customHeight="false" outlineLevel="0" collapsed="false">
      <c r="A900" s="0" t="s">
        <v>1576</v>
      </c>
      <c r="B900" s="2" t="n">
        <v>84.5</v>
      </c>
      <c r="C900" s="2" t="n">
        <v>2634</v>
      </c>
      <c r="D900" s="0" t="n">
        <f aca="false">((C900-1112.65)/(2872.97-1112.65))*100</f>
        <v>86.4246273404836</v>
      </c>
      <c r="E900" s="0" t="s">
        <v>1577</v>
      </c>
      <c r="H900" s="4"/>
      <c r="K900" s="0" t="s">
        <v>1526</v>
      </c>
      <c r="L900" s="2" t="n">
        <v>89.8</v>
      </c>
      <c r="M900" s="2" t="n">
        <v>4575</v>
      </c>
      <c r="N900" s="0" t="n">
        <f aca="false">((M900-1297.46)/(2225.55-1297.46))*100</f>
        <v>353.148940296738</v>
      </c>
      <c r="O900" s="0" t="s">
        <v>1528</v>
      </c>
      <c r="Q900" s="2"/>
      <c r="R900" s="2"/>
    </row>
    <row r="901" customFormat="false" ht="15" hidden="false" customHeight="false" outlineLevel="0" collapsed="false">
      <c r="A901" s="0" t="s">
        <v>1576</v>
      </c>
      <c r="B901" s="2" t="n">
        <v>75.2</v>
      </c>
      <c r="C901" s="2" t="n">
        <v>2554</v>
      </c>
      <c r="D901" s="0" t="n">
        <f aca="false">((C901-1112.65)/(2872.97-1112.65))*100</f>
        <v>81.8799990910744</v>
      </c>
      <c r="E901" s="0" t="s">
        <v>1578</v>
      </c>
      <c r="H901" s="2"/>
      <c r="K901" s="0" t="s">
        <v>1529</v>
      </c>
      <c r="L901" s="2" t="n">
        <v>85.8</v>
      </c>
      <c r="M901" s="2" t="n">
        <v>10699</v>
      </c>
      <c r="N901" s="0" t="n">
        <f aca="false">((M901-1112.65)/(2872.97-1112.65))*100</f>
        <v>544.579962734048</v>
      </c>
      <c r="O901" s="0" t="s">
        <v>1530</v>
      </c>
      <c r="Q901" s="2"/>
      <c r="R901" s="2"/>
    </row>
    <row r="902" customFormat="false" ht="15" hidden="false" customHeight="false" outlineLevel="0" collapsed="false">
      <c r="A902" s="0" t="s">
        <v>1583</v>
      </c>
      <c r="B902" s="4" t="n">
        <v>91.4</v>
      </c>
      <c r="C902" s="4" t="n">
        <v>2578</v>
      </c>
      <c r="D902" s="0" t="n">
        <f aca="false">((C902-1247.29)/(2356.46-1247.29))*100</f>
        <v>119.973493693483</v>
      </c>
      <c r="E902" s="0" t="s">
        <v>1584</v>
      </c>
      <c r="H902" s="2"/>
      <c r="K902" s="0" t="s">
        <v>1531</v>
      </c>
      <c r="L902" s="2" t="n">
        <v>90.1</v>
      </c>
      <c r="M902" s="2" t="n">
        <v>2519</v>
      </c>
      <c r="N902" s="0" t="n">
        <f aca="false">((M902-1297.46)/(2225.55-1297.46))*100</f>
        <v>131.618700772554</v>
      </c>
      <c r="O902" s="0" t="s">
        <v>1532</v>
      </c>
      <c r="Q902" s="2"/>
      <c r="R902" s="2"/>
    </row>
    <row r="903" customFormat="false" ht="15" hidden="false" customHeight="false" outlineLevel="0" collapsed="false">
      <c r="A903" s="0" t="s">
        <v>1585</v>
      </c>
      <c r="B903" s="2" t="n">
        <v>88.5</v>
      </c>
      <c r="C903" s="2" t="n">
        <v>2328</v>
      </c>
      <c r="D903" s="0" t="n">
        <f aca="false">((C903-1297.46)/(2225.55-1297.46))*100</f>
        <v>111.038800116368</v>
      </c>
      <c r="E903" s="0" t="s">
        <v>1586</v>
      </c>
      <c r="H903" s="2"/>
      <c r="K903" s="3" t="s">
        <v>1533</v>
      </c>
      <c r="L903" s="4" t="n">
        <v>69.4</v>
      </c>
      <c r="M903" s="4" t="n">
        <v>20042</v>
      </c>
      <c r="N903" s="0" t="n">
        <f aca="false">((M903-1247.29)/(2356.46-1247.29))*100</f>
        <v>1694.48416383422</v>
      </c>
      <c r="O903" s="3" t="s">
        <v>1534</v>
      </c>
      <c r="Q903" s="2"/>
      <c r="R903" s="2"/>
    </row>
    <row r="904" customFormat="false" ht="15" hidden="false" customHeight="false" outlineLevel="0" collapsed="false">
      <c r="A904" s="0" t="s">
        <v>1587</v>
      </c>
      <c r="B904" s="2" t="n">
        <v>87.8</v>
      </c>
      <c r="C904" s="2" t="n">
        <v>3427</v>
      </c>
      <c r="D904" s="0" t="n">
        <f aca="false">((C904-1112.65)/(2872.97-1112.65))*100</f>
        <v>131.473254862752</v>
      </c>
      <c r="E904" s="0" t="s">
        <v>1588</v>
      </c>
      <c r="H904" s="2"/>
      <c r="K904" s="0" t="s">
        <v>1535</v>
      </c>
      <c r="L904" s="2" t="n">
        <v>61.5</v>
      </c>
      <c r="M904" s="2" t="n">
        <v>2505</v>
      </c>
      <c r="N904" s="0" t="n">
        <f aca="false">((M904-1297.46)/(2225.55-1297.46))*100</f>
        <v>130.110226378907</v>
      </c>
      <c r="O904" s="0" t="s">
        <v>1536</v>
      </c>
      <c r="Q904" s="4"/>
      <c r="R904" s="4"/>
    </row>
    <row r="905" customFormat="false" ht="15" hidden="false" customHeight="false" outlineLevel="0" collapsed="false">
      <c r="A905" s="0" t="s">
        <v>1589</v>
      </c>
      <c r="B905" s="2" t="n">
        <v>91.1</v>
      </c>
      <c r="C905" s="2" t="n">
        <v>2262</v>
      </c>
      <c r="D905" s="0" t="n">
        <f aca="false">((C905-1297.46)/(2225.55-1297.46))*100</f>
        <v>103.927420832031</v>
      </c>
      <c r="E905" s="0" t="s">
        <v>1590</v>
      </c>
      <c r="H905" s="2"/>
      <c r="K905" s="0" t="s">
        <v>1537</v>
      </c>
      <c r="L905" s="4" t="n">
        <v>66.2</v>
      </c>
      <c r="M905" s="4" t="n">
        <v>23706</v>
      </c>
      <c r="N905" s="0" t="n">
        <f aca="false">((M905-1247.29)/(2356.46-1247.29))*100</f>
        <v>2024.82126274602</v>
      </c>
      <c r="O905" s="0" t="s">
        <v>1538</v>
      </c>
      <c r="Q905" s="2"/>
      <c r="R905" s="2"/>
    </row>
    <row r="906" customFormat="false" ht="15" hidden="false" customHeight="false" outlineLevel="0" collapsed="false">
      <c r="A906" s="0" t="s">
        <v>1593</v>
      </c>
      <c r="B906" s="2" t="n">
        <v>92.2</v>
      </c>
      <c r="C906" s="2" t="n">
        <v>2198</v>
      </c>
      <c r="D906" s="0" t="n">
        <f aca="false">((C906-1297.46)/(2225.55-1297.46))*100</f>
        <v>97.0315378896443</v>
      </c>
      <c r="E906" s="0" t="s">
        <v>1594</v>
      </c>
      <c r="H906" s="2"/>
      <c r="K906" s="0" t="s">
        <v>1537</v>
      </c>
      <c r="L906" s="2" t="n">
        <v>73.7</v>
      </c>
      <c r="M906" s="2" t="n">
        <v>6321</v>
      </c>
      <c r="N906" s="0" t="n">
        <f aca="false">((M906-1112.65)/(2872.97-1112.65))*100</f>
        <v>295.87518178513</v>
      </c>
      <c r="O906" s="0" t="s">
        <v>1539</v>
      </c>
      <c r="Q906" s="4"/>
      <c r="R906" s="4"/>
    </row>
    <row r="907" customFormat="false" ht="15" hidden="false" customHeight="false" outlineLevel="0" collapsed="false">
      <c r="A907" s="0" t="s">
        <v>1595</v>
      </c>
      <c r="B907" s="2" t="n">
        <v>92.6</v>
      </c>
      <c r="C907" s="2" t="n">
        <v>1979</v>
      </c>
      <c r="D907" s="0" t="n">
        <f aca="false">((C907-1297.46)/(2225.55-1297.46))*100</f>
        <v>73.4346884461636</v>
      </c>
      <c r="E907" s="0" t="s">
        <v>1596</v>
      </c>
      <c r="H907" s="2"/>
      <c r="K907" s="0" t="s">
        <v>1540</v>
      </c>
      <c r="L907" s="2" t="n">
        <v>69.7</v>
      </c>
      <c r="M907" s="2" t="n">
        <v>1957</v>
      </c>
      <c r="N907" s="0" t="n">
        <f aca="false">((M907-1297.46)/(2225.55-1297.46))*100</f>
        <v>71.0642286847181</v>
      </c>
      <c r="O907" s="0" t="s">
        <v>1541</v>
      </c>
      <c r="Q907" s="2"/>
      <c r="R907" s="2"/>
    </row>
    <row r="908" customFormat="false" ht="15" hidden="false" customHeight="false" outlineLevel="0" collapsed="false">
      <c r="A908" s="0" t="s">
        <v>1597</v>
      </c>
      <c r="B908" s="2" t="n">
        <v>92.3</v>
      </c>
      <c r="C908" s="2" t="n">
        <v>2185</v>
      </c>
      <c r="D908" s="0" t="n">
        <f aca="false">((C908-1297.46)/(2225.55-1297.46))*100</f>
        <v>95.6308116669719</v>
      </c>
      <c r="E908" s="0" t="s">
        <v>1598</v>
      </c>
      <c r="H908" s="2"/>
      <c r="K908" s="0" t="s">
        <v>1542</v>
      </c>
      <c r="L908" s="4" t="n">
        <v>92.2</v>
      </c>
      <c r="M908" s="4" t="n">
        <v>2609</v>
      </c>
      <c r="N908" s="0" t="n">
        <f aca="false">((M908-1247.29)/(2356.46-1247.29))*100</f>
        <v>122.76837635349</v>
      </c>
      <c r="O908" s="0" t="s">
        <v>1543</v>
      </c>
      <c r="Q908" s="2"/>
      <c r="R908" s="2"/>
    </row>
    <row r="909" customFormat="false" ht="15" hidden="false" customHeight="false" outlineLevel="0" collapsed="false">
      <c r="A909" s="0" t="s">
        <v>1599</v>
      </c>
      <c r="B909" s="2" t="n">
        <v>91.9</v>
      </c>
      <c r="C909" s="2" t="n">
        <v>2140</v>
      </c>
      <c r="D909" s="0" t="n">
        <f aca="false">((C909-1297.46)/(2225.55-1297.46))*100</f>
        <v>90.782143973106</v>
      </c>
      <c r="E909" s="0" t="s">
        <v>1600</v>
      </c>
      <c r="H909" s="2"/>
      <c r="K909" s="0" t="s">
        <v>1544</v>
      </c>
      <c r="L909" s="2" t="n">
        <v>89.2</v>
      </c>
      <c r="M909" s="2" t="n">
        <v>3339</v>
      </c>
      <c r="N909" s="0" t="n">
        <f aca="false">((M909-1112.65)/(2872.97-1112.65))*100</f>
        <v>126.474163788402</v>
      </c>
      <c r="O909" s="0" t="s">
        <v>1545</v>
      </c>
      <c r="Q909" s="4"/>
      <c r="R909" s="4"/>
    </row>
    <row r="910" customFormat="false" ht="15" hidden="false" customHeight="false" outlineLevel="0" collapsed="false">
      <c r="A910" s="0" t="s">
        <v>1601</v>
      </c>
      <c r="B910" s="4" t="n">
        <v>93.2</v>
      </c>
      <c r="C910" s="4" t="n">
        <v>2702</v>
      </c>
      <c r="D910" s="0" t="n">
        <f aca="false">((C910-1247.29)/(2356.46-1247.29))*100</f>
        <v>131.153024333511</v>
      </c>
      <c r="E910" s="0" t="s">
        <v>1602</v>
      </c>
      <c r="H910" s="4"/>
      <c r="K910" s="0" t="s">
        <v>1546</v>
      </c>
      <c r="L910" s="4" t="n">
        <v>88.5</v>
      </c>
      <c r="M910" s="4" t="n">
        <v>3120</v>
      </c>
      <c r="N910" s="0" t="n">
        <f aca="false">((M910-1247.29)/(2356.46-1247.29))*100</f>
        <v>168.838861491025</v>
      </c>
      <c r="O910" s="0" t="s">
        <v>1547</v>
      </c>
      <c r="Q910" s="2"/>
      <c r="R910" s="2"/>
    </row>
    <row r="911" customFormat="false" ht="15" hidden="false" customHeight="false" outlineLevel="0" collapsed="false">
      <c r="A911" s="0" t="s">
        <v>1605</v>
      </c>
      <c r="B911" s="2" t="n">
        <v>92.1</v>
      </c>
      <c r="C911" s="2" t="n">
        <v>2951</v>
      </c>
      <c r="D911" s="0" t="n">
        <f aca="false">((C911-1112.65)/(2872.97-1112.65))*100</f>
        <v>104.432716778768</v>
      </c>
      <c r="E911" s="0" t="s">
        <v>1606</v>
      </c>
      <c r="H911" s="4"/>
      <c r="K911" s="0" t="s">
        <v>1548</v>
      </c>
      <c r="L911" s="4" t="n">
        <v>81.1</v>
      </c>
      <c r="M911" s="4" t="n">
        <v>3723</v>
      </c>
      <c r="N911" s="0" t="n">
        <f aca="false">((M911-1247.29)/(2356.46-1247.29))*100</f>
        <v>223.20383710342</v>
      </c>
      <c r="O911" s="0" t="s">
        <v>1549</v>
      </c>
      <c r="Q911" s="4"/>
      <c r="R911" s="4"/>
    </row>
    <row r="912" customFormat="false" ht="15" hidden="false" customHeight="false" outlineLevel="0" collapsed="false">
      <c r="A912" s="0" t="s">
        <v>1605</v>
      </c>
      <c r="B912" s="4" t="n">
        <v>90.4</v>
      </c>
      <c r="C912" s="4" t="n">
        <v>2681</v>
      </c>
      <c r="D912" s="0" t="n">
        <f aca="false">((C912-1247.29)/(2356.46-1247.29))*100</f>
        <v>129.259716725119</v>
      </c>
      <c r="E912" s="0" t="s">
        <v>1607</v>
      </c>
      <c r="H912" s="4"/>
      <c r="K912" s="0" t="s">
        <v>1550</v>
      </c>
      <c r="L912" s="2" t="n">
        <v>87.9</v>
      </c>
      <c r="M912" s="2" t="n">
        <v>2871</v>
      </c>
      <c r="N912" s="0" t="n">
        <f aca="false">((M912-1297.46)/(2225.55-1297.46))*100</f>
        <v>169.546056955683</v>
      </c>
      <c r="O912" s="0" t="s">
        <v>1551</v>
      </c>
      <c r="Q912" s="4"/>
      <c r="R912" s="4"/>
    </row>
    <row r="913" customFormat="false" ht="15" hidden="false" customHeight="false" outlineLevel="0" collapsed="false">
      <c r="A913" s="0" t="s">
        <v>1605</v>
      </c>
      <c r="B913" s="4" t="n">
        <v>92.5</v>
      </c>
      <c r="C913" s="4" t="n">
        <v>2634</v>
      </c>
      <c r="D913" s="0" t="n">
        <f aca="false">((C913-1247.29)/(2356.46-1247.29))*100</f>
        <v>125.022313982527</v>
      </c>
      <c r="E913" s="0" t="s">
        <v>1608</v>
      </c>
      <c r="H913" s="2"/>
      <c r="K913" s="0" t="s">
        <v>1552</v>
      </c>
      <c r="L913" s="4" t="n">
        <v>92.3</v>
      </c>
      <c r="M913" s="4" t="n">
        <v>2712</v>
      </c>
      <c r="N913" s="0" t="n">
        <f aca="false">((M913-1247.29)/(2356.46-1247.29))*100</f>
        <v>132.054599385126</v>
      </c>
      <c r="O913" s="0" t="s">
        <v>1553</v>
      </c>
      <c r="Q913" s="2"/>
      <c r="R913" s="2"/>
    </row>
    <row r="914" customFormat="false" ht="15" hidden="false" customHeight="false" outlineLevel="0" collapsed="false">
      <c r="A914" s="0" t="s">
        <v>1609</v>
      </c>
      <c r="B914" s="4" t="n">
        <v>92.9</v>
      </c>
      <c r="C914" s="4" t="n">
        <v>2639</v>
      </c>
      <c r="D914" s="0" t="n">
        <f aca="false">((C914-1247.29)/(2356.46-1247.29))*100</f>
        <v>125.473101508335</v>
      </c>
      <c r="E914" s="0" t="s">
        <v>1610</v>
      </c>
      <c r="H914" s="2"/>
      <c r="K914" s="0" t="s">
        <v>1554</v>
      </c>
      <c r="L914" s="4" t="n">
        <v>91.3</v>
      </c>
      <c r="M914" s="4" t="n">
        <v>2981</v>
      </c>
      <c r="N914" s="0" t="n">
        <f aca="false">((M914-1247.29)/(2356.46-1247.29))*100</f>
        <v>156.306968273574</v>
      </c>
      <c r="O914" s="0" t="s">
        <v>1555</v>
      </c>
      <c r="Q914" s="4"/>
      <c r="R914" s="4"/>
    </row>
    <row r="915" customFormat="false" ht="15" hidden="false" customHeight="false" outlineLevel="0" collapsed="false">
      <c r="A915" s="0" t="s">
        <v>1611</v>
      </c>
      <c r="B915" s="2" t="n">
        <v>91.2</v>
      </c>
      <c r="C915" s="2" t="n">
        <v>2382</v>
      </c>
      <c r="D915" s="0" t="n">
        <f aca="false">((C915-1297.46)/(2225.55-1297.46))*100</f>
        <v>116.857201349007</v>
      </c>
      <c r="E915" s="0" t="s">
        <v>1612</v>
      </c>
      <c r="H915" s="2"/>
      <c r="K915" s="0" t="s">
        <v>1556</v>
      </c>
      <c r="L915" s="2" t="n">
        <v>87.9</v>
      </c>
      <c r="M915" s="2" t="n">
        <v>3379</v>
      </c>
      <c r="N915" s="0" t="n">
        <f aca="false">((M915-1112.65)/(2872.97-1112.65))*100</f>
        <v>128.746477913107</v>
      </c>
      <c r="O915" s="0" t="s">
        <v>1557</v>
      </c>
      <c r="Q915" s="4"/>
      <c r="R915" s="4"/>
    </row>
    <row r="916" customFormat="false" ht="15" hidden="false" customHeight="false" outlineLevel="0" collapsed="false">
      <c r="A916" s="0" t="s">
        <v>1613</v>
      </c>
      <c r="B916" s="2" t="n">
        <v>90.9</v>
      </c>
      <c r="C916" s="2" t="n">
        <v>3028</v>
      </c>
      <c r="D916" s="0" t="n">
        <f aca="false">((C916-1112.65)/(2872.97-1112.65))*100</f>
        <v>108.806921468824</v>
      </c>
      <c r="E916" s="0" t="s">
        <v>1616</v>
      </c>
      <c r="H916" s="2"/>
      <c r="K916" s="0" t="s">
        <v>1556</v>
      </c>
      <c r="L916" s="2" t="n">
        <v>89.3</v>
      </c>
      <c r="M916" s="2" t="n">
        <v>3034</v>
      </c>
      <c r="N916" s="0" t="n">
        <f aca="false">((M916-1112.65)/(2872.97-1112.65))*100</f>
        <v>109.14776858753</v>
      </c>
      <c r="O916" s="0" t="s">
        <v>1560</v>
      </c>
      <c r="Q916" s="2"/>
      <c r="R916" s="2"/>
    </row>
    <row r="917" customFormat="false" ht="15" hidden="false" customHeight="false" outlineLevel="0" collapsed="false">
      <c r="A917" s="0" t="s">
        <v>1613</v>
      </c>
      <c r="B917" s="2" t="n">
        <v>91.9</v>
      </c>
      <c r="C917" s="2" t="n">
        <v>2981</v>
      </c>
      <c r="D917" s="0" t="n">
        <f aca="false">((C917-1112.65)/(2872.97-1112.65))*100</f>
        <v>106.136952372296</v>
      </c>
      <c r="E917" s="0" t="s">
        <v>1614</v>
      </c>
      <c r="H917" s="2"/>
      <c r="K917" s="0" t="s">
        <v>1556</v>
      </c>
      <c r="L917" s="4" t="n">
        <v>90.6</v>
      </c>
      <c r="M917" s="4" t="n">
        <v>2660</v>
      </c>
      <c r="N917" s="0" t="n">
        <f aca="false">((M917-1247.29)/(2356.46-1247.29))*100</f>
        <v>127.366409116727</v>
      </c>
      <c r="O917" s="0" t="s">
        <v>1558</v>
      </c>
      <c r="Q917" s="2"/>
      <c r="R917" s="2"/>
    </row>
    <row r="918" customFormat="false" ht="15" hidden="false" customHeight="false" outlineLevel="0" collapsed="false">
      <c r="A918" s="0" t="s">
        <v>1613</v>
      </c>
      <c r="B918" s="4" t="n">
        <v>90.9</v>
      </c>
      <c r="C918" s="4" t="n">
        <v>2793</v>
      </c>
      <c r="D918" s="0" t="n">
        <f aca="false">((C918-1247.29)/(2356.46-1247.29))*100</f>
        <v>139.357357303209</v>
      </c>
      <c r="E918" s="0" t="s">
        <v>1615</v>
      </c>
      <c r="H918" s="4"/>
      <c r="K918" s="0" t="s">
        <v>1556</v>
      </c>
      <c r="L918" s="4" t="n">
        <v>90.9</v>
      </c>
      <c r="M918" s="4" t="n">
        <v>2987</v>
      </c>
      <c r="N918" s="0" t="n">
        <f aca="false">((M918-1247.29)/(2356.46-1247.29))*100</f>
        <v>156.847913304543</v>
      </c>
      <c r="O918" s="0" t="s">
        <v>1561</v>
      </c>
      <c r="Q918" s="4"/>
      <c r="R918" s="4"/>
    </row>
    <row r="919" customFormat="false" ht="15" hidden="false" customHeight="false" outlineLevel="0" collapsed="false">
      <c r="A919" s="0" t="s">
        <v>1613</v>
      </c>
      <c r="B919" s="4" t="n">
        <v>92.6</v>
      </c>
      <c r="C919" s="4" t="n">
        <v>2650</v>
      </c>
      <c r="D919" s="0" t="n">
        <f aca="false">((C919-1247.29)/(2356.46-1247.29))*100</f>
        <v>126.464834065112</v>
      </c>
      <c r="E919" s="0" t="s">
        <v>1617</v>
      </c>
      <c r="H919" s="4"/>
      <c r="K919" s="0" t="s">
        <v>1556</v>
      </c>
      <c r="L919" s="4" t="n">
        <v>91.7</v>
      </c>
      <c r="M919" s="4" t="n">
        <v>2660</v>
      </c>
      <c r="N919" s="0" t="n">
        <f aca="false">((M919-1247.29)/(2356.46-1247.29))*100</f>
        <v>127.366409116727</v>
      </c>
      <c r="O919" s="0" t="s">
        <v>1559</v>
      </c>
      <c r="Q919" s="4"/>
      <c r="R919" s="4"/>
    </row>
    <row r="920" customFormat="false" ht="15" hidden="false" customHeight="false" outlineLevel="0" collapsed="false">
      <c r="A920" s="0" t="s">
        <v>1618</v>
      </c>
      <c r="B920" s="4" t="n">
        <v>91</v>
      </c>
      <c r="C920" s="4" t="n">
        <v>2650</v>
      </c>
      <c r="D920" s="0" t="n">
        <f aca="false">((C920-1247.29)/(2356.46-1247.29))*100</f>
        <v>126.464834065112</v>
      </c>
      <c r="E920" s="0" t="s">
        <v>1619</v>
      </c>
      <c r="H920" s="2"/>
      <c r="K920" s="0" t="s">
        <v>1562</v>
      </c>
      <c r="L920" s="4" t="n">
        <v>91.3</v>
      </c>
      <c r="M920" s="4" t="n">
        <v>2777</v>
      </c>
      <c r="N920" s="0" t="n">
        <f aca="false">((M920-1247.29)/(2356.46-1247.29))*100</f>
        <v>137.914837220624</v>
      </c>
      <c r="O920" s="0" t="s">
        <v>1563</v>
      </c>
      <c r="Q920" s="4"/>
      <c r="R920" s="4"/>
    </row>
    <row r="921" customFormat="false" ht="15" hidden="false" customHeight="false" outlineLevel="0" collapsed="false">
      <c r="A921" s="0" t="s">
        <v>1618</v>
      </c>
      <c r="B921" s="4" t="n">
        <v>91.3</v>
      </c>
      <c r="C921" s="4" t="n">
        <v>2480</v>
      </c>
      <c r="D921" s="0" t="n">
        <f aca="false">((C921-1247.29)/(2356.46-1247.29))*100</f>
        <v>111.138058187654</v>
      </c>
      <c r="E921" s="0" t="s">
        <v>1620</v>
      </c>
      <c r="H921" s="2"/>
      <c r="K921" s="6" t="s">
        <v>1564</v>
      </c>
      <c r="L921" s="2" t="n">
        <v>90.9</v>
      </c>
      <c r="M921" s="2" t="n">
        <v>3016</v>
      </c>
      <c r="N921" s="0" t="n">
        <f aca="false">((M921-1112.65)/(2872.97-1112.65))*100</f>
        <v>108.125227231413</v>
      </c>
      <c r="O921" s="0" t="s">
        <v>1565</v>
      </c>
      <c r="Q921" s="4"/>
      <c r="R921" s="4"/>
    </row>
    <row r="922" customFormat="false" ht="15" hidden="false" customHeight="false" outlineLevel="0" collapsed="false">
      <c r="A922" s="0" t="s">
        <v>1621</v>
      </c>
      <c r="B922" s="4" t="n">
        <v>92.9</v>
      </c>
      <c r="C922" s="4" t="n">
        <v>2480</v>
      </c>
      <c r="D922" s="0" t="n">
        <f aca="false">((C922-1247.29)/(2356.46-1247.29))*100</f>
        <v>111.138058187654</v>
      </c>
      <c r="E922" s="0" t="s">
        <v>1622</v>
      </c>
      <c r="H922" s="4"/>
      <c r="K922" s="0" t="s">
        <v>1566</v>
      </c>
      <c r="L922" s="2" t="n">
        <v>72.7</v>
      </c>
      <c r="M922" s="2" t="n">
        <v>2697</v>
      </c>
      <c r="N922" s="0" t="n">
        <f aca="false">((M922-1112.65)/(2872.97-1112.65))*100</f>
        <v>90.0035220868933</v>
      </c>
      <c r="O922" s="0" t="s">
        <v>1567</v>
      </c>
      <c r="Q922" s="2"/>
      <c r="R922" s="2"/>
    </row>
    <row r="923" customFormat="false" ht="15" hidden="false" customHeight="false" outlineLevel="0" collapsed="false">
      <c r="A923" s="0" t="s">
        <v>1623</v>
      </c>
      <c r="B923" s="2" t="n">
        <v>93</v>
      </c>
      <c r="C923" s="2" t="n">
        <v>2257</v>
      </c>
      <c r="D923" s="0" t="n">
        <f aca="false">((C923-1297.46)/(2225.55-1297.46))*100</f>
        <v>103.388679977157</v>
      </c>
      <c r="E923" s="0" t="s">
        <v>1624</v>
      </c>
      <c r="H923" s="2"/>
      <c r="K923" s="0" t="s">
        <v>1568</v>
      </c>
      <c r="L923" s="2" t="n">
        <v>85.8</v>
      </c>
      <c r="M923" s="2" t="n">
        <v>2364</v>
      </c>
      <c r="N923" s="0" t="n">
        <f aca="false">((M923-1297.46)/(2225.55-1297.46))*100</f>
        <v>114.917734271461</v>
      </c>
      <c r="O923" s="0" t="s">
        <v>1569</v>
      </c>
      <c r="Q923" s="2"/>
      <c r="R923" s="2"/>
    </row>
    <row r="924" customFormat="false" ht="15" hidden="false" customHeight="false" outlineLevel="0" collapsed="false">
      <c r="A924" s="0" t="s">
        <v>1625</v>
      </c>
      <c r="B924" s="4" t="n">
        <v>92.4</v>
      </c>
      <c r="C924" s="4" t="n">
        <v>2771</v>
      </c>
      <c r="D924" s="0" t="n">
        <f aca="false">((C924-1247.29)/(2356.46-1247.29))*100</f>
        <v>137.373892189655</v>
      </c>
      <c r="E924" s="0" t="s">
        <v>1626</v>
      </c>
      <c r="H924" s="2"/>
      <c r="K924" s="0" t="s">
        <v>1570</v>
      </c>
      <c r="L924" s="2" t="n">
        <v>80.6</v>
      </c>
      <c r="M924" s="2" t="n">
        <v>2119</v>
      </c>
      <c r="N924" s="0" t="n">
        <f aca="false">((M924-1297.46)/(2225.55-1297.46))*100</f>
        <v>88.5194323826353</v>
      </c>
      <c r="O924" s="0" t="s">
        <v>1571</v>
      </c>
      <c r="Q924" s="2"/>
      <c r="R924" s="2"/>
    </row>
    <row r="925" customFormat="false" ht="15" hidden="false" customHeight="false" outlineLevel="0" collapsed="false">
      <c r="A925" s="0" t="s">
        <v>1627</v>
      </c>
      <c r="B925" s="2" t="n">
        <v>91.4</v>
      </c>
      <c r="C925" s="2" t="n">
        <v>2877</v>
      </c>
      <c r="D925" s="0" t="n">
        <f aca="false">((C925-1112.65)/(2872.97-1112.65))*100</f>
        <v>100.228935648064</v>
      </c>
      <c r="E925" s="0" t="s">
        <v>1628</v>
      </c>
      <c r="H925" s="4"/>
      <c r="K925" s="0" t="s">
        <v>1573</v>
      </c>
      <c r="L925" s="2" t="n">
        <v>71</v>
      </c>
      <c r="M925" s="2" t="n">
        <v>2860</v>
      </c>
      <c r="N925" s="0" t="n">
        <f aca="false">((M925-1112.65)/(2872.97-1112.65))*100</f>
        <v>99.2632021450645</v>
      </c>
      <c r="O925" s="0" t="s">
        <v>1574</v>
      </c>
      <c r="Q925" s="2"/>
      <c r="R925" s="2"/>
    </row>
    <row r="926" customFormat="false" ht="15" hidden="false" customHeight="false" outlineLevel="0" collapsed="false">
      <c r="A926" s="0" t="s">
        <v>1629</v>
      </c>
      <c r="B926" s="4" t="n">
        <v>91.8</v>
      </c>
      <c r="C926" s="4" t="n">
        <v>2495</v>
      </c>
      <c r="D926" s="0" t="n">
        <f aca="false">((C926-1247.29)/(2356.46-1247.29))*100</f>
        <v>112.490420765077</v>
      </c>
      <c r="E926" s="0" t="s">
        <v>1630</v>
      </c>
      <c r="H926" s="2"/>
      <c r="K926" s="0" t="s">
        <v>1573</v>
      </c>
      <c r="L926" s="4" t="n">
        <v>83.8</v>
      </c>
      <c r="M926" s="4" t="n">
        <v>2346</v>
      </c>
      <c r="N926" s="0" t="n">
        <f aca="false">((M926-1247.29)/(2356.46-1247.29))*100</f>
        <v>99.0569524960105</v>
      </c>
      <c r="O926" s="0" t="s">
        <v>1575</v>
      </c>
      <c r="Q926" s="2"/>
      <c r="R926" s="2"/>
    </row>
    <row r="927" customFormat="false" ht="15" hidden="false" customHeight="false" outlineLevel="0" collapsed="false">
      <c r="A927" s="0" t="s">
        <v>1631</v>
      </c>
      <c r="B927" s="4" t="n">
        <v>90.1</v>
      </c>
      <c r="C927" s="4" t="n">
        <v>2619</v>
      </c>
      <c r="D927" s="0" t="n">
        <f aca="false">((C927-1247.29)/(2356.46-1247.29))*100</f>
        <v>123.669951405105</v>
      </c>
      <c r="E927" s="0" t="s">
        <v>1632</v>
      </c>
      <c r="H927" s="2"/>
      <c r="K927" s="0" t="s">
        <v>1576</v>
      </c>
      <c r="L927" s="2" t="n">
        <v>74</v>
      </c>
      <c r="M927" s="2" t="n">
        <v>2634</v>
      </c>
      <c r="N927" s="0" t="n">
        <f aca="false">((M927-1112.65)/(2872.97-1112.65))*100</f>
        <v>86.4246273404836</v>
      </c>
      <c r="O927" s="0" t="s">
        <v>1578</v>
      </c>
      <c r="Q927" s="4"/>
      <c r="R927" s="4"/>
    </row>
    <row r="928" customFormat="false" ht="15" hidden="false" customHeight="false" outlineLevel="0" collapsed="false">
      <c r="A928" s="0" t="s">
        <v>1631</v>
      </c>
      <c r="B928" s="2" t="n">
        <v>90.5</v>
      </c>
      <c r="C928" s="2" t="n">
        <v>2301</v>
      </c>
      <c r="D928" s="0" t="n">
        <f aca="false">((C928-1297.46)/(2225.55-1297.46))*100</f>
        <v>108.129599500048</v>
      </c>
      <c r="E928" s="0" t="s">
        <v>1633</v>
      </c>
      <c r="H928" s="2"/>
      <c r="K928" s="0" t="s">
        <v>1576</v>
      </c>
      <c r="L928" s="2" t="n">
        <v>75.1</v>
      </c>
      <c r="M928" s="2" t="n">
        <v>2391</v>
      </c>
      <c r="N928" s="0" t="n">
        <f aca="false">((M928-1112.65)/(2872.97-1112.65))*100</f>
        <v>72.6203190329031</v>
      </c>
      <c r="O928" s="0" t="s">
        <v>1577</v>
      </c>
      <c r="Q928" s="2"/>
      <c r="R928" s="2"/>
    </row>
    <row r="929" customFormat="false" ht="15" hidden="false" customHeight="false" outlineLevel="0" collapsed="false">
      <c r="A929" s="0" t="s">
        <v>1634</v>
      </c>
      <c r="B929" s="2" t="n">
        <v>91.4</v>
      </c>
      <c r="C929" s="2" t="n">
        <v>2144</v>
      </c>
      <c r="D929" s="0" t="n">
        <f aca="false">((C929-1297.46)/(2225.55-1297.46))*100</f>
        <v>91.2131366570052</v>
      </c>
      <c r="E929" s="0" t="s">
        <v>1635</v>
      </c>
      <c r="H929" s="2"/>
      <c r="K929" s="0" t="s">
        <v>1576</v>
      </c>
      <c r="L929" s="4" t="n">
        <v>78.3</v>
      </c>
      <c r="M929" s="4" t="n">
        <v>2405</v>
      </c>
      <c r="N929" s="0" t="n">
        <f aca="false">((M929-1247.29)/(2356.46-1247.29))*100</f>
        <v>104.37624530054</v>
      </c>
      <c r="O929" s="0" t="s">
        <v>1579</v>
      </c>
      <c r="Q929" s="2"/>
      <c r="R929" s="2"/>
    </row>
    <row r="930" customFormat="false" ht="15" hidden="false" customHeight="false" outlineLevel="0" collapsed="false">
      <c r="A930" s="0" t="s">
        <v>1636</v>
      </c>
      <c r="B930" s="2" t="n">
        <v>92.1</v>
      </c>
      <c r="C930" s="2" t="n">
        <v>2292</v>
      </c>
      <c r="D930" s="0" t="n">
        <f aca="false">((C930-1297.46)/(2225.55-1297.46))*100</f>
        <v>107.159865961275</v>
      </c>
      <c r="E930" s="0" t="s">
        <v>1637</v>
      </c>
      <c r="H930" s="4"/>
      <c r="K930" s="0" t="s">
        <v>1576</v>
      </c>
      <c r="L930" s="2" t="n">
        <v>84.4</v>
      </c>
      <c r="M930" s="2" t="n">
        <v>2301</v>
      </c>
      <c r="N930" s="0" t="n">
        <f aca="false">((M930-1297.46)/(2225.55-1297.46))*100</f>
        <v>108.129599500048</v>
      </c>
      <c r="O930" s="0" t="s">
        <v>1580</v>
      </c>
      <c r="Q930" s="4"/>
      <c r="R930" s="4"/>
    </row>
    <row r="931" customFormat="false" ht="15" hidden="false" customHeight="false" outlineLevel="0" collapsed="false">
      <c r="A931" s="0" t="s">
        <v>1638</v>
      </c>
      <c r="B931" s="4" t="n">
        <v>92.6</v>
      </c>
      <c r="C931" s="4" t="n">
        <v>2509</v>
      </c>
      <c r="D931" s="0" t="n">
        <f aca="false">((C931-1247.29)/(2356.46-1247.29))*100</f>
        <v>113.752625837338</v>
      </c>
      <c r="E931" s="0" t="s">
        <v>1639</v>
      </c>
      <c r="H931" s="2"/>
      <c r="K931" s="0" t="s">
        <v>1576</v>
      </c>
      <c r="L931" s="2" t="n">
        <v>89.1</v>
      </c>
      <c r="M931" s="2" t="n">
        <v>3157</v>
      </c>
      <c r="N931" s="0" t="n">
        <f aca="false">((M931-1112.65)/(2872.97-1112.65))*100</f>
        <v>116.135134520996</v>
      </c>
      <c r="O931" s="0" t="s">
        <v>1581</v>
      </c>
      <c r="Q931" s="2"/>
      <c r="R931" s="2"/>
    </row>
    <row r="932" customFormat="false" ht="15" hidden="false" customHeight="false" outlineLevel="0" collapsed="false">
      <c r="A932" s="0" t="s">
        <v>1640</v>
      </c>
      <c r="B932" s="2" t="n">
        <v>88.3</v>
      </c>
      <c r="C932" s="2" t="n">
        <v>4263</v>
      </c>
      <c r="D932" s="0" t="n">
        <f aca="false">((C932-1112.65)/(2872.97-1112.65))*100</f>
        <v>178.964620069078</v>
      </c>
      <c r="E932" s="0" t="s">
        <v>1641</v>
      </c>
      <c r="H932" s="4"/>
      <c r="K932" s="0" t="s">
        <v>1576</v>
      </c>
      <c r="L932" s="2" t="n">
        <v>89.2</v>
      </c>
      <c r="M932" s="2" t="n">
        <v>3319</v>
      </c>
      <c r="N932" s="0" t="n">
        <f aca="false">((M932-1112.65)/(2872.97-1112.65))*100</f>
        <v>125.33800672605</v>
      </c>
      <c r="O932" s="0" t="s">
        <v>1582</v>
      </c>
      <c r="Q932" s="2"/>
      <c r="R932" s="2"/>
    </row>
    <row r="933" customFormat="false" ht="15" hidden="false" customHeight="false" outlineLevel="0" collapsed="false">
      <c r="A933" s="3" t="s">
        <v>1642</v>
      </c>
      <c r="B933" s="2" t="n">
        <v>90.4</v>
      </c>
      <c r="C933" s="2" t="n">
        <v>4108</v>
      </c>
      <c r="D933" s="0" t="n">
        <f aca="false">((C933-1112.65)/(2872.97-1112.65))*100</f>
        <v>170.159402835848</v>
      </c>
      <c r="E933" s="3" t="s">
        <v>1646</v>
      </c>
      <c r="H933" s="2"/>
      <c r="K933" s="0" t="s">
        <v>1583</v>
      </c>
      <c r="L933" s="4" t="n">
        <v>92.9</v>
      </c>
      <c r="M933" s="4" t="n">
        <v>2761</v>
      </c>
      <c r="N933" s="0" t="n">
        <f aca="false">((M933-1247.29)/(2356.46-1247.29))*100</f>
        <v>136.47231713804</v>
      </c>
      <c r="O933" s="0" t="s">
        <v>1584</v>
      </c>
      <c r="Q933" s="2"/>
      <c r="R933" s="2"/>
    </row>
    <row r="934" customFormat="false" ht="15" hidden="false" customHeight="false" outlineLevel="0" collapsed="false">
      <c r="A934" s="0" t="s">
        <v>1642</v>
      </c>
      <c r="B934" s="2" t="n">
        <v>90.2</v>
      </c>
      <c r="C934" s="2" t="n">
        <v>3332</v>
      </c>
      <c r="D934" s="0" t="n">
        <f aca="false">((C934-1112.65)/(2872.97-1112.65))*100</f>
        <v>126.076508816579</v>
      </c>
      <c r="E934" s="0" t="s">
        <v>1647</v>
      </c>
      <c r="H934" s="4"/>
      <c r="K934" s="0" t="s">
        <v>1585</v>
      </c>
      <c r="L934" s="2" t="n">
        <v>90.9</v>
      </c>
      <c r="M934" s="2" t="n">
        <v>2466</v>
      </c>
      <c r="N934" s="0" t="n">
        <f aca="false">((M934-1297.46)/(2225.55-1297.46))*100</f>
        <v>125.90804771089</v>
      </c>
      <c r="O934" s="0" t="s">
        <v>1586</v>
      </c>
      <c r="Q934" s="4"/>
      <c r="R934" s="4"/>
    </row>
    <row r="935" customFormat="false" ht="15" hidden="false" customHeight="false" outlineLevel="0" collapsed="false">
      <c r="A935" s="0" t="s">
        <v>1642</v>
      </c>
      <c r="B935" s="2" t="n">
        <v>89.5</v>
      </c>
      <c r="C935" s="2" t="n">
        <v>3246</v>
      </c>
      <c r="D935" s="0" t="n">
        <f aca="false">((C935-1112.65)/(2872.97-1112.65))*100</f>
        <v>121.191033448464</v>
      </c>
      <c r="E935" s="0" t="s">
        <v>1643</v>
      </c>
      <c r="H935" s="4"/>
      <c r="K935" s="0" t="s">
        <v>1587</v>
      </c>
      <c r="L935" s="2" t="n">
        <v>82.6</v>
      </c>
      <c r="M935" s="2" t="n">
        <v>3126</v>
      </c>
      <c r="N935" s="0" t="n">
        <f aca="false">((M935-1112.65)/(2872.97-1112.65))*100</f>
        <v>114.37409107435</v>
      </c>
      <c r="O935" s="0" t="s">
        <v>1588</v>
      </c>
      <c r="Q935" s="2"/>
      <c r="R935" s="2"/>
    </row>
    <row r="936" customFormat="false" ht="15" hidden="false" customHeight="false" outlineLevel="0" collapsed="false">
      <c r="A936" s="0" t="s">
        <v>1642</v>
      </c>
      <c r="B936" s="4" t="n">
        <v>91.3</v>
      </c>
      <c r="C936" s="4" t="n">
        <v>2782</v>
      </c>
      <c r="D936" s="0" t="n">
        <f aca="false">((C936-1247.29)/(2356.46-1247.29))*100</f>
        <v>138.365624746432</v>
      </c>
      <c r="E936" s="0" t="s">
        <v>1644</v>
      </c>
      <c r="H936" s="2"/>
      <c r="K936" s="0" t="s">
        <v>1589</v>
      </c>
      <c r="L936" s="2" t="n">
        <v>91.2</v>
      </c>
      <c r="M936" s="2" t="n">
        <v>2529</v>
      </c>
      <c r="N936" s="0" t="n">
        <f aca="false">((M936-1297.46)/(2225.55-1297.46))*100</f>
        <v>132.696182482302</v>
      </c>
      <c r="O936" s="0" t="s">
        <v>1590</v>
      </c>
      <c r="Q936" s="2"/>
      <c r="R936" s="2"/>
    </row>
    <row r="937" customFormat="false" ht="15" hidden="false" customHeight="false" outlineLevel="0" collapsed="false">
      <c r="A937" s="0" t="s">
        <v>1642</v>
      </c>
      <c r="B937" s="4" t="n">
        <v>91</v>
      </c>
      <c r="C937" s="4" t="n">
        <v>2583</v>
      </c>
      <c r="D937" s="0" t="n">
        <f aca="false">((C937-1247.29)/(2356.46-1247.29))*100</f>
        <v>120.42428121929</v>
      </c>
      <c r="E937" s="0" t="s">
        <v>1648</v>
      </c>
      <c r="H937" s="4"/>
      <c r="K937" s="0" t="s">
        <v>1593</v>
      </c>
      <c r="L937" s="2" t="n">
        <v>89.1</v>
      </c>
      <c r="M937" s="2" t="n">
        <v>2544</v>
      </c>
      <c r="N937" s="0" t="n">
        <f aca="false">((M937-1297.46)/(2225.55-1297.46))*100</f>
        <v>134.312405046924</v>
      </c>
      <c r="O937" s="0" t="s">
        <v>1594</v>
      </c>
      <c r="Q937" s="2"/>
      <c r="R937" s="2"/>
    </row>
    <row r="938" customFormat="false" ht="15" hidden="false" customHeight="false" outlineLevel="0" collapsed="false">
      <c r="A938" s="0" t="s">
        <v>1642</v>
      </c>
      <c r="B938" s="2" t="n">
        <v>90.6</v>
      </c>
      <c r="C938" s="2" t="n">
        <v>2202</v>
      </c>
      <c r="D938" s="0" t="n">
        <f aca="false">((C938-1297.46)/(2225.55-1297.46))*100</f>
        <v>97.4625305735435</v>
      </c>
      <c r="E938" s="0" t="s">
        <v>1645</v>
      </c>
      <c r="H938" s="4"/>
      <c r="K938" s="0" t="s">
        <v>1595</v>
      </c>
      <c r="L938" s="2" t="n">
        <v>93.1</v>
      </c>
      <c r="M938" s="2" t="n">
        <v>2428</v>
      </c>
      <c r="N938" s="0" t="n">
        <f aca="false">((M938-1297.46)/(2225.55-1297.46))*100</f>
        <v>121.813617213848</v>
      </c>
      <c r="O938" s="0" t="s">
        <v>1596</v>
      </c>
      <c r="Q938" s="2"/>
      <c r="R938" s="2"/>
    </row>
    <row r="939" customFormat="false" ht="15" hidden="false" customHeight="false" outlineLevel="0" collapsed="false">
      <c r="A939" s="0" t="s">
        <v>1649</v>
      </c>
      <c r="B939" s="4" t="n">
        <v>90.2</v>
      </c>
      <c r="C939" s="4" t="n">
        <v>3279</v>
      </c>
      <c r="D939" s="0" t="n">
        <f aca="false">((C939-1247.29)/(2356.46-1247.29))*100</f>
        <v>183.173904811706</v>
      </c>
      <c r="E939" s="0" t="s">
        <v>1650</v>
      </c>
      <c r="H939" s="2"/>
      <c r="K939" s="0" t="s">
        <v>1597</v>
      </c>
      <c r="L939" s="2" t="n">
        <v>90.9</v>
      </c>
      <c r="M939" s="2" t="n">
        <v>2660</v>
      </c>
      <c r="N939" s="0" t="n">
        <f aca="false">((M939-1297.46)/(2225.55-1297.46))*100</f>
        <v>146.811192880001</v>
      </c>
      <c r="O939" s="0" t="s">
        <v>1598</v>
      </c>
      <c r="Q939" s="2"/>
      <c r="R939" s="2"/>
    </row>
    <row r="940" customFormat="false" ht="15" hidden="false" customHeight="false" outlineLevel="0" collapsed="false">
      <c r="A940" s="0" t="s">
        <v>1651</v>
      </c>
      <c r="B940" s="4" t="n">
        <v>91.1</v>
      </c>
      <c r="C940" s="4" t="n">
        <v>2614</v>
      </c>
      <c r="D940" s="0" t="n">
        <f aca="false">((C940-1247.29)/(2356.46-1247.29))*100</f>
        <v>123.219163879297</v>
      </c>
      <c r="E940" s="0" t="s">
        <v>1652</v>
      </c>
      <c r="H940" s="2"/>
      <c r="K940" s="0" t="s">
        <v>1599</v>
      </c>
      <c r="L940" s="2" t="n">
        <v>90.9</v>
      </c>
      <c r="M940" s="2" t="n">
        <v>2544</v>
      </c>
      <c r="N940" s="0" t="n">
        <f aca="false">((M940-1297.46)/(2225.55-1297.46))*100</f>
        <v>134.312405046924</v>
      </c>
      <c r="O940" s="0" t="s">
        <v>1600</v>
      </c>
      <c r="Q940" s="2"/>
      <c r="R940" s="2"/>
    </row>
    <row r="941" customFormat="false" ht="15" hidden="false" customHeight="false" outlineLevel="0" collapsed="false">
      <c r="A941" s="0" t="s">
        <v>1653</v>
      </c>
      <c r="B941" s="4" t="n">
        <v>91.7</v>
      </c>
      <c r="C941" s="4" t="n">
        <v>2480</v>
      </c>
      <c r="D941" s="0" t="n">
        <f aca="false">((C941-1247.29)/(2356.46-1247.29))*100</f>
        <v>111.138058187654</v>
      </c>
      <c r="E941" s="0" t="s">
        <v>1654</v>
      </c>
      <c r="H941" s="4"/>
      <c r="K941" s="0" t="s">
        <v>1601</v>
      </c>
      <c r="L941" s="4" t="n">
        <v>91.4</v>
      </c>
      <c r="M941" s="4" t="n">
        <v>2734</v>
      </c>
      <c r="N941" s="0" t="n">
        <f aca="false">((M941-1247.29)/(2356.46-1247.29))*100</f>
        <v>134.038064498679</v>
      </c>
      <c r="O941" s="0" t="s">
        <v>1602</v>
      </c>
      <c r="Q941" s="2"/>
      <c r="R941" s="2"/>
    </row>
    <row r="942" customFormat="false" ht="15" hidden="false" customHeight="false" outlineLevel="0" collapsed="false">
      <c r="A942" s="0" t="s">
        <v>1655</v>
      </c>
      <c r="B942" s="2" t="n">
        <v>90</v>
      </c>
      <c r="C942" s="2" t="n">
        <v>2755</v>
      </c>
      <c r="D942" s="0" t="n">
        <f aca="false">((C942-1112.65)/(2872.97-1112.65))*100</f>
        <v>93.298377567715</v>
      </c>
      <c r="E942" s="0" t="s">
        <v>1656</v>
      </c>
      <c r="H942" s="4"/>
      <c r="K942" s="0" t="s">
        <v>1603</v>
      </c>
      <c r="L942" s="2" t="n">
        <v>91.6</v>
      </c>
      <c r="M942" s="2" t="n">
        <v>2314</v>
      </c>
      <c r="N942" s="0" t="n">
        <f aca="false">((M942-1297.46)/(2225.55-1297.46))*100</f>
        <v>109.530325722721</v>
      </c>
      <c r="O942" s="0" t="s">
        <v>1604</v>
      </c>
      <c r="Q942" s="4"/>
      <c r="R942" s="4"/>
    </row>
    <row r="943" customFormat="false" ht="15" hidden="false" customHeight="false" outlineLevel="0" collapsed="false">
      <c r="A943" s="0" t="s">
        <v>1657</v>
      </c>
      <c r="B943" s="2" t="n">
        <v>91.8</v>
      </c>
      <c r="C943" s="2" t="n">
        <v>3052</v>
      </c>
      <c r="D943" s="0" t="n">
        <f aca="false">((C943-1112.65)/(2872.97-1112.65))*100</f>
        <v>110.170309943647</v>
      </c>
      <c r="E943" s="0" t="s">
        <v>1658</v>
      </c>
      <c r="H943" s="2"/>
      <c r="K943" s="0" t="s">
        <v>1605</v>
      </c>
      <c r="L943" s="2" t="n">
        <v>90.2</v>
      </c>
      <c r="M943" s="2" t="n">
        <v>3227</v>
      </c>
      <c r="N943" s="0" t="n">
        <f aca="false">((M943-1112.65)/(2872.97-1112.65))*100</f>
        <v>120.111684239229</v>
      </c>
      <c r="O943" s="0" t="s">
        <v>1606</v>
      </c>
      <c r="Q943" s="2"/>
      <c r="R943" s="2"/>
    </row>
    <row r="944" customFormat="false" ht="15" hidden="false" customHeight="false" outlineLevel="0" collapsed="false">
      <c r="A944" s="0" t="s">
        <v>1659</v>
      </c>
      <c r="B944" s="2" t="n">
        <v>88.6</v>
      </c>
      <c r="C944" s="2" t="n">
        <v>3058</v>
      </c>
      <c r="D944" s="0" t="n">
        <f aca="false">((C944-1112.65)/(2872.97-1112.65))*100</f>
        <v>110.511157062352</v>
      </c>
      <c r="E944" s="0" t="s">
        <v>1660</v>
      </c>
      <c r="H944" s="2"/>
      <c r="K944" s="0" t="s">
        <v>1605</v>
      </c>
      <c r="L944" s="4" t="n">
        <v>92.3</v>
      </c>
      <c r="M944" s="4" t="n">
        <v>2629</v>
      </c>
      <c r="N944" s="0" t="n">
        <f aca="false">((M944-1247.29)/(2356.46-1247.29))*100</f>
        <v>124.57152645672</v>
      </c>
      <c r="O944" s="0" t="s">
        <v>1608</v>
      </c>
      <c r="Q944" s="2"/>
      <c r="R944" s="2"/>
    </row>
    <row r="945" customFormat="false" ht="15" hidden="false" customHeight="false" outlineLevel="0" collapsed="false">
      <c r="A945" s="0" t="s">
        <v>1661</v>
      </c>
      <c r="B945" s="2" t="n">
        <v>91.4</v>
      </c>
      <c r="C945" s="2" t="n">
        <v>2262</v>
      </c>
      <c r="D945" s="0" t="n">
        <f aca="false">((C945-1297.46)/(2225.55-1297.46))*100</f>
        <v>103.927420832031</v>
      </c>
      <c r="E945" s="0" t="s">
        <v>1662</v>
      </c>
      <c r="H945" s="2"/>
      <c r="K945" s="0" t="s">
        <v>1605</v>
      </c>
      <c r="L945" s="4" t="n">
        <v>92.5</v>
      </c>
      <c r="M945" s="4" t="n">
        <v>2934</v>
      </c>
      <c r="N945" s="0" t="n">
        <f aca="false">((M945-1247.29)/(2356.46-1247.29))*100</f>
        <v>152.069565530983</v>
      </c>
      <c r="O945" s="0" t="s">
        <v>1607</v>
      </c>
      <c r="Q945" s="4"/>
      <c r="R945" s="4"/>
    </row>
    <row r="946" customFormat="false" ht="15" hidden="false" customHeight="false" outlineLevel="0" collapsed="false">
      <c r="A946" s="0" t="s">
        <v>1663</v>
      </c>
      <c r="B946" s="2" t="n">
        <v>92.1</v>
      </c>
      <c r="C946" s="2" t="n">
        <v>2144</v>
      </c>
      <c r="D946" s="0" t="n">
        <f aca="false">((C946-1297.46)/(2225.55-1297.46))*100</f>
        <v>91.2131366570052</v>
      </c>
      <c r="E946" s="0" t="s">
        <v>1664</v>
      </c>
      <c r="H946" s="2"/>
      <c r="K946" s="0" t="s">
        <v>1609</v>
      </c>
      <c r="L946" s="4" t="n">
        <v>91.9</v>
      </c>
      <c r="M946" s="4" t="n">
        <v>2634</v>
      </c>
      <c r="N946" s="0" t="n">
        <f aca="false">((M946-1247.29)/(2356.46-1247.29))*100</f>
        <v>125.022313982527</v>
      </c>
      <c r="O946" s="0" t="s">
        <v>1610</v>
      </c>
      <c r="Q946" s="4"/>
      <c r="R946" s="4"/>
    </row>
    <row r="947" customFormat="false" ht="15" hidden="false" customHeight="false" outlineLevel="0" collapsed="false">
      <c r="A947" s="0" t="s">
        <v>1667</v>
      </c>
      <c r="B947" s="2" t="n">
        <v>90.4</v>
      </c>
      <c r="C947" s="2" t="n">
        <v>3101</v>
      </c>
      <c r="D947" s="0" t="n">
        <f aca="false">((C947-1112.65)/(2872.97-1112.65))*100</f>
        <v>112.95389474641</v>
      </c>
      <c r="E947" s="0" t="s">
        <v>1669</v>
      </c>
      <c r="H947" s="2"/>
      <c r="K947" s="0" t="s">
        <v>1611</v>
      </c>
      <c r="L947" s="2" t="n">
        <v>90.8</v>
      </c>
      <c r="M947" s="2" t="n">
        <v>2500</v>
      </c>
      <c r="N947" s="0" t="n">
        <f aca="false">((M947-1297.46)/(2225.55-1297.46))*100</f>
        <v>129.571485524033</v>
      </c>
      <c r="O947" s="0" t="s">
        <v>1612</v>
      </c>
      <c r="Q947" s="4"/>
      <c r="R947" s="4"/>
    </row>
    <row r="948" customFormat="false" ht="15" hidden="false" customHeight="false" outlineLevel="0" collapsed="false">
      <c r="A948" s="0" t="s">
        <v>1667</v>
      </c>
      <c r="B948" s="2" t="n">
        <v>91</v>
      </c>
      <c r="C948" s="2" t="n">
        <v>2957</v>
      </c>
      <c r="D948" s="0" t="n">
        <f aca="false">((C948-1112.65)/(2872.97-1112.65))*100</f>
        <v>104.773563897473</v>
      </c>
      <c r="E948" s="0" t="s">
        <v>1668</v>
      </c>
      <c r="H948" s="2"/>
      <c r="K948" s="0" t="s">
        <v>1613</v>
      </c>
      <c r="L948" s="2" t="n">
        <v>89</v>
      </c>
      <c r="M948" s="2" t="n">
        <v>3089</v>
      </c>
      <c r="N948" s="0" t="n">
        <f aca="false">((M948-1112.65)/(2872.97-1112.65))*100</f>
        <v>112.272200508998</v>
      </c>
      <c r="O948" s="0" t="s">
        <v>1614</v>
      </c>
      <c r="Q948" s="2"/>
      <c r="R948" s="2"/>
    </row>
    <row r="949" customFormat="false" ht="15" hidden="false" customHeight="false" outlineLevel="0" collapsed="false">
      <c r="A949" s="0" t="s">
        <v>1672</v>
      </c>
      <c r="B949" s="2" t="n">
        <v>92.5</v>
      </c>
      <c r="C949" s="2" t="n">
        <v>2198</v>
      </c>
      <c r="D949" s="0" t="n">
        <f aca="false">((C949-1297.46)/(2225.55-1297.46))*100</f>
        <v>97.0315378896443</v>
      </c>
      <c r="E949" s="0" t="s">
        <v>1673</v>
      </c>
      <c r="H949" s="4"/>
      <c r="K949" s="0" t="s">
        <v>1613</v>
      </c>
      <c r="L949" s="2" t="n">
        <v>89.8</v>
      </c>
      <c r="M949" s="2" t="n">
        <v>3089</v>
      </c>
      <c r="N949" s="0" t="n">
        <f aca="false">((M949-1112.65)/(2872.97-1112.65))*100</f>
        <v>112.272200508998</v>
      </c>
      <c r="O949" s="0" t="s">
        <v>1616</v>
      </c>
      <c r="Q949" s="2"/>
      <c r="R949" s="2"/>
    </row>
    <row r="950" customFormat="false" ht="15" hidden="false" customHeight="false" outlineLevel="0" collapsed="false">
      <c r="A950" s="0" t="s">
        <v>1674</v>
      </c>
      <c r="B950" s="2" t="n">
        <v>90.7</v>
      </c>
      <c r="C950" s="2" t="n">
        <v>2297</v>
      </c>
      <c r="D950" s="0" t="n">
        <f aca="false">((C950-1297.46)/(2225.55-1297.46))*100</f>
        <v>107.698606816149</v>
      </c>
      <c r="E950" s="0" t="s">
        <v>1675</v>
      </c>
      <c r="H950" s="2"/>
      <c r="K950" s="0" t="s">
        <v>1613</v>
      </c>
      <c r="L950" s="4" t="n">
        <v>91.5</v>
      </c>
      <c r="M950" s="4" t="n">
        <v>2771</v>
      </c>
      <c r="N950" s="0" t="n">
        <f aca="false">((M950-1247.29)/(2356.46-1247.29))*100</f>
        <v>137.373892189655</v>
      </c>
      <c r="O950" s="0" t="s">
        <v>1617</v>
      </c>
      <c r="Q950" s="2"/>
      <c r="R950" s="2"/>
    </row>
    <row r="951" customFormat="false" ht="15" hidden="false" customHeight="false" outlineLevel="0" collapsed="false">
      <c r="A951" s="0" t="s">
        <v>1676</v>
      </c>
      <c r="B951" s="2" t="n">
        <v>90.2</v>
      </c>
      <c r="C951" s="2" t="n">
        <v>2992</v>
      </c>
      <c r="D951" s="0" t="n">
        <f aca="false">((C951-1112.65)/(2872.97-1112.65))*100</f>
        <v>106.76183875659</v>
      </c>
      <c r="E951" s="0" t="s">
        <v>1678</v>
      </c>
      <c r="H951" s="2"/>
      <c r="K951" s="0" t="s">
        <v>1613</v>
      </c>
      <c r="L951" s="4" t="n">
        <v>93</v>
      </c>
      <c r="M951" s="4" t="n">
        <v>2660</v>
      </c>
      <c r="N951" s="0" t="n">
        <f aca="false">((M951-1247.29)/(2356.46-1247.29))*100</f>
        <v>127.366409116727</v>
      </c>
      <c r="O951" s="0" t="s">
        <v>1615</v>
      </c>
      <c r="Q951" s="4"/>
      <c r="R951" s="4"/>
    </row>
    <row r="952" customFormat="false" ht="15" hidden="false" customHeight="false" outlineLevel="0" collapsed="false">
      <c r="A952" s="0" t="s">
        <v>1676</v>
      </c>
      <c r="B952" s="2" t="n">
        <v>91.9</v>
      </c>
      <c r="C952" s="2" t="n">
        <v>1972</v>
      </c>
      <c r="D952" s="0" t="n">
        <f aca="false">((C952-1297.46)/(2225.55-1297.46))*100</f>
        <v>72.68045124934</v>
      </c>
      <c r="E952" s="0" t="s">
        <v>1677</v>
      </c>
      <c r="H952" s="4"/>
      <c r="K952" s="0" t="s">
        <v>1618</v>
      </c>
      <c r="L952" s="4" t="n">
        <v>91.6</v>
      </c>
      <c r="M952" s="4" t="n">
        <v>2707</v>
      </c>
      <c r="N952" s="0" t="n">
        <f aca="false">((M952-1247.29)/(2356.46-1247.29))*100</f>
        <v>131.603811859318</v>
      </c>
      <c r="O952" s="0" t="s">
        <v>1619</v>
      </c>
      <c r="Q952" s="4"/>
      <c r="R952" s="4"/>
    </row>
    <row r="953" customFormat="false" ht="15" hidden="false" customHeight="false" outlineLevel="0" collapsed="false">
      <c r="A953" s="0" t="s">
        <v>1679</v>
      </c>
      <c r="B953" s="2" t="n">
        <v>89.5</v>
      </c>
      <c r="C953" s="2" t="n">
        <v>3101</v>
      </c>
      <c r="D953" s="0" t="n">
        <f aca="false">((C953-1112.65)/(2872.97-1112.65))*100</f>
        <v>112.95389474641</v>
      </c>
      <c r="E953" s="0" t="s">
        <v>1680</v>
      </c>
      <c r="H953" s="2"/>
      <c r="K953" s="0" t="s">
        <v>1618</v>
      </c>
      <c r="L953" s="4" t="n">
        <v>93.5</v>
      </c>
      <c r="M953" s="4" t="n">
        <v>3004</v>
      </c>
      <c r="N953" s="0" t="n">
        <f aca="false">((M953-1247.29)/(2356.46-1247.29))*100</f>
        <v>158.380590892289</v>
      </c>
      <c r="O953" s="0" t="s">
        <v>1620</v>
      </c>
      <c r="Q953" s="4"/>
      <c r="R953" s="4"/>
    </row>
    <row r="954" customFormat="false" ht="15" hidden="false" customHeight="false" outlineLevel="0" collapsed="false">
      <c r="A954" s="0" t="s">
        <v>1681</v>
      </c>
      <c r="B954" s="2" t="n">
        <v>91.2</v>
      </c>
      <c r="C954" s="2" t="n">
        <v>2998</v>
      </c>
      <c r="D954" s="0" t="n">
        <f aca="false">((C954-1112.65)/(2872.97-1112.65))*100</f>
        <v>107.102685875295</v>
      </c>
      <c r="E954" s="0" t="s">
        <v>1682</v>
      </c>
      <c r="H954" s="4"/>
      <c r="K954" s="0" t="s">
        <v>1621</v>
      </c>
      <c r="L954" s="4" t="n">
        <v>92.9</v>
      </c>
      <c r="M954" s="4" t="n">
        <v>2593</v>
      </c>
      <c r="N954" s="0" t="n">
        <f aca="false">((M954-1247.29)/(2356.46-1247.29))*100</f>
        <v>121.325856270905</v>
      </c>
      <c r="O954" s="0" t="s">
        <v>1622</v>
      </c>
      <c r="Q954" s="4"/>
      <c r="R954" s="4"/>
    </row>
    <row r="955" customFormat="false" ht="15" hidden="false" customHeight="false" outlineLevel="0" collapsed="false">
      <c r="A955" s="0" t="s">
        <v>1683</v>
      </c>
      <c r="B955" s="2" t="n">
        <v>92.3</v>
      </c>
      <c r="C955" s="2" t="n">
        <v>2275</v>
      </c>
      <c r="D955" s="0" t="n">
        <f aca="false">((C955-1297.46)/(2225.55-1297.46))*100</f>
        <v>105.328147054704</v>
      </c>
      <c r="E955" s="0" t="s">
        <v>1684</v>
      </c>
      <c r="H955" s="4"/>
      <c r="K955" s="0" t="s">
        <v>1623</v>
      </c>
      <c r="L955" s="2" t="n">
        <v>90.9</v>
      </c>
      <c r="M955" s="2" t="n">
        <v>2466</v>
      </c>
      <c r="N955" s="0" t="n">
        <f aca="false">((M955-1297.46)/(2225.55-1297.46))*100</f>
        <v>125.90804771089</v>
      </c>
      <c r="O955" s="0" t="s">
        <v>1624</v>
      </c>
      <c r="Q955" s="4"/>
      <c r="R955" s="4"/>
    </row>
    <row r="956" customFormat="false" ht="15" hidden="false" customHeight="false" outlineLevel="0" collapsed="false">
      <c r="A956" s="0" t="s">
        <v>1685</v>
      </c>
      <c r="B956" s="2" t="n">
        <v>91.6</v>
      </c>
      <c r="C956" s="2" t="n">
        <v>3641</v>
      </c>
      <c r="D956" s="0" t="n">
        <f aca="false">((C956-1112.65)/(2872.97-1112.65))*100</f>
        <v>143.630135429922</v>
      </c>
      <c r="E956" s="0" t="s">
        <v>1686</v>
      </c>
      <c r="H956" s="2"/>
      <c r="K956" s="0" t="s">
        <v>1625</v>
      </c>
      <c r="L956" s="4" t="n">
        <v>92.1</v>
      </c>
      <c r="M956" s="4" t="n">
        <v>2614</v>
      </c>
      <c r="N956" s="0" t="n">
        <f aca="false">((M956-1247.29)/(2356.46-1247.29))*100</f>
        <v>123.219163879297</v>
      </c>
      <c r="O956" s="0" t="s">
        <v>1626</v>
      </c>
      <c r="Q956" s="2"/>
      <c r="R956" s="2"/>
    </row>
    <row r="957" customFormat="false" ht="15" hidden="false" customHeight="false" outlineLevel="0" collapsed="false">
      <c r="A957" s="0" t="s">
        <v>1687</v>
      </c>
      <c r="B957" s="4" t="n">
        <v>91.8</v>
      </c>
      <c r="C957" s="4" t="n">
        <v>2588</v>
      </c>
      <c r="D957" s="0" t="n">
        <f aca="false">((C957-1247.29)/(2356.46-1247.29))*100</f>
        <v>120.875068745098</v>
      </c>
      <c r="E957" s="0" t="s">
        <v>1688</v>
      </c>
      <c r="H957" s="4"/>
      <c r="K957" s="0" t="s">
        <v>1627</v>
      </c>
      <c r="L957" s="2" t="n">
        <v>88.8</v>
      </c>
      <c r="M957" s="2" t="n">
        <v>3083</v>
      </c>
      <c r="N957" s="0" t="n">
        <f aca="false">((M957-1112.65)/(2872.97-1112.65))*100</f>
        <v>111.931353390293</v>
      </c>
      <c r="O957" s="0" t="s">
        <v>1628</v>
      </c>
      <c r="Q957" s="4"/>
      <c r="R957" s="4"/>
    </row>
    <row r="958" customFormat="false" ht="15" hidden="false" customHeight="false" outlineLevel="0" collapsed="false">
      <c r="A958" s="0" t="s">
        <v>1689</v>
      </c>
      <c r="B958" s="2" t="n">
        <v>92.5</v>
      </c>
      <c r="C958" s="2" t="n">
        <v>2002</v>
      </c>
      <c r="D958" s="0" t="n">
        <f aca="false">((C958-1297.46)/(2225.55-1297.46))*100</f>
        <v>75.912896378584</v>
      </c>
      <c r="E958" s="0" t="s">
        <v>1690</v>
      </c>
      <c r="H958" s="4"/>
      <c r="K958" s="0" t="s">
        <v>1629</v>
      </c>
      <c r="L958" s="4" t="n">
        <v>90.7</v>
      </c>
      <c r="M958" s="4" t="n">
        <v>3046</v>
      </c>
      <c r="N958" s="0" t="n">
        <f aca="false">((M958-1247.29)/(2356.46-1247.29))*100</f>
        <v>162.167206109073</v>
      </c>
      <c r="O958" s="0" t="s">
        <v>1630</v>
      </c>
      <c r="Q958" s="2"/>
      <c r="R958" s="2"/>
    </row>
    <row r="959" customFormat="false" ht="15" hidden="false" customHeight="false" outlineLevel="0" collapsed="false">
      <c r="A959" s="0" t="s">
        <v>1691</v>
      </c>
      <c r="B959" s="4" t="n">
        <v>91.8</v>
      </c>
      <c r="C959" s="4" t="n">
        <v>2614</v>
      </c>
      <c r="D959" s="0" t="n">
        <f aca="false">((C959-1247.29)/(2356.46-1247.29))*100</f>
        <v>123.219163879297</v>
      </c>
      <c r="E959" s="0" t="s">
        <v>1692</v>
      </c>
      <c r="H959" s="2"/>
      <c r="K959" s="0" t="s">
        <v>1631</v>
      </c>
      <c r="L959" s="2" t="n">
        <v>86.1</v>
      </c>
      <c r="M959" s="2" t="n">
        <v>3286</v>
      </c>
      <c r="N959" s="0" t="n">
        <f aca="false">((M959-1297.46)/(2225.55-1297.46))*100</f>
        <v>214.261547910224</v>
      </c>
      <c r="O959" s="0" t="s">
        <v>1633</v>
      </c>
      <c r="Q959" s="4"/>
      <c r="R959" s="4"/>
    </row>
    <row r="960" customFormat="false" ht="15" hidden="false" customHeight="false" outlineLevel="0" collapsed="false">
      <c r="A960" s="0" t="s">
        <v>1695</v>
      </c>
      <c r="B960" s="2" t="n">
        <v>91.9</v>
      </c>
      <c r="C960" s="2" t="n">
        <v>2262</v>
      </c>
      <c r="D960" s="0" t="n">
        <f aca="false">((C960-1297.46)/(2225.55-1297.46))*100</f>
        <v>103.927420832031</v>
      </c>
      <c r="E960" s="0" t="s">
        <v>1696</v>
      </c>
      <c r="H960" s="2"/>
      <c r="K960" s="0" t="s">
        <v>1631</v>
      </c>
      <c r="L960" s="4" t="n">
        <v>87.6</v>
      </c>
      <c r="M960" s="4" t="n">
        <v>6674</v>
      </c>
      <c r="N960" s="0" t="n">
        <f aca="false">((M960-1247.29)/(2356.46-1247.29))*100</f>
        <v>489.258634835057</v>
      </c>
      <c r="O960" s="0" t="s">
        <v>1632</v>
      </c>
      <c r="Q960" s="2"/>
      <c r="R960" s="2"/>
    </row>
    <row r="961" customFormat="false" ht="15" hidden="false" customHeight="false" outlineLevel="0" collapsed="false">
      <c r="A961" s="0" t="s">
        <v>1761</v>
      </c>
      <c r="B961" s="2" t="n">
        <v>91.2</v>
      </c>
      <c r="C961" s="2" t="n">
        <v>2292</v>
      </c>
      <c r="D961" s="0" t="n">
        <f aca="false">((C961-1297.46)/(2225.55-1297.46))*100</f>
        <v>107.159865961275</v>
      </c>
      <c r="E961" s="0" t="s">
        <v>1762</v>
      </c>
      <c r="H961" s="4"/>
      <c r="K961" s="0" t="s">
        <v>1634</v>
      </c>
      <c r="L961" s="2" t="n">
        <v>83.3</v>
      </c>
      <c r="M961" s="2" t="n">
        <v>3769</v>
      </c>
      <c r="N961" s="0" t="n">
        <f aca="false">((M961-1297.46)/(2225.55-1297.46))*100</f>
        <v>266.303914491051</v>
      </c>
      <c r="O961" s="0" t="s">
        <v>1635</v>
      </c>
      <c r="Q961" s="4"/>
      <c r="R961" s="4"/>
    </row>
    <row r="962" customFormat="false" ht="15" hidden="false" customHeight="false" outlineLevel="0" collapsed="false">
      <c r="A962" s="0" t="s">
        <v>1697</v>
      </c>
      <c r="B962" s="2" t="n">
        <v>93.1</v>
      </c>
      <c r="C962" s="2" t="n">
        <v>2350</v>
      </c>
      <c r="D962" s="0" t="n">
        <f aca="false">((C962-1297.46)/(2225.55-1297.46))*100</f>
        <v>113.409259877814</v>
      </c>
      <c r="E962" s="0" t="s">
        <v>1698</v>
      </c>
      <c r="H962" s="4"/>
      <c r="K962" s="0" t="s">
        <v>1636</v>
      </c>
      <c r="L962" s="2" t="n">
        <v>85.7</v>
      </c>
      <c r="M962" s="2" t="n">
        <v>3926</v>
      </c>
      <c r="N962" s="0" t="n">
        <f aca="false">((M962-1297.46)/(2225.55-1297.46))*100</f>
        <v>283.220377334095</v>
      </c>
      <c r="O962" s="0" t="s">
        <v>1637</v>
      </c>
      <c r="Q962" s="2"/>
      <c r="R962" s="2"/>
    </row>
    <row r="963" customFormat="false" ht="15" hidden="false" customHeight="false" outlineLevel="0" collapsed="false">
      <c r="A963" s="0" t="s">
        <v>1699</v>
      </c>
      <c r="B963" s="2" t="n">
        <v>90.5</v>
      </c>
      <c r="C963" s="2" t="n">
        <v>2905</v>
      </c>
      <c r="D963" s="0" t="n">
        <f aca="false">((C963-1112.65)/(2872.97-1112.65))*100</f>
        <v>101.819555535357</v>
      </c>
      <c r="E963" s="0" t="s">
        <v>1700</v>
      </c>
      <c r="H963" s="4"/>
      <c r="K963" s="0" t="s">
        <v>1638</v>
      </c>
      <c r="L963" s="4" t="n">
        <v>86.7</v>
      </c>
      <c r="M963" s="4" t="n">
        <v>4509</v>
      </c>
      <c r="N963" s="0" t="n">
        <f aca="false">((M963-1247.29)/(2356.46-1247.29))*100</f>
        <v>294.067636160372</v>
      </c>
      <c r="O963" s="0" t="s">
        <v>1639</v>
      </c>
      <c r="Q963" s="2"/>
      <c r="R963" s="2"/>
    </row>
    <row r="964" customFormat="false" ht="15" hidden="false" customHeight="false" outlineLevel="0" collapsed="false">
      <c r="A964" s="0" t="s">
        <v>1701</v>
      </c>
      <c r="B964" s="4" t="n">
        <v>90.8</v>
      </c>
      <c r="C964" s="4" t="n">
        <v>2514</v>
      </c>
      <c r="D964" s="0" t="n">
        <f aca="false">((C964-1247.29)/(2356.46-1247.29))*100</f>
        <v>114.203413363145</v>
      </c>
      <c r="E964" s="0" t="s">
        <v>1702</v>
      </c>
      <c r="H964" s="4"/>
      <c r="K964" s="0" t="s">
        <v>1640</v>
      </c>
      <c r="L964" s="2" t="n">
        <v>69.9</v>
      </c>
      <c r="M964" s="2" t="n">
        <v>6881</v>
      </c>
      <c r="N964" s="0" t="n">
        <f aca="false">((M964-1112.65)/(2872.97-1112.65))*100</f>
        <v>327.687579530994</v>
      </c>
      <c r="O964" s="0" t="s">
        <v>1641</v>
      </c>
      <c r="Q964" s="4"/>
      <c r="R964" s="4"/>
    </row>
    <row r="965" customFormat="false" ht="15" hidden="false" customHeight="false" outlineLevel="0" collapsed="false">
      <c r="A965" s="0" t="s">
        <v>1703</v>
      </c>
      <c r="B965" s="2" t="n">
        <v>92</v>
      </c>
      <c r="C965" s="2" t="n">
        <v>2928</v>
      </c>
      <c r="D965" s="0" t="n">
        <f aca="false">((C965-1112.65)/(2872.97-1112.65))*100</f>
        <v>103.126136157062</v>
      </c>
      <c r="E965" s="0" t="s">
        <v>1704</v>
      </c>
      <c r="H965" s="2"/>
      <c r="K965" s="3" t="s">
        <v>1642</v>
      </c>
      <c r="L965" s="2" t="n">
        <v>85.6</v>
      </c>
      <c r="M965" s="2" t="n">
        <v>7018</v>
      </c>
      <c r="N965" s="0" t="n">
        <f aca="false">((M965-1112.65)/(2872.97-1112.65))*100</f>
        <v>335.470255408108</v>
      </c>
      <c r="O965" s="3" t="s">
        <v>1646</v>
      </c>
      <c r="Q965" s="2"/>
      <c r="R965" s="2"/>
    </row>
    <row r="966" customFormat="false" ht="15" hidden="false" customHeight="false" outlineLevel="0" collapsed="false">
      <c r="A966" s="0" t="s">
        <v>1705</v>
      </c>
      <c r="B966" s="2" t="n">
        <v>90.1</v>
      </c>
      <c r="C966" s="2" t="n">
        <v>3132</v>
      </c>
      <c r="D966" s="0" t="n">
        <f aca="false">((C966-1112.65)/(2872.97-1112.65))*100</f>
        <v>114.714938193056</v>
      </c>
      <c r="E966" s="0" t="s">
        <v>1706</v>
      </c>
      <c r="H966" s="2"/>
      <c r="K966" s="0" t="s">
        <v>1642</v>
      </c>
      <c r="L966" s="2" t="n">
        <v>86.8</v>
      </c>
      <c r="M966" s="2" t="n">
        <v>15600</v>
      </c>
      <c r="N966" s="0" t="n">
        <f aca="false">((M966-1112.65)/(2872.97-1112.65))*100</f>
        <v>822.99525086348</v>
      </c>
      <c r="O966" s="0" t="s">
        <v>1643</v>
      </c>
      <c r="Q966" s="2"/>
      <c r="R966" s="2"/>
    </row>
    <row r="967" customFormat="false" ht="15" hidden="false" customHeight="false" outlineLevel="0" collapsed="false">
      <c r="A967" s="0" t="s">
        <v>1705</v>
      </c>
      <c r="B967" s="2" t="n">
        <v>91.9</v>
      </c>
      <c r="C967" s="2" t="n">
        <v>2888</v>
      </c>
      <c r="D967" s="0" t="n">
        <f aca="false">((C967-1112.65)/(2872.97-1112.65))*100</f>
        <v>100.853822032358</v>
      </c>
      <c r="E967" s="0" t="s">
        <v>1707</v>
      </c>
      <c r="H967" s="2"/>
      <c r="K967" s="0" t="s">
        <v>1642</v>
      </c>
      <c r="L967" s="2" t="n">
        <v>88.1</v>
      </c>
      <c r="M967" s="2" t="n">
        <v>5938</v>
      </c>
      <c r="N967" s="0" t="n">
        <f aca="false">((M967-1112.65)/(2872.97-1112.65))*100</f>
        <v>274.117774041083</v>
      </c>
      <c r="O967" s="0" t="s">
        <v>1647</v>
      </c>
      <c r="Q967" s="2"/>
      <c r="R967" s="2"/>
    </row>
    <row r="968" customFormat="false" ht="15" hidden="false" customHeight="false" outlineLevel="0" collapsed="false">
      <c r="A968" s="0" t="s">
        <v>1708</v>
      </c>
      <c r="B968" s="4" t="n">
        <v>90.6</v>
      </c>
      <c r="C968" s="4" t="n">
        <v>2782</v>
      </c>
      <c r="D968" s="0" t="n">
        <f aca="false">((C968-1247.29)/(2356.46-1247.29))*100</f>
        <v>138.365624746432</v>
      </c>
      <c r="E968" s="0" t="s">
        <v>1709</v>
      </c>
      <c r="H968" s="2"/>
      <c r="K968" s="0" t="s">
        <v>1642</v>
      </c>
      <c r="L968" s="2" t="n">
        <v>90.2</v>
      </c>
      <c r="M968" s="2" t="n">
        <v>2573</v>
      </c>
      <c r="N968" s="0" t="n">
        <f aca="false">((M968-1297.46)/(2225.55-1297.46))*100</f>
        <v>137.437102005193</v>
      </c>
      <c r="O968" s="0" t="s">
        <v>1645</v>
      </c>
      <c r="Q968" s="2"/>
      <c r="R968" s="2"/>
    </row>
    <row r="969" customFormat="false" ht="15" hidden="false" customHeight="false" outlineLevel="0" collapsed="false">
      <c r="A969" s="0" t="s">
        <v>1712</v>
      </c>
      <c r="B969" s="4" t="n">
        <v>89.1</v>
      </c>
      <c r="C969" s="4" t="n">
        <v>2428</v>
      </c>
      <c r="D969" s="0" t="n">
        <f aca="false">((C969-1247.29)/(2356.46-1247.29))*100</f>
        <v>106.449867919255</v>
      </c>
      <c r="E969" s="0" t="s">
        <v>1713</v>
      </c>
      <c r="H969" s="2"/>
      <c r="K969" s="0" t="s">
        <v>1642</v>
      </c>
      <c r="L969" s="4" t="n">
        <v>90.8</v>
      </c>
      <c r="M969" s="4" t="n">
        <v>2728</v>
      </c>
      <c r="N969" s="0" t="n">
        <f aca="false">((M969-1247.29)/(2356.46-1247.29))*100</f>
        <v>133.49711946771</v>
      </c>
      <c r="O969" s="0" t="s">
        <v>1644</v>
      </c>
      <c r="Q969" s="2"/>
      <c r="R969" s="2"/>
    </row>
    <row r="970" customFormat="false" ht="15" hidden="false" customHeight="false" outlineLevel="0" collapsed="false">
      <c r="A970" s="0" t="s">
        <v>1714</v>
      </c>
      <c r="B970" s="2" t="n">
        <v>91.4</v>
      </c>
      <c r="C970" s="2" t="n">
        <v>3095</v>
      </c>
      <c r="D970" s="0" t="n">
        <f aca="false">((C970-1112.65)/(2872.97-1112.65))*100</f>
        <v>112.613047627704</v>
      </c>
      <c r="E970" s="0" t="s">
        <v>1715</v>
      </c>
      <c r="H970" s="4"/>
      <c r="K970" s="0" t="s">
        <v>1642</v>
      </c>
      <c r="L970" s="4" t="n">
        <v>92.7</v>
      </c>
      <c r="M970" s="4" t="n">
        <v>2419</v>
      </c>
      <c r="N970" s="0" t="n">
        <f aca="false">((M970-1247.29)/(2356.46-1247.29))*100</f>
        <v>105.638450372801</v>
      </c>
      <c r="O970" s="0" t="s">
        <v>1648</v>
      </c>
      <c r="Q970" s="4"/>
      <c r="R970" s="4"/>
    </row>
    <row r="971" customFormat="false" ht="15" hidden="false" customHeight="false" outlineLevel="0" collapsed="false">
      <c r="A971" s="0" t="s">
        <v>1714</v>
      </c>
      <c r="B971" s="2" t="n">
        <v>90.1</v>
      </c>
      <c r="C971" s="2" t="n">
        <v>2946</v>
      </c>
      <c r="D971" s="0" t="n">
        <f aca="false">((C971-1112.65)/(2872.97-1112.65))*100</f>
        <v>104.148677513179</v>
      </c>
      <c r="E971" s="0" t="s">
        <v>1717</v>
      </c>
      <c r="H971" s="2"/>
      <c r="K971" s="0" t="s">
        <v>1649</v>
      </c>
      <c r="L971" s="4" t="n">
        <v>86.4</v>
      </c>
      <c r="M971" s="4" t="n">
        <v>5604</v>
      </c>
      <c r="N971" s="0" t="n">
        <f aca="false">((M971-1247.29)/(2356.46-1247.29))*100</f>
        <v>392.790104312233</v>
      </c>
      <c r="O971" s="0" t="s">
        <v>1650</v>
      </c>
      <c r="Q971" s="4"/>
      <c r="R971" s="4"/>
    </row>
    <row r="972" customFormat="false" ht="15" hidden="false" customHeight="false" outlineLevel="0" collapsed="false">
      <c r="A972" s="0" t="s">
        <v>1714</v>
      </c>
      <c r="B972" s="2" t="n">
        <v>87.8</v>
      </c>
      <c r="C972" s="2" t="n">
        <v>2911</v>
      </c>
      <c r="D972" s="0" t="n">
        <f aca="false">((C972-1112.65)/(2872.97-1112.65))*100</f>
        <v>102.160402654063</v>
      </c>
      <c r="E972" s="0" t="s">
        <v>1716</v>
      </c>
      <c r="H972" s="4"/>
      <c r="K972" s="0" t="s">
        <v>1651</v>
      </c>
      <c r="L972" s="4" t="n">
        <v>92.1</v>
      </c>
      <c r="M972" s="4" t="n">
        <v>3221</v>
      </c>
      <c r="N972" s="0" t="n">
        <f aca="false">((M972-1247.29)/(2356.46-1247.29))*100</f>
        <v>177.944769512338</v>
      </c>
      <c r="O972" s="0" t="s">
        <v>1652</v>
      </c>
      <c r="Q972" s="4"/>
      <c r="R972" s="4"/>
    </row>
    <row r="973" customFormat="false" ht="15" hidden="false" customHeight="false" outlineLevel="0" collapsed="false">
      <c r="A973" s="0" t="s">
        <v>1718</v>
      </c>
      <c r="B973" s="4" t="n">
        <v>92.6</v>
      </c>
      <c r="C973" s="4" t="n">
        <v>2447</v>
      </c>
      <c r="D973" s="0" t="n">
        <f aca="false">((C973-1247.29)/(2356.46-1247.29))*100</f>
        <v>108.162860517324</v>
      </c>
      <c r="E973" s="0" t="s">
        <v>1719</v>
      </c>
      <c r="H973" s="2"/>
      <c r="K973" s="0" t="s">
        <v>1653</v>
      </c>
      <c r="L973" s="4" t="n">
        <v>92.1</v>
      </c>
      <c r="M973" s="4" t="n">
        <v>2665</v>
      </c>
      <c r="N973" s="0" t="n">
        <f aca="false">((M973-1247.29)/(2356.46-1247.29))*100</f>
        <v>127.817196642535</v>
      </c>
      <c r="O973" s="0" t="s">
        <v>1654</v>
      </c>
      <c r="Q973" s="4"/>
      <c r="R973" s="4"/>
    </row>
    <row r="974" customFormat="false" ht="15" hidden="false" customHeight="false" outlineLevel="0" collapsed="false">
      <c r="A974" s="0" t="s">
        <v>1720</v>
      </c>
      <c r="B974" s="2" t="n">
        <v>91.7</v>
      </c>
      <c r="C974" s="2" t="n">
        <v>3058</v>
      </c>
      <c r="D974" s="0" t="n">
        <f aca="false">((C974-1112.65)/(2872.97-1112.65))*100</f>
        <v>110.511157062352</v>
      </c>
      <c r="E974" s="0" t="s">
        <v>1723</v>
      </c>
      <c r="H974" s="2"/>
      <c r="K974" s="0" t="s">
        <v>1655</v>
      </c>
      <c r="L974" s="2" t="n">
        <v>79.4</v>
      </c>
      <c r="M974" s="2" t="n">
        <v>3816</v>
      </c>
      <c r="N974" s="0" t="n">
        <f aca="false">((M974-1112.65)/(2872.97-1112.65))*100</f>
        <v>153.571509725504</v>
      </c>
      <c r="O974" s="0" t="s">
        <v>1656</v>
      </c>
      <c r="Q974" s="4"/>
      <c r="R974" s="4"/>
    </row>
    <row r="975" customFormat="false" ht="15" hidden="false" customHeight="false" outlineLevel="0" collapsed="false">
      <c r="A975" s="0" t="s">
        <v>1720</v>
      </c>
      <c r="B975" s="2" t="n">
        <v>89.9</v>
      </c>
      <c r="C975" s="2" t="n">
        <v>2992</v>
      </c>
      <c r="D975" s="0" t="n">
        <f aca="false">((C975-1112.65)/(2872.97-1112.65))*100</f>
        <v>106.76183875659</v>
      </c>
      <c r="E975" s="0" t="s">
        <v>1721</v>
      </c>
      <c r="H975" s="2"/>
      <c r="K975" s="0" t="s">
        <v>1657</v>
      </c>
      <c r="L975" s="2" t="n">
        <v>86.2</v>
      </c>
      <c r="M975" s="2" t="n">
        <v>3967</v>
      </c>
      <c r="N975" s="0" t="n">
        <f aca="false">((M975-1112.65)/(2872.97-1112.65))*100</f>
        <v>162.149495546264</v>
      </c>
      <c r="O975" s="0" t="s">
        <v>1658</v>
      </c>
      <c r="Q975" s="2"/>
      <c r="R975" s="2"/>
    </row>
    <row r="976" customFormat="false" ht="15" hidden="false" customHeight="false" outlineLevel="0" collapsed="false">
      <c r="A976" s="0" t="s">
        <v>1720</v>
      </c>
      <c r="B976" s="2" t="n">
        <v>90.9</v>
      </c>
      <c r="C976" s="2" t="n">
        <v>2987</v>
      </c>
      <c r="D976" s="0" t="n">
        <f aca="false">((C976-1112.65)/(2872.97-1112.65))*100</f>
        <v>106.477799491002</v>
      </c>
      <c r="E976" s="0" t="s">
        <v>1722</v>
      </c>
      <c r="H976" s="2"/>
      <c r="K976" s="0" t="s">
        <v>1659</v>
      </c>
      <c r="L976" s="2" t="n">
        <v>72.1</v>
      </c>
      <c r="M976" s="2" t="n">
        <v>2123</v>
      </c>
      <c r="N976" s="0" t="n">
        <f aca="false">((M976-1112.65)/(2872.97-1112.65))*100</f>
        <v>57.3958143973823</v>
      </c>
      <c r="O976" s="0" t="s">
        <v>1660</v>
      </c>
      <c r="Q976" s="2"/>
      <c r="R976" s="2"/>
    </row>
    <row r="977" customFormat="false" ht="15" hidden="false" customHeight="false" outlineLevel="0" collapsed="false">
      <c r="A977" s="0" t="s">
        <v>1724</v>
      </c>
      <c r="B977" s="2" t="n">
        <v>92.4</v>
      </c>
      <c r="C977" s="2" t="n">
        <v>2206</v>
      </c>
      <c r="D977" s="0" t="n">
        <f aca="false">((C977-1297.46)/(2225.55-1297.46))*100</f>
        <v>97.8935232574427</v>
      </c>
      <c r="E977" s="0" t="s">
        <v>1725</v>
      </c>
      <c r="H977" s="4"/>
      <c r="K977" s="0" t="s">
        <v>1661</v>
      </c>
      <c r="L977" s="2" t="n">
        <v>90.8</v>
      </c>
      <c r="M977" s="2" t="n">
        <v>2549</v>
      </c>
      <c r="N977" s="0" t="n">
        <f aca="false">((M977-1297.46)/(2225.55-1297.46))*100</f>
        <v>134.851145901798</v>
      </c>
      <c r="O977" s="0" t="s">
        <v>1662</v>
      </c>
      <c r="Q977" s="2"/>
      <c r="R977" s="2"/>
    </row>
    <row r="978" customFormat="false" ht="15" hidden="false" customHeight="false" outlineLevel="0" collapsed="false">
      <c r="A978" s="0" t="s">
        <v>1726</v>
      </c>
      <c r="B978" s="4" t="n">
        <v>91.7</v>
      </c>
      <c r="C978" s="4" t="n">
        <v>2405</v>
      </c>
      <c r="D978" s="0" t="n">
        <f aca="false">((C978-1247.29)/(2356.46-1247.29))*100</f>
        <v>104.37624530054</v>
      </c>
      <c r="E978" s="0" t="s">
        <v>1727</v>
      </c>
      <c r="H978" s="2"/>
      <c r="K978" s="0" t="s">
        <v>1663</v>
      </c>
      <c r="L978" s="2" t="n">
        <v>91.8</v>
      </c>
      <c r="M978" s="2" t="n">
        <v>2593</v>
      </c>
      <c r="N978" s="0" t="n">
        <f aca="false">((M978-1297.46)/(2225.55-1297.46))*100</f>
        <v>139.592065424689</v>
      </c>
      <c r="O978" s="0" t="s">
        <v>1664</v>
      </c>
      <c r="Q978" s="2"/>
      <c r="R978" s="2"/>
    </row>
    <row r="979" customFormat="false" ht="15" hidden="false" customHeight="false" outlineLevel="0" collapsed="false">
      <c r="A979" s="0" t="s">
        <v>1728</v>
      </c>
      <c r="B979" s="2" t="n">
        <v>92.3</v>
      </c>
      <c r="C979" s="2" t="n">
        <v>2249</v>
      </c>
      <c r="D979" s="0" t="n">
        <f aca="false">((C979-1297.46)/(2225.55-1297.46))*100</f>
        <v>102.526694609359</v>
      </c>
      <c r="E979" s="0" t="s">
        <v>1729</v>
      </c>
      <c r="H979" s="2"/>
      <c r="K979" s="0" t="s">
        <v>1665</v>
      </c>
      <c r="L979" s="2" t="n">
        <v>90.6</v>
      </c>
      <c r="M979" s="2" t="n">
        <v>2634</v>
      </c>
      <c r="N979" s="0" t="n">
        <f aca="false">((M979-1297.46)/(2225.55-1297.46))*100</f>
        <v>144.009740434656</v>
      </c>
      <c r="O979" s="0" t="s">
        <v>1666</v>
      </c>
      <c r="Q979" s="2"/>
      <c r="R979" s="2"/>
    </row>
    <row r="980" customFormat="false" ht="15" hidden="false" customHeight="false" outlineLevel="0" collapsed="false">
      <c r="A980" s="0" t="s">
        <v>1730</v>
      </c>
      <c r="B980" s="2" t="n">
        <v>89.4</v>
      </c>
      <c r="C980" s="2" t="n">
        <v>2922</v>
      </c>
      <c r="D980" s="0" t="n">
        <f aca="false">((C980-1112.65)/(2872.97-1112.65))*100</f>
        <v>102.785289038357</v>
      </c>
      <c r="E980" s="0" t="s">
        <v>1731</v>
      </c>
      <c r="H980" s="2"/>
      <c r="K980" s="0" t="s">
        <v>1667</v>
      </c>
      <c r="L980" s="2" t="n">
        <v>89.8</v>
      </c>
      <c r="M980" s="2" t="n">
        <v>3413</v>
      </c>
      <c r="N980" s="0" t="n">
        <f aca="false">((M980-1112.65)/(2872.97-1112.65))*100</f>
        <v>130.677944919106</v>
      </c>
      <c r="O980" s="0" t="s">
        <v>1668</v>
      </c>
      <c r="Q980" s="2"/>
      <c r="R980" s="2"/>
    </row>
    <row r="981" customFormat="false" ht="15" hidden="false" customHeight="false" outlineLevel="0" collapsed="false">
      <c r="A981" s="0" t="s">
        <v>1796</v>
      </c>
      <c r="B981" s="4" t="n">
        <v>86</v>
      </c>
      <c r="C981" s="4" t="n">
        <v>2832</v>
      </c>
      <c r="D981" s="0" t="n">
        <f aca="false">((C981-1247.29)/(2356.46-1247.29))*100</f>
        <v>142.873500004508</v>
      </c>
      <c r="E981" s="0" t="s">
        <v>1797</v>
      </c>
      <c r="H981" s="2"/>
      <c r="K981" s="0" t="s">
        <v>1667</v>
      </c>
      <c r="L981" s="2" t="n">
        <v>90.2</v>
      </c>
      <c r="M981" s="2" t="n">
        <v>3240</v>
      </c>
      <c r="N981" s="0" t="n">
        <f aca="false">((M981-1112.65)/(2872.97-1112.65))*100</f>
        <v>120.850186329758</v>
      </c>
      <c r="O981" s="0" t="s">
        <v>1669</v>
      </c>
      <c r="Q981" s="2"/>
      <c r="R981" s="2"/>
    </row>
    <row r="982" customFormat="false" ht="15" hidden="false" customHeight="false" outlineLevel="0" collapsed="false">
      <c r="A982" s="0" t="s">
        <v>1732</v>
      </c>
      <c r="B982" s="2" t="n">
        <v>90.3</v>
      </c>
      <c r="C982" s="2" t="n">
        <v>2899</v>
      </c>
      <c r="D982" s="0" t="n">
        <f aca="false">((C982-1112.65)/(2872.97-1112.65))*100</f>
        <v>101.478708416652</v>
      </c>
      <c r="E982" s="0" t="s">
        <v>1735</v>
      </c>
      <c r="H982" s="2"/>
      <c r="K982" s="0" t="s">
        <v>1670</v>
      </c>
      <c r="L982" s="2" t="n">
        <v>88.8</v>
      </c>
      <c r="M982" s="2" t="n">
        <v>2771</v>
      </c>
      <c r="N982" s="0" t="n">
        <f aca="false">((M982-1297.46)/(2225.55-1297.46))*100</f>
        <v>158.771239858203</v>
      </c>
      <c r="O982" s="0" t="s">
        <v>1671</v>
      </c>
      <c r="Q982" s="2"/>
      <c r="R982" s="2"/>
    </row>
    <row r="983" customFormat="false" ht="15" hidden="false" customHeight="false" outlineLevel="0" collapsed="false">
      <c r="A983" s="0" t="s">
        <v>1732</v>
      </c>
      <c r="B983" s="4" t="n">
        <v>92</v>
      </c>
      <c r="C983" s="4" t="n">
        <v>2519</v>
      </c>
      <c r="D983" s="0" t="n">
        <f aca="false">((C983-1247.29)/(2356.46-1247.29))*100</f>
        <v>114.654200888953</v>
      </c>
      <c r="E983" s="0" t="s">
        <v>1734</v>
      </c>
      <c r="H983" s="2"/>
      <c r="K983" s="0" t="s">
        <v>1672</v>
      </c>
      <c r="L983" s="2" t="n">
        <v>90.2</v>
      </c>
      <c r="M983" s="2" t="n">
        <v>2490</v>
      </c>
      <c r="N983" s="0" t="n">
        <f aca="false">((M983-1297.46)/(2225.55-1297.46))*100</f>
        <v>128.494003814285</v>
      </c>
      <c r="O983" s="0" t="s">
        <v>1673</v>
      </c>
      <c r="Q983" s="2"/>
      <c r="R983" s="2"/>
    </row>
    <row r="984" customFormat="false" ht="15" hidden="false" customHeight="false" outlineLevel="0" collapsed="false">
      <c r="A984" s="0" t="s">
        <v>1732</v>
      </c>
      <c r="B984" s="4" t="n">
        <v>92.2</v>
      </c>
      <c r="C984" s="4" t="n">
        <v>2447</v>
      </c>
      <c r="D984" s="0" t="n">
        <f aca="false">((C984-1247.29)/(2356.46-1247.29))*100</f>
        <v>108.162860517324</v>
      </c>
      <c r="E984" s="0" t="s">
        <v>1733</v>
      </c>
      <c r="H984" s="2"/>
      <c r="K984" s="0" t="s">
        <v>1674</v>
      </c>
      <c r="L984" s="2" t="n">
        <v>92.1</v>
      </c>
      <c r="M984" s="2" t="n">
        <v>2373</v>
      </c>
      <c r="N984" s="0" t="n">
        <f aca="false">((M984-1297.46)/(2225.55-1297.46))*100</f>
        <v>115.887467810234</v>
      </c>
      <c r="O984" s="0" t="s">
        <v>1675</v>
      </c>
      <c r="Q984" s="2"/>
      <c r="R984" s="2"/>
    </row>
    <row r="985" customFormat="false" ht="15" hidden="false" customHeight="false" outlineLevel="0" collapsed="false">
      <c r="A985" s="0" t="s">
        <v>1738</v>
      </c>
      <c r="B985" s="2" t="n">
        <v>86.6</v>
      </c>
      <c r="C985" s="2" t="n">
        <v>2471</v>
      </c>
      <c r="D985" s="0" t="n">
        <f aca="false">((C985-1297.46)/(2225.55-1297.46))*100</f>
        <v>126.446788565764</v>
      </c>
      <c r="E985" s="0" t="s">
        <v>1739</v>
      </c>
      <c r="H985" s="4"/>
      <c r="K985" s="0" t="s">
        <v>1676</v>
      </c>
      <c r="L985" s="2" t="n">
        <v>87.9</v>
      </c>
      <c r="M985" s="2" t="n">
        <v>2655</v>
      </c>
      <c r="N985" s="0" t="n">
        <f aca="false">((M985-1297.46)/(2225.55-1297.46))*100</f>
        <v>146.272452025127</v>
      </c>
      <c r="O985" s="0" t="s">
        <v>1677</v>
      </c>
      <c r="Q985" s="2"/>
      <c r="R985" s="2"/>
    </row>
    <row r="986" customFormat="false" ht="15" hidden="false" customHeight="false" outlineLevel="0" collapsed="false">
      <c r="A986" s="0" t="s">
        <v>1740</v>
      </c>
      <c r="B986" s="4" t="n">
        <v>91.1</v>
      </c>
      <c r="C986" s="4" t="n">
        <v>2485</v>
      </c>
      <c r="D986" s="0" t="n">
        <f aca="false">((C986-1247.29)/(2356.46-1247.29))*100</f>
        <v>111.588845713461</v>
      </c>
      <c r="E986" s="0" t="s">
        <v>1741</v>
      </c>
      <c r="H986" s="2"/>
      <c r="K986" s="0" t="s">
        <v>1676</v>
      </c>
      <c r="L986" s="2" t="n">
        <v>88.4</v>
      </c>
      <c r="M986" s="2" t="n">
        <v>3151</v>
      </c>
      <c r="N986" s="0" t="n">
        <f aca="false">((M986-1112.65)/(2872.97-1112.65))*100</f>
        <v>115.794287402291</v>
      </c>
      <c r="O986" s="0" t="s">
        <v>1678</v>
      </c>
      <c r="Q986" s="2"/>
      <c r="R986" s="2"/>
    </row>
    <row r="987" customFormat="false" ht="15" hidden="false" customHeight="false" outlineLevel="0" collapsed="false">
      <c r="A987" s="0" t="s">
        <v>1742</v>
      </c>
      <c r="B987" s="2" t="n">
        <v>90.9</v>
      </c>
      <c r="C987" s="2" t="n">
        <v>3163</v>
      </c>
      <c r="D987" s="0" t="n">
        <f aca="false">((C987-1112.65)/(2872.97-1112.65))*100</f>
        <v>116.475981639702</v>
      </c>
      <c r="E987" s="0" t="s">
        <v>1743</v>
      </c>
      <c r="H987" s="4"/>
      <c r="K987" s="0" t="s">
        <v>1679</v>
      </c>
      <c r="L987" s="2" t="n">
        <v>74.9</v>
      </c>
      <c r="M987" s="2" t="n">
        <v>2029</v>
      </c>
      <c r="N987" s="0" t="n">
        <f aca="false">((M987-1112.65)/(2872.97-1112.65))*100</f>
        <v>52.0558762043265</v>
      </c>
      <c r="O987" s="0" t="s">
        <v>1680</v>
      </c>
      <c r="Q987" s="2"/>
      <c r="R987" s="2"/>
    </row>
    <row r="988" customFormat="false" ht="15" hidden="false" customHeight="false" outlineLevel="0" collapsed="false">
      <c r="A988" s="0" t="s">
        <v>1742</v>
      </c>
      <c r="B988" s="4" t="n">
        <v>92.1</v>
      </c>
      <c r="C988" s="4" t="n">
        <v>2524</v>
      </c>
      <c r="D988" s="0" t="n">
        <f aca="false">((C988-1247.29)/(2356.46-1247.29))*100</f>
        <v>115.104988414761</v>
      </c>
      <c r="E988" s="0" t="s">
        <v>1744</v>
      </c>
      <c r="H988" s="2"/>
      <c r="K988" s="0" t="s">
        <v>1681</v>
      </c>
      <c r="L988" s="2" t="n">
        <v>76.6</v>
      </c>
      <c r="M988" s="2" t="n">
        <v>3441</v>
      </c>
      <c r="N988" s="0" t="n">
        <f aca="false">((M988-1112.65)/(2872.97-1112.65))*100</f>
        <v>132.268564806399</v>
      </c>
      <c r="O988" s="0" t="s">
        <v>1682</v>
      </c>
      <c r="Q988" s="2"/>
      <c r="R988" s="2"/>
    </row>
    <row r="989" customFormat="false" ht="15" hidden="false" customHeight="false" outlineLevel="0" collapsed="false">
      <c r="A989" s="0" t="s">
        <v>1745</v>
      </c>
      <c r="B989" s="2" t="n">
        <v>90.5</v>
      </c>
      <c r="C989" s="2" t="n">
        <v>2368</v>
      </c>
      <c r="D989" s="0" t="n">
        <f aca="false">((C989-1297.46)/(2225.55-1297.46))*100</f>
        <v>115.34872695536</v>
      </c>
      <c r="E989" s="0" t="s">
        <v>1746</v>
      </c>
      <c r="H989" s="4"/>
      <c r="K989" s="0" t="s">
        <v>1683</v>
      </c>
      <c r="L989" s="2" t="n">
        <v>86</v>
      </c>
      <c r="M989" s="2" t="n">
        <v>2563</v>
      </c>
      <c r="N989" s="0" t="n">
        <f aca="false">((M989-1297.46)/(2225.55-1297.46))*100</f>
        <v>136.359620295445</v>
      </c>
      <c r="O989" s="0" t="s">
        <v>1684</v>
      </c>
      <c r="Q989" s="2"/>
      <c r="R989" s="2"/>
    </row>
    <row r="990" customFormat="false" ht="15" hidden="false" customHeight="false" outlineLevel="0" collapsed="false">
      <c r="A990" s="0" t="s">
        <v>1747</v>
      </c>
      <c r="B990" s="4" t="n">
        <v>92.1</v>
      </c>
      <c r="C990" s="4" t="n">
        <v>2368</v>
      </c>
      <c r="D990" s="0" t="n">
        <f aca="false">((C990-1247.29)/(2356.46-1247.29))*100</f>
        <v>101.040417609564</v>
      </c>
      <c r="E990" s="0" t="s">
        <v>1748</v>
      </c>
      <c r="H990" s="4"/>
      <c r="K990" s="0" t="s">
        <v>1685</v>
      </c>
      <c r="L990" s="2" t="n">
        <v>73.4</v>
      </c>
      <c r="M990" s="2" t="n">
        <v>20911</v>
      </c>
      <c r="N990" s="0" t="n">
        <f aca="false">((M990-1112.65)/(2872.97-1112.65))*100</f>
        <v>1124.70175877113</v>
      </c>
      <c r="O990" s="0" t="s">
        <v>1686</v>
      </c>
      <c r="Q990" s="2"/>
      <c r="R990" s="2"/>
    </row>
    <row r="991" customFormat="false" ht="15" hidden="false" customHeight="false" outlineLevel="0" collapsed="false">
      <c r="A991" s="0" t="s">
        <v>1751</v>
      </c>
      <c r="B991" s="4" t="n">
        <v>92.7</v>
      </c>
      <c r="C991" s="4" t="n">
        <v>2860</v>
      </c>
      <c r="D991" s="0" t="n">
        <f aca="false">((C991-1247.29)/(2356.46-1247.29))*100</f>
        <v>145.39791014903</v>
      </c>
      <c r="E991" s="0" t="s">
        <v>1752</v>
      </c>
      <c r="H991" s="2"/>
      <c r="K991" s="0" t="s">
        <v>1687</v>
      </c>
      <c r="L991" s="4" t="n">
        <v>85.7</v>
      </c>
      <c r="M991" s="4" t="n">
        <v>2691</v>
      </c>
      <c r="N991" s="0" t="n">
        <f aca="false">((M991-1247.29)/(2356.46-1247.29))*100</f>
        <v>130.161291776734</v>
      </c>
      <c r="O991" s="0" t="s">
        <v>1688</v>
      </c>
      <c r="Q991" s="2"/>
      <c r="R991" s="2"/>
    </row>
    <row r="992" customFormat="false" ht="15" hidden="false" customHeight="false" outlineLevel="0" collapsed="false">
      <c r="A992" s="0" t="s">
        <v>1755</v>
      </c>
      <c r="B992" s="4" t="n">
        <v>91.7</v>
      </c>
      <c r="C992" s="4" t="n">
        <v>3083</v>
      </c>
      <c r="D992" s="0" t="n">
        <f aca="false">((C992-1247.29)/(2356.46-1247.29))*100</f>
        <v>165.503033800049</v>
      </c>
      <c r="E992" s="0" t="s">
        <v>1756</v>
      </c>
      <c r="H992" s="4"/>
      <c r="K992" s="0" t="s">
        <v>1689</v>
      </c>
      <c r="L992" s="2" t="n">
        <v>91.9</v>
      </c>
      <c r="M992" s="2" t="n">
        <v>2410</v>
      </c>
      <c r="N992" s="0" t="n">
        <f aca="false">((M992-1297.46)/(2225.55-1297.46))*100</f>
        <v>119.874150136301</v>
      </c>
      <c r="O992" s="0" t="s">
        <v>1690</v>
      </c>
      <c r="Q992" s="4"/>
      <c r="R992" s="4"/>
    </row>
    <row r="993" customFormat="false" ht="15" hidden="false" customHeight="false" outlineLevel="0" collapsed="false">
      <c r="A993" s="0" t="s">
        <v>1757</v>
      </c>
      <c r="B993" s="4" t="n">
        <v>91.8</v>
      </c>
      <c r="C993" s="4" t="n">
        <v>2485</v>
      </c>
      <c r="D993" s="0" t="n">
        <f aca="false">((C993-1247.29)/(2356.46-1247.29))*100</f>
        <v>111.588845713461</v>
      </c>
      <c r="E993" s="0" t="s">
        <v>1758</v>
      </c>
      <c r="H993" s="2"/>
      <c r="K993" s="0" t="s">
        <v>1691</v>
      </c>
      <c r="L993" s="4" t="n">
        <v>89.8</v>
      </c>
      <c r="M993" s="4" t="n">
        <v>2461</v>
      </c>
      <c r="N993" s="0" t="n">
        <f aca="false">((M993-1247.29)/(2356.46-1247.29))*100</f>
        <v>109.425065589585</v>
      </c>
      <c r="O993" s="0" t="s">
        <v>1692</v>
      </c>
      <c r="Q993" s="2"/>
      <c r="R993" s="2"/>
    </row>
    <row r="994" customFormat="false" ht="15" hidden="false" customHeight="false" outlineLevel="0" collapsed="false">
      <c r="A994" s="0" t="s">
        <v>1826</v>
      </c>
      <c r="B994" s="2" t="n">
        <v>84.4</v>
      </c>
      <c r="C994" s="2" t="n">
        <v>17531</v>
      </c>
      <c r="D994" s="0" t="n">
        <f aca="false">((C994-1112.65)/(2872.97-1112.65))*100</f>
        <v>932.691215233594</v>
      </c>
      <c r="E994" s="0" t="s">
        <v>1827</v>
      </c>
      <c r="H994" s="2"/>
      <c r="K994" s="0" t="s">
        <v>1693</v>
      </c>
      <c r="L994" s="4" t="n">
        <v>91</v>
      </c>
      <c r="M994" s="4" t="n">
        <v>2804</v>
      </c>
      <c r="N994" s="0" t="n">
        <f aca="false">((M994-1247.29)/(2356.46-1247.29))*100</f>
        <v>140.349089859985</v>
      </c>
      <c r="O994" s="0" t="s">
        <v>1694</v>
      </c>
      <c r="Q994" s="4"/>
      <c r="R994" s="4"/>
    </row>
    <row r="995" customFormat="false" ht="15" hidden="false" customHeight="false" outlineLevel="0" collapsed="false">
      <c r="A995" s="0" t="s">
        <v>1759</v>
      </c>
      <c r="B995" s="2" t="n">
        <v>92.7</v>
      </c>
      <c r="C995" s="2" t="n">
        <v>2310</v>
      </c>
      <c r="D995" s="0" t="n">
        <f aca="false">((C995-1297.46)/(2225.55-1297.46))*100</f>
        <v>109.099333038822</v>
      </c>
      <c r="E995" s="0" t="s">
        <v>1763</v>
      </c>
      <c r="H995" s="4"/>
      <c r="K995" s="0" t="s">
        <v>1695</v>
      </c>
      <c r="L995" s="2" t="n">
        <v>90</v>
      </c>
      <c r="M995" s="2" t="n">
        <v>2461</v>
      </c>
      <c r="N995" s="0" t="n">
        <f aca="false">((M995-1297.46)/(2225.55-1297.46))*100</f>
        <v>125.369306856016</v>
      </c>
      <c r="O995" s="0" t="s">
        <v>1696</v>
      </c>
      <c r="Q995" s="4"/>
      <c r="R995" s="4"/>
    </row>
    <row r="996" customFormat="false" ht="15" hidden="false" customHeight="false" outlineLevel="0" collapsed="false">
      <c r="A996" s="0" t="s">
        <v>1764</v>
      </c>
      <c r="B996" s="4" t="n">
        <v>92</v>
      </c>
      <c r="C996" s="4" t="n">
        <v>2723</v>
      </c>
      <c r="D996" s="0" t="n">
        <f aca="false">((C996-1247.29)/(2356.46-1247.29))*100</f>
        <v>133.046331941903</v>
      </c>
      <c r="E996" s="0" t="s">
        <v>1765</v>
      </c>
      <c r="H996" s="4"/>
      <c r="K996" s="0" t="s">
        <v>1697</v>
      </c>
      <c r="L996" s="2" t="n">
        <v>89.9</v>
      </c>
      <c r="M996" s="2" t="n">
        <v>2957</v>
      </c>
      <c r="N996" s="0" t="n">
        <f aca="false">((M996-1297.46)/(2225.55-1297.46))*100</f>
        <v>178.812399659516</v>
      </c>
      <c r="O996" s="0" t="s">
        <v>1698</v>
      </c>
      <c r="Q996" s="2"/>
      <c r="R996" s="2"/>
    </row>
    <row r="997" customFormat="false" ht="15" hidden="false" customHeight="false" outlineLevel="0" collapsed="false">
      <c r="A997" s="0" t="s">
        <v>1835</v>
      </c>
      <c r="B997" s="2" t="n">
        <v>90.6</v>
      </c>
      <c r="C997" s="2" t="n">
        <v>3221</v>
      </c>
      <c r="D997" s="0" t="n">
        <f aca="false">((C997-1112.65)/(2872.97-1112.65))*100</f>
        <v>119.770837120524</v>
      </c>
      <c r="E997" s="0" t="s">
        <v>1836</v>
      </c>
      <c r="H997" s="4"/>
      <c r="K997" s="0" t="s">
        <v>1699</v>
      </c>
      <c r="L997" s="2" t="n">
        <v>90.9</v>
      </c>
      <c r="M997" s="2" t="n">
        <v>3034</v>
      </c>
      <c r="N997" s="0" t="n">
        <f aca="false">((M997-1112.65)/(2872.97-1112.65))*100</f>
        <v>109.14776858753</v>
      </c>
      <c r="O997" s="0" t="s">
        <v>1700</v>
      </c>
      <c r="Q997" s="2"/>
      <c r="R997" s="2"/>
    </row>
    <row r="998" customFormat="false" ht="15" hidden="false" customHeight="false" outlineLevel="0" collapsed="false">
      <c r="A998" s="0" t="s">
        <v>1766</v>
      </c>
      <c r="B998" s="2" t="n">
        <v>92.2</v>
      </c>
      <c r="C998" s="2" t="n">
        <v>3034</v>
      </c>
      <c r="D998" s="0" t="n">
        <f aca="false">((C998-1112.65)/(2872.97-1112.65))*100</f>
        <v>109.14776858753</v>
      </c>
      <c r="E998" s="0" t="s">
        <v>1767</v>
      </c>
      <c r="H998" s="4"/>
      <c r="K998" s="0" t="s">
        <v>1701</v>
      </c>
      <c r="L998" s="4" t="n">
        <v>69.4</v>
      </c>
      <c r="M998" s="4" t="n">
        <v>2332</v>
      </c>
      <c r="N998" s="0" t="n">
        <f aca="false">((M998-1247.29)/(2356.46-1247.29))*100</f>
        <v>97.7947474237493</v>
      </c>
      <c r="O998" s="0" t="s">
        <v>1702</v>
      </c>
      <c r="Q998" s="2"/>
      <c r="R998" s="2"/>
    </row>
    <row r="999" customFormat="false" ht="15" hidden="false" customHeight="false" outlineLevel="0" collapsed="false">
      <c r="A999" s="0" t="s">
        <v>1768</v>
      </c>
      <c r="B999" s="4" t="n">
        <v>91.2</v>
      </c>
      <c r="C999" s="4" t="n">
        <v>2466</v>
      </c>
      <c r="D999" s="0" t="n">
        <f aca="false">((C999-1247.29)/(2356.46-1247.29))*100</f>
        <v>109.875853115393</v>
      </c>
      <c r="E999" s="0" t="s">
        <v>1769</v>
      </c>
      <c r="H999" s="2"/>
      <c r="K999" s="0" t="s">
        <v>1703</v>
      </c>
      <c r="L999" s="2" t="n">
        <v>88.5</v>
      </c>
      <c r="M999" s="2" t="n">
        <v>3201</v>
      </c>
      <c r="N999" s="0" t="n">
        <f aca="false">((M999-1112.65)/(2872.97-1112.65))*100</f>
        <v>118.634680058171</v>
      </c>
      <c r="O999" s="0" t="s">
        <v>1704</v>
      </c>
      <c r="Q999" s="4"/>
      <c r="R999" s="4"/>
    </row>
    <row r="1000" customFormat="false" ht="15" hidden="false" customHeight="false" outlineLevel="0" collapsed="false">
      <c r="A1000" s="0" t="s">
        <v>1770</v>
      </c>
      <c r="B1000" s="2" t="n">
        <v>90.9</v>
      </c>
      <c r="C1000" s="2" t="n">
        <v>3145</v>
      </c>
      <c r="D1000" s="0" t="n">
        <f aca="false">((C1000-1112.65)/(2872.97-1112.65))*100</f>
        <v>115.453440283585</v>
      </c>
      <c r="E1000" s="0" t="s">
        <v>1772</v>
      </c>
      <c r="H1000" s="4"/>
      <c r="K1000" s="0" t="s">
        <v>1705</v>
      </c>
      <c r="L1000" s="2" t="n">
        <v>85.3</v>
      </c>
      <c r="M1000" s="2" t="n">
        <v>3597</v>
      </c>
      <c r="N1000" s="0" t="n">
        <f aca="false">((M1000-1112.65)/(2872.97-1112.65))*100</f>
        <v>141.130589892747</v>
      </c>
      <c r="O1000" s="0" t="s">
        <v>1706</v>
      </c>
      <c r="Q1000" s="2"/>
      <c r="R1000" s="2"/>
    </row>
    <row r="1001" customFormat="false" ht="15" hidden="false" customHeight="false" outlineLevel="0" collapsed="false">
      <c r="A1001" s="0" t="s">
        <v>1770</v>
      </c>
      <c r="B1001" s="4" t="n">
        <v>91.2</v>
      </c>
      <c r="C1001" s="4" t="n">
        <v>3113</v>
      </c>
      <c r="D1001" s="0" t="n">
        <f aca="false">((C1001-1247.29)/(2356.46-1247.29))*100</f>
        <v>168.207758954894</v>
      </c>
      <c r="E1001" s="0" t="s">
        <v>1777</v>
      </c>
      <c r="H1001" s="2"/>
      <c r="K1001" s="0" t="s">
        <v>1705</v>
      </c>
      <c r="L1001" s="2" t="n">
        <v>90.1</v>
      </c>
      <c r="M1001" s="2" t="n">
        <v>3182</v>
      </c>
      <c r="N1001" s="0" t="n">
        <f aca="false">((M1001-1112.65)/(2872.97-1112.65))*100</f>
        <v>117.555330848937</v>
      </c>
      <c r="O1001" s="0" t="s">
        <v>1707</v>
      </c>
      <c r="Q1001" s="2"/>
      <c r="R1001" s="2"/>
    </row>
    <row r="1002" customFormat="false" ht="15" hidden="false" customHeight="false" outlineLevel="0" collapsed="false">
      <c r="A1002" s="0" t="s">
        <v>1770</v>
      </c>
      <c r="B1002" s="2" t="n">
        <v>91.1</v>
      </c>
      <c r="C1002" s="2" t="n">
        <v>3095</v>
      </c>
      <c r="D1002" s="0" t="n">
        <f aca="false">((C1002-1112.65)/(2872.97-1112.65))*100</f>
        <v>112.613047627704</v>
      </c>
      <c r="E1002" s="0" t="s">
        <v>1778</v>
      </c>
      <c r="H1002" s="4"/>
      <c r="K1002" s="0" t="s">
        <v>1708</v>
      </c>
      <c r="L1002" s="4" t="n">
        <v>92.2</v>
      </c>
      <c r="M1002" s="4" t="n">
        <v>2544</v>
      </c>
      <c r="N1002" s="0" t="n">
        <f aca="false">((M1002-1247.29)/(2356.46-1247.29))*100</f>
        <v>116.908138517991</v>
      </c>
      <c r="O1002" s="0" t="s">
        <v>1709</v>
      </c>
      <c r="Q1002" s="2"/>
      <c r="R1002" s="2"/>
    </row>
    <row r="1003" customFormat="false" ht="15" hidden="false" customHeight="false" outlineLevel="0" collapsed="false">
      <c r="A1003" s="0" t="s">
        <v>1770</v>
      </c>
      <c r="B1003" s="2" t="n">
        <v>90.8</v>
      </c>
      <c r="C1003" s="2" t="n">
        <v>3089</v>
      </c>
      <c r="D1003" s="0" t="n">
        <f aca="false">((C1003-1112.65)/(2872.97-1112.65))*100</f>
        <v>112.272200508998</v>
      </c>
      <c r="E1003" s="0" t="s">
        <v>1771</v>
      </c>
      <c r="H1003" s="4"/>
      <c r="K1003" s="0" t="s">
        <v>1710</v>
      </c>
      <c r="L1003" s="2" t="n">
        <v>89.7</v>
      </c>
      <c r="M1003" s="2" t="n">
        <v>2624</v>
      </c>
      <c r="N1003" s="0" t="n">
        <f aca="false">((M1003-1297.46)/(2225.55-1297.46))*100</f>
        <v>142.932258724908</v>
      </c>
      <c r="O1003" s="0" t="s">
        <v>1711</v>
      </c>
      <c r="Q1003" s="4"/>
      <c r="R1003" s="4"/>
    </row>
    <row r="1004" customFormat="false" ht="15" hidden="false" customHeight="false" outlineLevel="0" collapsed="false">
      <c r="A1004" s="0" t="s">
        <v>1770</v>
      </c>
      <c r="B1004" s="2" t="n">
        <v>91.6</v>
      </c>
      <c r="C1004" s="2" t="n">
        <v>3004</v>
      </c>
      <c r="D1004" s="0" t="n">
        <f aca="false">((C1004-1112.65)/(2872.97-1112.65))*100</f>
        <v>107.443532994001</v>
      </c>
      <c r="E1004" s="0" t="s">
        <v>1779</v>
      </c>
      <c r="H1004" s="2"/>
      <c r="K1004" s="0" t="s">
        <v>1712</v>
      </c>
      <c r="L1004" s="4" t="n">
        <v>92.8</v>
      </c>
      <c r="M1004" s="4" t="n">
        <v>2619</v>
      </c>
      <c r="N1004" s="0" t="n">
        <f aca="false">((M1004-1247.29)/(2356.46-1247.29))*100</f>
        <v>123.669951405105</v>
      </c>
      <c r="O1004" s="0" t="s">
        <v>1713</v>
      </c>
      <c r="Q1004" s="2"/>
      <c r="R1004" s="2"/>
    </row>
    <row r="1005" customFormat="false" ht="15" hidden="false" customHeight="false" outlineLevel="0" collapsed="false">
      <c r="A1005" s="0" t="s">
        <v>1770</v>
      </c>
      <c r="B1005" s="2" t="n">
        <v>91.3</v>
      </c>
      <c r="C1005" s="2" t="n">
        <v>2899</v>
      </c>
      <c r="D1005" s="0" t="n">
        <f aca="false">((C1005-1112.65)/(2872.97-1112.65))*100</f>
        <v>101.478708416652</v>
      </c>
      <c r="E1005" s="0" t="s">
        <v>1776</v>
      </c>
      <c r="H1005" s="2"/>
      <c r="K1005" s="0" t="s">
        <v>1714</v>
      </c>
      <c r="L1005" s="2" t="n">
        <v>88.3</v>
      </c>
      <c r="M1005" s="2" t="n">
        <v>3525</v>
      </c>
      <c r="N1005" s="0" t="n">
        <f aca="false">((M1005-1112.65)/(2872.97-1112.65))*100</f>
        <v>137.040424468279</v>
      </c>
      <c r="O1005" s="0" t="s">
        <v>1715</v>
      </c>
      <c r="Q1005" s="4"/>
      <c r="R1005" s="4"/>
    </row>
    <row r="1006" customFormat="false" ht="15" hidden="false" customHeight="false" outlineLevel="0" collapsed="false">
      <c r="A1006" s="0" t="s">
        <v>1770</v>
      </c>
      <c r="B1006" s="4" t="n">
        <v>90</v>
      </c>
      <c r="C1006" s="4" t="n">
        <v>2766</v>
      </c>
      <c r="D1006" s="0" t="n">
        <f aca="false">((C1006-1247.29)/(2356.46-1247.29))*100</f>
        <v>136.923104663848</v>
      </c>
      <c r="E1006" s="0" t="s">
        <v>1773</v>
      </c>
      <c r="H1006" s="2"/>
      <c r="K1006" s="0" t="s">
        <v>1714</v>
      </c>
      <c r="L1006" s="2" t="n">
        <v>89.1</v>
      </c>
      <c r="M1006" s="2" t="n">
        <v>2888</v>
      </c>
      <c r="N1006" s="0" t="n">
        <f aca="false">((M1006-1112.65)/(2872.97-1112.65))*100</f>
        <v>100.853822032358</v>
      </c>
      <c r="O1006" s="0" t="s">
        <v>1716</v>
      </c>
      <c r="Q1006" s="2"/>
      <c r="R1006" s="2"/>
    </row>
    <row r="1007" customFormat="false" ht="15" hidden="false" customHeight="false" outlineLevel="0" collapsed="false">
      <c r="A1007" s="0" t="s">
        <v>1770</v>
      </c>
      <c r="B1007" s="2" t="n">
        <v>91.2</v>
      </c>
      <c r="C1007" s="2" t="n">
        <v>2505</v>
      </c>
      <c r="D1007" s="0" t="n">
        <f aca="false">((C1007-1297.46)/(2225.55-1297.46))*100</f>
        <v>130.110226378907</v>
      </c>
      <c r="E1007" s="0" t="s">
        <v>1774</v>
      </c>
      <c r="H1007" s="4"/>
      <c r="K1007" s="0" t="s">
        <v>1714</v>
      </c>
      <c r="L1007" s="2" t="n">
        <v>89.4</v>
      </c>
      <c r="M1007" s="2" t="n">
        <v>3539</v>
      </c>
      <c r="N1007" s="0" t="n">
        <f aca="false">((M1007-1112.65)/(2872.97-1112.65))*100</f>
        <v>137.835734411925</v>
      </c>
      <c r="O1007" s="0" t="s">
        <v>1717</v>
      </c>
      <c r="Q1007" s="2"/>
      <c r="R1007" s="2"/>
    </row>
    <row r="1008" customFormat="false" ht="15" hidden="false" customHeight="false" outlineLevel="0" collapsed="false">
      <c r="A1008" s="0" t="s">
        <v>1770</v>
      </c>
      <c r="B1008" s="2" t="n">
        <v>92.4</v>
      </c>
      <c r="C1008" s="2" t="n">
        <v>2244</v>
      </c>
      <c r="D1008" s="0" t="n">
        <f aca="false">((C1008-1297.46)/(2225.55-1297.46))*100</f>
        <v>101.987953754485</v>
      </c>
      <c r="E1008" s="0" t="s">
        <v>1775</v>
      </c>
      <c r="H1008" s="2"/>
      <c r="K1008" s="0" t="s">
        <v>1718</v>
      </c>
      <c r="L1008" s="4" t="n">
        <v>92.6</v>
      </c>
      <c r="M1008" s="4" t="n">
        <v>3266</v>
      </c>
      <c r="N1008" s="0" t="n">
        <f aca="false">((M1008-1247.29)/(2356.46-1247.29))*100</f>
        <v>182.001857244606</v>
      </c>
      <c r="O1008" s="0" t="s">
        <v>1719</v>
      </c>
      <c r="Q1008" s="2"/>
      <c r="R1008" s="2"/>
    </row>
    <row r="1009" customFormat="false" ht="15" hidden="false" customHeight="false" outlineLevel="0" collapsed="false">
      <c r="A1009" s="0" t="s">
        <v>1782</v>
      </c>
      <c r="B1009" s="2" t="n">
        <v>90</v>
      </c>
      <c r="C1009" s="2" t="n">
        <v>2368</v>
      </c>
      <c r="D1009" s="0" t="n">
        <f aca="false">((C1009-1297.46)/(2225.55-1297.46))*100</f>
        <v>115.34872695536</v>
      </c>
      <c r="E1009" s="0" t="s">
        <v>1783</v>
      </c>
      <c r="H1009" s="2"/>
      <c r="K1009" s="0" t="s">
        <v>1720</v>
      </c>
      <c r="L1009" s="2" t="n">
        <v>89.5</v>
      </c>
      <c r="M1009" s="2" t="n">
        <v>3132</v>
      </c>
      <c r="N1009" s="0" t="n">
        <f aca="false">((M1009-1112.65)/(2872.97-1112.65))*100</f>
        <v>114.714938193056</v>
      </c>
      <c r="O1009" s="0" t="s">
        <v>1721</v>
      </c>
      <c r="Q1009" s="4"/>
      <c r="R1009" s="4"/>
    </row>
    <row r="1010" customFormat="false" ht="15" hidden="false" customHeight="false" outlineLevel="0" collapsed="false">
      <c r="A1010" s="0" t="s">
        <v>1784</v>
      </c>
      <c r="B1010" s="4" t="n">
        <v>90.5</v>
      </c>
      <c r="C1010" s="4" t="n">
        <v>2734</v>
      </c>
      <c r="D1010" s="0" t="n">
        <f aca="false">((C1010-1247.29)/(2356.46-1247.29))*100</f>
        <v>134.038064498679</v>
      </c>
      <c r="E1010" s="0" t="s">
        <v>1785</v>
      </c>
      <c r="H1010" s="2"/>
      <c r="K1010" s="0" t="s">
        <v>1720</v>
      </c>
      <c r="L1010" s="2" t="n">
        <v>89.9</v>
      </c>
      <c r="M1010" s="2" t="n">
        <v>3339</v>
      </c>
      <c r="N1010" s="0" t="n">
        <f aca="false">((M1010-1112.65)/(2872.97-1112.65))*100</f>
        <v>126.474163788402</v>
      </c>
      <c r="O1010" s="0" t="s">
        <v>1722</v>
      </c>
      <c r="Q1010" s="2"/>
      <c r="R1010" s="2"/>
    </row>
    <row r="1011" customFormat="false" ht="15" hidden="false" customHeight="false" outlineLevel="0" collapsed="false">
      <c r="A1011" s="0" t="s">
        <v>1786</v>
      </c>
      <c r="B1011" s="2" t="n">
        <v>92.1</v>
      </c>
      <c r="C1011" s="2" t="n">
        <v>2249</v>
      </c>
      <c r="D1011" s="0" t="n">
        <f aca="false">((C1011-1297.46)/(2225.55-1297.46))*100</f>
        <v>102.526694609359</v>
      </c>
      <c r="E1011" s="0" t="s">
        <v>1787</v>
      </c>
      <c r="H1011" s="2"/>
      <c r="K1011" s="0" t="s">
        <v>1720</v>
      </c>
      <c r="L1011" s="2" t="n">
        <v>92.1</v>
      </c>
      <c r="M1011" s="2" t="n">
        <v>3120</v>
      </c>
      <c r="N1011" s="0" t="n">
        <f aca="false">((M1011-1112.65)/(2872.97-1112.65))*100</f>
        <v>114.033243955644</v>
      </c>
      <c r="O1011" s="0" t="s">
        <v>1723</v>
      </c>
      <c r="Q1011" s="2"/>
      <c r="R1011" s="2"/>
    </row>
    <row r="1012" customFormat="false" ht="15" hidden="false" customHeight="false" outlineLevel="0" collapsed="false">
      <c r="A1012" s="0" t="s">
        <v>1790</v>
      </c>
      <c r="B1012" s="4" t="n">
        <v>88.3</v>
      </c>
      <c r="C1012" s="4" t="n">
        <v>2466</v>
      </c>
      <c r="D1012" s="0" t="n">
        <f aca="false">((C1012-1247.29)/(2356.46-1247.29))*100</f>
        <v>109.875853115393</v>
      </c>
      <c r="E1012" s="0" t="s">
        <v>1791</v>
      </c>
      <c r="H1012" s="2"/>
      <c r="K1012" s="0" t="s">
        <v>1724</v>
      </c>
      <c r="L1012" s="2" t="n">
        <v>91.6</v>
      </c>
      <c r="M1012" s="2" t="n">
        <v>2524</v>
      </c>
      <c r="N1012" s="0" t="n">
        <f aca="false">((M1012-1297.46)/(2225.55-1297.46))*100</f>
        <v>132.157441627428</v>
      </c>
      <c r="O1012" s="0" t="s">
        <v>1725</v>
      </c>
      <c r="Q1012" s="2"/>
      <c r="R1012" s="2"/>
    </row>
    <row r="1013" customFormat="false" ht="15" hidden="false" customHeight="false" outlineLevel="0" collapsed="false">
      <c r="A1013" s="0" t="s">
        <v>1792</v>
      </c>
      <c r="B1013" s="2" t="n">
        <v>90.6</v>
      </c>
      <c r="C1013" s="2" t="n">
        <v>3095</v>
      </c>
      <c r="D1013" s="0" t="n">
        <f aca="false">((C1013-1112.65)/(2872.97-1112.65))*100</f>
        <v>112.613047627704</v>
      </c>
      <c r="E1013" s="0" t="s">
        <v>1793</v>
      </c>
      <c r="H1013" s="4"/>
      <c r="K1013" s="0" t="s">
        <v>1726</v>
      </c>
      <c r="L1013" s="4" t="n">
        <v>91.9</v>
      </c>
      <c r="M1013" s="4" t="n">
        <v>2946</v>
      </c>
      <c r="N1013" s="0" t="n">
        <f aca="false">((M1013-1247.29)/(2356.46-1247.29))*100</f>
        <v>153.151455592921</v>
      </c>
      <c r="O1013" s="0" t="s">
        <v>1727</v>
      </c>
      <c r="Q1013" s="2"/>
      <c r="R1013" s="2"/>
    </row>
    <row r="1014" customFormat="false" ht="15" hidden="false" customHeight="false" outlineLevel="0" collapsed="false">
      <c r="A1014" s="0" t="s">
        <v>1798</v>
      </c>
      <c r="B1014" s="2" t="n">
        <v>91.4</v>
      </c>
      <c r="C1014" s="2" t="n">
        <v>2262</v>
      </c>
      <c r="D1014" s="0" t="n">
        <f aca="false">((C1014-1297.46)/(2225.55-1297.46))*100</f>
        <v>103.927420832031</v>
      </c>
      <c r="E1014" s="0" t="s">
        <v>1799</v>
      </c>
      <c r="H1014" s="4"/>
      <c r="K1014" s="0" t="s">
        <v>1728</v>
      </c>
      <c r="L1014" s="2" t="n">
        <v>92.1</v>
      </c>
      <c r="M1014" s="2" t="n">
        <v>2529</v>
      </c>
      <c r="N1014" s="0" t="n">
        <f aca="false">((M1014-1297.46)/(2225.55-1297.46))*100</f>
        <v>132.696182482302</v>
      </c>
      <c r="O1014" s="0" t="s">
        <v>1729</v>
      </c>
      <c r="Q1014" s="4"/>
      <c r="R1014" s="4"/>
    </row>
    <row r="1015" customFormat="false" ht="15" hidden="false" customHeight="false" outlineLevel="0" collapsed="false">
      <c r="A1015" s="0" t="s">
        <v>1800</v>
      </c>
      <c r="B1015" s="2" t="n">
        <v>87.6</v>
      </c>
      <c r="C1015" s="2" t="n">
        <v>2249</v>
      </c>
      <c r="D1015" s="0" t="n">
        <f aca="false">((C1015-1297.46)/(2225.55-1297.46))*100</f>
        <v>102.526694609359</v>
      </c>
      <c r="E1015" s="0" t="s">
        <v>1801</v>
      </c>
      <c r="H1015" s="4"/>
      <c r="K1015" s="0" t="s">
        <v>1730</v>
      </c>
      <c r="L1015" s="2" t="n">
        <v>85.4</v>
      </c>
      <c r="M1015" s="2" t="n">
        <v>2227</v>
      </c>
      <c r="N1015" s="0" t="n">
        <f aca="false">((M1015-1112.65)/(2872.97-1112.65))*100</f>
        <v>63.3038311216143</v>
      </c>
      <c r="O1015" s="0" t="s">
        <v>1731</v>
      </c>
      <c r="Q1015" s="2"/>
      <c r="R1015" s="2"/>
    </row>
    <row r="1016" customFormat="false" ht="15" hidden="false" customHeight="false" outlineLevel="0" collapsed="false">
      <c r="A1016" s="0" t="s">
        <v>1802</v>
      </c>
      <c r="B1016" s="4" t="n">
        <v>90.6</v>
      </c>
      <c r="C1016" s="4" t="n">
        <v>2350</v>
      </c>
      <c r="D1016" s="0" t="n">
        <f aca="false">((C1016-1247.29)/(2356.46-1247.29))*100</f>
        <v>99.4175825166566</v>
      </c>
      <c r="E1016" s="0" t="s">
        <v>1803</v>
      </c>
      <c r="H1016" s="4"/>
      <c r="K1016" s="0" t="s">
        <v>1732</v>
      </c>
      <c r="L1016" s="4" t="n">
        <v>83.8</v>
      </c>
      <c r="M1016" s="4" t="n">
        <v>2495</v>
      </c>
      <c r="N1016" s="0" t="n">
        <f aca="false">((M1016-1247.29)/(2356.46-1247.29))*100</f>
        <v>112.490420765077</v>
      </c>
      <c r="O1016" s="0" t="s">
        <v>1733</v>
      </c>
      <c r="Q1016" s="2"/>
      <c r="R1016" s="2"/>
    </row>
    <row r="1017" customFormat="false" ht="15" hidden="false" customHeight="false" outlineLevel="0" collapsed="false">
      <c r="A1017" s="0" t="s">
        <v>1880</v>
      </c>
      <c r="B1017" s="2" t="n">
        <v>89</v>
      </c>
      <c r="C1017" s="2" t="n">
        <v>180630</v>
      </c>
      <c r="D1017" s="0" t="n">
        <f aca="false">((C1017-1297.46)/(2225.55-1297.46))*100</f>
        <v>19322.7531812647</v>
      </c>
      <c r="E1017" s="0" t="s">
        <v>1881</v>
      </c>
      <c r="H1017" s="4"/>
      <c r="K1017" s="0" t="s">
        <v>1732</v>
      </c>
      <c r="L1017" s="4" t="n">
        <v>86.9</v>
      </c>
      <c r="M1017" s="4" t="n">
        <v>2292</v>
      </c>
      <c r="N1017" s="0" t="n">
        <f aca="false">((M1017-1247.29)/(2356.46-1247.29))*100</f>
        <v>94.1884472172886</v>
      </c>
      <c r="O1017" s="0" t="s">
        <v>1734</v>
      </c>
      <c r="Q1017" s="4"/>
      <c r="R1017" s="4"/>
    </row>
    <row r="1018" customFormat="false" ht="15" hidden="false" customHeight="false" outlineLevel="0" collapsed="false">
      <c r="A1018" s="0" t="s">
        <v>1884</v>
      </c>
      <c r="B1018" s="2" t="n">
        <v>89.6</v>
      </c>
      <c r="C1018" s="2" t="n">
        <v>5324</v>
      </c>
      <c r="D1018" s="0" t="n">
        <f aca="false">((C1018-1297.46)/(2225.55-1297.46))*100</f>
        <v>433.852320356862</v>
      </c>
      <c r="E1018" s="0" t="s">
        <v>1885</v>
      </c>
      <c r="H1018" s="2"/>
      <c r="K1018" s="0" t="s">
        <v>1732</v>
      </c>
      <c r="L1018" s="2" t="n">
        <v>87.3</v>
      </c>
      <c r="M1018" s="2" t="n">
        <v>1825</v>
      </c>
      <c r="N1018" s="0" t="n">
        <f aca="false">((M1018-1112.65)/(2872.97-1112.65))*100</f>
        <v>40.467074168333</v>
      </c>
      <c r="O1018" s="0" t="s">
        <v>1735</v>
      </c>
      <c r="Q1018" s="4"/>
      <c r="R1018" s="4"/>
    </row>
    <row r="1019" customFormat="false" ht="15" hidden="false" customHeight="false" outlineLevel="0" collapsed="false">
      <c r="A1019" s="0" t="s">
        <v>1804</v>
      </c>
      <c r="B1019" s="2" t="n">
        <v>89.2</v>
      </c>
      <c r="C1019" s="2" t="n">
        <v>6015</v>
      </c>
      <c r="D1019" s="0" t="n">
        <f aca="false">((C1019-1297.46)/(2225.55-1297.46))*100</f>
        <v>508.306306500447</v>
      </c>
      <c r="E1019" s="0" t="s">
        <v>1886</v>
      </c>
      <c r="H1019" s="2"/>
      <c r="K1019" s="0" t="s">
        <v>1736</v>
      </c>
      <c r="L1019" s="2" t="n">
        <v>85.3</v>
      </c>
      <c r="M1019" s="2" t="n">
        <v>3352</v>
      </c>
      <c r="N1019" s="0" t="n">
        <f aca="false">((M1019-1297.46)/(2225.55-1297.46))*100</f>
        <v>221.372927194561</v>
      </c>
      <c r="O1019" s="0" t="s">
        <v>1737</v>
      </c>
      <c r="Q1019" s="2"/>
      <c r="R1019" s="2"/>
    </row>
    <row r="1020" customFormat="false" ht="15" hidden="false" customHeight="false" outlineLevel="0" collapsed="false">
      <c r="A1020" s="0" t="s">
        <v>1804</v>
      </c>
      <c r="B1020" s="2" t="n">
        <v>87.1</v>
      </c>
      <c r="C1020" s="2" t="n">
        <v>2788</v>
      </c>
      <c r="D1020" s="0" t="n">
        <f aca="false">((C1020-1112.65)/(2872.97-1112.65))*100</f>
        <v>95.1730367205963</v>
      </c>
      <c r="E1020" s="0" t="s">
        <v>1805</v>
      </c>
      <c r="H1020" s="2"/>
      <c r="K1020" s="0" t="s">
        <v>1738</v>
      </c>
      <c r="L1020" s="2" t="n">
        <v>83.3</v>
      </c>
      <c r="M1020" s="2" t="n">
        <v>3095</v>
      </c>
      <c r="N1020" s="0" t="n">
        <f aca="false">((M1020-1297.46)/(2225.55-1297.46))*100</f>
        <v>193.681647254038</v>
      </c>
      <c r="O1020" s="0" t="s">
        <v>1739</v>
      </c>
      <c r="Q1020" s="2"/>
      <c r="R1020" s="2"/>
    </row>
    <row r="1021" customFormat="false" ht="15" hidden="false" customHeight="false" outlineLevel="0" collapsed="false">
      <c r="A1021" s="0" t="s">
        <v>1804</v>
      </c>
      <c r="B1021" s="2" t="n">
        <v>88.4</v>
      </c>
      <c r="C1021" s="2" t="n">
        <v>1609</v>
      </c>
      <c r="D1021" s="0" t="n">
        <f aca="false">((C1021-1297.46)/(2225.55-1297.46))*100</f>
        <v>33.5678651854885</v>
      </c>
      <c r="E1021" s="0" t="s">
        <v>1806</v>
      </c>
      <c r="H1021" s="2"/>
      <c r="K1021" s="0" t="s">
        <v>1740</v>
      </c>
      <c r="L1021" s="4" t="n">
        <v>92.7</v>
      </c>
      <c r="M1021" s="4" t="n">
        <v>2815</v>
      </c>
      <c r="N1021" s="0" t="n">
        <f aca="false">((M1021-1247.29)/(2356.46-1247.29))*100</f>
        <v>141.340822416762</v>
      </c>
      <c r="O1021" s="0" t="s">
        <v>1741</v>
      </c>
      <c r="Q1021" s="2"/>
      <c r="R1021" s="2"/>
    </row>
    <row r="1022" customFormat="false" ht="15" hidden="false" customHeight="false" outlineLevel="0" collapsed="false">
      <c r="A1022" s="0" t="s">
        <v>1807</v>
      </c>
      <c r="B1022" s="2" t="n">
        <v>88.5</v>
      </c>
      <c r="C1022" s="2" t="n">
        <v>2946</v>
      </c>
      <c r="D1022" s="0" t="n">
        <f aca="false">((C1022-1297.46)/(2225.55-1297.46))*100</f>
        <v>177.627169778793</v>
      </c>
      <c r="E1022" s="0" t="s">
        <v>1808</v>
      </c>
      <c r="H1022" s="2"/>
      <c r="K1022" s="0" t="s">
        <v>1742</v>
      </c>
      <c r="L1022" s="4" t="n">
        <v>91.2</v>
      </c>
      <c r="M1022" s="4" t="n">
        <v>2777</v>
      </c>
      <c r="N1022" s="0" t="n">
        <f aca="false">((M1022-1247.29)/(2356.46-1247.29))*100</f>
        <v>137.914837220624</v>
      </c>
      <c r="O1022" s="0" t="s">
        <v>1744</v>
      </c>
      <c r="Q1022" s="4"/>
      <c r="R1022" s="4"/>
    </row>
    <row r="1023" customFormat="false" ht="15" hidden="false" customHeight="false" outlineLevel="0" collapsed="false">
      <c r="A1023" s="0" t="s">
        <v>1809</v>
      </c>
      <c r="B1023" s="2" t="n">
        <v>89.9</v>
      </c>
      <c r="C1023" s="2" t="n">
        <v>3010</v>
      </c>
      <c r="D1023" s="0" t="n">
        <f aca="false">((C1023-1112.65)/(2872.97-1112.65))*100</f>
        <v>107.784380112707</v>
      </c>
      <c r="E1023" s="0" t="s">
        <v>1810</v>
      </c>
      <c r="H1023" s="2"/>
      <c r="K1023" s="0" t="s">
        <v>1745</v>
      </c>
      <c r="L1023" s="2" t="n">
        <v>83.2</v>
      </c>
      <c r="M1023" s="2" t="n">
        <v>2563</v>
      </c>
      <c r="N1023" s="0" t="n">
        <f aca="false">((M1023-1297.46)/(2225.55-1297.46))*100</f>
        <v>136.359620295445</v>
      </c>
      <c r="O1023" s="0" t="s">
        <v>1746</v>
      </c>
      <c r="Q1023" s="4"/>
      <c r="R1023" s="4"/>
    </row>
    <row r="1024" customFormat="false" ht="15" hidden="false" customHeight="false" outlineLevel="0" collapsed="false">
      <c r="A1024" s="0" t="s">
        <v>1812</v>
      </c>
      <c r="B1024" s="2" t="n">
        <v>91.3</v>
      </c>
      <c r="C1024" s="2" t="n">
        <v>2957</v>
      </c>
      <c r="D1024" s="0" t="n">
        <f aca="false">((C1024-1112.65)/(2872.97-1112.65))*100</f>
        <v>104.773563897473</v>
      </c>
      <c r="E1024" s="0" t="s">
        <v>1813</v>
      </c>
      <c r="H1024" s="2"/>
      <c r="K1024" s="0" t="s">
        <v>1747</v>
      </c>
      <c r="L1024" s="4" t="n">
        <v>93.1</v>
      </c>
      <c r="M1024" s="4" t="n">
        <v>2837</v>
      </c>
      <c r="N1024" s="0" t="n">
        <f aca="false">((M1024-1247.29)/(2356.46-1247.29))*100</f>
        <v>143.324287530315</v>
      </c>
      <c r="O1024" s="0" t="s">
        <v>1748</v>
      </c>
      <c r="Q1024" s="2"/>
      <c r="R1024" s="2"/>
    </row>
    <row r="1025" customFormat="false" ht="15" hidden="false" customHeight="false" outlineLevel="0" collapsed="false">
      <c r="A1025" s="0" t="s">
        <v>1814</v>
      </c>
      <c r="B1025" s="4" t="n">
        <v>92.5</v>
      </c>
      <c r="C1025" s="4" t="n">
        <v>2771</v>
      </c>
      <c r="D1025" s="0" t="n">
        <f aca="false">((C1025-1247.29)/(2356.46-1247.29))*100</f>
        <v>137.373892189655</v>
      </c>
      <c r="E1025" s="0" t="s">
        <v>1815</v>
      </c>
      <c r="H1025" s="2"/>
      <c r="K1025" s="0" t="s">
        <v>1749</v>
      </c>
      <c r="L1025" s="2" t="n">
        <v>87.4</v>
      </c>
      <c r="M1025" s="2" t="n">
        <v>2447</v>
      </c>
      <c r="N1025" s="0" t="n">
        <f aca="false">((M1025-1297.46)/(2225.55-1297.46))*100</f>
        <v>123.860832462369</v>
      </c>
      <c r="O1025" s="0" t="s">
        <v>1750</v>
      </c>
      <c r="Q1025" s="4"/>
      <c r="R1025" s="4"/>
    </row>
    <row r="1026" customFormat="false" ht="15" hidden="false" customHeight="false" outlineLevel="0" collapsed="false">
      <c r="A1026" s="0" t="s">
        <v>1816</v>
      </c>
      <c r="B1026" s="2" t="n">
        <v>89.3</v>
      </c>
      <c r="C1026" s="2" t="n">
        <v>3058</v>
      </c>
      <c r="D1026" s="0" t="n">
        <f aca="false">((C1026-1112.65)/(2872.97-1112.65))*100</f>
        <v>110.511157062352</v>
      </c>
      <c r="E1026" s="0" t="s">
        <v>1817</v>
      </c>
      <c r="H1026" s="2"/>
      <c r="K1026" s="0" t="s">
        <v>1751</v>
      </c>
      <c r="L1026" s="4" t="n">
        <v>92.3</v>
      </c>
      <c r="M1026" s="4" t="n">
        <v>2992</v>
      </c>
      <c r="N1026" s="0" t="n">
        <f aca="false">((M1026-1247.29)/(2356.46-1247.29))*100</f>
        <v>157.298700830351</v>
      </c>
      <c r="O1026" s="0" t="s">
        <v>1752</v>
      </c>
      <c r="Q1026" s="2"/>
      <c r="R1026" s="2"/>
    </row>
    <row r="1027" customFormat="false" ht="15" hidden="false" customHeight="false" outlineLevel="0" collapsed="false">
      <c r="A1027" s="0" t="s">
        <v>1818</v>
      </c>
      <c r="B1027" s="2" t="n">
        <v>92</v>
      </c>
      <c r="C1027" s="2" t="n">
        <v>2227</v>
      </c>
      <c r="D1027" s="0" t="n">
        <f aca="false">((C1027-1297.46)/(2225.55-1297.46))*100</f>
        <v>100.156234847913</v>
      </c>
      <c r="E1027" s="0" t="s">
        <v>1819</v>
      </c>
      <c r="H1027" s="2"/>
      <c r="K1027" s="0" t="s">
        <v>1753</v>
      </c>
      <c r="L1027" s="2" t="n">
        <v>91.1</v>
      </c>
      <c r="M1027" s="2" t="n">
        <v>2712</v>
      </c>
      <c r="N1027" s="0" t="n">
        <f aca="false">((M1027-1297.46)/(2225.55-1297.46))*100</f>
        <v>152.41409777069</v>
      </c>
      <c r="O1027" s="0" t="s">
        <v>1754</v>
      </c>
      <c r="Q1027" s="4"/>
      <c r="R1027" s="4"/>
    </row>
    <row r="1028" customFormat="false" ht="15" hidden="false" customHeight="false" outlineLevel="0" collapsed="false">
      <c r="A1028" s="0" t="s">
        <v>1820</v>
      </c>
      <c r="B1028" s="2" t="n">
        <v>91.7</v>
      </c>
      <c r="C1028" s="2" t="n">
        <v>4643</v>
      </c>
      <c r="D1028" s="0" t="n">
        <f aca="false">((C1028-1112.65)/(2872.97-1112.65))*100</f>
        <v>200.551604253772</v>
      </c>
      <c r="E1028" s="0" t="s">
        <v>1821</v>
      </c>
      <c r="H1028" s="2"/>
      <c r="K1028" s="0" t="s">
        <v>1755</v>
      </c>
      <c r="L1028" s="4" t="n">
        <v>90.3</v>
      </c>
      <c r="M1028" s="4" t="n">
        <v>4049</v>
      </c>
      <c r="N1028" s="0" t="n">
        <f aca="false">((M1028-1247.29)/(2356.46-1247.29))*100</f>
        <v>252.595183786074</v>
      </c>
      <c r="O1028" s="0" t="s">
        <v>1756</v>
      </c>
      <c r="Q1028" s="2"/>
      <c r="R1028" s="2"/>
    </row>
    <row r="1029" customFormat="false" ht="15" hidden="false" customHeight="false" outlineLevel="0" collapsed="false">
      <c r="A1029" s="0" t="s">
        <v>1822</v>
      </c>
      <c r="B1029" s="2" t="n">
        <v>92.1</v>
      </c>
      <c r="C1029" s="2" t="n">
        <v>2998</v>
      </c>
      <c r="D1029" s="0" t="n">
        <f aca="false">((C1029-1112.65)/(2872.97-1112.65))*100</f>
        <v>107.102685875295</v>
      </c>
      <c r="E1029" s="0" t="s">
        <v>1824</v>
      </c>
      <c r="H1029" s="2"/>
      <c r="K1029" s="0" t="s">
        <v>1757</v>
      </c>
      <c r="L1029" s="4" t="n">
        <v>86.5</v>
      </c>
      <c r="M1029" s="4" t="n">
        <v>2744</v>
      </c>
      <c r="N1029" s="0" t="n">
        <f aca="false">((M1029-1247.29)/(2356.46-1247.29))*100</f>
        <v>134.939639550294</v>
      </c>
      <c r="O1029" s="0" t="s">
        <v>1758</v>
      </c>
      <c r="Q1029" s="4"/>
      <c r="R1029" s="4"/>
    </row>
    <row r="1030" customFormat="false" ht="15" hidden="false" customHeight="false" outlineLevel="0" collapsed="false">
      <c r="A1030" s="0" t="s">
        <v>1822</v>
      </c>
      <c r="B1030" s="2" t="n">
        <v>91.1</v>
      </c>
      <c r="C1030" s="2" t="n">
        <v>2992</v>
      </c>
      <c r="D1030" s="0" t="n">
        <f aca="false">((C1030-1112.65)/(2872.97-1112.65))*100</f>
        <v>106.76183875659</v>
      </c>
      <c r="E1030" s="0" t="s">
        <v>1823</v>
      </c>
      <c r="H1030" s="2"/>
      <c r="K1030" s="0" t="s">
        <v>1759</v>
      </c>
      <c r="L1030" s="2" t="n">
        <v>90.2</v>
      </c>
      <c r="M1030" s="2" t="n">
        <v>2064</v>
      </c>
      <c r="N1030" s="0" t="n">
        <f aca="false">((M1030-1297.46)/(2225.55-1297.46))*100</f>
        <v>82.5932829790214</v>
      </c>
      <c r="O1030" s="0" t="s">
        <v>1760</v>
      </c>
      <c r="Q1030" s="4"/>
      <c r="R1030" s="4"/>
    </row>
    <row r="1031" customFormat="false" ht="15" hidden="false" customHeight="false" outlineLevel="0" collapsed="false">
      <c r="A1031" s="0" t="s">
        <v>1822</v>
      </c>
      <c r="B1031" s="2" t="n">
        <v>91.4</v>
      </c>
      <c r="C1031" s="2" t="n">
        <v>2860</v>
      </c>
      <c r="D1031" s="0" t="n">
        <f aca="false">((C1031-1112.65)/(2872.97-1112.65))*100</f>
        <v>99.2632021450645</v>
      </c>
      <c r="E1031" s="0" t="s">
        <v>1828</v>
      </c>
      <c r="H1031" s="2"/>
      <c r="K1031" s="0" t="s">
        <v>1759</v>
      </c>
      <c r="L1031" s="2" t="n">
        <v>91.8</v>
      </c>
      <c r="M1031" s="2" t="n">
        <v>2500</v>
      </c>
      <c r="N1031" s="0" t="n">
        <f aca="false">((M1031-1297.46)/(2225.55-1297.46))*100</f>
        <v>129.571485524033</v>
      </c>
      <c r="O1031" s="0" t="s">
        <v>1763</v>
      </c>
      <c r="Q1031" s="2"/>
      <c r="R1031" s="2"/>
    </row>
    <row r="1032" customFormat="false" ht="15" hidden="false" customHeight="false" outlineLevel="0" collapsed="false">
      <c r="A1032" s="0" t="s">
        <v>1822</v>
      </c>
      <c r="B1032" s="2" t="n">
        <v>93</v>
      </c>
      <c r="C1032" s="2" t="n">
        <v>2219</v>
      </c>
      <c r="D1032" s="0" t="n">
        <f aca="false">((C1032-1297.46)/(2225.55-1297.46))*100</f>
        <v>99.2942494801151</v>
      </c>
      <c r="E1032" s="0" t="s">
        <v>1825</v>
      </c>
      <c r="H1032" s="2"/>
      <c r="K1032" s="0" t="s">
        <v>1764</v>
      </c>
      <c r="L1032" s="4" t="n">
        <v>91.8</v>
      </c>
      <c r="M1032" s="4" t="n">
        <v>2755</v>
      </c>
      <c r="N1032" s="0" t="n">
        <f aca="false">((M1032-1247.29)/(2356.46-1247.29))*100</f>
        <v>135.931372107071</v>
      </c>
      <c r="O1032" s="0" t="s">
        <v>1765</v>
      </c>
      <c r="Q1032" s="2"/>
      <c r="R1032" s="2"/>
    </row>
    <row r="1033" customFormat="false" ht="15" hidden="false" customHeight="false" outlineLevel="0" collapsed="false">
      <c r="A1033" s="0" t="s">
        <v>1829</v>
      </c>
      <c r="B1033" s="2" t="n">
        <v>90.8</v>
      </c>
      <c r="C1033" s="2" t="n">
        <v>2951</v>
      </c>
      <c r="D1033" s="0" t="n">
        <f aca="false">((C1033-1112.65)/(2872.97-1112.65))*100</f>
        <v>104.432716778768</v>
      </c>
      <c r="E1033" s="0" t="s">
        <v>1830</v>
      </c>
      <c r="H1033" s="2"/>
      <c r="K1033" s="0" t="s">
        <v>1766</v>
      </c>
      <c r="L1033" s="2" t="n">
        <v>89.5</v>
      </c>
      <c r="M1033" s="2" t="n">
        <v>4193</v>
      </c>
      <c r="N1033" s="0" t="n">
        <f aca="false">((M1033-1112.65)/(2872.97-1112.65))*100</f>
        <v>174.988070350845</v>
      </c>
      <c r="O1033" s="0" t="s">
        <v>1767</v>
      </c>
      <c r="Q1033" s="4"/>
      <c r="R1033" s="4"/>
    </row>
    <row r="1034" customFormat="false" ht="15" hidden="false" customHeight="false" outlineLevel="0" collapsed="false">
      <c r="A1034" s="0" t="s">
        <v>1831</v>
      </c>
      <c r="B1034" s="2" t="n">
        <v>91.9</v>
      </c>
      <c r="C1034" s="2" t="n">
        <v>2815</v>
      </c>
      <c r="D1034" s="0" t="n">
        <f aca="false">((C1034-1112.65)/(2872.97-1112.65))*100</f>
        <v>96.7068487547719</v>
      </c>
      <c r="E1034" s="0" t="s">
        <v>1832</v>
      </c>
      <c r="H1034" s="2"/>
      <c r="K1034" s="0" t="s">
        <v>1768</v>
      </c>
      <c r="L1034" s="4" t="n">
        <v>92.1</v>
      </c>
      <c r="M1034" s="4" t="n">
        <v>2457</v>
      </c>
      <c r="N1034" s="0" t="n">
        <f aca="false">((M1034-1247.29)/(2356.46-1247.29))*100</f>
        <v>109.064435568939</v>
      </c>
      <c r="O1034" s="0" t="s">
        <v>1769</v>
      </c>
      <c r="Q1034" s="2"/>
      <c r="R1034" s="2"/>
    </row>
    <row r="1035" customFormat="false" ht="15" hidden="false" customHeight="false" outlineLevel="0" collapsed="false">
      <c r="A1035" s="0" t="s">
        <v>1837</v>
      </c>
      <c r="B1035" s="4" t="n">
        <v>91.7</v>
      </c>
      <c r="C1035" s="4" t="n">
        <v>2634</v>
      </c>
      <c r="D1035" s="0" t="n">
        <f aca="false">((C1035-1247.29)/(2356.46-1247.29))*100</f>
        <v>125.022313982527</v>
      </c>
      <c r="E1035" s="0" t="s">
        <v>1838</v>
      </c>
      <c r="H1035" s="4"/>
      <c r="K1035" s="0" t="s">
        <v>1770</v>
      </c>
      <c r="L1035" s="2" t="n">
        <v>85.9</v>
      </c>
      <c r="M1035" s="2" t="n">
        <v>3325</v>
      </c>
      <c r="N1035" s="0" t="n">
        <f aca="false">((M1035-1112.65)/(2872.97-1112.65))*100</f>
        <v>125.678853844756</v>
      </c>
      <c r="O1035" s="0" t="s">
        <v>1771</v>
      </c>
      <c r="Q1035" s="4"/>
      <c r="R1035" s="4"/>
    </row>
    <row r="1036" customFormat="false" ht="15" hidden="false" customHeight="false" outlineLevel="0" collapsed="false">
      <c r="A1036" s="0" t="s">
        <v>1839</v>
      </c>
      <c r="B1036" s="2" t="n">
        <v>90.6</v>
      </c>
      <c r="C1036" s="2" t="n">
        <v>2328</v>
      </c>
      <c r="D1036" s="0" t="n">
        <f aca="false">((C1036-1297.46)/(2225.55-1297.46))*100</f>
        <v>111.038800116368</v>
      </c>
      <c r="E1036" s="0" t="s">
        <v>1840</v>
      </c>
      <c r="H1036" s="2"/>
      <c r="K1036" s="0" t="s">
        <v>1770</v>
      </c>
      <c r="L1036" s="2" t="n">
        <v>86.3</v>
      </c>
      <c r="M1036" s="2" t="n">
        <v>3379</v>
      </c>
      <c r="N1036" s="0" t="n">
        <f aca="false">((M1036-1112.65)/(2872.97-1112.65))*100</f>
        <v>128.746477913107</v>
      </c>
      <c r="O1036" s="0" t="s">
        <v>1776</v>
      </c>
      <c r="Q1036" s="2"/>
      <c r="R1036" s="2"/>
    </row>
    <row r="1037" customFormat="false" ht="15" hidden="false" customHeight="false" outlineLevel="0" collapsed="false">
      <c r="A1037" s="0" t="s">
        <v>1841</v>
      </c>
      <c r="B1037" s="2" t="n">
        <v>90.2</v>
      </c>
      <c r="C1037" s="2" t="n">
        <v>2185</v>
      </c>
      <c r="D1037" s="0" t="n">
        <f aca="false">((C1037-1297.46)/(2225.55-1297.46))*100</f>
        <v>95.6308116669719</v>
      </c>
      <c r="E1037" s="0" t="s">
        <v>1842</v>
      </c>
      <c r="H1037" s="4"/>
      <c r="K1037" s="0" t="s">
        <v>1770</v>
      </c>
      <c r="L1037" s="4" t="n">
        <v>88.1</v>
      </c>
      <c r="M1037" s="4" t="n">
        <v>2346</v>
      </c>
      <c r="N1037" s="0" t="n">
        <f aca="false">((M1037-1247.29)/(2356.46-1247.29))*100</f>
        <v>99.0569524960105</v>
      </c>
      <c r="O1037" s="0" t="s">
        <v>1773</v>
      </c>
      <c r="Q1037" s="2"/>
      <c r="R1037" s="2"/>
    </row>
    <row r="1038" customFormat="false" ht="15" hidden="false" customHeight="false" outlineLevel="0" collapsed="false">
      <c r="A1038" s="0" t="s">
        <v>1845</v>
      </c>
      <c r="B1038" s="2" t="n">
        <v>88.8</v>
      </c>
      <c r="C1038" s="2" t="n">
        <v>2387</v>
      </c>
      <c r="D1038" s="0" t="n">
        <f aca="false">((C1038-1297.46)/(2225.55-1297.46))*100</f>
        <v>117.395942203881</v>
      </c>
      <c r="E1038" s="0" t="s">
        <v>1846</v>
      </c>
      <c r="H1038" s="4"/>
      <c r="K1038" s="0" t="s">
        <v>1770</v>
      </c>
      <c r="L1038" s="2" t="n">
        <v>88.8</v>
      </c>
      <c r="M1038" s="2" t="n">
        <v>3189</v>
      </c>
      <c r="N1038" s="0" t="n">
        <f aca="false">((M1038-1112.65)/(2872.97-1112.65))*100</f>
        <v>117.95298582076</v>
      </c>
      <c r="O1038" s="0" t="s">
        <v>1772</v>
      </c>
      <c r="Q1038" s="4"/>
      <c r="R1038" s="4"/>
    </row>
    <row r="1039" customFormat="false" ht="15" hidden="false" customHeight="false" outlineLevel="0" collapsed="false">
      <c r="A1039" s="0" t="s">
        <v>1847</v>
      </c>
      <c r="B1039" s="2" t="n">
        <v>93.1</v>
      </c>
      <c r="C1039" s="2" t="n">
        <v>2202</v>
      </c>
      <c r="D1039" s="0" t="n">
        <f aca="false">((C1039-1297.46)/(2225.55-1297.46))*100</f>
        <v>97.4625305735435</v>
      </c>
      <c r="E1039" s="0" t="s">
        <v>1848</v>
      </c>
      <c r="H1039" s="2"/>
      <c r="K1039" s="0" t="s">
        <v>1770</v>
      </c>
      <c r="L1039" s="2" t="n">
        <v>89.1</v>
      </c>
      <c r="M1039" s="2" t="n">
        <v>2934</v>
      </c>
      <c r="N1039" s="0" t="n">
        <f aca="false">((M1039-1112.65)/(2872.97-1112.65))*100</f>
        <v>103.466983275768</v>
      </c>
      <c r="O1039" s="0" t="s">
        <v>1779</v>
      </c>
      <c r="Q1039" s="2"/>
      <c r="R1039" s="2"/>
    </row>
    <row r="1040" customFormat="false" ht="15" hidden="false" customHeight="false" outlineLevel="0" collapsed="false">
      <c r="A1040" s="0" t="s">
        <v>1849</v>
      </c>
      <c r="B1040" s="2" t="n">
        <v>91.8</v>
      </c>
      <c r="C1040" s="2" t="n">
        <v>4281</v>
      </c>
      <c r="D1040" s="0" t="n">
        <f aca="false">((C1040-1297.46)/(2225.55-1297.46))*100</f>
        <v>321.470978030148</v>
      </c>
      <c r="E1040" s="0" t="s">
        <v>1850</v>
      </c>
      <c r="H1040" s="2"/>
      <c r="K1040" s="0" t="s">
        <v>1770</v>
      </c>
      <c r="L1040" s="2" t="n">
        <v>90.1</v>
      </c>
      <c r="M1040" s="2" t="n">
        <v>3163</v>
      </c>
      <c r="N1040" s="0" t="n">
        <f aca="false">((M1040-1297.46)/(2225.55-1297.46))*100</f>
        <v>201.008522880324</v>
      </c>
      <c r="O1040" s="0" t="s">
        <v>1774</v>
      </c>
      <c r="Q1040" s="2"/>
      <c r="R1040" s="2"/>
    </row>
    <row r="1041" customFormat="false" ht="15" hidden="false" customHeight="false" outlineLevel="0" collapsed="false">
      <c r="A1041" s="0" t="s">
        <v>1851</v>
      </c>
      <c r="B1041" s="2" t="n">
        <v>91.7</v>
      </c>
      <c r="C1041" s="2" t="n">
        <v>2275</v>
      </c>
      <c r="D1041" s="0" t="n">
        <f aca="false">((C1041-1297.46)/(2225.55-1297.46))*100</f>
        <v>105.328147054704</v>
      </c>
      <c r="E1041" s="0" t="s">
        <v>1852</v>
      </c>
      <c r="H1041" s="2"/>
      <c r="K1041" s="0" t="s">
        <v>1770</v>
      </c>
      <c r="L1041" s="2" t="n">
        <v>90.1</v>
      </c>
      <c r="M1041" s="2" t="n">
        <v>3176</v>
      </c>
      <c r="N1041" s="0" t="n">
        <f aca="false">((M1041-1112.65)/(2872.97-1112.65))*100</f>
        <v>117.214483730231</v>
      </c>
      <c r="O1041" s="0" t="s">
        <v>1778</v>
      </c>
      <c r="Q1041" s="2"/>
      <c r="R1041" s="2"/>
    </row>
    <row r="1042" customFormat="false" ht="15" hidden="false" customHeight="false" outlineLevel="0" collapsed="false">
      <c r="A1042" s="0" t="s">
        <v>1853</v>
      </c>
      <c r="B1042" s="2" t="n">
        <v>93</v>
      </c>
      <c r="C1042" s="2" t="n">
        <v>2619</v>
      </c>
      <c r="D1042" s="0" t="n">
        <f aca="false">((C1042-1297.46)/(2225.55-1297.46))*100</f>
        <v>142.393517870034</v>
      </c>
      <c r="E1042" s="0" t="s">
        <v>1854</v>
      </c>
      <c r="H1042" s="2"/>
      <c r="K1042" s="0" t="s">
        <v>1770</v>
      </c>
      <c r="L1042" s="4" t="n">
        <v>90.8</v>
      </c>
      <c r="M1042" s="4" t="n">
        <v>3195</v>
      </c>
      <c r="N1042" s="0" t="n">
        <f aca="false">((M1042-1247.29)/(2356.46-1247.29))*100</f>
        <v>175.600674378139</v>
      </c>
      <c r="O1042" s="0" t="s">
        <v>1777</v>
      </c>
      <c r="Q1042" s="2"/>
      <c r="R1042" s="2"/>
    </row>
    <row r="1043" customFormat="false" ht="15" hidden="false" customHeight="false" outlineLevel="0" collapsed="false">
      <c r="A1043" s="0" t="s">
        <v>1855</v>
      </c>
      <c r="B1043" s="2" t="n">
        <v>91</v>
      </c>
      <c r="C1043" s="2" t="n">
        <v>2558</v>
      </c>
      <c r="D1043" s="0" t="n">
        <f aca="false">((C1043-1297.46)/(2225.55-1297.46))*100</f>
        <v>135.820879440571</v>
      </c>
      <c r="E1043" s="0" t="s">
        <v>1856</v>
      </c>
      <c r="H1043" s="4"/>
      <c r="K1043" s="0" t="s">
        <v>1770</v>
      </c>
      <c r="L1043" s="2" t="n">
        <v>91.4</v>
      </c>
      <c r="M1043" s="2" t="n">
        <v>2624</v>
      </c>
      <c r="N1043" s="0" t="n">
        <f aca="false">((M1043-1297.46)/(2225.55-1297.46))*100</f>
        <v>142.932258724908</v>
      </c>
      <c r="O1043" s="0" t="s">
        <v>1775</v>
      </c>
      <c r="Q1043" s="4"/>
      <c r="R1043" s="4"/>
    </row>
    <row r="1044" customFormat="false" ht="15" hidden="false" customHeight="false" outlineLevel="0" collapsed="false">
      <c r="A1044" s="0" t="s">
        <v>1857</v>
      </c>
      <c r="B1044" s="4" t="n">
        <v>92.2</v>
      </c>
      <c r="C1044" s="4" t="n">
        <v>2544</v>
      </c>
      <c r="D1044" s="0" t="n">
        <f aca="false">((C1044-1247.29)/(2356.46-1247.29))*100</f>
        <v>116.908138517991</v>
      </c>
      <c r="E1044" s="0" t="s">
        <v>1858</v>
      </c>
      <c r="H1044" s="2"/>
      <c r="K1044" s="0" t="s">
        <v>1780</v>
      </c>
      <c r="L1044" s="2" t="n">
        <v>86.8</v>
      </c>
      <c r="M1044" s="2" t="n">
        <v>4862</v>
      </c>
      <c r="N1044" s="0" t="n">
        <f aca="false">((M1044-1297.46)/(2225.55-1297.46))*100</f>
        <v>384.072665366505</v>
      </c>
      <c r="O1044" s="0" t="s">
        <v>1781</v>
      </c>
      <c r="Q1044" s="2"/>
      <c r="R1044" s="2"/>
    </row>
    <row r="1045" customFormat="false" ht="15" hidden="false" customHeight="false" outlineLevel="0" collapsed="false">
      <c r="A1045" s="0" t="s">
        <v>1859</v>
      </c>
      <c r="B1045" s="4" t="n">
        <v>92.5</v>
      </c>
      <c r="C1045" s="4" t="n">
        <v>2396</v>
      </c>
      <c r="D1045" s="0" t="n">
        <f aca="false">((C1045-1247.29)/(2356.46-1247.29))*100</f>
        <v>103.564827754086</v>
      </c>
      <c r="E1045" s="0" t="s">
        <v>1860</v>
      </c>
      <c r="H1045" s="2"/>
      <c r="K1045" s="0" t="s">
        <v>1782</v>
      </c>
      <c r="L1045" s="2" t="n">
        <v>90.7</v>
      </c>
      <c r="M1045" s="2" t="n">
        <v>2660</v>
      </c>
      <c r="N1045" s="0" t="n">
        <f aca="false">((M1045-1297.46)/(2225.55-1297.46))*100</f>
        <v>146.811192880001</v>
      </c>
      <c r="O1045" s="0" t="s">
        <v>1783</v>
      </c>
      <c r="Q1045" s="2"/>
      <c r="R1045" s="2"/>
    </row>
    <row r="1046" customFormat="false" ht="15" hidden="false" customHeight="false" outlineLevel="0" collapsed="false">
      <c r="A1046" s="0" t="s">
        <v>1861</v>
      </c>
      <c r="B1046" s="2" t="n">
        <v>91.2</v>
      </c>
      <c r="C1046" s="2" t="n">
        <v>2987</v>
      </c>
      <c r="D1046" s="0" t="n">
        <f aca="false">((C1046-1297.46)/(2225.55-1297.46))*100</f>
        <v>182.04484478876</v>
      </c>
      <c r="E1046" s="0" t="s">
        <v>1862</v>
      </c>
      <c r="H1046" s="2"/>
      <c r="K1046" s="0" t="s">
        <v>1784</v>
      </c>
      <c r="L1046" s="4" t="n">
        <v>87.5</v>
      </c>
      <c r="M1046" s="4" t="n">
        <v>3299</v>
      </c>
      <c r="N1046" s="0" t="n">
        <f aca="false">((M1046-1247.29)/(2356.46-1247.29))*100</f>
        <v>184.977054914936</v>
      </c>
      <c r="O1046" s="0" t="s">
        <v>1785</v>
      </c>
      <c r="Q1046" s="2"/>
      <c r="R1046" s="2"/>
    </row>
    <row r="1047" customFormat="false" ht="15" hidden="false" customHeight="false" outlineLevel="0" collapsed="false">
      <c r="A1047" s="0" t="s">
        <v>1863</v>
      </c>
      <c r="B1047" s="2" t="n">
        <v>92.2</v>
      </c>
      <c r="C1047" s="2" t="n">
        <v>2301</v>
      </c>
      <c r="D1047" s="0" t="n">
        <f aca="false">((C1047-1297.46)/(2225.55-1297.46))*100</f>
        <v>108.129599500048</v>
      </c>
      <c r="E1047" s="0" t="s">
        <v>1864</v>
      </c>
      <c r="H1047" s="4"/>
      <c r="K1047" s="0" t="s">
        <v>1786</v>
      </c>
      <c r="L1047" s="2" t="n">
        <v>90.6</v>
      </c>
      <c r="M1047" s="2" t="n">
        <v>2670</v>
      </c>
      <c r="N1047" s="0" t="n">
        <f aca="false">((M1047-1297.46)/(2225.55-1297.46))*100</f>
        <v>147.888674589749</v>
      </c>
      <c r="O1047" s="0" t="s">
        <v>1787</v>
      </c>
      <c r="Q1047" s="4"/>
      <c r="R1047" s="4"/>
    </row>
    <row r="1048" customFormat="false" ht="15" hidden="false" customHeight="false" outlineLevel="0" collapsed="false">
      <c r="A1048" s="0" t="s">
        <v>1865</v>
      </c>
      <c r="B1048" s="2" t="n">
        <v>88.4</v>
      </c>
      <c r="C1048" s="2" t="n">
        <v>2341</v>
      </c>
      <c r="D1048" s="0" t="n">
        <f aca="false">((C1048-1297.46)/(2225.55-1297.46))*100</f>
        <v>112.43952633904</v>
      </c>
      <c r="E1048" s="0" t="s">
        <v>1866</v>
      </c>
      <c r="H1048" s="2"/>
      <c r="K1048" s="6" t="s">
        <v>1788</v>
      </c>
      <c r="L1048" s="2" t="n">
        <v>89.9</v>
      </c>
      <c r="M1048" s="2" t="n">
        <v>2428</v>
      </c>
      <c r="N1048" s="0" t="n">
        <f aca="false">((M1048-1297.46)/(2225.55-1297.46))*100</f>
        <v>121.813617213848</v>
      </c>
      <c r="O1048" s="0" t="s">
        <v>1789</v>
      </c>
      <c r="Q1048" s="2"/>
      <c r="R1048" s="2"/>
    </row>
    <row r="1049" customFormat="false" ht="15" hidden="false" customHeight="false" outlineLevel="0" collapsed="false">
      <c r="A1049" s="0" t="s">
        <v>1867</v>
      </c>
      <c r="B1049" s="4" t="n">
        <v>91.7</v>
      </c>
      <c r="C1049" s="4" t="n">
        <v>2804</v>
      </c>
      <c r="D1049" s="0" t="n">
        <f aca="false">((C1049-1247.29)/(2356.46-1247.29))*100</f>
        <v>140.349089859985</v>
      </c>
      <c r="E1049" s="0" t="s">
        <v>1868</v>
      </c>
      <c r="H1049" s="4"/>
      <c r="K1049" s="0" t="s">
        <v>1790</v>
      </c>
      <c r="L1049" s="4" t="n">
        <v>85.7</v>
      </c>
      <c r="M1049" s="4" t="n">
        <v>2788</v>
      </c>
      <c r="N1049" s="0" t="n">
        <f aca="false">((M1049-1247.29)/(2356.46-1247.29))*100</f>
        <v>138.906569777401</v>
      </c>
      <c r="O1049" s="0" t="s">
        <v>1791</v>
      </c>
      <c r="Q1049" s="2"/>
      <c r="R1049" s="2"/>
    </row>
    <row r="1050" customFormat="false" ht="15" hidden="false" customHeight="false" outlineLevel="0" collapsed="false">
      <c r="A1050" s="0" t="s">
        <v>1869</v>
      </c>
      <c r="B1050" s="2" t="n">
        <v>92.8</v>
      </c>
      <c r="C1050" s="2" t="n">
        <v>1842</v>
      </c>
      <c r="D1050" s="0" t="n">
        <f aca="false">((C1050-1297.46)/(2225.55-1297.46))*100</f>
        <v>58.6731890226163</v>
      </c>
      <c r="E1050" s="0" t="s">
        <v>1870</v>
      </c>
      <c r="H1050" s="2"/>
      <c r="K1050" s="0" t="s">
        <v>1792</v>
      </c>
      <c r="L1050" s="2" t="n">
        <v>85.2</v>
      </c>
      <c r="M1050" s="2" t="n">
        <v>5324</v>
      </c>
      <c r="N1050" s="0" t="n">
        <f aca="false">((M1050-1112.65)/(2872.97-1112.65))*100</f>
        <v>239.237752226868</v>
      </c>
      <c r="O1050" s="0" t="s">
        <v>1793</v>
      </c>
      <c r="Q1050" s="4"/>
      <c r="R1050" s="4"/>
    </row>
    <row r="1051" customFormat="false" ht="15" hidden="false" customHeight="false" outlineLevel="0" collapsed="false">
      <c r="A1051" s="0" t="s">
        <v>1871</v>
      </c>
      <c r="B1051" s="2" t="n">
        <v>89.9</v>
      </c>
      <c r="C1051" s="2" t="n">
        <v>3120</v>
      </c>
      <c r="D1051" s="0" t="n">
        <f aca="false">((C1051-1112.65)/(2872.97-1112.65))*100</f>
        <v>114.033243955644</v>
      </c>
      <c r="E1051" s="0" t="s">
        <v>1872</v>
      </c>
      <c r="H1051" s="2"/>
      <c r="K1051" s="0" t="s">
        <v>1794</v>
      </c>
      <c r="L1051" s="2" t="n">
        <v>88.1</v>
      </c>
      <c r="M1051" s="2" t="n">
        <v>12874</v>
      </c>
      <c r="N1051" s="0" t="n">
        <f aca="false">((M1051-1297.46)/(2225.55-1297.46))*100</f>
        <v>1247.35101121658</v>
      </c>
      <c r="O1051" s="0" t="s">
        <v>1795</v>
      </c>
      <c r="Q1051" s="2"/>
      <c r="R1051" s="2"/>
    </row>
    <row r="1052" customFormat="false" ht="15" hidden="false" customHeight="false" outlineLevel="0" collapsed="false">
      <c r="A1052" s="0" t="s">
        <v>1875</v>
      </c>
      <c r="B1052" s="2" t="n">
        <v>90.8</v>
      </c>
      <c r="C1052" s="2" t="n">
        <v>5462</v>
      </c>
      <c r="D1052" s="0" t="n">
        <f aca="false">((C1052-1112.65)/(2872.97-1112.65))*100</f>
        <v>247.077235957099</v>
      </c>
      <c r="E1052" s="0" t="s">
        <v>1876</v>
      </c>
      <c r="H1052" s="2"/>
      <c r="K1052" s="0" t="s">
        <v>1798</v>
      </c>
      <c r="L1052" s="2" t="n">
        <v>92.1</v>
      </c>
      <c r="M1052" s="2" t="n">
        <v>2573</v>
      </c>
      <c r="N1052" s="0" t="n">
        <f aca="false">((M1052-1297.46)/(2225.55-1297.46))*100</f>
        <v>137.437102005193</v>
      </c>
      <c r="O1052" s="0" t="s">
        <v>1799</v>
      </c>
      <c r="Q1052" s="2"/>
      <c r="R1052" s="2"/>
    </row>
    <row r="1053" customFormat="false" ht="15" hidden="false" customHeight="false" outlineLevel="0" collapsed="false">
      <c r="A1053" s="0" t="s">
        <v>1875</v>
      </c>
      <c r="B1053" s="2" t="n">
        <v>91.2</v>
      </c>
      <c r="C1053" s="2" t="n">
        <v>3393</v>
      </c>
      <c r="D1053" s="0" t="n">
        <f aca="false">((C1053-1112.65)/(2872.97-1112.65))*100</f>
        <v>129.541787856753</v>
      </c>
      <c r="E1053" s="0" t="s">
        <v>1877</v>
      </c>
      <c r="H1053" s="4"/>
      <c r="K1053" s="0" t="s">
        <v>1800</v>
      </c>
      <c r="L1053" s="2" t="n">
        <v>87.6</v>
      </c>
      <c r="M1053" s="2" t="n">
        <v>2328</v>
      </c>
      <c r="N1053" s="0" t="n">
        <f aca="false">((M1053-1297.46)/(2225.55-1297.46))*100</f>
        <v>111.038800116368</v>
      </c>
      <c r="O1053" s="0" t="s">
        <v>1801</v>
      </c>
      <c r="Q1053" s="2"/>
      <c r="R1053" s="2"/>
    </row>
    <row r="1054" customFormat="false" ht="15" hidden="false" customHeight="false" outlineLevel="0" collapsed="false">
      <c r="A1054" s="0" t="s">
        <v>1875</v>
      </c>
      <c r="B1054" s="2" t="n">
        <v>90.8</v>
      </c>
      <c r="C1054" s="2" t="n">
        <v>2957</v>
      </c>
      <c r="D1054" s="0" t="n">
        <f aca="false">((C1054-1112.65)/(2872.97-1112.65))*100</f>
        <v>104.773563897473</v>
      </c>
      <c r="E1054" s="0" t="s">
        <v>1879</v>
      </c>
      <c r="H1054" s="2"/>
      <c r="K1054" s="0" t="s">
        <v>1802</v>
      </c>
      <c r="L1054" s="4" t="n">
        <v>87.6</v>
      </c>
      <c r="M1054" s="4" t="n">
        <v>2634</v>
      </c>
      <c r="N1054" s="0" t="n">
        <f aca="false">((M1054-1247.29)/(2356.46-1247.29))*100</f>
        <v>125.022313982527</v>
      </c>
      <c r="O1054" s="0" t="s">
        <v>1803</v>
      </c>
      <c r="Q1054" s="2"/>
      <c r="R1054" s="2"/>
    </row>
    <row r="1055" customFormat="false" ht="15" hidden="false" customHeight="false" outlineLevel="0" collapsed="false">
      <c r="A1055" s="0" t="s">
        <v>1875</v>
      </c>
      <c r="B1055" s="4" t="n">
        <v>90.3</v>
      </c>
      <c r="C1055" s="4" t="n">
        <v>2634</v>
      </c>
      <c r="D1055" s="0" t="n">
        <f aca="false">((C1055-1247.29)/(2356.46-1247.29))*100</f>
        <v>125.022313982527</v>
      </c>
      <c r="E1055" s="0" t="s">
        <v>1878</v>
      </c>
      <c r="H1055" s="2"/>
      <c r="K1055" s="0" t="s">
        <v>1804</v>
      </c>
      <c r="L1055" s="2" t="n">
        <v>80.1</v>
      </c>
      <c r="M1055" s="2" t="n">
        <v>2140</v>
      </c>
      <c r="N1055" s="0" t="n">
        <f aca="false">((M1055-1112.65)/(2872.97-1112.65))*100</f>
        <v>58.3615479003818</v>
      </c>
      <c r="O1055" s="0" t="s">
        <v>1805</v>
      </c>
      <c r="Q1055" s="4"/>
      <c r="R1055" s="4"/>
    </row>
    <row r="1056" customFormat="false" ht="15" hidden="false" customHeight="false" outlineLevel="0" collapsed="false">
      <c r="A1056" s="0" t="s">
        <v>1882</v>
      </c>
      <c r="B1056" s="2" t="n">
        <v>89.8</v>
      </c>
      <c r="C1056" s="2" t="n">
        <v>3052</v>
      </c>
      <c r="D1056" s="0" t="n">
        <f aca="false">((C1056-1112.65)/(2872.97-1112.65))*100</f>
        <v>110.170309943647</v>
      </c>
      <c r="E1056" s="0" t="s">
        <v>1883</v>
      </c>
      <c r="H1056" s="2"/>
      <c r="K1056" s="0" t="s">
        <v>1804</v>
      </c>
      <c r="L1056" s="2" t="n">
        <v>83.5</v>
      </c>
      <c r="M1056" s="2" t="n">
        <v>1777</v>
      </c>
      <c r="N1056" s="0" t="n">
        <f aca="false">((M1056-1297.46)/(2225.55-1297.46))*100</f>
        <v>51.6695579092545</v>
      </c>
      <c r="O1056" s="0" t="s">
        <v>1806</v>
      </c>
      <c r="Q1056" s="2"/>
      <c r="R1056" s="2"/>
    </row>
    <row r="1057" customFormat="false" ht="15" hidden="false" customHeight="false" outlineLevel="0" collapsed="false">
      <c r="H1057" s="2"/>
      <c r="K1057" s="0" t="s">
        <v>1807</v>
      </c>
      <c r="L1057" s="2" t="n">
        <v>87.8</v>
      </c>
      <c r="M1057" s="2" t="n">
        <v>3182</v>
      </c>
      <c r="N1057" s="0" t="n">
        <f aca="false">((M1057-1297.46)/(2225.55-1297.46))*100</f>
        <v>203.055738128845</v>
      </c>
      <c r="O1057" s="0" t="s">
        <v>1808</v>
      </c>
      <c r="Q1057" s="2"/>
      <c r="R1057" s="2"/>
    </row>
    <row r="1058" customFormat="false" ht="15" hidden="false" customHeight="false" outlineLevel="0" collapsed="false">
      <c r="B1058" s="2"/>
      <c r="C1058" s="2"/>
      <c r="H1058" s="2"/>
      <c r="K1058" s="0" t="s">
        <v>1809</v>
      </c>
      <c r="L1058" s="2" t="n">
        <v>87.3</v>
      </c>
      <c r="M1058" s="2" t="n">
        <v>3831</v>
      </c>
      <c r="N1058" s="0" t="n">
        <f aca="false">((M1058-1112.65)/(2872.97-1112.65))*100</f>
        <v>154.423627522269</v>
      </c>
      <c r="O1058" s="0" t="s">
        <v>1810</v>
      </c>
      <c r="Q1058" s="2"/>
      <c r="R1058" s="2"/>
    </row>
    <row r="1059" customFormat="false" ht="15" hidden="false" customHeight="false" outlineLevel="0" collapsed="false">
      <c r="B1059" s="2"/>
      <c r="C1059" s="2"/>
      <c r="H1059" s="4"/>
      <c r="K1059" s="0" t="s">
        <v>1809</v>
      </c>
      <c r="L1059" s="2" t="n">
        <v>89.2</v>
      </c>
      <c r="M1059" s="2" t="n">
        <v>2629</v>
      </c>
      <c r="N1059" s="0" t="n">
        <f aca="false">((M1059-1297.46)/(2225.55-1297.46))*100</f>
        <v>143.470999579782</v>
      </c>
      <c r="O1059" s="0" t="s">
        <v>1811</v>
      </c>
      <c r="Q1059" s="2"/>
      <c r="R1059" s="2"/>
    </row>
    <row r="1060" customFormat="false" ht="15" hidden="false" customHeight="false" outlineLevel="0" collapsed="false">
      <c r="B1060" s="2"/>
      <c r="C1060" s="2"/>
      <c r="H1060" s="2"/>
      <c r="K1060" s="0" t="s">
        <v>1812</v>
      </c>
      <c r="L1060" s="2" t="n">
        <v>91</v>
      </c>
      <c r="M1060" s="2" t="n">
        <v>3273</v>
      </c>
      <c r="N1060" s="0" t="n">
        <f aca="false">((M1060-1112.65)/(2872.97-1112.65))*100</f>
        <v>122.72484548264</v>
      </c>
      <c r="O1060" s="0" t="s">
        <v>1813</v>
      </c>
      <c r="Q1060" s="2"/>
      <c r="R1060" s="2"/>
    </row>
    <row r="1061" customFormat="false" ht="15" hidden="false" customHeight="false" outlineLevel="0" collapsed="false">
      <c r="B1061" s="2"/>
      <c r="C1061" s="2"/>
      <c r="H1061" s="4"/>
      <c r="K1061" s="0" t="s">
        <v>1814</v>
      </c>
      <c r="L1061" s="4" t="n">
        <v>90.2</v>
      </c>
      <c r="M1061" s="4" t="n">
        <v>2410</v>
      </c>
      <c r="N1061" s="0" t="n">
        <f aca="false">((M1061-1247.29)/(2356.46-1247.29))*100</f>
        <v>104.827032826348</v>
      </c>
      <c r="O1061" s="0" t="s">
        <v>1815</v>
      </c>
      <c r="Q1061" s="2"/>
      <c r="R1061" s="2"/>
    </row>
    <row r="1062" customFormat="false" ht="15" hidden="false" customHeight="false" outlineLevel="0" collapsed="false">
      <c r="B1062" s="2"/>
      <c r="C1062" s="2"/>
      <c r="H1062" s="4"/>
      <c r="K1062" s="0" t="s">
        <v>1816</v>
      </c>
      <c r="L1062" s="2" t="n">
        <v>90</v>
      </c>
      <c r="M1062" s="2" t="n">
        <v>3413</v>
      </c>
      <c r="N1062" s="0" t="n">
        <f aca="false">((M1062-1112.65)/(2872.97-1112.65))*100</f>
        <v>130.677944919106</v>
      </c>
      <c r="O1062" s="0" t="s">
        <v>1817</v>
      </c>
      <c r="Q1062" s="4"/>
      <c r="R1062" s="4"/>
    </row>
    <row r="1063" customFormat="false" ht="15" hidden="false" customHeight="false" outlineLevel="0" collapsed="false">
      <c r="B1063" s="2"/>
      <c r="C1063" s="2"/>
      <c r="H1063" s="2"/>
      <c r="K1063" s="0" t="s">
        <v>1818</v>
      </c>
      <c r="L1063" s="2" t="n">
        <v>91.7</v>
      </c>
      <c r="M1063" s="2" t="n">
        <v>2529</v>
      </c>
      <c r="N1063" s="0" t="n">
        <f aca="false">((M1063-1297.46)/(2225.55-1297.46))*100</f>
        <v>132.696182482302</v>
      </c>
      <c r="O1063" s="0" t="s">
        <v>1819</v>
      </c>
      <c r="Q1063" s="2"/>
      <c r="R1063" s="2"/>
    </row>
    <row r="1064" customFormat="false" ht="15" hidden="false" customHeight="false" outlineLevel="0" collapsed="false">
      <c r="B1064" s="2"/>
      <c r="C1064" s="2"/>
      <c r="H1064" s="2"/>
      <c r="K1064" s="0" t="s">
        <v>1820</v>
      </c>
      <c r="L1064" s="2" t="n">
        <v>88.3</v>
      </c>
      <c r="M1064" s="2" t="n">
        <v>27021</v>
      </c>
      <c r="N1064" s="0" t="n">
        <f aca="false">((M1064-1112.65)/(2872.97-1112.65))*100</f>
        <v>1471.79774131976</v>
      </c>
      <c r="O1064" s="0" t="s">
        <v>1821</v>
      </c>
      <c r="Q1064" s="2"/>
      <c r="R1064" s="2"/>
    </row>
    <row r="1065" customFormat="false" ht="15" hidden="false" customHeight="false" outlineLevel="0" collapsed="false">
      <c r="B1065" s="2"/>
      <c r="C1065" s="2"/>
      <c r="H1065" s="4"/>
      <c r="K1065" s="0" t="s">
        <v>1822</v>
      </c>
      <c r="L1065" s="2" t="n">
        <v>84.7</v>
      </c>
      <c r="M1065" s="2" t="n">
        <v>3016</v>
      </c>
      <c r="N1065" s="0" t="n">
        <f aca="false">((M1065-1112.65)/(2872.97-1112.65))*100</f>
        <v>108.125227231413</v>
      </c>
      <c r="O1065" s="0" t="s">
        <v>1824</v>
      </c>
      <c r="Q1065" s="2"/>
      <c r="R1065" s="2"/>
    </row>
    <row r="1066" customFormat="false" ht="15" hidden="false" customHeight="false" outlineLevel="0" collapsed="false">
      <c r="B1066" s="2"/>
      <c r="C1066" s="2"/>
      <c r="H1066" s="2"/>
      <c r="K1066" s="0" t="s">
        <v>1822</v>
      </c>
      <c r="L1066" s="2" t="n">
        <v>84.9</v>
      </c>
      <c r="M1066" s="2" t="n">
        <v>3975</v>
      </c>
      <c r="N1066" s="0" t="n">
        <f aca="false">((M1066-1112.65)/(2872.97-1112.65))*100</f>
        <v>162.603958371205</v>
      </c>
      <c r="O1066" s="0" t="s">
        <v>1823</v>
      </c>
      <c r="Q1066" s="2"/>
      <c r="R1066" s="2"/>
    </row>
    <row r="1067" customFormat="false" ht="15" hidden="false" customHeight="false" outlineLevel="0" collapsed="false">
      <c r="B1067" s="2"/>
      <c r="C1067" s="2"/>
      <c r="H1067" s="4"/>
      <c r="K1067" s="0" t="s">
        <v>1822</v>
      </c>
      <c r="L1067" s="2" t="n">
        <v>91.2</v>
      </c>
      <c r="M1067" s="2" t="n">
        <v>3597</v>
      </c>
      <c r="N1067" s="0" t="n">
        <f aca="false">((M1067-1112.65)/(2872.97-1112.65))*100</f>
        <v>141.130589892747</v>
      </c>
      <c r="O1067" s="0" t="s">
        <v>1828</v>
      </c>
      <c r="Q1067" s="2"/>
      <c r="R1067" s="2"/>
    </row>
    <row r="1068" customFormat="false" ht="15" hidden="false" customHeight="false" outlineLevel="0" collapsed="false">
      <c r="B1068" s="2"/>
      <c r="C1068" s="2"/>
      <c r="H1068" s="2"/>
      <c r="K1068" s="0" t="s">
        <v>1822</v>
      </c>
      <c r="L1068" s="2" t="n">
        <v>92.5</v>
      </c>
      <c r="M1068" s="2" t="n">
        <v>3448</v>
      </c>
      <c r="N1068" s="0" t="n">
        <f aca="false">((M1068-1297.46)/(2225.55-1297.46))*100</f>
        <v>231.716751608141</v>
      </c>
      <c r="O1068" s="0" t="s">
        <v>1825</v>
      </c>
      <c r="Q1068" s="2"/>
      <c r="R1068" s="2"/>
    </row>
    <row r="1069" customFormat="false" ht="15" hidden="false" customHeight="false" outlineLevel="0" collapsed="false">
      <c r="B1069" s="2"/>
      <c r="C1069" s="2"/>
      <c r="H1069" s="4"/>
      <c r="K1069" s="0" t="s">
        <v>1829</v>
      </c>
      <c r="L1069" s="2" t="n">
        <v>88.8</v>
      </c>
      <c r="M1069" s="2" t="n">
        <v>3077</v>
      </c>
      <c r="N1069" s="0" t="n">
        <f aca="false">((M1069-1112.65)/(2872.97-1112.65))*100</f>
        <v>111.590506271587</v>
      </c>
      <c r="O1069" s="0" t="s">
        <v>1830</v>
      </c>
      <c r="Q1069" s="2"/>
      <c r="R1069" s="2"/>
    </row>
    <row r="1070" customFormat="false" ht="15" hidden="false" customHeight="false" outlineLevel="0" collapsed="false">
      <c r="B1070" s="2"/>
      <c r="C1070" s="2"/>
      <c r="H1070" s="2"/>
      <c r="K1070" s="0" t="s">
        <v>1831</v>
      </c>
      <c r="L1070" s="2" t="n">
        <v>74.3</v>
      </c>
      <c r="M1070" s="2" t="n">
        <v>2148</v>
      </c>
      <c r="N1070" s="0" t="n">
        <f aca="false">((M1070-1112.65)/(2872.97-1112.65))*100</f>
        <v>58.8160107253227</v>
      </c>
      <c r="O1070" s="0" t="s">
        <v>1832</v>
      </c>
      <c r="Q1070" s="2"/>
      <c r="R1070" s="2"/>
    </row>
    <row r="1071" customFormat="false" ht="15" hidden="false" customHeight="false" outlineLevel="0" collapsed="false">
      <c r="B1071" s="2"/>
      <c r="C1071" s="2"/>
      <c r="H1071" s="4"/>
      <c r="K1071" s="0" t="s">
        <v>1833</v>
      </c>
      <c r="L1071" s="2" t="n">
        <v>89.1</v>
      </c>
      <c r="M1071" s="2" t="n">
        <v>5393</v>
      </c>
      <c r="N1071" s="0" t="n">
        <f aca="false">((M1071-1297.46)/(2225.55-1297.46))*100</f>
        <v>441.286944154123</v>
      </c>
      <c r="O1071" s="0" t="s">
        <v>1834</v>
      </c>
      <c r="Q1071" s="2"/>
      <c r="R1071" s="2"/>
    </row>
    <row r="1072" customFormat="false" ht="15" hidden="false" customHeight="false" outlineLevel="0" collapsed="false">
      <c r="B1072" s="2"/>
      <c r="C1072" s="2"/>
      <c r="H1072" s="2"/>
      <c r="K1072" s="0" t="s">
        <v>1837</v>
      </c>
      <c r="L1072" s="4" t="n">
        <v>92.3</v>
      </c>
      <c r="M1072" s="4" t="n">
        <v>3182</v>
      </c>
      <c r="N1072" s="0" t="n">
        <f aca="false">((M1072-1247.29)/(2356.46-1247.29))*100</f>
        <v>174.428626811039</v>
      </c>
      <c r="O1072" s="0" t="s">
        <v>1838</v>
      </c>
      <c r="Q1072" s="2"/>
      <c r="R1072" s="2"/>
    </row>
    <row r="1073" customFormat="false" ht="15" hidden="false" customHeight="false" outlineLevel="0" collapsed="false">
      <c r="B1073" s="2"/>
      <c r="C1073" s="2"/>
      <c r="H1073" s="4"/>
      <c r="K1073" s="0" t="s">
        <v>1839</v>
      </c>
      <c r="L1073" s="2" t="n">
        <v>83.4</v>
      </c>
      <c r="M1073" s="2" t="n">
        <v>2359</v>
      </c>
      <c r="N1073" s="0" t="n">
        <f aca="false">((M1073-1297.46)/(2225.55-1297.46))*100</f>
        <v>114.378993416587</v>
      </c>
      <c r="O1073" s="0" t="s">
        <v>1840</v>
      </c>
      <c r="Q1073" s="4"/>
      <c r="R1073" s="4"/>
    </row>
    <row r="1074" customFormat="false" ht="15" hidden="false" customHeight="false" outlineLevel="0" collapsed="false">
      <c r="B1074" s="2"/>
      <c r="C1074" s="2"/>
      <c r="H1074" s="4"/>
      <c r="K1074" s="0" t="s">
        <v>1841</v>
      </c>
      <c r="L1074" s="2" t="n">
        <v>81.6</v>
      </c>
      <c r="M1074" s="2" t="n">
        <v>2539</v>
      </c>
      <c r="N1074" s="0" t="n">
        <f aca="false">((M1074-1297.46)/(2225.55-1297.46))*100</f>
        <v>133.77366419205</v>
      </c>
      <c r="O1074" s="0" t="s">
        <v>1842</v>
      </c>
      <c r="Q1074" s="2"/>
      <c r="R1074" s="2"/>
    </row>
    <row r="1075" customFormat="false" ht="15" hidden="false" customHeight="false" outlineLevel="0" collapsed="false">
      <c r="B1075" s="2"/>
      <c r="C1075" s="2"/>
      <c r="H1075" s="2"/>
      <c r="K1075" s="0" t="s">
        <v>1843</v>
      </c>
      <c r="L1075" s="2" t="n">
        <v>81.6</v>
      </c>
      <c r="M1075" s="2" t="n">
        <v>3246</v>
      </c>
      <c r="N1075" s="0" t="n">
        <f aca="false">((M1075-1297.46)/(2225.55-1297.46))*100</f>
        <v>209.951621071232</v>
      </c>
      <c r="O1075" s="0" t="s">
        <v>1844</v>
      </c>
      <c r="Q1075" s="2"/>
      <c r="R1075" s="2"/>
    </row>
    <row r="1076" customFormat="false" ht="15" hidden="false" customHeight="false" outlineLevel="0" collapsed="false">
      <c r="B1076" s="2"/>
      <c r="C1076" s="2"/>
      <c r="H1076" s="2"/>
      <c r="K1076" s="0" t="s">
        <v>1845</v>
      </c>
      <c r="L1076" s="2" t="n">
        <v>86.2</v>
      </c>
      <c r="M1076" s="2" t="n">
        <v>2766</v>
      </c>
      <c r="N1076" s="0" t="n">
        <f aca="false">((M1076-1297.46)/(2225.55-1297.46))*100</f>
        <v>158.232499003329</v>
      </c>
      <c r="O1076" s="0" t="s">
        <v>1846</v>
      </c>
      <c r="Q1076" s="2"/>
      <c r="R1076" s="2"/>
    </row>
    <row r="1077" customFormat="false" ht="15" hidden="false" customHeight="false" outlineLevel="0" collapsed="false">
      <c r="B1077" s="2"/>
      <c r="C1077" s="2"/>
      <c r="H1077" s="2"/>
      <c r="K1077" s="0" t="s">
        <v>1847</v>
      </c>
      <c r="L1077" s="2" t="n">
        <v>91.1</v>
      </c>
      <c r="M1077" s="2" t="n">
        <v>2563</v>
      </c>
      <c r="N1077" s="0" t="n">
        <f aca="false">((M1077-1297.46)/(2225.55-1297.46))*100</f>
        <v>136.359620295445</v>
      </c>
      <c r="O1077" s="0" t="s">
        <v>1848</v>
      </c>
      <c r="Q1077" s="2"/>
      <c r="R1077" s="2"/>
    </row>
    <row r="1078" customFormat="false" ht="15" hidden="false" customHeight="false" outlineLevel="0" collapsed="false">
      <c r="B1078" s="2"/>
      <c r="C1078" s="2"/>
      <c r="H1078" s="4"/>
      <c r="K1078" s="0" t="s">
        <v>1887</v>
      </c>
      <c r="L1078" s="2" t="n">
        <v>78.3</v>
      </c>
      <c r="M1078" s="2" t="n">
        <v>4811</v>
      </c>
      <c r="N1078" s="0" t="n">
        <f aca="false">((M1078-1297.46)/(2225.55-1297.46))*100</f>
        <v>378.577508646791</v>
      </c>
      <c r="O1078" s="0" t="s">
        <v>1888</v>
      </c>
      <c r="Q1078" s="2"/>
      <c r="R1078" s="2"/>
    </row>
    <row r="1079" customFormat="false" ht="15" hidden="false" customHeight="false" outlineLevel="0" collapsed="false">
      <c r="B1079" s="2"/>
      <c r="C1079" s="2"/>
      <c r="H1079" s="2"/>
      <c r="K1079" s="0" t="s">
        <v>1849</v>
      </c>
      <c r="L1079" s="2" t="n">
        <v>91.4</v>
      </c>
      <c r="M1079" s="2" t="n">
        <v>15527</v>
      </c>
      <c r="N1079" s="0" t="n">
        <f aca="false">((M1079-1297.46)/(2225.55-1297.46))*100</f>
        <v>1533.20690881272</v>
      </c>
      <c r="O1079" s="0" t="s">
        <v>1850</v>
      </c>
      <c r="Q1079" s="2"/>
      <c r="R1079" s="2"/>
    </row>
    <row r="1080" customFormat="false" ht="15" hidden="false" customHeight="false" outlineLevel="0" collapsed="false">
      <c r="A1080" s="2"/>
      <c r="B1080" s="2"/>
      <c r="C1080" s="2"/>
      <c r="H1080" s="2"/>
      <c r="K1080" s="0" t="s">
        <v>1851</v>
      </c>
      <c r="L1080" s="2" t="n">
        <v>91.2</v>
      </c>
      <c r="M1080" s="2" t="n">
        <v>2665</v>
      </c>
      <c r="N1080" s="0" t="n">
        <f aca="false">((M1080-1297.46)/(2225.55-1297.46))*100</f>
        <v>147.349933734875</v>
      </c>
      <c r="O1080" s="0" t="s">
        <v>1852</v>
      </c>
      <c r="Q1080" s="2"/>
      <c r="R1080" s="2"/>
    </row>
    <row r="1081" customFormat="false" ht="15" hidden="false" customHeight="false" outlineLevel="0" collapsed="false">
      <c r="A1081" s="2"/>
      <c r="B1081" s="2"/>
      <c r="C1081" s="2"/>
      <c r="H1081" s="4"/>
      <c r="K1081" s="0" t="s">
        <v>1853</v>
      </c>
      <c r="L1081" s="2" t="n">
        <v>89.1</v>
      </c>
      <c r="M1081" s="2" t="n">
        <v>4176</v>
      </c>
      <c r="N1081" s="0" t="n">
        <f aca="false">((M1081-1297.46)/(2225.55-1297.46))*100</f>
        <v>310.157420077794</v>
      </c>
      <c r="O1081" s="0" t="s">
        <v>1854</v>
      </c>
      <c r="Q1081" s="2"/>
      <c r="R1081" s="2"/>
    </row>
    <row r="1082" customFormat="false" ht="15" hidden="false" customHeight="false" outlineLevel="0" collapsed="false">
      <c r="A1082" s="2"/>
      <c r="B1082" s="2"/>
      <c r="C1082" s="2"/>
      <c r="H1082" s="4"/>
      <c r="K1082" s="0" t="s">
        <v>1855</v>
      </c>
      <c r="L1082" s="2" t="n">
        <v>86</v>
      </c>
      <c r="M1082" s="2" t="n">
        <v>9054</v>
      </c>
      <c r="N1082" s="0" t="n">
        <f aca="false">((M1082-1297.46)/(2225.55-1297.46))*100</f>
        <v>835.752998092857</v>
      </c>
      <c r="O1082" s="0" t="s">
        <v>1856</v>
      </c>
      <c r="Q1082" s="2"/>
      <c r="R1082" s="2"/>
    </row>
    <row r="1083" customFormat="false" ht="15" hidden="false" customHeight="false" outlineLevel="0" collapsed="false">
      <c r="B1083" s="2"/>
      <c r="C1083" s="2"/>
      <c r="H1083" s="2"/>
      <c r="K1083" s="0" t="s">
        <v>1857</v>
      </c>
      <c r="L1083" s="4" t="n">
        <v>87.4</v>
      </c>
      <c r="M1083" s="4" t="n">
        <v>3525</v>
      </c>
      <c r="N1083" s="0" t="n">
        <f aca="false">((M1083-1247.29)/(2356.46-1247.29))*100</f>
        <v>205.352651081439</v>
      </c>
      <c r="O1083" s="0" t="s">
        <v>1858</v>
      </c>
      <c r="Q1083" s="2"/>
      <c r="R1083" s="2"/>
    </row>
    <row r="1084" customFormat="false" ht="15" hidden="false" customHeight="false" outlineLevel="0" collapsed="false">
      <c r="B1084" s="2"/>
      <c r="C1084" s="2"/>
      <c r="H1084" s="2"/>
      <c r="K1084" s="0" t="s">
        <v>1859</v>
      </c>
      <c r="L1084" s="4" t="n">
        <v>80.8</v>
      </c>
      <c r="M1084" s="4" t="n">
        <v>3701</v>
      </c>
      <c r="N1084" s="0" t="n">
        <f aca="false">((M1084-1247.29)/(2356.46-1247.29))*100</f>
        <v>221.220371989866</v>
      </c>
      <c r="O1084" s="0" t="s">
        <v>1860</v>
      </c>
      <c r="Q1084" s="4"/>
      <c r="R1084" s="4"/>
    </row>
    <row r="1085" customFormat="false" ht="15" hidden="false" customHeight="false" outlineLevel="0" collapsed="false">
      <c r="B1085" s="2"/>
      <c r="C1085" s="2"/>
      <c r="H1085" s="2"/>
      <c r="K1085" s="0" t="s">
        <v>1861</v>
      </c>
      <c r="L1085" s="2" t="n">
        <v>84.1</v>
      </c>
      <c r="M1085" s="2" t="n">
        <v>28958</v>
      </c>
      <c r="N1085" s="0" t="n">
        <f aca="false">((M1085-1297.46)/(2225.55-1297.46))*100</f>
        <v>2980.37259317523</v>
      </c>
      <c r="O1085" s="0" t="s">
        <v>1862</v>
      </c>
      <c r="Q1085" s="4"/>
      <c r="R1085" s="4"/>
    </row>
    <row r="1086" customFormat="false" ht="15" hidden="false" customHeight="false" outlineLevel="0" collapsed="false">
      <c r="B1086" s="2"/>
      <c r="C1086" s="2"/>
      <c r="H1086" s="2"/>
      <c r="K1086" s="0" t="s">
        <v>1863</v>
      </c>
      <c r="L1086" s="2" t="n">
        <v>89.2</v>
      </c>
      <c r="M1086" s="2" t="n">
        <v>3870</v>
      </c>
      <c r="N1086" s="0" t="n">
        <f aca="false">((M1086-1297.46)/(2225.55-1297.46))*100</f>
        <v>277.186479759506</v>
      </c>
      <c r="O1086" s="0" t="s">
        <v>1864</v>
      </c>
      <c r="Q1086" s="2"/>
      <c r="R1086" s="2"/>
    </row>
    <row r="1087" customFormat="false" ht="15" hidden="false" customHeight="false" outlineLevel="0" collapsed="false">
      <c r="B1087" s="2"/>
      <c r="C1087" s="2"/>
      <c r="H1087" s="4"/>
      <c r="K1087" s="0" t="s">
        <v>1865</v>
      </c>
      <c r="L1087" s="2" t="n">
        <v>81.2</v>
      </c>
      <c r="M1087" s="2" t="n">
        <v>2355</v>
      </c>
      <c r="N1087" s="0" t="n">
        <f aca="false">((M1087-1297.46)/(2225.55-1297.46))*100</f>
        <v>113.948000732688</v>
      </c>
      <c r="O1087" s="0" t="s">
        <v>1866</v>
      </c>
      <c r="Q1087" s="2"/>
      <c r="R1087" s="2"/>
    </row>
    <row r="1088" customFormat="false" ht="15" hidden="false" customHeight="false" outlineLevel="0" collapsed="false">
      <c r="B1088" s="2"/>
      <c r="C1088" s="2"/>
      <c r="H1088" s="2"/>
      <c r="K1088" s="0" t="s">
        <v>1867</v>
      </c>
      <c r="L1088" s="4" t="n">
        <v>70.1</v>
      </c>
      <c r="M1088" s="4" t="n">
        <v>2414</v>
      </c>
      <c r="N1088" s="0" t="n">
        <f aca="false">((M1088-1247.29)/(2356.46-1247.29))*100</f>
        <v>105.187662846994</v>
      </c>
      <c r="O1088" s="0" t="s">
        <v>1868</v>
      </c>
      <c r="Q1088" s="2"/>
      <c r="R1088" s="2"/>
    </row>
    <row r="1089" customFormat="false" ht="15" hidden="false" customHeight="false" outlineLevel="0" collapsed="false">
      <c r="B1089" s="2"/>
      <c r="C1089" s="2"/>
      <c r="H1089" s="2"/>
      <c r="K1089" s="0" t="s">
        <v>1869</v>
      </c>
      <c r="L1089" s="2" t="n">
        <v>81.4</v>
      </c>
      <c r="M1089" s="2" t="n">
        <v>2461</v>
      </c>
      <c r="N1089" s="0" t="n">
        <f aca="false">((M1089-1297.46)/(2225.55-1297.46))*100</f>
        <v>125.369306856016</v>
      </c>
      <c r="O1089" s="0" t="s">
        <v>1870</v>
      </c>
      <c r="Q1089" s="4"/>
      <c r="R1089" s="4"/>
    </row>
    <row r="1090" customFormat="false" ht="15" hidden="false" customHeight="false" outlineLevel="0" collapsed="false">
      <c r="B1090" s="2"/>
      <c r="C1090" s="2"/>
      <c r="H1090" s="2"/>
      <c r="K1090" s="0" t="s">
        <v>1871</v>
      </c>
      <c r="L1090" s="2" t="n">
        <v>87.3</v>
      </c>
      <c r="M1090" s="2" t="n">
        <v>3120</v>
      </c>
      <c r="N1090" s="0" t="n">
        <f aca="false">((M1090-1112.65)/(2872.97-1112.65))*100</f>
        <v>114.033243955644</v>
      </c>
      <c r="O1090" s="0" t="s">
        <v>1872</v>
      </c>
      <c r="Q1090" s="2"/>
      <c r="R1090" s="2"/>
    </row>
    <row r="1091" customFormat="false" ht="15" hidden="false" customHeight="false" outlineLevel="0" collapsed="false">
      <c r="B1091" s="2"/>
      <c r="C1091" s="2"/>
      <c r="H1091" s="2"/>
      <c r="K1091" s="0" t="s">
        <v>1873</v>
      </c>
      <c r="L1091" s="2" t="n">
        <v>91.3</v>
      </c>
      <c r="M1091" s="2" t="n">
        <v>2452</v>
      </c>
      <c r="N1091" s="0" t="n">
        <f aca="false">((M1091-1297.46)/(2225.55-1297.46))*100</f>
        <v>124.399573317243</v>
      </c>
      <c r="O1091" s="0" t="s">
        <v>1874</v>
      </c>
      <c r="Q1091" s="2"/>
      <c r="R1091" s="2"/>
    </row>
    <row r="1092" customFormat="false" ht="15" hidden="false" customHeight="false" outlineLevel="0" collapsed="false">
      <c r="B1092" s="2"/>
      <c r="C1092" s="2"/>
      <c r="H1092" s="2"/>
      <c r="K1092" s="0" t="s">
        <v>1875</v>
      </c>
      <c r="L1092" s="2" t="n">
        <v>81.4</v>
      </c>
      <c r="M1092" s="2" t="n">
        <v>12240</v>
      </c>
      <c r="N1092" s="0" t="n">
        <f aca="false">((M1092-1112.65)/(2872.97-1112.65))*100</f>
        <v>632.120864388293</v>
      </c>
      <c r="O1092" s="0" t="s">
        <v>1876</v>
      </c>
      <c r="Q1092" s="2"/>
      <c r="R1092" s="2"/>
    </row>
    <row r="1093" customFormat="false" ht="15" hidden="false" customHeight="false" outlineLevel="0" collapsed="false">
      <c r="B1093" s="2"/>
      <c r="C1093" s="2"/>
      <c r="H1093" s="4"/>
      <c r="K1093" s="0" t="s">
        <v>1875</v>
      </c>
      <c r="L1093" s="2" t="n">
        <v>83.2</v>
      </c>
      <c r="M1093" s="2" t="n">
        <v>5799</v>
      </c>
      <c r="N1093" s="0" t="n">
        <f aca="false">((M1093-1112.65)/(2872.97-1112.65))*100</f>
        <v>266.221482457735</v>
      </c>
      <c r="O1093" s="0" t="s">
        <v>1877</v>
      </c>
      <c r="Q1093" s="2"/>
      <c r="R1093" s="2"/>
    </row>
    <row r="1094" customFormat="false" ht="15" hidden="false" customHeight="false" outlineLevel="0" collapsed="false">
      <c r="B1094" s="2"/>
      <c r="C1094" s="2"/>
      <c r="H1094" s="2"/>
      <c r="K1094" s="0" t="s">
        <v>1875</v>
      </c>
      <c r="L1094" s="4" t="n">
        <v>85.5</v>
      </c>
      <c r="M1094" s="4" t="n">
        <v>3455</v>
      </c>
      <c r="N1094" s="0" t="n">
        <f aca="false">((M1094-1247.29)/(2356.46-1247.29))*100</f>
        <v>199.041625720133</v>
      </c>
      <c r="O1094" s="0" t="s">
        <v>1878</v>
      </c>
      <c r="Q1094" s="2"/>
      <c r="R1094" s="2"/>
    </row>
    <row r="1095" customFormat="false" ht="15" hidden="false" customHeight="false" outlineLevel="0" collapsed="false">
      <c r="B1095" s="2"/>
      <c r="C1095" s="2"/>
      <c r="H1095" s="2"/>
      <c r="K1095" s="0" t="s">
        <v>1875</v>
      </c>
      <c r="L1095" s="2" t="n">
        <v>88</v>
      </c>
      <c r="M1095" s="2" t="n">
        <v>3847</v>
      </c>
      <c r="N1095" s="0" t="n">
        <f aca="false">((M1095-1112.65)/(2872.97-1112.65))*100</f>
        <v>155.332553172151</v>
      </c>
      <c r="O1095" s="0" t="s">
        <v>1879</v>
      </c>
      <c r="Q1095" s="4"/>
      <c r="R1095" s="4"/>
    </row>
    <row r="1096" customFormat="false" ht="15" hidden="false" customHeight="false" outlineLevel="0" collapsed="false">
      <c r="B1096" s="2"/>
      <c r="C1096" s="2"/>
      <c r="H1096" s="4"/>
      <c r="K1096" s="0" t="s">
        <v>1882</v>
      </c>
      <c r="L1096" s="2" t="n">
        <v>82.8</v>
      </c>
      <c r="M1096" s="2" t="n">
        <v>3539</v>
      </c>
      <c r="N1096" s="0" t="n">
        <f aca="false">((M1096-1112.65)/(2872.97-1112.65))*100</f>
        <v>137.835734411925</v>
      </c>
      <c r="O1096" s="0" t="s">
        <v>1883</v>
      </c>
      <c r="Q1096" s="2"/>
      <c r="R1096" s="2"/>
    </row>
    <row r="1097" customFormat="false" ht="15" hidden="false" customHeight="false" outlineLevel="0" collapsed="false">
      <c r="B1097" s="2"/>
      <c r="C1097" s="2"/>
      <c r="H1097" s="2"/>
      <c r="L1097" s="4"/>
      <c r="M1097" s="4"/>
      <c r="Q1097" s="2"/>
      <c r="R1097" s="2"/>
    </row>
    <row r="1098" customFormat="false" ht="15" hidden="false" customHeight="false" outlineLevel="0" collapsed="false">
      <c r="B1098" s="2"/>
      <c r="C1098" s="2"/>
      <c r="H1098" s="2"/>
      <c r="Q1098" s="4"/>
      <c r="R1098" s="4"/>
    </row>
    <row r="1099" customFormat="false" ht="15" hidden="false" customHeight="false" outlineLevel="0" collapsed="false">
      <c r="B1099" s="2"/>
      <c r="C1099" s="2"/>
      <c r="H1099" s="2"/>
      <c r="L1099" s="4"/>
      <c r="M1099" s="4"/>
      <c r="Q1099" s="4"/>
      <c r="R1099" s="4"/>
    </row>
    <row r="1100" customFormat="false" ht="15" hidden="false" customHeight="false" outlineLevel="0" collapsed="false">
      <c r="B1100" s="2"/>
      <c r="C1100" s="2"/>
      <c r="H1100" s="2"/>
      <c r="L1100" s="2"/>
      <c r="M1100" s="2"/>
      <c r="Q1100" s="2"/>
      <c r="R1100" s="2"/>
    </row>
    <row r="1101" customFormat="false" ht="15" hidden="false" customHeight="false" outlineLevel="0" collapsed="false">
      <c r="B1101" s="2"/>
      <c r="C1101" s="2"/>
      <c r="H1101" s="4"/>
      <c r="L1101" s="4"/>
      <c r="M1101" s="4"/>
      <c r="Q1101" s="4"/>
      <c r="R1101" s="4"/>
    </row>
    <row r="1102" customFormat="false" ht="15" hidden="false" customHeight="false" outlineLevel="0" collapsed="false">
      <c r="B1102" s="2"/>
      <c r="C1102" s="2"/>
      <c r="H1102" s="2"/>
      <c r="L1102" s="4"/>
      <c r="M1102" s="4"/>
      <c r="Q1102" s="4"/>
      <c r="R1102" s="4"/>
    </row>
    <row r="1103" customFormat="false" ht="15" hidden="false" customHeight="false" outlineLevel="0" collapsed="false">
      <c r="B1103" s="2"/>
      <c r="C1103" s="2"/>
      <c r="H1103" s="2"/>
      <c r="L1103" s="4"/>
      <c r="M1103" s="4"/>
      <c r="Q1103" s="4"/>
      <c r="R1103" s="4"/>
    </row>
    <row r="1104" customFormat="false" ht="15" hidden="false" customHeight="false" outlineLevel="0" collapsed="false">
      <c r="B1104" s="2"/>
      <c r="C1104" s="2"/>
      <c r="H1104" s="2"/>
      <c r="L1104" s="4"/>
      <c r="M1104" s="4"/>
      <c r="Q1104" s="4"/>
      <c r="R1104" s="4"/>
    </row>
    <row r="1105" customFormat="false" ht="15" hidden="false" customHeight="false" outlineLevel="0" collapsed="false">
      <c r="B1105" s="2"/>
      <c r="C1105" s="2"/>
      <c r="H1105" s="2"/>
      <c r="L1105" s="4"/>
      <c r="M1105" s="4"/>
      <c r="Q1105" s="4"/>
      <c r="R1105" s="4"/>
    </row>
    <row r="1106" customFormat="false" ht="15" hidden="false" customHeight="false" outlineLevel="0" collapsed="false">
      <c r="B1106" s="2"/>
      <c r="C1106" s="2"/>
      <c r="H1106" s="2"/>
      <c r="L1106" s="2"/>
      <c r="M1106" s="2"/>
      <c r="Q1106" s="2"/>
      <c r="R1106" s="2"/>
    </row>
    <row r="1107" customFormat="false" ht="15" hidden="false" customHeight="false" outlineLevel="0" collapsed="false">
      <c r="B1107" s="2"/>
      <c r="C1107" s="2"/>
      <c r="H1107" s="2"/>
      <c r="L1107" s="4"/>
      <c r="M1107" s="4"/>
      <c r="Q1107" s="4"/>
      <c r="R1107" s="4"/>
    </row>
    <row r="1108" customFormat="false" ht="15" hidden="false" customHeight="false" outlineLevel="0" collapsed="false">
      <c r="B1108" s="2"/>
      <c r="C1108" s="2"/>
      <c r="H1108" s="2"/>
      <c r="L1108" s="2"/>
      <c r="M1108" s="2"/>
      <c r="Q1108" s="2"/>
      <c r="R1108" s="2"/>
    </row>
    <row r="1109" customFormat="false" ht="15" hidden="false" customHeight="false" outlineLevel="0" collapsed="false">
      <c r="B1109" s="2"/>
      <c r="C1109" s="2"/>
      <c r="H1109" s="2"/>
      <c r="L1109" s="2"/>
      <c r="M1109" s="2"/>
      <c r="Q1109" s="2"/>
      <c r="R1109" s="2"/>
    </row>
    <row r="1110" customFormat="false" ht="15" hidden="false" customHeight="false" outlineLevel="0" collapsed="false">
      <c r="B1110" s="2"/>
      <c r="C1110" s="2"/>
      <c r="H1110" s="2"/>
      <c r="L1110" s="4"/>
      <c r="M1110" s="4"/>
      <c r="Q1110" s="4"/>
      <c r="R1110" s="4"/>
    </row>
    <row r="1111" customFormat="false" ht="15" hidden="false" customHeight="false" outlineLevel="0" collapsed="false">
      <c r="B1111" s="2"/>
      <c r="C1111" s="2"/>
      <c r="H1111" s="4"/>
      <c r="L1111" s="4"/>
      <c r="M1111" s="4"/>
      <c r="Q1111" s="4"/>
      <c r="R1111" s="4"/>
    </row>
    <row r="1112" customFormat="false" ht="15" hidden="false" customHeight="false" outlineLevel="0" collapsed="false">
      <c r="B1112" s="2"/>
      <c r="C1112" s="2"/>
      <c r="H1112" s="2"/>
      <c r="L1112" s="2"/>
      <c r="M1112" s="2"/>
      <c r="Q1112" s="2"/>
      <c r="R1112" s="2"/>
    </row>
    <row r="1113" customFormat="false" ht="15" hidden="false" customHeight="false" outlineLevel="0" collapsed="false">
      <c r="B1113" s="2"/>
      <c r="C1113" s="2"/>
      <c r="H1113" s="2"/>
      <c r="L1113" s="2"/>
      <c r="M1113" s="2"/>
      <c r="Q1113" s="2"/>
      <c r="R1113" s="2"/>
    </row>
    <row r="1114" customFormat="false" ht="15" hidden="false" customHeight="false" outlineLevel="0" collapsed="false">
      <c r="B1114" s="2"/>
      <c r="C1114" s="2"/>
      <c r="H1114" s="2"/>
      <c r="L1114" s="2"/>
      <c r="M1114" s="2"/>
      <c r="Q1114" s="2"/>
      <c r="R1114" s="2"/>
    </row>
    <row r="1115" customFormat="false" ht="15" hidden="false" customHeight="false" outlineLevel="0" collapsed="false">
      <c r="B1115" s="2"/>
      <c r="C1115" s="2"/>
      <c r="H1115" s="2"/>
      <c r="L1115" s="2"/>
      <c r="M1115" s="2"/>
      <c r="Q1115" s="2"/>
      <c r="R1115" s="2"/>
    </row>
    <row r="1116" customFormat="false" ht="15" hidden="false" customHeight="false" outlineLevel="0" collapsed="false">
      <c r="B1116" s="2"/>
      <c r="C1116" s="2"/>
      <c r="H1116" s="2"/>
      <c r="L1116" s="2"/>
      <c r="M1116" s="2"/>
      <c r="Q1116" s="2"/>
      <c r="R1116" s="2"/>
    </row>
    <row r="1117" customFormat="false" ht="15" hidden="false" customHeight="false" outlineLevel="0" collapsed="false">
      <c r="B1117" s="2"/>
      <c r="C1117" s="2"/>
      <c r="H1117" s="2"/>
      <c r="L1117" s="2"/>
      <c r="M1117" s="2"/>
      <c r="Q1117" s="2"/>
      <c r="R1117" s="2"/>
    </row>
    <row r="1118" customFormat="false" ht="15" hidden="false" customHeight="false" outlineLevel="0" collapsed="false">
      <c r="A1118" s="3"/>
      <c r="B1118" s="2"/>
      <c r="C1118" s="2"/>
      <c r="E1118" s="3"/>
      <c r="H1118" s="2"/>
      <c r="L1118" s="2"/>
      <c r="M1118" s="2"/>
      <c r="Q1118" s="2"/>
      <c r="R1118" s="2"/>
    </row>
    <row r="1119" customFormat="false" ht="15" hidden="false" customHeight="false" outlineLevel="0" collapsed="false">
      <c r="B1119" s="2"/>
      <c r="C1119" s="2"/>
      <c r="H1119" s="2"/>
      <c r="L1119" s="2"/>
      <c r="M1119" s="2"/>
      <c r="Q1119" s="2"/>
      <c r="R1119" s="2"/>
    </row>
    <row r="1120" customFormat="false" ht="15" hidden="false" customHeight="false" outlineLevel="0" collapsed="false">
      <c r="B1120" s="2"/>
      <c r="C1120" s="2"/>
      <c r="H1120" s="2"/>
      <c r="L1120" s="2"/>
      <c r="M1120" s="2"/>
      <c r="Q1120" s="2"/>
      <c r="R1120" s="2"/>
    </row>
    <row r="1121" customFormat="false" ht="15" hidden="false" customHeight="false" outlineLevel="0" collapsed="false">
      <c r="B1121" s="2"/>
      <c r="C1121" s="2"/>
      <c r="H1121" s="2"/>
      <c r="L1121" s="2"/>
      <c r="M1121" s="2"/>
      <c r="Q1121" s="2"/>
      <c r="R1121" s="2"/>
    </row>
    <row r="1122" customFormat="false" ht="15" hidden="false" customHeight="false" outlineLevel="0" collapsed="false">
      <c r="B1122" s="2"/>
      <c r="C1122" s="2"/>
      <c r="H1122" s="4"/>
      <c r="L1122" s="2"/>
      <c r="M1122" s="2"/>
      <c r="Q1122" s="2"/>
      <c r="R1122" s="2"/>
    </row>
    <row r="1123" customFormat="false" ht="15" hidden="false" customHeight="false" outlineLevel="0" collapsed="false">
      <c r="B1123" s="2"/>
      <c r="C1123" s="2"/>
      <c r="H1123" s="2"/>
      <c r="L1123" s="2"/>
      <c r="M1123" s="2"/>
      <c r="Q1123" s="2"/>
      <c r="R1123" s="2"/>
    </row>
    <row r="1124" customFormat="false" ht="15" hidden="false" customHeight="false" outlineLevel="0" collapsed="false">
      <c r="B1124" s="2"/>
      <c r="C1124" s="2"/>
      <c r="H1124" s="2"/>
      <c r="L1124" s="2"/>
      <c r="M1124" s="2"/>
      <c r="Q1124" s="2"/>
      <c r="R1124" s="2"/>
    </row>
    <row r="1125" customFormat="false" ht="15" hidden="false" customHeight="false" outlineLevel="0" collapsed="false">
      <c r="B1125" s="2"/>
      <c r="C1125" s="2"/>
      <c r="H1125" s="2"/>
      <c r="L1125" s="4"/>
      <c r="M1125" s="4"/>
      <c r="Q1125" s="4"/>
      <c r="R1125" s="4"/>
    </row>
    <row r="1126" customFormat="false" ht="15" hidden="false" customHeight="false" outlineLevel="0" collapsed="false">
      <c r="B1126" s="2"/>
      <c r="C1126" s="2"/>
      <c r="H1126" s="2"/>
      <c r="L1126" s="2"/>
      <c r="M1126" s="2"/>
      <c r="Q1126" s="2"/>
      <c r="R1126" s="2"/>
    </row>
    <row r="1127" customFormat="false" ht="15" hidden="false" customHeight="false" outlineLevel="0" collapsed="false">
      <c r="B1127" s="2"/>
      <c r="C1127" s="2"/>
      <c r="H1127" s="2"/>
      <c r="L1127" s="2"/>
      <c r="M1127" s="2"/>
      <c r="Q1127" s="2"/>
      <c r="R1127" s="2"/>
    </row>
    <row r="1128" customFormat="false" ht="15" hidden="false" customHeight="false" outlineLevel="0" collapsed="false">
      <c r="B1128" s="2"/>
      <c r="C1128" s="2"/>
      <c r="H1128" s="2"/>
      <c r="L1128" s="2"/>
      <c r="M1128" s="2"/>
      <c r="Q1128" s="2"/>
      <c r="R1128" s="2"/>
    </row>
    <row r="1129" customFormat="false" ht="15" hidden="false" customHeight="false" outlineLevel="0" collapsed="false">
      <c r="B1129" s="2"/>
      <c r="C1129" s="2"/>
      <c r="H1129" s="2"/>
      <c r="L1129" s="2"/>
      <c r="M1129" s="2"/>
      <c r="Q1129" s="2"/>
      <c r="R1129" s="2"/>
    </row>
    <row r="1130" customFormat="false" ht="15" hidden="false" customHeight="false" outlineLevel="0" collapsed="false">
      <c r="B1130" s="2"/>
      <c r="C1130" s="2"/>
      <c r="H1130" s="2"/>
      <c r="L1130" s="2"/>
      <c r="M1130" s="2"/>
      <c r="Q1130" s="2"/>
      <c r="R1130" s="2"/>
    </row>
    <row r="1131" customFormat="false" ht="15" hidden="false" customHeight="false" outlineLevel="0" collapsed="false">
      <c r="B1131" s="2"/>
      <c r="C1131" s="2"/>
      <c r="H1131" s="2"/>
      <c r="L1131" s="2"/>
      <c r="M1131" s="2"/>
      <c r="Q1131" s="2"/>
      <c r="R1131" s="2"/>
    </row>
    <row r="1132" customFormat="false" ht="15" hidden="false" customHeight="false" outlineLevel="0" collapsed="false">
      <c r="B1132" s="2"/>
      <c r="C1132" s="2"/>
      <c r="H1132" s="2"/>
      <c r="L1132" s="2"/>
      <c r="M1132" s="2"/>
      <c r="Q1132" s="2"/>
      <c r="R1132" s="2"/>
    </row>
    <row r="1133" customFormat="false" ht="15" hidden="false" customHeight="false" outlineLevel="0" collapsed="false">
      <c r="B1133" s="4"/>
      <c r="C1133" s="4"/>
      <c r="H1133" s="4"/>
      <c r="L1133" s="2"/>
      <c r="M1133" s="2"/>
      <c r="Q1133" s="2"/>
      <c r="R1133" s="2"/>
    </row>
    <row r="1134" customFormat="false" ht="15" hidden="false" customHeight="false" outlineLevel="0" collapsed="false">
      <c r="B1134" s="2"/>
      <c r="C1134" s="2"/>
      <c r="H1134" s="4"/>
      <c r="L1134" s="2"/>
      <c r="M1134" s="2"/>
      <c r="Q1134" s="2"/>
      <c r="R1134" s="2"/>
    </row>
    <row r="1135" customFormat="false" ht="15" hidden="false" customHeight="false" outlineLevel="0" collapsed="false">
      <c r="B1135" s="2"/>
      <c r="C1135" s="2"/>
      <c r="H1135" s="2"/>
      <c r="L1135" s="4"/>
      <c r="M1135" s="4"/>
      <c r="Q1135" s="4"/>
      <c r="R1135" s="4"/>
    </row>
    <row r="1136" customFormat="false" ht="15" hidden="false" customHeight="false" outlineLevel="0" collapsed="false">
      <c r="B1136" s="2"/>
      <c r="C1136" s="2"/>
      <c r="H1136" s="2"/>
      <c r="L1136" s="2"/>
      <c r="M1136" s="2"/>
      <c r="Q1136" s="2"/>
      <c r="R1136" s="2"/>
    </row>
    <row r="1137" customFormat="false" ht="15" hidden="false" customHeight="false" outlineLevel="0" collapsed="false">
      <c r="B1137" s="2"/>
      <c r="C1137" s="2"/>
      <c r="H1137" s="2"/>
      <c r="L1137" s="4"/>
      <c r="M1137" s="4"/>
      <c r="Q1137" s="4"/>
      <c r="R1137" s="4"/>
    </row>
    <row r="1138" customFormat="false" ht="15" hidden="false" customHeight="false" outlineLevel="0" collapsed="false">
      <c r="B1138" s="2"/>
      <c r="C1138" s="2"/>
      <c r="H1138" s="4"/>
      <c r="L1138" s="4"/>
      <c r="M1138" s="4"/>
      <c r="Q1138" s="4"/>
      <c r="R1138" s="4"/>
    </row>
    <row r="1139" customFormat="false" ht="15" hidden="false" customHeight="false" outlineLevel="0" collapsed="false">
      <c r="B1139" s="2"/>
      <c r="C1139" s="2"/>
      <c r="H1139" s="2"/>
      <c r="L1139" s="4"/>
      <c r="M1139" s="4"/>
      <c r="Q1139" s="4"/>
      <c r="R1139" s="4"/>
    </row>
    <row r="1140" customFormat="false" ht="15" hidden="false" customHeight="false" outlineLevel="0" collapsed="false">
      <c r="B1140" s="2"/>
      <c r="C1140" s="2"/>
      <c r="H1140" s="2"/>
      <c r="L1140" s="2"/>
      <c r="M1140" s="2"/>
      <c r="Q1140" s="2"/>
      <c r="R1140" s="2"/>
    </row>
    <row r="1141" customFormat="false" ht="15" hidden="false" customHeight="false" outlineLevel="0" collapsed="false">
      <c r="B1141" s="2"/>
      <c r="C1141" s="2"/>
      <c r="H1141" s="2"/>
      <c r="L1141" s="2"/>
      <c r="M1141" s="2"/>
      <c r="Q1141" s="2"/>
      <c r="R1141" s="2"/>
    </row>
    <row r="1142" customFormat="false" ht="15" hidden="false" customHeight="false" outlineLevel="0" collapsed="false">
      <c r="B1142" s="2"/>
      <c r="C1142" s="2"/>
      <c r="H1142" s="4"/>
      <c r="L1142" s="4"/>
      <c r="M1142" s="4"/>
      <c r="Q1142" s="4"/>
      <c r="R1142" s="4"/>
    </row>
    <row r="1143" customFormat="false" ht="15" hidden="false" customHeight="false" outlineLevel="0" collapsed="false">
      <c r="B1143" s="2"/>
      <c r="C1143" s="2"/>
      <c r="H1143" s="2"/>
      <c r="L1143" s="2"/>
      <c r="M1143" s="2"/>
      <c r="Q1143" s="2"/>
      <c r="R1143" s="2"/>
    </row>
    <row r="1144" customFormat="false" ht="15" hidden="false" customHeight="false" outlineLevel="0" collapsed="false">
      <c r="B1144" s="2"/>
      <c r="C1144" s="2"/>
      <c r="H1144" s="2"/>
      <c r="L1144" s="2"/>
      <c r="M1144" s="2"/>
      <c r="Q1144" s="2"/>
      <c r="R1144" s="2"/>
    </row>
    <row r="1145" customFormat="false" ht="15" hidden="false" customHeight="false" outlineLevel="0" collapsed="false">
      <c r="B1145" s="2"/>
      <c r="C1145" s="2"/>
      <c r="H1145" s="2"/>
      <c r="L1145" s="2"/>
      <c r="M1145" s="2"/>
      <c r="Q1145" s="2"/>
      <c r="R1145" s="2"/>
    </row>
    <row r="1146" customFormat="false" ht="15" hidden="false" customHeight="false" outlineLevel="0" collapsed="false">
      <c r="B1146" s="2"/>
      <c r="C1146" s="2"/>
      <c r="H1146" s="2"/>
      <c r="L1146" s="2"/>
      <c r="M1146" s="2"/>
      <c r="Q1146" s="2"/>
      <c r="R1146" s="2"/>
    </row>
    <row r="1147" customFormat="false" ht="15" hidden="false" customHeight="false" outlineLevel="0" collapsed="false">
      <c r="B1147" s="4"/>
      <c r="C1147" s="4"/>
      <c r="H1147" s="4"/>
      <c r="L1147" s="4"/>
      <c r="M1147" s="4"/>
      <c r="Q1147" s="4"/>
      <c r="R1147" s="4"/>
    </row>
    <row r="1148" customFormat="false" ht="15" hidden="false" customHeight="false" outlineLevel="0" collapsed="false">
      <c r="B1148" s="4"/>
      <c r="C1148" s="4"/>
      <c r="H1148" s="4"/>
      <c r="L1148" s="2"/>
      <c r="M1148" s="2"/>
      <c r="Q1148" s="2"/>
      <c r="R1148" s="2"/>
    </row>
    <row r="1149" customFormat="false" ht="15" hidden="false" customHeight="false" outlineLevel="0" collapsed="false">
      <c r="B1149" s="2"/>
      <c r="C1149" s="2"/>
      <c r="H1149" s="2"/>
      <c r="L1149" s="2"/>
      <c r="M1149" s="2"/>
      <c r="Q1149" s="2"/>
      <c r="R1149" s="2"/>
    </row>
    <row r="1150" customFormat="false" ht="15" hidden="false" customHeight="false" outlineLevel="0" collapsed="false">
      <c r="B1150" s="4"/>
      <c r="C1150" s="4"/>
      <c r="H1150" s="4"/>
      <c r="L1150" s="2"/>
      <c r="M1150" s="2"/>
      <c r="Q1150" s="2"/>
      <c r="R1150" s="2"/>
    </row>
    <row r="1151" customFormat="false" ht="15" hidden="false" customHeight="false" outlineLevel="0" collapsed="false">
      <c r="B1151" s="2"/>
      <c r="C1151" s="2"/>
      <c r="H1151" s="2"/>
      <c r="L1151" s="2"/>
      <c r="M1151" s="2"/>
      <c r="Q1151" s="2"/>
      <c r="R1151" s="2"/>
    </row>
    <row r="1152" customFormat="false" ht="15" hidden="false" customHeight="false" outlineLevel="0" collapsed="false">
      <c r="B1152" s="2"/>
      <c r="C1152" s="2"/>
      <c r="H1152" s="2"/>
      <c r="L1152" s="4"/>
      <c r="M1152" s="4"/>
      <c r="Q1152" s="4"/>
      <c r="R1152" s="4"/>
    </row>
    <row r="1153" customFormat="false" ht="15" hidden="false" customHeight="false" outlineLevel="0" collapsed="false">
      <c r="B1153" s="2"/>
      <c r="C1153" s="2"/>
      <c r="H1153" s="2"/>
      <c r="L1153" s="2"/>
      <c r="M1153" s="2"/>
      <c r="Q1153" s="2"/>
      <c r="R1153" s="2"/>
    </row>
    <row r="1154" customFormat="false" ht="15" hidden="false" customHeight="false" outlineLevel="0" collapsed="false">
      <c r="A1154" s="3"/>
      <c r="B1154" s="4"/>
      <c r="C1154" s="4"/>
      <c r="E1154" s="3"/>
      <c r="H1154" s="4"/>
      <c r="L1154" s="4"/>
      <c r="M1154" s="4"/>
      <c r="Q1154" s="4"/>
      <c r="R1154" s="4"/>
    </row>
    <row r="1155" customFormat="false" ht="15" hidden="false" customHeight="false" outlineLevel="0" collapsed="false">
      <c r="B1155" s="2"/>
      <c r="C1155" s="2"/>
      <c r="H1155" s="2"/>
      <c r="L1155" s="2"/>
      <c r="M1155" s="2"/>
      <c r="Q1155" s="2"/>
      <c r="R1155" s="2"/>
    </row>
  </sheetData>
  <mergeCells count="2">
    <mergeCell ref="A1:E1"/>
    <mergeCell ref="K1:O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4T11:20:33Z</dcterms:created>
  <dc:creator>EugeneA</dc:creator>
  <dc:description/>
  <dc:language>en-US</dc:language>
  <cp:lastModifiedBy>Christian Bökel</cp:lastModifiedBy>
  <dcterms:modified xsi:type="dcterms:W3CDTF">2017-02-21T10:11:29Z</dcterms:modified>
  <cp:revision>0</cp:revision>
  <dc:subject/>
  <dc:title/>
</cp:coreProperties>
</file>